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Stevens\"/>
    </mc:Choice>
  </mc:AlternateContent>
  <bookViews>
    <workbookView xWindow="0" yWindow="0" windowWidth="24390" windowHeight="921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J65" i="1" l="1"/>
  <c r="CI65" i="1"/>
  <c r="CH65" i="1"/>
  <c r="CG65" i="1"/>
  <c r="CF65" i="1"/>
  <c r="CE65" i="1"/>
  <c r="CJ9" i="1"/>
  <c r="CI9" i="1"/>
  <c r="CH9" i="1"/>
  <c r="CG9" i="1"/>
  <c r="CF9" i="1"/>
  <c r="CE9" i="1"/>
  <c r="CJ8" i="1"/>
  <c r="CI8" i="1"/>
  <c r="CH8" i="1"/>
  <c r="CG8" i="1"/>
  <c r="CF8" i="1"/>
  <c r="CE8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E65" i="1"/>
  <c r="D65" i="1"/>
  <c r="AO9" i="1"/>
  <c r="AN9" i="1"/>
  <c r="AM9" i="1"/>
  <c r="AL9" i="1"/>
  <c r="AK9" i="1"/>
  <c r="AJ9" i="1"/>
  <c r="AI9" i="1"/>
  <c r="AH9" i="1"/>
  <c r="AG9" i="1"/>
  <c r="AF9" i="1"/>
  <c r="AE9" i="1"/>
  <c r="AD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AO8" i="1"/>
  <c r="AN8" i="1"/>
  <c r="AM8" i="1"/>
  <c r="AL8" i="1"/>
  <c r="AK8" i="1"/>
  <c r="AJ8" i="1"/>
  <c r="AI8" i="1"/>
  <c r="AH8" i="1"/>
  <c r="AG8" i="1"/>
  <c r="AF8" i="1"/>
  <c r="AE8" i="1"/>
  <c r="AD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10387" uniqueCount="355">
  <si>
    <t>Cohort</t>
  </si>
  <si>
    <t>ID</t>
  </si>
  <si>
    <t>E3</t>
  </si>
  <si>
    <t>E4</t>
  </si>
  <si>
    <t>Genotype</t>
  </si>
  <si>
    <t>Sex</t>
  </si>
  <si>
    <t>F</t>
  </si>
  <si>
    <t>M</t>
  </si>
  <si>
    <t>HFD</t>
  </si>
  <si>
    <t>XN</t>
  </si>
  <si>
    <t>Treatment</t>
  </si>
  <si>
    <t>NO_timeobj1</t>
  </si>
  <si>
    <t>.</t>
  </si>
  <si>
    <t>NO_timeobj2</t>
  </si>
  <si>
    <t>NO_discIndex</t>
  </si>
  <si>
    <t>OF1distmoved_cm</t>
  </si>
  <si>
    <t>OF2distmoved_cm</t>
  </si>
  <si>
    <t>OF3distmoved_cm</t>
  </si>
  <si>
    <t>OF1centerduration_sec</t>
  </si>
  <si>
    <t>OF2centerduration_sec</t>
  </si>
  <si>
    <t>OF3centerduration_sec</t>
  </si>
  <si>
    <t>ymaze_armentries</t>
  </si>
  <si>
    <t>ymaze_percentsponalt</t>
  </si>
  <si>
    <t>WM_latency_sec_V1</t>
  </si>
  <si>
    <t>WM_latency_sec_V2</t>
  </si>
  <si>
    <t>WM_latency_sec_V3</t>
  </si>
  <si>
    <t>WM_latency_sec_V4</t>
  </si>
  <si>
    <t>WM_latency_sec_H1</t>
  </si>
  <si>
    <t>WM_latency_sec_H2</t>
  </si>
  <si>
    <t>WM_latency_sec_H3</t>
  </si>
  <si>
    <t>WM_latency_sec_H4</t>
  </si>
  <si>
    <t>WM_latency_sec_H5</t>
  </si>
  <si>
    <t>WM_latency_sec_H6</t>
  </si>
  <si>
    <t>WM_cumdist_cm_V1</t>
  </si>
  <si>
    <t>WM_cumdist_cm_V2</t>
  </si>
  <si>
    <t>WM_cumdist_cm_V3</t>
  </si>
  <si>
    <t>WM_cumdist_cm_V4</t>
  </si>
  <si>
    <t>WM_cumdist_cm_H1</t>
  </si>
  <si>
    <t>WM_cumdist_cm_H2</t>
  </si>
  <si>
    <t>WM_cumdist_cm_H3</t>
  </si>
  <si>
    <t>WM_cumdist_cm_H4</t>
  </si>
  <si>
    <t>WM_cumdist_cm_H5</t>
  </si>
  <si>
    <t>WM_cumdist_cm_H6</t>
  </si>
  <si>
    <t>WM_vel_V1</t>
  </si>
  <si>
    <t>WM_vel_V2</t>
  </si>
  <si>
    <t>WM_vel_V3</t>
  </si>
  <si>
    <t>WM_vel_V4</t>
  </si>
  <si>
    <t>WM_averagevel_visible</t>
  </si>
  <si>
    <t>WM_probe1_cumdistplat(cm)</t>
  </si>
  <si>
    <t>WM_probe1_latency_to_plat(sec)</t>
  </si>
  <si>
    <t>WM_probe2_cumdistplat(cm)</t>
  </si>
  <si>
    <t>WM_probe2_latency_to_plat(sec)</t>
  </si>
  <si>
    <t>probe1_%timetargetquad(SW)</t>
  </si>
  <si>
    <t>probe1_%timeleftquad(NW)</t>
  </si>
  <si>
    <t>probe1_%timerightquad(SE)</t>
  </si>
  <si>
    <t>probe1_%timeoppositequad(NE)</t>
  </si>
  <si>
    <t>probe2_%timetargetquad(SW)</t>
  </si>
  <si>
    <t>probe2_%timeleftquad(NW)</t>
  </si>
  <si>
    <t>probe2_%timerightquad(SE)</t>
  </si>
  <si>
    <t>probe2_%timeoppositequad(NE)</t>
  </si>
  <si>
    <t>FC_acq_baselinemotion</t>
  </si>
  <si>
    <t>FC_acq_baselinefrz</t>
  </si>
  <si>
    <t>FC_acq_tone1frz</t>
  </si>
  <si>
    <t>FC_acq_tone2frz</t>
  </si>
  <si>
    <t>FC_acq_tone3frz</t>
  </si>
  <si>
    <t>FC_acq_tone4frz</t>
  </si>
  <si>
    <t>FC_acq_shock1motion</t>
  </si>
  <si>
    <t>FC_acq_shock2motion</t>
  </si>
  <si>
    <t>FC_acq_shock3motion</t>
  </si>
  <si>
    <t>FC_acq_shock4motion</t>
  </si>
  <si>
    <t>FC_acq_averageshockmotion</t>
  </si>
  <si>
    <t>FC_acq_ISI1frz</t>
  </si>
  <si>
    <t>FC_acq_ISI2frz</t>
  </si>
  <si>
    <t>FC_acq_ISI3frz</t>
  </si>
  <si>
    <t>FC_ctx_%timefrz</t>
  </si>
  <si>
    <t>FC_cued_baselinefrz</t>
  </si>
  <si>
    <t>FC_cued_tonefrz</t>
  </si>
  <si>
    <t>FC_ctx_%frz_handscored_Julia</t>
  </si>
  <si>
    <t>C00062</t>
  </si>
  <si>
    <t>ARGININE</t>
  </si>
  <si>
    <t>C00049</t>
  </si>
  <si>
    <t>ASPARTATE</t>
  </si>
  <si>
    <t>C00152</t>
  </si>
  <si>
    <t>ASPARAGINE</t>
  </si>
  <si>
    <t>C01042</t>
  </si>
  <si>
    <t>N-ACETYL-L-ASPARTIC ACID</t>
  </si>
  <si>
    <t>N-ALPHA-ACETYL-L-ASPARAGINE</t>
  </si>
  <si>
    <t>C00025</t>
  </si>
  <si>
    <t>GLUTAMIC ACID</t>
  </si>
  <si>
    <t>C00064</t>
  </si>
  <si>
    <t>GLUTAMINE</t>
  </si>
  <si>
    <t>C00624</t>
  </si>
  <si>
    <t>N-ACETYL-DL-GLUTAMIC ACID</t>
  </si>
  <si>
    <t>C00037</t>
  </si>
  <si>
    <t>GLYCINE</t>
  </si>
  <si>
    <t>C00334</t>
  </si>
  <si>
    <t>GABA/3-AMINOISOBUTANOATE/4-AMINOBUTANOIC ACID</t>
  </si>
  <si>
    <t>C00245</t>
  </si>
  <si>
    <t>TAURINE</t>
  </si>
  <si>
    <t>C05635</t>
  </si>
  <si>
    <t>5-HYDROXYINDOLEACETATE</t>
  </si>
  <si>
    <t>C01717</t>
  </si>
  <si>
    <t>KYNURENIC ACID</t>
  </si>
  <si>
    <t>C01983</t>
  </si>
  <si>
    <t>MANDELIC ACID</t>
  </si>
  <si>
    <t>C03672</t>
  </si>
  <si>
    <t>3(4-HYDROXYPHENYL)LACTATE</t>
  </si>
  <si>
    <t>C00008</t>
  </si>
  <si>
    <t>ADENOSINE DIPHOSPHATE</t>
  </si>
  <si>
    <t>C00054</t>
  </si>
  <si>
    <t>ADENOSINE 3',5'-DIPHOSPHATE ADENOSINE 5'-DIPHOSPHATE ADENOSINE-5'-DIPHOSPHOGLUCOSE</t>
  </si>
  <si>
    <t>C00020</t>
  </si>
  <si>
    <t>ADENOSINE 5'-MONOPHOSPHATE</t>
  </si>
  <si>
    <t>C02353</t>
  </si>
  <si>
    <t>ADENOSINE 2',3'-CYCLIC MONOPHOSPHATE/ Adenosine 2',3'-cyclic AMP/Seduheptulose</t>
  </si>
  <si>
    <t>C00170</t>
  </si>
  <si>
    <t>5'-METHYLTHIOADENOSINE</t>
  </si>
  <si>
    <t>C04083</t>
  </si>
  <si>
    <t>N6-(DELTA2-ISOPENTENYL)-ADENINE</t>
  </si>
  <si>
    <t>C00144</t>
  </si>
  <si>
    <t>GUANOSINE 5'-MONOPHOSPHATE</t>
  </si>
  <si>
    <t>C00362</t>
  </si>
  <si>
    <t>2'-DEOXYGUANOSINE 5'-MONOPHOSPHATE</t>
  </si>
  <si>
    <t>C00242</t>
  </si>
  <si>
    <t>GUANINE</t>
  </si>
  <si>
    <t>C00130</t>
  </si>
  <si>
    <t>INOSINE 5'-MONOPHOSPHATE INOSINE 5'-MONOPHOSPHATE INOSINE 5'-PHOSPHATE</t>
  </si>
  <si>
    <t>C00294</t>
  </si>
  <si>
    <t>INOSINE</t>
  </si>
  <si>
    <t>C00262</t>
  </si>
  <si>
    <t>HYPOXANTHINE</t>
  </si>
  <si>
    <t>C00385</t>
  </si>
  <si>
    <t>XANTHINE</t>
  </si>
  <si>
    <t>C00366</t>
  </si>
  <si>
    <t>URATE</t>
  </si>
  <si>
    <t>C01551</t>
  </si>
  <si>
    <t>ALLANTOIN</t>
  </si>
  <si>
    <t>C00055</t>
  </si>
  <si>
    <t>CMP</t>
  </si>
  <si>
    <t>C00881</t>
  </si>
  <si>
    <t>DEOXYCYTIDINE</t>
  </si>
  <si>
    <t>C00380</t>
  </si>
  <si>
    <t>CYTOSINE</t>
  </si>
  <si>
    <t>C00178</t>
  </si>
  <si>
    <t>THYMINE</t>
  </si>
  <si>
    <t>C00105</t>
  </si>
  <si>
    <t>URIDINE-5-MONOPHOSPHATE</t>
  </si>
  <si>
    <t>C00299</t>
  </si>
  <si>
    <t>URIDINE</t>
  </si>
  <si>
    <t>C00043</t>
  </si>
  <si>
    <t>URIDINE 5'-DIPHOSPHO-N-ACETYLGLUCOSAMINE</t>
  </si>
  <si>
    <t>C00052</t>
  </si>
  <si>
    <t>URIDINE 5'-DIPHOSPHOGALACTOSE</t>
  </si>
  <si>
    <t>C00106</t>
  </si>
  <si>
    <t>URACIL</t>
  </si>
  <si>
    <t>C00295</t>
  </si>
  <si>
    <t>OROTATE</t>
  </si>
  <si>
    <t>C00568</t>
  </si>
  <si>
    <t>ANTHRANILATE SALICYLAMIDE 4-AMINOBENZOATE</t>
  </si>
  <si>
    <t>C00847</t>
  </si>
  <si>
    <t>4-PYRIDOXATE</t>
  </si>
  <si>
    <t>C00864</t>
  </si>
  <si>
    <t>D-PANTOTHENIC ACID</t>
  </si>
  <si>
    <t>C00016</t>
  </si>
  <si>
    <t>FLAVIN ADENINE DINUCLEOTIDE</t>
  </si>
  <si>
    <t>C00003</t>
  </si>
  <si>
    <t>NAD</t>
  </si>
  <si>
    <t>C00153</t>
  </si>
  <si>
    <t>NICOTINAMIDE</t>
  </si>
  <si>
    <t>C00253</t>
  </si>
  <si>
    <t>NICOTINATE</t>
  </si>
  <si>
    <t>C00255</t>
  </si>
  <si>
    <t>RIBOFLAVIN</t>
  </si>
  <si>
    <t>C01727</t>
  </si>
  <si>
    <t>LUMICHROME</t>
  </si>
  <si>
    <t>C00257</t>
  </si>
  <si>
    <t>GLUCONIC ACID</t>
  </si>
  <si>
    <t>ALPHA-D-GLUCOSE 1-PHOSPHATE A-D-GALACTOSE 1-PHOSPHATE DIPOTASSIUM SALT PENTAHYDRATE D-FRUCTOSE 6-PHOSPHATE D-GLUCOSE 6-PHOSPHATE D-MANNOSE 6-PHOSPHATE</t>
  </si>
  <si>
    <t>MANNITOL RHAMNOSE</t>
  </si>
  <si>
    <t>ARABINOSE D-LYXOSE RIBOSE XYLOSE</t>
  </si>
  <si>
    <t>L-ARABITOL RIBITOL XYLITOL</t>
  </si>
  <si>
    <t>C00270</t>
  </si>
  <si>
    <t>N-ACETYLNEURAMINATE</t>
  </si>
  <si>
    <t>C00158</t>
  </si>
  <si>
    <t>CITRATE</t>
  </si>
  <si>
    <t>METHYLMALONATE/SUCCINATE</t>
  </si>
  <si>
    <t>C00122</t>
  </si>
  <si>
    <t>FUMARATE</t>
  </si>
  <si>
    <t>C00149</t>
  </si>
  <si>
    <t>MALATE</t>
  </si>
  <si>
    <t>C00327</t>
  </si>
  <si>
    <t>CITRULLINE</t>
  </si>
  <si>
    <t>C00077</t>
  </si>
  <si>
    <t xml:space="preserve">ORNITHINE D-ORNITHINE </t>
  </si>
  <si>
    <t>C00315</t>
  </si>
  <si>
    <t>SPERMIDINE SPERMIDINE_2</t>
  </si>
  <si>
    <t>C00750</t>
  </si>
  <si>
    <t>SPERMINE</t>
  </si>
  <si>
    <t>C02656</t>
  </si>
  <si>
    <t>PIMELIC ACID</t>
  </si>
  <si>
    <t>C08278</t>
  </si>
  <si>
    <t>SUBERIC ACID</t>
  </si>
  <si>
    <t>C08261</t>
  </si>
  <si>
    <t>AZELAIC ACID</t>
  </si>
  <si>
    <t>C02679</t>
  </si>
  <si>
    <t>LAURIC ACID</t>
  </si>
  <si>
    <t>C06424</t>
  </si>
  <si>
    <t>MYRISTIC ACID</t>
  </si>
  <si>
    <t>C00249</t>
  </si>
  <si>
    <t>PALMITATE</t>
  </si>
  <si>
    <t>C08362</t>
  </si>
  <si>
    <t>PALMITOLEIC ACID</t>
  </si>
  <si>
    <t>C16536</t>
  </si>
  <si>
    <t>HEPTADECANOATE</t>
  </si>
  <si>
    <t>C01712</t>
  </si>
  <si>
    <t>ELAIDIC ACID PETROSELINIC ACID</t>
  </si>
  <si>
    <t>C00258</t>
  </si>
  <si>
    <t>GLYCERATE</t>
  </si>
  <si>
    <t>C03974</t>
  </si>
  <si>
    <t>GLYCEROL 2-PHOSPHATE</t>
  </si>
  <si>
    <t>C00197</t>
  </si>
  <si>
    <t>D-(-)-3-PHOSPHO-GLYCERIC ACID</t>
  </si>
  <si>
    <t>L-OLEOYL-RAC-GLYCEROL</t>
  </si>
  <si>
    <t>C00346</t>
  </si>
  <si>
    <t>ETHANOLAMINE PHOSPHATE</t>
  </si>
  <si>
    <t>C00588</t>
  </si>
  <si>
    <t>PHOSPHOCHOLINE CHLORIDE</t>
  </si>
  <si>
    <t>C00836</t>
  </si>
  <si>
    <t>SPHINGANINE</t>
  </si>
  <si>
    <t>C00550</t>
  </si>
  <si>
    <t>SPHINGOMYELIN</t>
  </si>
  <si>
    <t>C01802</t>
  </si>
  <si>
    <t>DESMOSTEROL</t>
  </si>
  <si>
    <t>C00041</t>
  </si>
  <si>
    <t>ALANINE</t>
  </si>
  <si>
    <t>C00135</t>
  </si>
  <si>
    <t>HISTIDINE HISTIDINE_2</t>
  </si>
  <si>
    <t>C01152</t>
  </si>
  <si>
    <t>N(PAI)-METHYL-L-HISTIDINE</t>
  </si>
  <si>
    <t>C00785</t>
  </si>
  <si>
    <t>UROCANATE</t>
  </si>
  <si>
    <t>C00123</t>
  </si>
  <si>
    <t>LEUCINE</t>
  </si>
  <si>
    <t>C02710</t>
  </si>
  <si>
    <t>N-ACETYL-L-LEUCINE</t>
  </si>
  <si>
    <t>C00047</t>
  </si>
  <si>
    <t>LYSINE</t>
  </si>
  <si>
    <t>C03793</t>
  </si>
  <si>
    <t>NE,NE,NE-TRIMETHYLLYSINE</t>
  </si>
  <si>
    <t>C00431</t>
  </si>
  <si>
    <t>5-AMINOPENTANOATE</t>
  </si>
  <si>
    <t>C00956</t>
  </si>
  <si>
    <t>AMINOADIPATE/N-METHYL-L-GLUTARATE</t>
  </si>
  <si>
    <t>C00408</t>
  </si>
  <si>
    <t>PIPECOLIC ACID</t>
  </si>
  <si>
    <t>C00073</t>
  </si>
  <si>
    <t>METHIONINE</t>
  </si>
  <si>
    <t>C02712</t>
  </si>
  <si>
    <t>N-ACETYL-DL-METHIONINE</t>
  </si>
  <si>
    <t>C01234</t>
  </si>
  <si>
    <t>L-AMINOCYCLOPROPANE-1-CARBOXYLATE</t>
  </si>
  <si>
    <t>C00079</t>
  </si>
  <si>
    <t>PHENYLALANINE</t>
  </si>
  <si>
    <t>C03519</t>
  </si>
  <si>
    <t>N-ACETYL-L-PHENYLALANINE</t>
  </si>
  <si>
    <t>C00148</t>
  </si>
  <si>
    <t>PROLINE</t>
  </si>
  <si>
    <t>C02237</t>
  </si>
  <si>
    <t>5-OXO-D-PROLINE</t>
  </si>
  <si>
    <t>C01035</t>
  </si>
  <si>
    <t>4-GUANIDINO-BUTANOATE</t>
  </si>
  <si>
    <t>C00065</t>
  </si>
  <si>
    <t>SERINE</t>
  </si>
  <si>
    <t>C00979</t>
  </si>
  <si>
    <t>N-ACETYL-DL-SERINE</t>
  </si>
  <si>
    <t>C00188</t>
  </si>
  <si>
    <t>THREONINE HOMOSERINE ALLOTHREONINE</t>
  </si>
  <si>
    <t>C00078</t>
  </si>
  <si>
    <t>TRYPTOPHAN TRYPTOPHAN_2</t>
  </si>
  <si>
    <t>C00082</t>
  </si>
  <si>
    <t>TYROSINE</t>
  </si>
  <si>
    <t>C01161</t>
  </si>
  <si>
    <t>3,4-DIHYDROXYPHENYLACETATE</t>
  </si>
  <si>
    <t>C00183</t>
  </si>
  <si>
    <t>VALINE</t>
  </si>
  <si>
    <t>C00300</t>
  </si>
  <si>
    <t>CREATINE</t>
  </si>
  <si>
    <t>C00791</t>
  </si>
  <si>
    <t>CREATININE</t>
  </si>
  <si>
    <t>C00719</t>
  </si>
  <si>
    <t>BETAINE</t>
  </si>
  <si>
    <t>C00386</t>
  </si>
  <si>
    <t>CARNOSINE</t>
  </si>
  <si>
    <t>C00051</t>
  </si>
  <si>
    <t>GLUTATHIONE</t>
  </si>
  <si>
    <t>HYDROXYISOBUTYRIC ACID</t>
  </si>
  <si>
    <t>C00633</t>
  </si>
  <si>
    <t>4-HYDROXYBENZALDEHYDE</t>
  </si>
  <si>
    <t>C02191</t>
  </si>
  <si>
    <t>PROTOPORPHYRIN</t>
  </si>
  <si>
    <t>NO_Difference</t>
  </si>
  <si>
    <t>HMD-ID</t>
  </si>
  <si>
    <t>ID of Functional Measure</t>
  </si>
  <si>
    <t>bw_week1</t>
  </si>
  <si>
    <t>bw_week2</t>
  </si>
  <si>
    <t>bw_week3</t>
  </si>
  <si>
    <t>bw_week4</t>
  </si>
  <si>
    <t>bw_week5</t>
  </si>
  <si>
    <t>bw_week6</t>
  </si>
  <si>
    <t>bw_week7</t>
  </si>
  <si>
    <t>bw_week17</t>
  </si>
  <si>
    <t>bw_week18</t>
  </si>
  <si>
    <t>bw_week20</t>
  </si>
  <si>
    <t>bw_week21</t>
  </si>
  <si>
    <t>bw_week22</t>
  </si>
  <si>
    <t>sphinganine d16:0</t>
  </si>
  <si>
    <t>sphinganine d18:0</t>
  </si>
  <si>
    <t>Cer(d34:1)</t>
  </si>
  <si>
    <t>Cer(d36:1)</t>
  </si>
  <si>
    <t>Cer(d38:1)</t>
  </si>
  <si>
    <t>Cer(d34:2)</t>
  </si>
  <si>
    <t>Cer(d36:2)</t>
  </si>
  <si>
    <t>Cer(d38:2)</t>
  </si>
  <si>
    <t>Cer(d42:2)</t>
  </si>
  <si>
    <t>SM(d34:1)</t>
  </si>
  <si>
    <t>SM(d36:1)</t>
  </si>
  <si>
    <t>SM(d42:1)</t>
  </si>
  <si>
    <t>SM(d34:2)</t>
  </si>
  <si>
    <t>SM(d36:2)</t>
  </si>
  <si>
    <t>SM(d38:2)</t>
  </si>
  <si>
    <t>SM(d42:2)A</t>
  </si>
  <si>
    <t>Hex2Cer(d34:1) [M+H]+</t>
  </si>
  <si>
    <t>HexCer(d42:2) [M+H]+</t>
  </si>
  <si>
    <t>cohort</t>
  </si>
  <si>
    <t>SID</t>
  </si>
  <si>
    <t>genotype</t>
  </si>
  <si>
    <t>sex</t>
  </si>
  <si>
    <t>trt</t>
  </si>
  <si>
    <t>WT</t>
  </si>
  <si>
    <t>Glut1 hippocampus ng/mg protein (normalized)</t>
  </si>
  <si>
    <t>Glut3 hippocampus ng/mg protein (normalized)</t>
  </si>
  <si>
    <t>Glut4 hippocampus ng/mg protein (normalized)</t>
  </si>
  <si>
    <t>Glut1 cortex ng/mg protein (normalized)</t>
  </si>
  <si>
    <t>Glut3 cortex ng/mg protein (normalized)</t>
  </si>
  <si>
    <t>Glut4 cortex ng/mg protein (normalized)</t>
  </si>
  <si>
    <t>Glucose Transporters</t>
  </si>
  <si>
    <t>Body Weight Data</t>
  </si>
  <si>
    <t>bw_week8</t>
  </si>
  <si>
    <t>bw_week9</t>
  </si>
  <si>
    <t>bw_week10</t>
  </si>
  <si>
    <t>bw_week11</t>
  </si>
  <si>
    <t>bw_week12</t>
  </si>
  <si>
    <t>bw_week13</t>
  </si>
  <si>
    <t>Metabolites</t>
  </si>
  <si>
    <t>Phospholip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1" fontId="0" fillId="0" borderId="0" xfId="0" applyNumberFormat="1"/>
    <xf numFmtId="0" fontId="0" fillId="0" borderId="0" xfId="0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242"/>
  <sheetViews>
    <sheetView tabSelected="1" zoomScale="82" zoomScaleNormal="82" workbookViewId="0">
      <pane xSplit="2" ySplit="5" topLeftCell="DL194" activePane="bottomRight" state="frozen"/>
      <selection pane="topRight" activeCell="C1" sqref="C1"/>
      <selection pane="bottomLeft" activeCell="A7" sqref="A7"/>
      <selection pane="bottomRight" activeCell="A209" sqref="A209"/>
    </sheetView>
  </sheetViews>
  <sheetFormatPr defaultRowHeight="15" x14ac:dyDescent="0.25"/>
  <cols>
    <col min="1" max="1" width="8.42578125" customWidth="1"/>
    <col min="2" max="2" width="85.7109375" customWidth="1"/>
    <col min="3" max="40" width="9.140625" customWidth="1"/>
    <col min="42" max="44" width="8.42578125" customWidth="1"/>
  </cols>
  <sheetData>
    <row r="1" spans="1:135" x14ac:dyDescent="0.25">
      <c r="B1" t="s">
        <v>0</v>
      </c>
      <c r="C1" t="s">
        <v>333</v>
      </c>
      <c r="D1">
        <v>1</v>
      </c>
      <c r="E1">
        <v>1</v>
      </c>
      <c r="F1">
        <v>1</v>
      </c>
      <c r="G1">
        <v>1</v>
      </c>
      <c r="H1">
        <v>1</v>
      </c>
      <c r="I1">
        <v>1</v>
      </c>
      <c r="J1">
        <v>1</v>
      </c>
      <c r="K1">
        <v>1</v>
      </c>
      <c r="L1">
        <v>1</v>
      </c>
      <c r="M1">
        <v>1</v>
      </c>
      <c r="N1">
        <v>1</v>
      </c>
      <c r="O1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1</v>
      </c>
      <c r="V1">
        <v>1</v>
      </c>
      <c r="W1">
        <v>1</v>
      </c>
      <c r="X1">
        <v>1</v>
      </c>
      <c r="Y1">
        <v>1</v>
      </c>
      <c r="Z1">
        <v>1</v>
      </c>
      <c r="AA1">
        <v>1</v>
      </c>
      <c r="AB1">
        <v>1</v>
      </c>
      <c r="AC1">
        <v>1</v>
      </c>
      <c r="AD1">
        <v>1</v>
      </c>
      <c r="AE1">
        <v>1</v>
      </c>
      <c r="AF1">
        <v>1</v>
      </c>
      <c r="AG1">
        <v>1</v>
      </c>
      <c r="AH1">
        <v>1</v>
      </c>
      <c r="AI1">
        <v>1</v>
      </c>
      <c r="AJ1">
        <v>1</v>
      </c>
      <c r="AK1">
        <v>1</v>
      </c>
      <c r="AL1">
        <v>1</v>
      </c>
      <c r="AM1">
        <v>1</v>
      </c>
      <c r="AN1">
        <v>1</v>
      </c>
      <c r="AO1">
        <v>1</v>
      </c>
      <c r="AP1">
        <v>2</v>
      </c>
      <c r="AQ1">
        <v>2</v>
      </c>
      <c r="AR1">
        <v>2</v>
      </c>
      <c r="AS1">
        <v>2</v>
      </c>
      <c r="AT1">
        <v>2</v>
      </c>
      <c r="AU1">
        <v>2</v>
      </c>
      <c r="AV1">
        <v>2</v>
      </c>
      <c r="AW1">
        <v>2</v>
      </c>
      <c r="AX1">
        <v>2</v>
      </c>
      <c r="AY1">
        <v>2</v>
      </c>
      <c r="AZ1">
        <v>2</v>
      </c>
      <c r="BA1">
        <v>2</v>
      </c>
      <c r="BB1">
        <v>2</v>
      </c>
      <c r="BC1">
        <v>2</v>
      </c>
      <c r="BD1">
        <v>2</v>
      </c>
      <c r="BE1">
        <v>2</v>
      </c>
      <c r="BF1">
        <v>2</v>
      </c>
      <c r="BG1">
        <v>2</v>
      </c>
      <c r="BH1">
        <v>2</v>
      </c>
      <c r="BI1">
        <v>2</v>
      </c>
      <c r="BJ1">
        <v>2</v>
      </c>
      <c r="BK1">
        <v>2</v>
      </c>
      <c r="BL1">
        <v>2</v>
      </c>
      <c r="BM1">
        <v>2</v>
      </c>
      <c r="BN1">
        <v>2</v>
      </c>
      <c r="BO1">
        <v>2</v>
      </c>
      <c r="BP1">
        <v>2</v>
      </c>
      <c r="BQ1">
        <v>2</v>
      </c>
      <c r="BR1">
        <v>2</v>
      </c>
      <c r="BS1">
        <v>2</v>
      </c>
      <c r="BT1">
        <v>2</v>
      </c>
      <c r="BU1">
        <v>3</v>
      </c>
      <c r="BV1">
        <v>3</v>
      </c>
      <c r="BW1">
        <v>3</v>
      </c>
      <c r="BX1">
        <v>3</v>
      </c>
      <c r="BY1">
        <v>3</v>
      </c>
      <c r="BZ1">
        <v>3</v>
      </c>
      <c r="CA1">
        <v>3</v>
      </c>
      <c r="CB1">
        <v>3</v>
      </c>
      <c r="CC1">
        <v>3</v>
      </c>
      <c r="CD1">
        <v>3</v>
      </c>
      <c r="CE1">
        <v>3</v>
      </c>
      <c r="CF1">
        <v>3</v>
      </c>
      <c r="CG1">
        <v>3</v>
      </c>
      <c r="CH1">
        <v>3</v>
      </c>
      <c r="CI1">
        <v>3</v>
      </c>
      <c r="CJ1">
        <v>3</v>
      </c>
      <c r="CK1">
        <v>3</v>
      </c>
      <c r="CL1">
        <v>3</v>
      </c>
      <c r="CM1">
        <v>3</v>
      </c>
      <c r="CN1">
        <v>3</v>
      </c>
      <c r="CO1">
        <v>3</v>
      </c>
      <c r="CP1">
        <v>3</v>
      </c>
      <c r="CQ1">
        <v>3</v>
      </c>
      <c r="CR1">
        <v>3</v>
      </c>
      <c r="CS1">
        <v>3</v>
      </c>
      <c r="CT1">
        <v>3</v>
      </c>
      <c r="CU1">
        <v>3</v>
      </c>
      <c r="CV1">
        <v>3</v>
      </c>
      <c r="CW1">
        <v>3</v>
      </c>
      <c r="CX1">
        <v>3</v>
      </c>
      <c r="CY1">
        <v>3</v>
      </c>
      <c r="CZ1">
        <v>4</v>
      </c>
      <c r="DA1">
        <v>4</v>
      </c>
      <c r="DB1">
        <v>4</v>
      </c>
      <c r="DC1">
        <v>4</v>
      </c>
      <c r="DD1">
        <v>4</v>
      </c>
      <c r="DF1">
        <v>4</v>
      </c>
      <c r="DG1">
        <v>4</v>
      </c>
      <c r="DH1">
        <v>4</v>
      </c>
      <c r="DI1">
        <v>4</v>
      </c>
      <c r="DK1">
        <v>4</v>
      </c>
      <c r="DM1">
        <v>4</v>
      </c>
      <c r="DO1">
        <v>4</v>
      </c>
      <c r="DP1">
        <v>4</v>
      </c>
      <c r="DQ1">
        <v>4</v>
      </c>
      <c r="DR1">
        <v>4</v>
      </c>
      <c r="DT1">
        <v>4</v>
      </c>
      <c r="DU1">
        <v>4</v>
      </c>
      <c r="DV1">
        <v>4</v>
      </c>
      <c r="DW1">
        <v>4</v>
      </c>
      <c r="DX1">
        <v>4</v>
      </c>
      <c r="DY1">
        <v>4</v>
      </c>
      <c r="DZ1">
        <v>4</v>
      </c>
      <c r="EB1">
        <v>4</v>
      </c>
      <c r="ED1">
        <v>4</v>
      </c>
      <c r="EE1">
        <v>4</v>
      </c>
    </row>
    <row r="2" spans="1:135" x14ac:dyDescent="0.25">
      <c r="B2" t="s">
        <v>1</v>
      </c>
      <c r="C2" t="s">
        <v>334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  <c r="J2">
        <v>7</v>
      </c>
      <c r="K2">
        <v>8</v>
      </c>
      <c r="L2">
        <v>9</v>
      </c>
      <c r="M2">
        <v>10</v>
      </c>
      <c r="N2">
        <v>11</v>
      </c>
      <c r="O2">
        <v>12</v>
      </c>
      <c r="P2">
        <v>13</v>
      </c>
      <c r="Q2">
        <v>14</v>
      </c>
      <c r="R2">
        <v>15</v>
      </c>
      <c r="S2">
        <v>16</v>
      </c>
      <c r="T2">
        <v>17</v>
      </c>
      <c r="U2">
        <v>18</v>
      </c>
      <c r="V2">
        <v>19</v>
      </c>
      <c r="W2">
        <v>20</v>
      </c>
      <c r="X2">
        <v>21</v>
      </c>
      <c r="Y2">
        <v>22</v>
      </c>
      <c r="Z2">
        <v>23</v>
      </c>
      <c r="AA2">
        <v>24</v>
      </c>
      <c r="AB2">
        <v>25</v>
      </c>
      <c r="AC2">
        <v>26</v>
      </c>
      <c r="AD2">
        <v>27</v>
      </c>
      <c r="AE2">
        <v>28</v>
      </c>
      <c r="AF2">
        <v>29</v>
      </c>
      <c r="AG2">
        <v>30</v>
      </c>
      <c r="AH2">
        <v>31</v>
      </c>
      <c r="AI2">
        <v>32</v>
      </c>
      <c r="AJ2">
        <v>33</v>
      </c>
      <c r="AK2">
        <v>34</v>
      </c>
      <c r="AL2">
        <v>35</v>
      </c>
      <c r="AM2">
        <v>36</v>
      </c>
      <c r="AN2">
        <v>37</v>
      </c>
      <c r="AO2">
        <v>38</v>
      </c>
      <c r="AP2">
        <v>39</v>
      </c>
      <c r="AQ2">
        <v>40</v>
      </c>
      <c r="AR2">
        <v>41</v>
      </c>
      <c r="AS2">
        <v>42</v>
      </c>
      <c r="AT2">
        <v>43</v>
      </c>
      <c r="AU2">
        <v>44</v>
      </c>
      <c r="AV2">
        <v>45</v>
      </c>
      <c r="AW2">
        <v>46</v>
      </c>
      <c r="AX2">
        <v>47</v>
      </c>
      <c r="AY2">
        <v>48</v>
      </c>
      <c r="AZ2">
        <v>49</v>
      </c>
      <c r="BA2">
        <v>50</v>
      </c>
      <c r="BB2" s="2">
        <v>51</v>
      </c>
      <c r="BC2" s="2">
        <v>52</v>
      </c>
      <c r="BD2" s="2">
        <v>53</v>
      </c>
      <c r="BE2">
        <v>54</v>
      </c>
      <c r="BF2">
        <v>55</v>
      </c>
      <c r="BG2">
        <v>56</v>
      </c>
      <c r="BH2">
        <v>57</v>
      </c>
      <c r="BI2">
        <v>58</v>
      </c>
      <c r="BJ2">
        <v>59</v>
      </c>
      <c r="BK2">
        <v>60</v>
      </c>
      <c r="BL2">
        <v>61</v>
      </c>
      <c r="BM2">
        <v>62</v>
      </c>
      <c r="BN2">
        <v>64</v>
      </c>
      <c r="BO2">
        <v>65</v>
      </c>
      <c r="BP2">
        <v>66</v>
      </c>
      <c r="BQ2">
        <v>67</v>
      </c>
      <c r="BR2">
        <v>68</v>
      </c>
      <c r="BS2">
        <v>69</v>
      </c>
      <c r="BT2">
        <v>70</v>
      </c>
      <c r="BU2">
        <v>71</v>
      </c>
      <c r="BV2">
        <v>72</v>
      </c>
      <c r="BW2">
        <v>73</v>
      </c>
      <c r="BX2">
        <v>74</v>
      </c>
      <c r="BY2">
        <v>75</v>
      </c>
      <c r="BZ2">
        <v>76</v>
      </c>
      <c r="CA2">
        <v>77</v>
      </c>
      <c r="CB2">
        <v>78</v>
      </c>
      <c r="CC2">
        <v>79</v>
      </c>
      <c r="CD2">
        <v>80</v>
      </c>
      <c r="CE2" s="2">
        <v>81</v>
      </c>
      <c r="CF2">
        <v>82</v>
      </c>
      <c r="CG2">
        <v>83</v>
      </c>
      <c r="CH2">
        <v>84</v>
      </c>
      <c r="CI2">
        <v>85</v>
      </c>
      <c r="CJ2">
        <v>86</v>
      </c>
      <c r="CK2">
        <v>87</v>
      </c>
      <c r="CL2">
        <v>88</v>
      </c>
      <c r="CM2">
        <v>89</v>
      </c>
      <c r="CN2">
        <v>91</v>
      </c>
      <c r="CO2">
        <v>92</v>
      </c>
      <c r="CP2">
        <v>93</v>
      </c>
      <c r="CQ2">
        <v>94</v>
      </c>
      <c r="CR2">
        <v>95</v>
      </c>
      <c r="CS2">
        <v>96</v>
      </c>
      <c r="CT2">
        <v>97</v>
      </c>
      <c r="CU2">
        <v>98</v>
      </c>
      <c r="CV2" s="2">
        <v>99</v>
      </c>
      <c r="CW2" s="2">
        <v>100</v>
      </c>
      <c r="CX2" s="2">
        <v>101</v>
      </c>
      <c r="CY2" s="2">
        <v>102</v>
      </c>
      <c r="CZ2">
        <v>101</v>
      </c>
      <c r="DA2">
        <v>102</v>
      </c>
      <c r="DB2">
        <v>103</v>
      </c>
      <c r="DC2">
        <v>104</v>
      </c>
      <c r="DD2">
        <v>105</v>
      </c>
      <c r="DE2">
        <v>106</v>
      </c>
      <c r="DF2">
        <v>107</v>
      </c>
      <c r="DG2">
        <v>108</v>
      </c>
      <c r="DH2">
        <v>109</v>
      </c>
      <c r="DI2">
        <v>110</v>
      </c>
      <c r="DJ2">
        <v>111</v>
      </c>
      <c r="DK2">
        <v>112</v>
      </c>
      <c r="DL2">
        <v>113</v>
      </c>
      <c r="DM2">
        <v>114</v>
      </c>
      <c r="DN2">
        <v>115</v>
      </c>
      <c r="DO2">
        <v>116</v>
      </c>
      <c r="DP2">
        <v>117</v>
      </c>
      <c r="DQ2">
        <v>118</v>
      </c>
      <c r="DR2">
        <v>119</v>
      </c>
      <c r="DS2">
        <v>120</v>
      </c>
      <c r="DT2">
        <v>121</v>
      </c>
      <c r="DU2">
        <v>122</v>
      </c>
      <c r="DV2">
        <v>123</v>
      </c>
      <c r="DW2">
        <v>124</v>
      </c>
      <c r="DX2">
        <v>125</v>
      </c>
      <c r="DY2">
        <v>126</v>
      </c>
      <c r="DZ2">
        <v>127</v>
      </c>
      <c r="EA2">
        <v>128</v>
      </c>
      <c r="EB2">
        <v>129</v>
      </c>
      <c r="EC2">
        <v>130</v>
      </c>
      <c r="ED2">
        <v>131</v>
      </c>
      <c r="EE2">
        <v>132</v>
      </c>
    </row>
    <row r="3" spans="1:135" x14ac:dyDescent="0.25">
      <c r="B3" t="s">
        <v>4</v>
      </c>
      <c r="C3" t="s">
        <v>335</v>
      </c>
      <c r="D3" t="s">
        <v>338</v>
      </c>
      <c r="E3" t="s">
        <v>338</v>
      </c>
      <c r="F3" t="s">
        <v>338</v>
      </c>
      <c r="G3" t="s">
        <v>338</v>
      </c>
      <c r="H3" t="s">
        <v>338</v>
      </c>
      <c r="I3" t="s">
        <v>338</v>
      </c>
      <c r="J3" t="s">
        <v>338</v>
      </c>
      <c r="K3" t="s">
        <v>338</v>
      </c>
      <c r="L3" t="s">
        <v>338</v>
      </c>
      <c r="M3" t="s">
        <v>338</v>
      </c>
      <c r="N3" t="s">
        <v>338</v>
      </c>
      <c r="O3" t="s">
        <v>338</v>
      </c>
      <c r="P3" t="s">
        <v>338</v>
      </c>
      <c r="Q3" t="s">
        <v>338</v>
      </c>
      <c r="R3" t="s">
        <v>338</v>
      </c>
      <c r="S3" t="s">
        <v>338</v>
      </c>
      <c r="T3" t="s">
        <v>338</v>
      </c>
      <c r="U3" t="s">
        <v>338</v>
      </c>
      <c r="V3" t="s">
        <v>338</v>
      </c>
      <c r="W3" t="s">
        <v>338</v>
      </c>
      <c r="X3" t="s">
        <v>338</v>
      </c>
      <c r="Y3" t="s">
        <v>338</v>
      </c>
      <c r="Z3" t="s">
        <v>338</v>
      </c>
      <c r="AA3" t="s">
        <v>338</v>
      </c>
      <c r="AB3" t="s">
        <v>338</v>
      </c>
      <c r="AC3" t="s">
        <v>338</v>
      </c>
      <c r="AD3" t="s">
        <v>338</v>
      </c>
      <c r="AE3" t="s">
        <v>338</v>
      </c>
      <c r="AF3" t="s">
        <v>338</v>
      </c>
      <c r="AG3" t="s">
        <v>338</v>
      </c>
      <c r="AH3" t="s">
        <v>338</v>
      </c>
      <c r="AI3" t="s">
        <v>338</v>
      </c>
      <c r="AJ3" t="s">
        <v>338</v>
      </c>
      <c r="AK3" t="s">
        <v>338</v>
      </c>
      <c r="AL3" t="s">
        <v>338</v>
      </c>
      <c r="AM3" t="s">
        <v>338</v>
      </c>
      <c r="AN3" t="s">
        <v>338</v>
      </c>
      <c r="AO3" t="s">
        <v>338</v>
      </c>
      <c r="AP3" t="s">
        <v>2</v>
      </c>
      <c r="AQ3" t="s">
        <v>2</v>
      </c>
      <c r="AR3" t="s">
        <v>2</v>
      </c>
      <c r="AS3" t="s">
        <v>2</v>
      </c>
      <c r="AT3" t="s">
        <v>2</v>
      </c>
      <c r="AU3" t="s">
        <v>2</v>
      </c>
      <c r="AV3" t="s">
        <v>2</v>
      </c>
      <c r="AW3" t="s">
        <v>2</v>
      </c>
      <c r="AX3" t="s">
        <v>2</v>
      </c>
      <c r="AY3" t="s">
        <v>2</v>
      </c>
      <c r="AZ3" t="s">
        <v>2</v>
      </c>
      <c r="BA3" t="s">
        <v>2</v>
      </c>
      <c r="BB3" t="s">
        <v>2</v>
      </c>
      <c r="BC3" t="s">
        <v>2</v>
      </c>
      <c r="BD3" t="s">
        <v>2</v>
      </c>
      <c r="BE3" t="s">
        <v>2</v>
      </c>
      <c r="BF3" t="s">
        <v>2</v>
      </c>
      <c r="BG3" t="s">
        <v>2</v>
      </c>
      <c r="BH3" t="s">
        <v>2</v>
      </c>
      <c r="BI3" t="s">
        <v>2</v>
      </c>
      <c r="BJ3" t="s">
        <v>2</v>
      </c>
      <c r="BK3" t="s">
        <v>2</v>
      </c>
      <c r="BL3" t="s">
        <v>2</v>
      </c>
      <c r="BM3" t="s">
        <v>2</v>
      </c>
      <c r="BN3" t="s">
        <v>2</v>
      </c>
      <c r="BO3" t="s">
        <v>2</v>
      </c>
      <c r="BP3" t="s">
        <v>2</v>
      </c>
      <c r="BQ3" t="s">
        <v>2</v>
      </c>
      <c r="BR3" t="s">
        <v>2</v>
      </c>
      <c r="BS3" t="s">
        <v>2</v>
      </c>
      <c r="BT3" t="s">
        <v>2</v>
      </c>
      <c r="BU3" t="s">
        <v>3</v>
      </c>
      <c r="BV3" t="s">
        <v>3</v>
      </c>
      <c r="BW3" t="s">
        <v>3</v>
      </c>
      <c r="BX3" t="s">
        <v>3</v>
      </c>
      <c r="BY3" t="s">
        <v>3</v>
      </c>
      <c r="BZ3" t="s">
        <v>3</v>
      </c>
      <c r="CA3" t="s">
        <v>3</v>
      </c>
      <c r="CB3" t="s">
        <v>3</v>
      </c>
      <c r="CC3" t="s">
        <v>3</v>
      </c>
      <c r="CD3" t="s">
        <v>3</v>
      </c>
      <c r="CE3" t="s">
        <v>3</v>
      </c>
      <c r="CF3" t="s">
        <v>3</v>
      </c>
      <c r="CG3">
        <v>2</v>
      </c>
      <c r="CH3">
        <v>2</v>
      </c>
      <c r="CI3">
        <v>2</v>
      </c>
      <c r="CJ3">
        <v>2</v>
      </c>
      <c r="CK3" t="s">
        <v>3</v>
      </c>
      <c r="CL3" t="s">
        <v>3</v>
      </c>
      <c r="CM3" t="s">
        <v>3</v>
      </c>
      <c r="CN3" t="s">
        <v>3</v>
      </c>
      <c r="CO3" t="s">
        <v>3</v>
      </c>
      <c r="CP3" t="s">
        <v>3</v>
      </c>
      <c r="CQ3" t="s">
        <v>3</v>
      </c>
      <c r="CR3" t="s">
        <v>3</v>
      </c>
      <c r="CS3" t="s">
        <v>3</v>
      </c>
      <c r="CT3" t="s">
        <v>3</v>
      </c>
      <c r="CU3" t="s">
        <v>3</v>
      </c>
      <c r="CV3" s="2">
        <v>2</v>
      </c>
      <c r="CW3" s="2">
        <v>2</v>
      </c>
      <c r="CX3" s="2">
        <v>2</v>
      </c>
      <c r="CY3" s="2">
        <v>2</v>
      </c>
      <c r="CZ3" t="s">
        <v>2</v>
      </c>
      <c r="DA3" t="s">
        <v>2</v>
      </c>
      <c r="DB3" t="s">
        <v>2</v>
      </c>
      <c r="DC3" t="s">
        <v>2</v>
      </c>
      <c r="DD3" t="s">
        <v>2</v>
      </c>
      <c r="DE3" t="s">
        <v>2</v>
      </c>
      <c r="DF3" t="s">
        <v>2</v>
      </c>
      <c r="DG3" t="s">
        <v>2</v>
      </c>
      <c r="DH3" t="s">
        <v>2</v>
      </c>
      <c r="DI3" t="s">
        <v>2</v>
      </c>
      <c r="DJ3" t="s">
        <v>2</v>
      </c>
      <c r="DK3" t="s">
        <v>2</v>
      </c>
      <c r="DL3" t="s">
        <v>2</v>
      </c>
      <c r="DM3" t="s">
        <v>2</v>
      </c>
      <c r="DN3" t="s">
        <v>2</v>
      </c>
      <c r="DO3" t="s">
        <v>2</v>
      </c>
      <c r="DP3" t="s">
        <v>2</v>
      </c>
      <c r="DQ3" t="s">
        <v>2</v>
      </c>
      <c r="DR3" t="s">
        <v>2</v>
      </c>
      <c r="DS3" t="s">
        <v>2</v>
      </c>
      <c r="DT3" t="s">
        <v>2</v>
      </c>
      <c r="DU3" t="s">
        <v>2</v>
      </c>
      <c r="DV3" t="s">
        <v>2</v>
      </c>
      <c r="DW3" t="s">
        <v>2</v>
      </c>
      <c r="DX3" t="s">
        <v>2</v>
      </c>
      <c r="DY3" t="s">
        <v>2</v>
      </c>
      <c r="DZ3" t="s">
        <v>2</v>
      </c>
      <c r="EA3" t="s">
        <v>2</v>
      </c>
      <c r="EB3" t="s">
        <v>2</v>
      </c>
      <c r="EC3" t="s">
        <v>2</v>
      </c>
      <c r="ED3" t="s">
        <v>2</v>
      </c>
      <c r="EE3" t="s">
        <v>2</v>
      </c>
    </row>
    <row r="4" spans="1:135" x14ac:dyDescent="0.25">
      <c r="B4" t="s">
        <v>5</v>
      </c>
      <c r="C4" t="s">
        <v>336</v>
      </c>
      <c r="D4" t="s">
        <v>7</v>
      </c>
      <c r="E4" t="s">
        <v>7</v>
      </c>
      <c r="F4" t="s">
        <v>6</v>
      </c>
      <c r="G4" t="s">
        <v>6</v>
      </c>
      <c r="H4" t="s">
        <v>7</v>
      </c>
      <c r="I4" t="s">
        <v>6</v>
      </c>
      <c r="J4" t="s">
        <v>6</v>
      </c>
      <c r="K4" t="s">
        <v>7</v>
      </c>
      <c r="L4" t="s">
        <v>6</v>
      </c>
      <c r="M4" t="s">
        <v>7</v>
      </c>
      <c r="N4" t="s">
        <v>6</v>
      </c>
      <c r="O4" t="s">
        <v>7</v>
      </c>
      <c r="P4" t="s">
        <v>7</v>
      </c>
      <c r="Q4" t="s">
        <v>6</v>
      </c>
      <c r="R4" t="s">
        <v>6</v>
      </c>
      <c r="S4" t="s">
        <v>6</v>
      </c>
      <c r="T4" t="s">
        <v>6</v>
      </c>
      <c r="U4" t="s">
        <v>7</v>
      </c>
      <c r="V4" t="s">
        <v>6</v>
      </c>
      <c r="W4" t="s">
        <v>7</v>
      </c>
      <c r="X4" t="s">
        <v>6</v>
      </c>
      <c r="Y4" t="s">
        <v>6</v>
      </c>
      <c r="Z4" t="s">
        <v>7</v>
      </c>
      <c r="AA4" t="s">
        <v>7</v>
      </c>
      <c r="AB4" t="s">
        <v>6</v>
      </c>
      <c r="AC4" t="s">
        <v>7</v>
      </c>
      <c r="AD4" t="s">
        <v>7</v>
      </c>
      <c r="AE4" t="s">
        <v>7</v>
      </c>
      <c r="AF4" t="s">
        <v>7</v>
      </c>
      <c r="AG4" t="s">
        <v>7</v>
      </c>
      <c r="AH4" t="s">
        <v>6</v>
      </c>
      <c r="AI4" t="s">
        <v>7</v>
      </c>
      <c r="AJ4" t="s">
        <v>6</v>
      </c>
      <c r="AK4" t="s">
        <v>6</v>
      </c>
      <c r="AL4" t="s">
        <v>6</v>
      </c>
      <c r="AM4" t="s">
        <v>7</v>
      </c>
      <c r="AN4" t="s">
        <v>6</v>
      </c>
      <c r="AO4" t="s">
        <v>6</v>
      </c>
      <c r="AP4" t="s">
        <v>6</v>
      </c>
      <c r="AQ4" t="s">
        <v>6</v>
      </c>
      <c r="AR4" t="s">
        <v>6</v>
      </c>
      <c r="AS4" t="s">
        <v>6</v>
      </c>
      <c r="AT4" t="s">
        <v>6</v>
      </c>
      <c r="AU4" t="s">
        <v>6</v>
      </c>
      <c r="AV4" t="s">
        <v>6</v>
      </c>
      <c r="AW4" t="s">
        <v>6</v>
      </c>
      <c r="AX4" t="s">
        <v>6</v>
      </c>
      <c r="AY4" t="s">
        <v>6</v>
      </c>
      <c r="AZ4" t="s">
        <v>6</v>
      </c>
      <c r="BA4" t="s">
        <v>6</v>
      </c>
      <c r="BB4" s="2" t="s">
        <v>6</v>
      </c>
      <c r="BC4" s="2" t="s">
        <v>6</v>
      </c>
      <c r="BD4" s="2" t="s">
        <v>6</v>
      </c>
      <c r="BE4" t="s">
        <v>7</v>
      </c>
      <c r="BF4" t="s">
        <v>7</v>
      </c>
      <c r="BG4" t="s">
        <v>7</v>
      </c>
      <c r="BH4" t="s">
        <v>7</v>
      </c>
      <c r="BI4" t="s">
        <v>7</v>
      </c>
      <c r="BJ4" t="s">
        <v>7</v>
      </c>
      <c r="BK4" t="s">
        <v>7</v>
      </c>
      <c r="BL4" t="s">
        <v>7</v>
      </c>
      <c r="BM4" t="s">
        <v>7</v>
      </c>
      <c r="BN4" t="s">
        <v>7</v>
      </c>
      <c r="BO4" t="s">
        <v>7</v>
      </c>
      <c r="BP4" t="s">
        <v>7</v>
      </c>
      <c r="BQ4" t="s">
        <v>7</v>
      </c>
      <c r="BR4" t="s">
        <v>7</v>
      </c>
      <c r="BS4" t="s">
        <v>7</v>
      </c>
      <c r="BT4" t="s">
        <v>7</v>
      </c>
      <c r="BU4" t="s">
        <v>6</v>
      </c>
      <c r="BV4" t="s">
        <v>6</v>
      </c>
      <c r="BW4" t="s">
        <v>6</v>
      </c>
      <c r="BX4" t="s">
        <v>6</v>
      </c>
      <c r="BY4" t="s">
        <v>6</v>
      </c>
      <c r="BZ4" t="s">
        <v>6</v>
      </c>
      <c r="CA4" t="s">
        <v>6</v>
      </c>
      <c r="CB4" t="s">
        <v>6</v>
      </c>
      <c r="CC4" t="s">
        <v>6</v>
      </c>
      <c r="CD4" t="s">
        <v>6</v>
      </c>
      <c r="CE4" s="2" t="s">
        <v>6</v>
      </c>
      <c r="CF4" t="s">
        <v>6</v>
      </c>
      <c r="CG4" t="s">
        <v>6</v>
      </c>
      <c r="CH4" t="s">
        <v>6</v>
      </c>
      <c r="CI4" t="s">
        <v>6</v>
      </c>
      <c r="CJ4" t="s">
        <v>6</v>
      </c>
      <c r="CK4" t="s">
        <v>7</v>
      </c>
      <c r="CL4" t="s">
        <v>7</v>
      </c>
      <c r="CM4" t="s">
        <v>7</v>
      </c>
      <c r="CN4" t="s">
        <v>7</v>
      </c>
      <c r="CO4" t="s">
        <v>7</v>
      </c>
      <c r="CP4" t="s">
        <v>7</v>
      </c>
      <c r="CQ4" t="s">
        <v>7</v>
      </c>
      <c r="CR4" t="s">
        <v>7</v>
      </c>
      <c r="CS4" t="s">
        <v>7</v>
      </c>
      <c r="CT4" t="s">
        <v>7</v>
      </c>
      <c r="CU4" t="s">
        <v>7</v>
      </c>
      <c r="CV4" s="2" t="s">
        <v>7</v>
      </c>
      <c r="CW4" s="2" t="s">
        <v>7</v>
      </c>
      <c r="CX4" s="2" t="s">
        <v>7</v>
      </c>
      <c r="CY4" s="2" t="s">
        <v>7</v>
      </c>
      <c r="CZ4" t="s">
        <v>7</v>
      </c>
      <c r="DA4" t="s">
        <v>6</v>
      </c>
      <c r="DB4" t="s">
        <v>6</v>
      </c>
      <c r="DC4" t="s">
        <v>6</v>
      </c>
      <c r="DD4" t="s">
        <v>6</v>
      </c>
      <c r="DE4" t="s">
        <v>7</v>
      </c>
      <c r="DF4" t="s">
        <v>6</v>
      </c>
      <c r="DG4" t="s">
        <v>6</v>
      </c>
      <c r="DH4" t="s">
        <v>7</v>
      </c>
      <c r="DI4" t="s">
        <v>7</v>
      </c>
      <c r="DJ4" t="s">
        <v>7</v>
      </c>
      <c r="DK4" t="s">
        <v>6</v>
      </c>
      <c r="DL4" t="s">
        <v>7</v>
      </c>
      <c r="DM4" t="s">
        <v>7</v>
      </c>
      <c r="DN4" t="s">
        <v>7</v>
      </c>
      <c r="DO4" t="s">
        <v>6</v>
      </c>
      <c r="DP4" t="s">
        <v>7</v>
      </c>
      <c r="DQ4" t="s">
        <v>6</v>
      </c>
      <c r="DR4" t="s">
        <v>6</v>
      </c>
      <c r="DS4" t="s">
        <v>7</v>
      </c>
      <c r="DT4" t="s">
        <v>7</v>
      </c>
      <c r="DU4" t="s">
        <v>7</v>
      </c>
      <c r="DV4" t="s">
        <v>6</v>
      </c>
      <c r="DW4" t="s">
        <v>7</v>
      </c>
      <c r="DX4" t="s">
        <v>6</v>
      </c>
      <c r="DY4" t="s">
        <v>7</v>
      </c>
      <c r="DZ4" t="s">
        <v>6</v>
      </c>
      <c r="EA4" t="s">
        <v>7</v>
      </c>
      <c r="EB4" t="s">
        <v>7</v>
      </c>
      <c r="EC4" t="s">
        <v>7</v>
      </c>
      <c r="ED4" t="s">
        <v>6</v>
      </c>
      <c r="EE4" t="s">
        <v>6</v>
      </c>
    </row>
    <row r="5" spans="1:135" x14ac:dyDescent="0.25">
      <c r="A5" t="s">
        <v>302</v>
      </c>
      <c r="B5" t="s">
        <v>10</v>
      </c>
      <c r="C5" t="s">
        <v>337</v>
      </c>
      <c r="D5" t="s">
        <v>9</v>
      </c>
      <c r="E5" t="s">
        <v>8</v>
      </c>
      <c r="F5" t="s">
        <v>9</v>
      </c>
      <c r="G5" t="s">
        <v>8</v>
      </c>
      <c r="H5" t="s">
        <v>9</v>
      </c>
      <c r="I5" t="s">
        <v>9</v>
      </c>
      <c r="J5" t="s">
        <v>9</v>
      </c>
      <c r="K5" t="s">
        <v>8</v>
      </c>
      <c r="L5" t="s">
        <v>8</v>
      </c>
      <c r="M5" t="s">
        <v>9</v>
      </c>
      <c r="N5" t="s">
        <v>8</v>
      </c>
      <c r="O5" t="s">
        <v>8</v>
      </c>
      <c r="P5" t="s">
        <v>8</v>
      </c>
      <c r="Q5" t="s">
        <v>9</v>
      </c>
      <c r="R5" t="s">
        <v>8</v>
      </c>
      <c r="S5" t="s">
        <v>9</v>
      </c>
      <c r="T5" t="s">
        <v>8</v>
      </c>
      <c r="U5" t="s">
        <v>8</v>
      </c>
      <c r="V5" t="s">
        <v>9</v>
      </c>
      <c r="W5" t="s">
        <v>8</v>
      </c>
      <c r="X5" t="s">
        <v>8</v>
      </c>
      <c r="Y5" t="s">
        <v>8</v>
      </c>
      <c r="Z5" t="s">
        <v>9</v>
      </c>
      <c r="AA5" t="s">
        <v>8</v>
      </c>
      <c r="AB5" t="s">
        <v>9</v>
      </c>
      <c r="AC5" t="s">
        <v>8</v>
      </c>
      <c r="AD5" t="s">
        <v>9</v>
      </c>
      <c r="AE5" t="s">
        <v>8</v>
      </c>
      <c r="AF5" t="s">
        <v>9</v>
      </c>
      <c r="AG5" t="s">
        <v>9</v>
      </c>
      <c r="AH5" t="s">
        <v>8</v>
      </c>
      <c r="AI5" t="s">
        <v>9</v>
      </c>
      <c r="AJ5" t="s">
        <v>9</v>
      </c>
      <c r="AK5" t="s">
        <v>8</v>
      </c>
      <c r="AL5" t="s">
        <v>8</v>
      </c>
      <c r="AM5" t="s">
        <v>9</v>
      </c>
      <c r="AN5" t="s">
        <v>9</v>
      </c>
      <c r="AO5" t="s">
        <v>9</v>
      </c>
      <c r="AP5" t="s">
        <v>8</v>
      </c>
      <c r="AQ5" t="s">
        <v>9</v>
      </c>
      <c r="AR5" t="s">
        <v>9</v>
      </c>
      <c r="AS5" t="s">
        <v>8</v>
      </c>
      <c r="AT5" t="s">
        <v>8</v>
      </c>
      <c r="AU5" t="s">
        <v>9</v>
      </c>
      <c r="AV5" t="s">
        <v>8</v>
      </c>
      <c r="AW5" t="s">
        <v>9</v>
      </c>
      <c r="AX5" t="s">
        <v>9</v>
      </c>
      <c r="AY5" t="s">
        <v>8</v>
      </c>
      <c r="AZ5" t="s">
        <v>8</v>
      </c>
      <c r="BA5" t="s">
        <v>9</v>
      </c>
      <c r="BB5" s="2" t="s">
        <v>8</v>
      </c>
      <c r="BC5" s="2" t="s">
        <v>9</v>
      </c>
      <c r="BD5" s="2" t="s">
        <v>8</v>
      </c>
      <c r="BE5" t="s">
        <v>8</v>
      </c>
      <c r="BF5" t="s">
        <v>8</v>
      </c>
      <c r="BG5" t="s">
        <v>9</v>
      </c>
      <c r="BH5" t="s">
        <v>9</v>
      </c>
      <c r="BI5" t="s">
        <v>9</v>
      </c>
      <c r="BJ5" t="s">
        <v>8</v>
      </c>
      <c r="BK5" t="s">
        <v>9</v>
      </c>
      <c r="BL5" t="s">
        <v>8</v>
      </c>
      <c r="BM5" t="s">
        <v>8</v>
      </c>
      <c r="BN5" t="s">
        <v>9</v>
      </c>
      <c r="BO5" t="s">
        <v>8</v>
      </c>
      <c r="BP5" t="s">
        <v>9</v>
      </c>
      <c r="BQ5" t="s">
        <v>8</v>
      </c>
      <c r="BR5" t="s">
        <v>9</v>
      </c>
      <c r="BS5" t="s">
        <v>8</v>
      </c>
      <c r="BT5" t="s">
        <v>8</v>
      </c>
      <c r="BU5" t="s">
        <v>9</v>
      </c>
      <c r="BV5" t="s">
        <v>8</v>
      </c>
      <c r="BW5" t="s">
        <v>8</v>
      </c>
      <c r="BX5" t="s">
        <v>8</v>
      </c>
      <c r="BY5" t="s">
        <v>9</v>
      </c>
      <c r="BZ5" t="s">
        <v>9</v>
      </c>
      <c r="CA5" t="s">
        <v>8</v>
      </c>
      <c r="CB5" t="s">
        <v>8</v>
      </c>
      <c r="CC5" t="s">
        <v>9</v>
      </c>
      <c r="CD5" t="s">
        <v>9</v>
      </c>
      <c r="CE5" s="2" t="s">
        <v>8</v>
      </c>
      <c r="CF5" t="s">
        <v>9</v>
      </c>
      <c r="CG5" t="s">
        <v>9</v>
      </c>
      <c r="CH5" t="s">
        <v>9</v>
      </c>
      <c r="CI5" t="s">
        <v>8</v>
      </c>
      <c r="CJ5" t="s">
        <v>8</v>
      </c>
      <c r="CK5" t="s">
        <v>9</v>
      </c>
      <c r="CL5" t="s">
        <v>8</v>
      </c>
      <c r="CM5" t="s">
        <v>9</v>
      </c>
      <c r="CN5" t="s">
        <v>8</v>
      </c>
      <c r="CO5" t="s">
        <v>9</v>
      </c>
      <c r="CP5" t="s">
        <v>8</v>
      </c>
      <c r="CQ5" t="s">
        <v>9</v>
      </c>
      <c r="CR5" t="s">
        <v>9</v>
      </c>
      <c r="CS5" t="s">
        <v>8</v>
      </c>
      <c r="CT5" t="s">
        <v>8</v>
      </c>
      <c r="CU5" t="s">
        <v>9</v>
      </c>
      <c r="CV5" s="2" t="s">
        <v>8</v>
      </c>
      <c r="CW5" s="2" t="s">
        <v>9</v>
      </c>
      <c r="CX5" s="2" t="s">
        <v>8</v>
      </c>
      <c r="CY5" s="2" t="s">
        <v>8</v>
      </c>
      <c r="CZ5" t="s">
        <v>8</v>
      </c>
      <c r="DA5" t="s">
        <v>9</v>
      </c>
      <c r="DB5" t="s">
        <v>9</v>
      </c>
      <c r="DC5" t="s">
        <v>9</v>
      </c>
      <c r="DD5" t="s">
        <v>8</v>
      </c>
      <c r="DE5" t="s">
        <v>9</v>
      </c>
      <c r="DF5" t="s">
        <v>8</v>
      </c>
      <c r="DG5" t="s">
        <v>8</v>
      </c>
      <c r="DH5" t="s">
        <v>8</v>
      </c>
      <c r="DI5" t="s">
        <v>8</v>
      </c>
      <c r="DJ5" t="s">
        <v>8</v>
      </c>
      <c r="DK5" t="s">
        <v>8</v>
      </c>
      <c r="DL5" t="s">
        <v>9</v>
      </c>
      <c r="DM5" t="s">
        <v>8</v>
      </c>
      <c r="DN5" t="s">
        <v>9</v>
      </c>
      <c r="DO5" t="s">
        <v>8</v>
      </c>
      <c r="DP5" t="s">
        <v>9</v>
      </c>
      <c r="DQ5" t="s">
        <v>8</v>
      </c>
      <c r="DR5" t="s">
        <v>9</v>
      </c>
      <c r="DS5" t="s">
        <v>8</v>
      </c>
      <c r="DT5" t="s">
        <v>9</v>
      </c>
      <c r="DU5" t="s">
        <v>9</v>
      </c>
      <c r="DV5" t="s">
        <v>9</v>
      </c>
      <c r="DW5" t="s">
        <v>8</v>
      </c>
      <c r="DX5" t="s">
        <v>8</v>
      </c>
      <c r="DY5" t="s">
        <v>9</v>
      </c>
      <c r="DZ5" t="s">
        <v>8</v>
      </c>
      <c r="EA5" t="s">
        <v>9</v>
      </c>
      <c r="EB5" t="s">
        <v>9</v>
      </c>
      <c r="EC5" t="s">
        <v>8</v>
      </c>
      <c r="ED5" t="s">
        <v>9</v>
      </c>
      <c r="EE5" t="s">
        <v>9</v>
      </c>
    </row>
    <row r="6" spans="1:135" x14ac:dyDescent="0.25">
      <c r="A6">
        <v>1</v>
      </c>
      <c r="B6" t="s">
        <v>11</v>
      </c>
      <c r="D6" s="2">
        <v>1.88</v>
      </c>
      <c r="E6" s="2">
        <v>1.53</v>
      </c>
      <c r="F6" s="2">
        <v>18.72</v>
      </c>
      <c r="G6" s="2">
        <v>0.27</v>
      </c>
      <c r="H6" s="2">
        <v>1.52</v>
      </c>
      <c r="I6" s="2">
        <v>0.3</v>
      </c>
      <c r="J6" s="2">
        <v>6.51</v>
      </c>
      <c r="K6" s="2">
        <v>0.63</v>
      </c>
      <c r="L6" s="2">
        <v>1.9300000000000002</v>
      </c>
      <c r="M6" s="2">
        <v>0.75</v>
      </c>
      <c r="N6" s="2">
        <v>14.239999999999998</v>
      </c>
      <c r="O6" s="2">
        <v>5.54</v>
      </c>
      <c r="P6" s="2">
        <v>8.14</v>
      </c>
      <c r="Q6" s="2">
        <v>4.03</v>
      </c>
      <c r="R6" s="2">
        <v>5.48</v>
      </c>
      <c r="S6" s="2">
        <v>0.64</v>
      </c>
      <c r="T6" s="2">
        <v>18.79</v>
      </c>
      <c r="U6" s="2">
        <v>0.65</v>
      </c>
      <c r="V6" s="2">
        <v>1.8599999999999999</v>
      </c>
      <c r="W6" s="2">
        <v>0</v>
      </c>
      <c r="X6" s="2">
        <v>0</v>
      </c>
      <c r="Y6" s="2">
        <v>2.83</v>
      </c>
      <c r="Z6" s="2">
        <v>0</v>
      </c>
      <c r="AA6" s="2">
        <v>0.99</v>
      </c>
      <c r="AB6" s="2">
        <v>3.23</v>
      </c>
      <c r="AC6" s="2" t="s">
        <v>12</v>
      </c>
      <c r="AD6" s="2">
        <v>1.35</v>
      </c>
      <c r="AE6" s="2">
        <v>0.8</v>
      </c>
      <c r="AF6" s="2">
        <v>14.1</v>
      </c>
      <c r="AG6" s="2">
        <v>5.0599999999999996</v>
      </c>
      <c r="AH6" s="2">
        <v>1.07</v>
      </c>
      <c r="AI6" s="2">
        <v>3.1700000000000004</v>
      </c>
      <c r="AJ6" s="2">
        <v>0.96</v>
      </c>
      <c r="AK6" s="2">
        <v>16.22</v>
      </c>
      <c r="AL6" s="2">
        <v>0.51</v>
      </c>
      <c r="AM6" s="2">
        <v>0.27</v>
      </c>
      <c r="AN6" s="2">
        <v>0.56000000000000005</v>
      </c>
      <c r="AO6" s="2">
        <v>0.88000000000000012</v>
      </c>
      <c r="AP6">
        <v>1.66</v>
      </c>
      <c r="AQ6">
        <v>1.36</v>
      </c>
      <c r="AR6">
        <v>0.51</v>
      </c>
      <c r="AS6">
        <v>0.69</v>
      </c>
      <c r="AT6">
        <v>3.1199999999999997</v>
      </c>
      <c r="AU6" t="s">
        <v>12</v>
      </c>
      <c r="AV6">
        <v>4.09</v>
      </c>
      <c r="AW6">
        <v>8.84</v>
      </c>
      <c r="AX6">
        <v>0</v>
      </c>
      <c r="AY6">
        <v>0.72</v>
      </c>
      <c r="AZ6">
        <v>3.1799999999999997</v>
      </c>
      <c r="BA6">
        <v>2.8099999999999996</v>
      </c>
      <c r="BB6">
        <v>2.31</v>
      </c>
      <c r="BC6">
        <v>1.37</v>
      </c>
      <c r="BD6">
        <v>2.42</v>
      </c>
      <c r="BE6">
        <v>2.39</v>
      </c>
      <c r="BF6" t="s">
        <v>12</v>
      </c>
      <c r="BG6">
        <v>0</v>
      </c>
      <c r="BH6">
        <v>0.82</v>
      </c>
      <c r="BI6">
        <v>5.3599999999999994</v>
      </c>
      <c r="BJ6">
        <v>0</v>
      </c>
      <c r="BK6">
        <v>1.83</v>
      </c>
      <c r="BL6">
        <v>13.350000000000001</v>
      </c>
      <c r="BM6" t="s">
        <v>12</v>
      </c>
      <c r="BN6" t="s">
        <v>12</v>
      </c>
      <c r="BO6" t="s">
        <v>12</v>
      </c>
      <c r="BP6">
        <v>3.5</v>
      </c>
      <c r="BQ6">
        <v>0.46</v>
      </c>
      <c r="BR6">
        <v>2.02</v>
      </c>
      <c r="BS6">
        <v>0.72</v>
      </c>
      <c r="BT6">
        <v>2.09</v>
      </c>
      <c r="BU6">
        <v>7.64</v>
      </c>
      <c r="BV6">
        <v>49.24</v>
      </c>
      <c r="BW6">
        <v>13.36</v>
      </c>
      <c r="BX6">
        <v>1.6600000000000001</v>
      </c>
      <c r="BY6" t="s">
        <v>12</v>
      </c>
      <c r="BZ6">
        <v>0</v>
      </c>
      <c r="CA6" t="s">
        <v>12</v>
      </c>
      <c r="CB6">
        <v>0.35</v>
      </c>
      <c r="CC6">
        <v>2.08</v>
      </c>
      <c r="CD6">
        <v>1.3399999999999999</v>
      </c>
      <c r="CE6" s="2">
        <v>2.6900000000000004</v>
      </c>
      <c r="CF6" s="2">
        <v>0.3</v>
      </c>
      <c r="CG6" s="2">
        <v>2.5499999999999998</v>
      </c>
      <c r="CH6" s="2">
        <v>0.51</v>
      </c>
      <c r="CI6" s="2">
        <v>1.61</v>
      </c>
      <c r="CJ6" s="2">
        <v>15.77</v>
      </c>
      <c r="CK6" t="s">
        <v>12</v>
      </c>
      <c r="CL6">
        <v>0</v>
      </c>
      <c r="CM6" t="s">
        <v>12</v>
      </c>
      <c r="CN6" t="s">
        <v>12</v>
      </c>
      <c r="CO6">
        <v>0</v>
      </c>
      <c r="CP6" t="s">
        <v>12</v>
      </c>
      <c r="CQ6">
        <v>1.01</v>
      </c>
      <c r="CR6" t="s">
        <v>12</v>
      </c>
      <c r="CS6">
        <v>0.49</v>
      </c>
      <c r="CT6" t="s">
        <v>12</v>
      </c>
      <c r="CU6" t="s">
        <v>12</v>
      </c>
      <c r="CV6" t="s">
        <v>12</v>
      </c>
      <c r="CW6" t="s">
        <v>12</v>
      </c>
      <c r="CX6" t="s">
        <v>12</v>
      </c>
      <c r="CY6" t="s">
        <v>12</v>
      </c>
      <c r="CZ6">
        <v>1.8399999999999999</v>
      </c>
      <c r="DA6">
        <v>0.37</v>
      </c>
      <c r="DB6">
        <v>0.62</v>
      </c>
      <c r="DC6" t="s">
        <v>12</v>
      </c>
      <c r="DD6">
        <v>0.79</v>
      </c>
      <c r="DE6" t="s">
        <v>12</v>
      </c>
      <c r="DF6">
        <v>0</v>
      </c>
      <c r="DG6">
        <v>2.6100000000000003</v>
      </c>
      <c r="DH6">
        <v>2.0499999999999998</v>
      </c>
      <c r="DI6">
        <v>0.23</v>
      </c>
      <c r="DJ6" t="s">
        <v>12</v>
      </c>
      <c r="DK6">
        <v>2.39</v>
      </c>
      <c r="DL6" t="s">
        <v>12</v>
      </c>
      <c r="DM6">
        <v>2.1</v>
      </c>
      <c r="DN6" t="s">
        <v>12</v>
      </c>
      <c r="DO6">
        <v>1.3800000000000001</v>
      </c>
      <c r="DP6">
        <v>2.7199999999999998</v>
      </c>
      <c r="DQ6">
        <v>0</v>
      </c>
      <c r="DR6">
        <v>3.12</v>
      </c>
      <c r="DS6" t="s">
        <v>12</v>
      </c>
      <c r="DT6">
        <v>7.2200000000000006</v>
      </c>
      <c r="DU6">
        <v>2.36</v>
      </c>
      <c r="DV6">
        <v>0</v>
      </c>
      <c r="DW6">
        <v>2.31</v>
      </c>
      <c r="DX6">
        <v>1.5699999999999998</v>
      </c>
      <c r="DY6">
        <v>2.2599999999999998</v>
      </c>
      <c r="DZ6">
        <v>1.0899999999999999</v>
      </c>
      <c r="EA6" t="s">
        <v>12</v>
      </c>
      <c r="EB6">
        <v>0</v>
      </c>
      <c r="EC6" t="s">
        <v>12</v>
      </c>
      <c r="ED6">
        <v>1.7599999999999998</v>
      </c>
      <c r="EE6">
        <v>1.33</v>
      </c>
    </row>
    <row r="7" spans="1:135" x14ac:dyDescent="0.25">
      <c r="A7">
        <v>2</v>
      </c>
      <c r="B7" t="s">
        <v>13</v>
      </c>
      <c r="D7" s="2">
        <v>1.9</v>
      </c>
      <c r="E7" s="2">
        <v>1.85</v>
      </c>
      <c r="F7" s="2">
        <v>19.170000000000002</v>
      </c>
      <c r="G7" s="2">
        <v>0</v>
      </c>
      <c r="H7" s="2">
        <v>3.84</v>
      </c>
      <c r="I7" s="2">
        <v>1.74</v>
      </c>
      <c r="J7" s="2">
        <v>16.740000000000002</v>
      </c>
      <c r="K7" s="2">
        <v>1.28</v>
      </c>
      <c r="L7" s="2">
        <v>10.24</v>
      </c>
      <c r="M7" s="2">
        <v>1.94</v>
      </c>
      <c r="N7" s="2">
        <v>31.560000000000002</v>
      </c>
      <c r="O7" s="2">
        <v>17.77</v>
      </c>
      <c r="P7" s="2">
        <v>11.65</v>
      </c>
      <c r="Q7" s="2">
        <v>12.459999999999999</v>
      </c>
      <c r="R7" s="2">
        <v>6.64</v>
      </c>
      <c r="S7" s="2">
        <v>0.21</v>
      </c>
      <c r="T7" s="2">
        <v>19.41</v>
      </c>
      <c r="U7" s="2">
        <v>1.35</v>
      </c>
      <c r="V7" s="2">
        <v>0.73</v>
      </c>
      <c r="W7" s="2">
        <v>0.4</v>
      </c>
      <c r="X7" s="2">
        <v>0.35</v>
      </c>
      <c r="Y7" s="2">
        <v>1.8199999999999998</v>
      </c>
      <c r="Z7" s="2">
        <v>2.83</v>
      </c>
      <c r="AA7" s="2">
        <v>1</v>
      </c>
      <c r="AB7" s="2">
        <v>4.16</v>
      </c>
      <c r="AC7" s="2" t="s">
        <v>12</v>
      </c>
      <c r="AD7" s="2">
        <v>1.87</v>
      </c>
      <c r="AE7" s="2">
        <v>0.74</v>
      </c>
      <c r="AF7" s="2">
        <v>21.08</v>
      </c>
      <c r="AG7" s="2">
        <v>10.97</v>
      </c>
      <c r="AH7" s="2">
        <v>1.62</v>
      </c>
      <c r="AI7" s="2">
        <v>3.5300000000000002</v>
      </c>
      <c r="AJ7" s="2">
        <v>1.6800000000000002</v>
      </c>
      <c r="AK7" s="2">
        <v>17.7</v>
      </c>
      <c r="AL7" s="2">
        <v>0</v>
      </c>
      <c r="AM7" s="2">
        <v>2.37</v>
      </c>
      <c r="AN7" s="2">
        <v>1.49</v>
      </c>
      <c r="AO7" s="2">
        <v>0.85</v>
      </c>
      <c r="AP7">
        <v>2.19</v>
      </c>
      <c r="AQ7">
        <v>0.45</v>
      </c>
      <c r="AR7">
        <v>2.6199999999999997</v>
      </c>
      <c r="AS7">
        <v>3.4299999999999997</v>
      </c>
      <c r="AT7">
        <v>4.2699999999999996</v>
      </c>
      <c r="AU7" t="s">
        <v>12</v>
      </c>
      <c r="AV7">
        <v>2.63</v>
      </c>
      <c r="AW7">
        <v>16.649999999999999</v>
      </c>
      <c r="AX7">
        <v>0.7</v>
      </c>
      <c r="AY7">
        <v>1.08</v>
      </c>
      <c r="AZ7">
        <v>0.94</v>
      </c>
      <c r="BA7">
        <v>2.31</v>
      </c>
      <c r="BB7">
        <v>1.36</v>
      </c>
      <c r="BC7">
        <v>1.03</v>
      </c>
      <c r="BD7">
        <v>2.7</v>
      </c>
      <c r="BE7">
        <v>2.6100000000000003</v>
      </c>
      <c r="BF7" t="s">
        <v>12</v>
      </c>
      <c r="BG7">
        <v>0.35</v>
      </c>
      <c r="BH7">
        <v>0.51</v>
      </c>
      <c r="BI7">
        <v>2.02</v>
      </c>
      <c r="BJ7">
        <v>2.0499999999999998</v>
      </c>
      <c r="BK7">
        <v>2.11</v>
      </c>
      <c r="BL7">
        <v>4.76</v>
      </c>
      <c r="BM7" t="s">
        <v>12</v>
      </c>
      <c r="BN7" t="s">
        <v>12</v>
      </c>
      <c r="BO7" t="s">
        <v>12</v>
      </c>
      <c r="BP7">
        <v>1.5699999999999998</v>
      </c>
      <c r="BQ7">
        <v>0.8</v>
      </c>
      <c r="BR7">
        <v>2.0699999999999998</v>
      </c>
      <c r="BS7">
        <v>0.53</v>
      </c>
      <c r="BT7">
        <v>0</v>
      </c>
      <c r="BU7">
        <v>11.11</v>
      </c>
      <c r="BV7">
        <v>49.16</v>
      </c>
      <c r="BW7">
        <v>14.07</v>
      </c>
      <c r="BX7">
        <v>1.39</v>
      </c>
      <c r="BY7" t="s">
        <v>12</v>
      </c>
      <c r="BZ7">
        <v>2.14</v>
      </c>
      <c r="CA7" t="s">
        <v>12</v>
      </c>
      <c r="CB7">
        <v>1.62</v>
      </c>
      <c r="CC7">
        <v>2.41</v>
      </c>
      <c r="CD7">
        <v>1.5</v>
      </c>
      <c r="CE7" s="2">
        <v>1.17</v>
      </c>
      <c r="CF7" s="2">
        <v>1.3800000000000001</v>
      </c>
      <c r="CG7" s="5">
        <v>4.74</v>
      </c>
      <c r="CH7" s="5">
        <v>0.94000000000000006</v>
      </c>
      <c r="CI7" s="2">
        <v>12.5</v>
      </c>
      <c r="CJ7" s="2">
        <v>14.06</v>
      </c>
      <c r="CK7" t="s">
        <v>12</v>
      </c>
      <c r="CL7">
        <v>0.64</v>
      </c>
      <c r="CM7" t="s">
        <v>12</v>
      </c>
      <c r="CN7" t="s">
        <v>12</v>
      </c>
      <c r="CO7">
        <v>0.45</v>
      </c>
      <c r="CP7" t="s">
        <v>12</v>
      </c>
      <c r="CQ7">
        <v>1.52</v>
      </c>
      <c r="CR7" t="s">
        <v>12</v>
      </c>
      <c r="CS7">
        <v>0.83</v>
      </c>
      <c r="CT7" t="s">
        <v>12</v>
      </c>
      <c r="CU7" t="s">
        <v>12</v>
      </c>
      <c r="CV7" t="s">
        <v>12</v>
      </c>
      <c r="CW7" t="s">
        <v>12</v>
      </c>
      <c r="CX7" t="s">
        <v>12</v>
      </c>
      <c r="CY7" t="s">
        <v>12</v>
      </c>
      <c r="CZ7">
        <v>1.88</v>
      </c>
      <c r="DA7">
        <v>0.39</v>
      </c>
      <c r="DB7">
        <v>1.1499999999999999</v>
      </c>
      <c r="DC7" t="s">
        <v>12</v>
      </c>
      <c r="DD7">
        <v>1.1100000000000001</v>
      </c>
      <c r="DE7" t="s">
        <v>12</v>
      </c>
      <c r="DF7">
        <v>2.73</v>
      </c>
      <c r="DG7">
        <v>0.24</v>
      </c>
      <c r="DH7">
        <v>0.9</v>
      </c>
      <c r="DI7">
        <v>0.97</v>
      </c>
      <c r="DJ7" t="s">
        <v>12</v>
      </c>
      <c r="DK7">
        <v>3.47</v>
      </c>
      <c r="DL7" t="s">
        <v>12</v>
      </c>
      <c r="DM7">
        <v>3.15</v>
      </c>
      <c r="DN7" t="s">
        <v>12</v>
      </c>
      <c r="DO7">
        <v>0.57999999999999996</v>
      </c>
      <c r="DP7">
        <v>1.73</v>
      </c>
      <c r="DQ7">
        <v>1.06</v>
      </c>
      <c r="DR7">
        <v>8.11</v>
      </c>
      <c r="DS7" t="s">
        <v>12</v>
      </c>
      <c r="DT7">
        <v>7.13</v>
      </c>
      <c r="DU7">
        <v>1.38</v>
      </c>
      <c r="DV7">
        <v>2.6799999999999997</v>
      </c>
      <c r="DW7">
        <v>6.68</v>
      </c>
      <c r="DX7">
        <v>0.74</v>
      </c>
      <c r="DY7">
        <v>1.98</v>
      </c>
      <c r="DZ7">
        <v>3.99</v>
      </c>
      <c r="EA7" t="s">
        <v>12</v>
      </c>
      <c r="EB7">
        <v>0.72</v>
      </c>
      <c r="EC7" t="s">
        <v>12</v>
      </c>
      <c r="ED7">
        <v>2.2000000000000002</v>
      </c>
      <c r="EE7">
        <v>0.45</v>
      </c>
    </row>
    <row r="8" spans="1:135" x14ac:dyDescent="0.25">
      <c r="A8">
        <v>3</v>
      </c>
      <c r="B8" t="s">
        <v>300</v>
      </c>
      <c r="D8" s="2">
        <f>D7-D6</f>
        <v>2.0000000000000018E-2</v>
      </c>
      <c r="E8" s="2">
        <f>E7-E6</f>
        <v>0.32000000000000006</v>
      </c>
      <c r="F8" s="2">
        <f>F7-F6</f>
        <v>0.45000000000000284</v>
      </c>
      <c r="G8" s="2">
        <f>G7-G6</f>
        <v>-0.27</v>
      </c>
      <c r="H8" s="2">
        <f>H7-H6</f>
        <v>2.3199999999999998</v>
      </c>
      <c r="I8" s="2">
        <f>I7-I6</f>
        <v>1.44</v>
      </c>
      <c r="J8" s="2">
        <f>J7-J6</f>
        <v>10.230000000000002</v>
      </c>
      <c r="K8" s="2">
        <f>K7-K6</f>
        <v>0.65</v>
      </c>
      <c r="L8" s="2">
        <f>L7-L6</f>
        <v>8.31</v>
      </c>
      <c r="M8" s="2">
        <f>M7-M6</f>
        <v>1.19</v>
      </c>
      <c r="N8" s="2">
        <f>N7-N6</f>
        <v>17.320000000000004</v>
      </c>
      <c r="O8" s="2">
        <f>O7-O6</f>
        <v>12.23</v>
      </c>
      <c r="P8" s="2">
        <f>P7-P6</f>
        <v>3.51</v>
      </c>
      <c r="Q8" s="2">
        <f>Q7-Q6</f>
        <v>8.43</v>
      </c>
      <c r="R8" s="2">
        <f>R7-R6</f>
        <v>1.1599999999999993</v>
      </c>
      <c r="S8" s="2">
        <f>S7-S6</f>
        <v>-0.43000000000000005</v>
      </c>
      <c r="T8" s="2">
        <f>T7-T6</f>
        <v>0.62000000000000099</v>
      </c>
      <c r="U8" s="2">
        <f>U7-U6</f>
        <v>0.70000000000000007</v>
      </c>
      <c r="V8" s="2">
        <f>V7-V6</f>
        <v>-1.1299999999999999</v>
      </c>
      <c r="W8" s="2">
        <f>W7-W6</f>
        <v>0.4</v>
      </c>
      <c r="X8" s="2">
        <f>X7-X6</f>
        <v>0.35</v>
      </c>
      <c r="Y8" s="2">
        <f>Y7-Y6</f>
        <v>-1.0100000000000002</v>
      </c>
      <c r="Z8" s="2">
        <f>Z7-Z6</f>
        <v>2.83</v>
      </c>
      <c r="AA8" s="2">
        <f>AA7-AA6</f>
        <v>1.0000000000000009E-2</v>
      </c>
      <c r="AB8" s="2">
        <f>AB7-AB6</f>
        <v>0.93000000000000016</v>
      </c>
      <c r="AC8" s="2" t="s">
        <v>12</v>
      </c>
      <c r="AD8" s="2">
        <f>AD7-AD6</f>
        <v>0.52</v>
      </c>
      <c r="AE8" s="2">
        <f>AE7-AE6</f>
        <v>-6.0000000000000053E-2</v>
      </c>
      <c r="AF8" s="2">
        <f>AF7-AF6</f>
        <v>6.9799999999999986</v>
      </c>
      <c r="AG8" s="2">
        <f>AG7-AG6</f>
        <v>5.910000000000001</v>
      </c>
      <c r="AH8" s="2">
        <f>AH7-AH6</f>
        <v>0.55000000000000004</v>
      </c>
      <c r="AI8" s="2">
        <f>AI7-AI6</f>
        <v>0.35999999999999988</v>
      </c>
      <c r="AJ8" s="2">
        <f>AJ7-AJ6</f>
        <v>0.7200000000000002</v>
      </c>
      <c r="AK8" s="2">
        <f>AK7-AK6</f>
        <v>1.4800000000000004</v>
      </c>
      <c r="AL8" s="2">
        <f>AL7-AL6</f>
        <v>-0.51</v>
      </c>
      <c r="AM8" s="2">
        <f>AM7-AM6</f>
        <v>2.1</v>
      </c>
      <c r="AN8" s="2">
        <f>AN7-AN6</f>
        <v>0.92999999999999994</v>
      </c>
      <c r="AO8" s="2">
        <f>AO7-AO6</f>
        <v>-3.0000000000000138E-2</v>
      </c>
      <c r="AP8">
        <v>0.53</v>
      </c>
      <c r="AQ8">
        <v>-0.91000000000000014</v>
      </c>
      <c r="AR8">
        <v>2.1099999999999994</v>
      </c>
      <c r="AS8">
        <v>2.7399999999999998</v>
      </c>
      <c r="AT8">
        <v>1.1499999999999999</v>
      </c>
      <c r="AU8" t="s">
        <v>12</v>
      </c>
      <c r="AV8">
        <v>-1.46</v>
      </c>
      <c r="AW8">
        <v>7.8099999999999987</v>
      </c>
      <c r="AX8">
        <v>0.7</v>
      </c>
      <c r="AY8">
        <v>0.3600000000000001</v>
      </c>
      <c r="AZ8">
        <v>-2.2399999999999998</v>
      </c>
      <c r="BA8">
        <v>-0.49999999999999956</v>
      </c>
      <c r="BB8">
        <v>-0.95</v>
      </c>
      <c r="BC8">
        <v>-0.34000000000000008</v>
      </c>
      <c r="BD8">
        <v>0.28000000000000025</v>
      </c>
      <c r="BE8">
        <v>0.2200000000000002</v>
      </c>
      <c r="BF8" t="s">
        <v>12</v>
      </c>
      <c r="BG8">
        <v>0.35</v>
      </c>
      <c r="BH8">
        <v>-0.30999999999999994</v>
      </c>
      <c r="BI8">
        <v>-3.3399999999999994</v>
      </c>
      <c r="BJ8">
        <v>2.0499999999999998</v>
      </c>
      <c r="BK8">
        <v>0.2799999999999998</v>
      </c>
      <c r="BL8">
        <v>-8.5900000000000016</v>
      </c>
      <c r="BM8" t="s">
        <v>12</v>
      </c>
      <c r="BN8" t="s">
        <v>12</v>
      </c>
      <c r="BO8" t="s">
        <v>12</v>
      </c>
      <c r="BP8">
        <v>-1.9300000000000002</v>
      </c>
      <c r="BQ8">
        <v>0.34</v>
      </c>
      <c r="BR8">
        <v>4.9999999999999822E-2</v>
      </c>
      <c r="BS8">
        <v>-0.18999999999999995</v>
      </c>
      <c r="BT8">
        <v>-2.09</v>
      </c>
      <c r="BU8">
        <v>3.4699999999999998</v>
      </c>
      <c r="BV8">
        <v>-8.00000000000054E-2</v>
      </c>
      <c r="BW8">
        <v>0.71000000000000085</v>
      </c>
      <c r="BX8">
        <v>-0.27000000000000024</v>
      </c>
      <c r="BY8" t="s">
        <v>12</v>
      </c>
      <c r="BZ8">
        <v>2.14</v>
      </c>
      <c r="CA8" t="s">
        <v>12</v>
      </c>
      <c r="CB8">
        <v>1.27</v>
      </c>
      <c r="CC8">
        <v>0.33000000000000007</v>
      </c>
      <c r="CD8">
        <v>0.16000000000000014</v>
      </c>
      <c r="CE8" s="2">
        <f>CE7-CE6</f>
        <v>-1.5200000000000005</v>
      </c>
      <c r="CF8" s="2">
        <f>CF7-CF6</f>
        <v>1.08</v>
      </c>
      <c r="CG8" s="2">
        <f>CG7-CG6</f>
        <v>2.1900000000000004</v>
      </c>
      <c r="CH8" s="2">
        <f>CH7-CH6</f>
        <v>0.43000000000000005</v>
      </c>
      <c r="CI8" s="2">
        <f>CI7-CI6</f>
        <v>10.89</v>
      </c>
      <c r="CJ8" s="2">
        <f>CJ7-CJ6</f>
        <v>-1.7099999999999991</v>
      </c>
      <c r="CK8" t="s">
        <v>12</v>
      </c>
      <c r="CL8">
        <v>0.64</v>
      </c>
      <c r="CM8" t="s">
        <v>12</v>
      </c>
      <c r="CN8" t="s">
        <v>12</v>
      </c>
      <c r="CO8">
        <v>0.45</v>
      </c>
      <c r="CP8" t="s">
        <v>12</v>
      </c>
      <c r="CQ8">
        <v>0.51</v>
      </c>
      <c r="CR8" t="s">
        <v>12</v>
      </c>
      <c r="CS8">
        <v>0.33999999999999997</v>
      </c>
      <c r="CT8" t="s">
        <v>12</v>
      </c>
      <c r="CU8" t="s">
        <v>12</v>
      </c>
      <c r="CV8" t="s">
        <v>12</v>
      </c>
      <c r="CW8" t="s">
        <v>12</v>
      </c>
      <c r="CX8" t="s">
        <v>12</v>
      </c>
      <c r="CY8" t="s">
        <v>12</v>
      </c>
      <c r="CZ8">
        <v>4.0000000000000036E-2</v>
      </c>
      <c r="DA8">
        <v>2.0000000000000018E-2</v>
      </c>
      <c r="DB8">
        <v>0.52999999999999992</v>
      </c>
      <c r="DC8" t="s">
        <v>12</v>
      </c>
      <c r="DD8">
        <v>0.32000000000000006</v>
      </c>
      <c r="DE8" t="s">
        <v>12</v>
      </c>
      <c r="DF8">
        <v>2.73</v>
      </c>
      <c r="DG8">
        <v>-2.37</v>
      </c>
      <c r="DH8">
        <v>-1.1499999999999999</v>
      </c>
      <c r="DI8">
        <v>0.74</v>
      </c>
      <c r="DJ8" t="s">
        <v>12</v>
      </c>
      <c r="DK8">
        <v>1.08</v>
      </c>
      <c r="DL8" t="s">
        <v>12</v>
      </c>
      <c r="DM8">
        <v>1.0499999999999998</v>
      </c>
      <c r="DN8" t="s">
        <v>12</v>
      </c>
      <c r="DO8">
        <v>-0.80000000000000016</v>
      </c>
      <c r="DP8">
        <v>-0.98999999999999977</v>
      </c>
      <c r="DQ8">
        <v>1.06</v>
      </c>
      <c r="DR8">
        <v>4.9899999999999993</v>
      </c>
      <c r="DS8" t="s">
        <v>12</v>
      </c>
      <c r="DT8">
        <v>-9.0000000000000746E-2</v>
      </c>
      <c r="DU8">
        <v>-0.98</v>
      </c>
      <c r="DV8">
        <v>2.6799999999999997</v>
      </c>
      <c r="DW8">
        <v>4.3699999999999992</v>
      </c>
      <c r="DX8">
        <v>-0.82999999999999985</v>
      </c>
      <c r="DY8">
        <v>-0.2799999999999998</v>
      </c>
      <c r="DZ8">
        <v>2.9000000000000004</v>
      </c>
      <c r="EA8" t="s">
        <v>12</v>
      </c>
      <c r="EB8">
        <v>0.72</v>
      </c>
      <c r="EC8" t="s">
        <v>12</v>
      </c>
      <c r="ED8">
        <v>0.44000000000000039</v>
      </c>
      <c r="EE8">
        <v>-0.88000000000000012</v>
      </c>
    </row>
    <row r="9" spans="1:135" x14ac:dyDescent="0.25">
      <c r="A9">
        <v>4</v>
      </c>
      <c r="B9" t="s">
        <v>14</v>
      </c>
      <c r="D9" s="2">
        <f>(D7-D6)/SUM(D6,D7)</f>
        <v>5.2910052910052959E-3</v>
      </c>
      <c r="E9" s="2">
        <f>(E7-E6)/SUM(E6,E7)</f>
        <v>9.4674556213017777E-2</v>
      </c>
      <c r="F9" s="2">
        <f>(F7-F6)/SUM(F6,F7)</f>
        <v>1.1876484560570146E-2</v>
      </c>
      <c r="G9" s="2">
        <f>(G7-G6)/SUM(G6,G7)</f>
        <v>-1</v>
      </c>
      <c r="H9" s="2">
        <f>(H7-H6)/SUM(H6,H7)</f>
        <v>0.43283582089552242</v>
      </c>
      <c r="I9" s="2">
        <f>(I7-I6)/SUM(I6,I7)</f>
        <v>0.70588235294117641</v>
      </c>
      <c r="J9" s="2">
        <f>(J7-J6)/SUM(J6,J7)</f>
        <v>0.44000000000000011</v>
      </c>
      <c r="K9" s="2">
        <f>(K7-K6)/SUM(K6,K7)</f>
        <v>0.34031413612565442</v>
      </c>
      <c r="L9" s="2">
        <f>(L7-L6)/SUM(L6,L7)</f>
        <v>0.68282662284305673</v>
      </c>
      <c r="M9" s="2">
        <f>(M7-M6)/SUM(M6,M7)</f>
        <v>0.44237918215613381</v>
      </c>
      <c r="N9" s="2">
        <f>(N7-N6)/SUM(N6,N7)</f>
        <v>0.3781659388646289</v>
      </c>
      <c r="O9" s="2">
        <f>(O7-O6)/SUM(O6,O7)</f>
        <v>0.52466752466752475</v>
      </c>
      <c r="P9" s="2">
        <f>(P7-P6)/SUM(P6,P7)</f>
        <v>0.1773623041940374</v>
      </c>
      <c r="Q9" s="2">
        <f>(Q7-Q6)/SUM(Q6,Q7)</f>
        <v>0.51121892055791396</v>
      </c>
      <c r="R9" s="2">
        <f>(R7-R6)/SUM(R6,R7)</f>
        <v>9.5709570957095647E-2</v>
      </c>
      <c r="S9" s="2">
        <f>(S7-S6)/SUM(S6,S7)</f>
        <v>-0.50588235294117656</v>
      </c>
      <c r="T9" s="2">
        <f>(T7-T6)/SUM(T6,T7)</f>
        <v>1.6230366492146622E-2</v>
      </c>
      <c r="U9" s="2">
        <f>(U7-U6)/SUM(U6,U7)</f>
        <v>0.35000000000000003</v>
      </c>
      <c r="V9" s="2">
        <f>(V7-V6)/SUM(V6,V7)</f>
        <v>-0.43629343629343625</v>
      </c>
      <c r="W9" s="2">
        <f>(W7-W6)/SUM(W6,W7)</f>
        <v>1</v>
      </c>
      <c r="X9" s="2">
        <f>(X7-X6)/SUM(X6,X7)</f>
        <v>1</v>
      </c>
      <c r="Y9" s="2">
        <f>(Y7-Y6)/SUM(Y6,Y7)</f>
        <v>-0.21720430107526886</v>
      </c>
      <c r="Z9" s="2">
        <f>(Z7-Z6)/SUM(Z6,Z7)</f>
        <v>1</v>
      </c>
      <c r="AA9" s="2">
        <f>(AA7-AA6)/SUM(AA6,AA7)</f>
        <v>5.0251256281407079E-3</v>
      </c>
      <c r="AB9" s="2">
        <f>(AB7-AB6)/SUM(AB6,AB7)</f>
        <v>0.12584573748308525</v>
      </c>
      <c r="AC9" s="2" t="s">
        <v>12</v>
      </c>
      <c r="AD9" s="2">
        <f>(AD7-AD6)/SUM(AD6,AD7)</f>
        <v>0.16149068322981366</v>
      </c>
      <c r="AE9" s="2">
        <f>(AE7-AE6)/SUM(AE6,AE7)</f>
        <v>-3.8961038961038995E-2</v>
      </c>
      <c r="AF9" s="2">
        <f>(AF7-AF6)/SUM(AF6,AF7)</f>
        <v>0.19840818646958497</v>
      </c>
      <c r="AG9" s="2">
        <f>(AG7-AG6)/SUM(AG6,AG7)</f>
        <v>0.36868371802869621</v>
      </c>
      <c r="AH9" s="2">
        <f>(AH7-AH6)/SUM(AH6,AH7)</f>
        <v>0.20446096654275092</v>
      </c>
      <c r="AI9" s="2">
        <f>(AI7-AI6)/SUM(AI6,AI7)</f>
        <v>5.3731343283582061E-2</v>
      </c>
      <c r="AJ9" s="2">
        <f>(AJ7-AJ6)/SUM(AJ6,AJ7)</f>
        <v>0.27272727272727276</v>
      </c>
      <c r="AK9" s="2">
        <f>(AK7-AK6)/SUM(AK6,AK7)</f>
        <v>4.3632075471698124E-2</v>
      </c>
      <c r="AL9" s="2">
        <f>(AL7-AL6)/SUM(AL6,AL7)</f>
        <v>-1</v>
      </c>
      <c r="AM9" s="2">
        <f>(AM7-AM6)/SUM(AM6,AM7)</f>
        <v>0.79545454545454541</v>
      </c>
      <c r="AN9" s="2">
        <f>(AN7-AN6)/SUM(AN6,AN7)</f>
        <v>0.45365853658536587</v>
      </c>
      <c r="AO9" s="2">
        <f>(AO7-AO6)/SUM(AO6,AO7)</f>
        <v>-1.7341040462427824E-2</v>
      </c>
      <c r="AP9">
        <v>0.13766233766233768</v>
      </c>
      <c r="AQ9">
        <v>-0.50276243093922657</v>
      </c>
      <c r="AR9">
        <v>0.6741214057507986</v>
      </c>
      <c r="AS9">
        <v>0.66504854368932043</v>
      </c>
      <c r="AT9">
        <v>0.15561569688768609</v>
      </c>
      <c r="AU9" t="s">
        <v>12</v>
      </c>
      <c r="AV9">
        <v>-0.21726190476190477</v>
      </c>
      <c r="AW9">
        <v>0.30639466457434283</v>
      </c>
      <c r="AX9">
        <v>1</v>
      </c>
      <c r="AY9">
        <v>0.20000000000000004</v>
      </c>
      <c r="AZ9">
        <v>-0.54368932038834961</v>
      </c>
      <c r="BA9">
        <v>-9.7656249999999931E-2</v>
      </c>
      <c r="BB9">
        <v>-0.25885558583106266</v>
      </c>
      <c r="BC9">
        <v>-0.14166666666666669</v>
      </c>
      <c r="BD9">
        <v>5.4687500000000049E-2</v>
      </c>
      <c r="BE9">
        <v>4.4000000000000039E-2</v>
      </c>
      <c r="BF9" t="s">
        <v>12</v>
      </c>
      <c r="BG9">
        <v>1</v>
      </c>
      <c r="BH9">
        <v>-0.23308270676691722</v>
      </c>
      <c r="BI9">
        <v>-0.45257452574525742</v>
      </c>
      <c r="BJ9">
        <v>1</v>
      </c>
      <c r="BK9">
        <v>7.1065989847715685E-2</v>
      </c>
      <c r="BL9">
        <v>-0.47432357813362791</v>
      </c>
      <c r="BM9" t="s">
        <v>12</v>
      </c>
      <c r="BN9" t="s">
        <v>12</v>
      </c>
      <c r="BO9" t="s">
        <v>12</v>
      </c>
      <c r="BP9">
        <v>-0.38067061143984221</v>
      </c>
      <c r="BQ9">
        <v>0.26984126984126988</v>
      </c>
      <c r="BR9">
        <v>1.2224938875305581E-2</v>
      </c>
      <c r="BS9">
        <v>-0.15199999999999997</v>
      </c>
      <c r="BT9">
        <v>-1</v>
      </c>
      <c r="BU9">
        <v>0.18506666666666666</v>
      </c>
      <c r="BV9">
        <v>-8.1300813008135567E-4</v>
      </c>
      <c r="BW9">
        <v>2.5884068538097004E-2</v>
      </c>
      <c r="BX9">
        <v>-8.8524590163934505E-2</v>
      </c>
      <c r="BY9" t="s">
        <v>12</v>
      </c>
      <c r="BZ9">
        <v>1</v>
      </c>
      <c r="CA9" t="s">
        <v>12</v>
      </c>
      <c r="CB9">
        <v>0.64467005076142125</v>
      </c>
      <c r="CC9">
        <v>7.3496659242761705E-2</v>
      </c>
      <c r="CD9">
        <v>5.6338028169014134E-2</v>
      </c>
      <c r="CE9" s="2">
        <f>(CE7-CE6)/SUM(CE6,CE7)</f>
        <v>-0.39378238341968919</v>
      </c>
      <c r="CF9" s="2">
        <f>(CF7-CF6)/SUM(CF6,CF7)</f>
        <v>0.64285714285714279</v>
      </c>
      <c r="CG9" s="2">
        <f>(CG7-CG6)/SUM(CG6,CG7)</f>
        <v>0.30041152263374493</v>
      </c>
      <c r="CH9" s="2">
        <f>(CH7-CH6)/SUM(CH6,CH7)</f>
        <v>0.29655172413793102</v>
      </c>
      <c r="CI9" s="2">
        <f>(CI7-CI6)/SUM(CI6,CI7)</f>
        <v>0.77179305457122616</v>
      </c>
      <c r="CJ9" s="2">
        <f>(CJ7-CJ6)/SUM(CJ6,CJ7)</f>
        <v>-5.7324840764331184E-2</v>
      </c>
      <c r="CK9" t="s">
        <v>12</v>
      </c>
      <c r="CL9">
        <v>1</v>
      </c>
      <c r="CM9" t="s">
        <v>12</v>
      </c>
      <c r="CN9" t="s">
        <v>12</v>
      </c>
      <c r="CO9">
        <v>1</v>
      </c>
      <c r="CP9" t="s">
        <v>12</v>
      </c>
      <c r="CQ9">
        <v>0.20158102766798416</v>
      </c>
      <c r="CR9" t="s">
        <v>12</v>
      </c>
      <c r="CS9">
        <v>0.25757575757575757</v>
      </c>
      <c r="CT9" t="s">
        <v>12</v>
      </c>
      <c r="CU9" t="s">
        <v>12</v>
      </c>
      <c r="CV9" t="s">
        <v>12</v>
      </c>
      <c r="CW9" t="s">
        <v>12</v>
      </c>
      <c r="CX9" t="s">
        <v>12</v>
      </c>
      <c r="CY9" t="s">
        <v>12</v>
      </c>
      <c r="CZ9">
        <v>1.075268817204302E-2</v>
      </c>
      <c r="DA9">
        <v>2.6315789473684233E-2</v>
      </c>
      <c r="DB9">
        <v>0.29943502824858753</v>
      </c>
      <c r="DC9" t="s">
        <v>12</v>
      </c>
      <c r="DD9">
        <v>0.16842105263157897</v>
      </c>
      <c r="DE9" t="s">
        <v>12</v>
      </c>
      <c r="DF9">
        <v>1</v>
      </c>
      <c r="DG9">
        <v>-0.83157894736842097</v>
      </c>
      <c r="DH9">
        <v>-0.38983050847457629</v>
      </c>
      <c r="DI9">
        <v>0.6166666666666667</v>
      </c>
      <c r="DJ9" t="s">
        <v>12</v>
      </c>
      <c r="DK9">
        <v>0.18430034129692832</v>
      </c>
      <c r="DL9" t="s">
        <v>12</v>
      </c>
      <c r="DM9">
        <v>0.19999999999999996</v>
      </c>
      <c r="DN9" t="s">
        <v>12</v>
      </c>
      <c r="DO9">
        <v>-0.40816326530612251</v>
      </c>
      <c r="DP9">
        <v>-0.22247191011235953</v>
      </c>
      <c r="DQ9">
        <v>1</v>
      </c>
      <c r="DR9">
        <v>0.44434550311665177</v>
      </c>
      <c r="DS9" t="s">
        <v>12</v>
      </c>
      <c r="DT9">
        <v>-6.2717770034843717E-3</v>
      </c>
      <c r="DU9">
        <v>-0.26203208556149732</v>
      </c>
      <c r="DV9">
        <v>1</v>
      </c>
      <c r="DW9">
        <v>0.486095661846496</v>
      </c>
      <c r="DX9">
        <v>-0.3593073593073593</v>
      </c>
      <c r="DY9">
        <v>-6.6037735849056547E-2</v>
      </c>
      <c r="DZ9">
        <v>0.57086614173228356</v>
      </c>
      <c r="EA9" t="s">
        <v>12</v>
      </c>
      <c r="EB9">
        <v>1</v>
      </c>
      <c r="EC9" t="s">
        <v>12</v>
      </c>
      <c r="ED9">
        <v>0.11111111111111122</v>
      </c>
      <c r="EE9">
        <v>-0.49438202247191015</v>
      </c>
    </row>
    <row r="10" spans="1:135" x14ac:dyDescent="0.25">
      <c r="A10">
        <v>5</v>
      </c>
      <c r="B10" t="s">
        <v>15</v>
      </c>
      <c r="D10" s="2">
        <v>1613.8276093382863</v>
      </c>
      <c r="E10" s="2">
        <v>1589.4558590982131</v>
      </c>
      <c r="F10" s="2">
        <v>2423.8599132431805</v>
      </c>
      <c r="G10" s="2">
        <v>1456.3334157563518</v>
      </c>
      <c r="H10" s="2">
        <v>1738.7615093590421</v>
      </c>
      <c r="I10" s="2">
        <v>2148.8379324847915</v>
      </c>
      <c r="J10" s="2">
        <v>1990.7628209857144</v>
      </c>
      <c r="K10" s="2">
        <v>1078.1096112437533</v>
      </c>
      <c r="L10" s="2">
        <v>2057.0663021163396</v>
      </c>
      <c r="M10" s="2">
        <v>981.33986082807064</v>
      </c>
      <c r="N10" s="2">
        <v>2025.8909626523466</v>
      </c>
      <c r="O10" s="2">
        <v>1392.4517409651385</v>
      </c>
      <c r="P10" s="2">
        <v>1767.1941584998688</v>
      </c>
      <c r="Q10" s="2">
        <v>1450.0353150822639</v>
      </c>
      <c r="R10" s="2">
        <v>2640.2766332963324</v>
      </c>
      <c r="S10" s="2">
        <v>1970.4835529523516</v>
      </c>
      <c r="T10" s="2">
        <v>1547.2944966510181</v>
      </c>
      <c r="U10" s="2">
        <v>1373.743328521648</v>
      </c>
      <c r="V10" s="2">
        <v>2231.717364775669</v>
      </c>
      <c r="W10" s="2">
        <v>923.8494091470144</v>
      </c>
      <c r="X10" s="2">
        <v>1850.0031567718663</v>
      </c>
      <c r="Y10" s="2">
        <v>1900.4443336936358</v>
      </c>
      <c r="Z10" s="2">
        <v>322.57096392945721</v>
      </c>
      <c r="AA10" s="2">
        <v>1566.0018255784016</v>
      </c>
      <c r="AB10" s="2">
        <v>2678.9388982489145</v>
      </c>
      <c r="AC10" s="2">
        <v>1330.5180550625325</v>
      </c>
      <c r="AD10" s="2">
        <v>1298.1598565669983</v>
      </c>
      <c r="AE10" s="2">
        <v>1491.5369613650623</v>
      </c>
      <c r="AF10" s="2">
        <v>1224.117789132511</v>
      </c>
      <c r="AG10" s="2">
        <v>907.05804403136744</v>
      </c>
      <c r="AH10" s="2">
        <v>2135.6149147209699</v>
      </c>
      <c r="AI10" s="2">
        <v>1605.3055166233426</v>
      </c>
      <c r="AJ10" s="2">
        <v>2613.8839778734459</v>
      </c>
      <c r="AK10" s="2">
        <v>2059.9702846105461</v>
      </c>
      <c r="AL10" s="2">
        <v>1852.9393647467832</v>
      </c>
      <c r="AM10" s="2">
        <v>1792.3855840700498</v>
      </c>
      <c r="AN10" s="2">
        <v>1360.6178247603277</v>
      </c>
      <c r="AO10" s="2">
        <v>2151.2594641319379</v>
      </c>
      <c r="AP10">
        <v>2300.88</v>
      </c>
      <c r="AQ10">
        <v>1826.78</v>
      </c>
      <c r="AR10">
        <v>1372.8</v>
      </c>
      <c r="AS10">
        <v>1370.25</v>
      </c>
      <c r="AT10">
        <v>1215.71</v>
      </c>
      <c r="AU10">
        <v>2028.93</v>
      </c>
      <c r="AV10">
        <v>2347.39</v>
      </c>
      <c r="AW10">
        <v>1877.11</v>
      </c>
      <c r="AX10">
        <v>586.64700000000005</v>
      </c>
      <c r="AY10">
        <v>1437.57</v>
      </c>
      <c r="AZ10">
        <v>1556.7</v>
      </c>
      <c r="BA10">
        <v>1554.63</v>
      </c>
      <c r="BB10">
        <v>1820.68</v>
      </c>
      <c r="BC10">
        <v>1153.8800000000001</v>
      </c>
      <c r="BD10">
        <v>1414.45</v>
      </c>
      <c r="BE10">
        <v>358.61099999999999</v>
      </c>
      <c r="BF10">
        <v>1267.18</v>
      </c>
      <c r="BG10">
        <v>1235.52</v>
      </c>
      <c r="BH10">
        <v>990.41200000000003</v>
      </c>
      <c r="BI10">
        <v>1246.72</v>
      </c>
      <c r="BJ10">
        <v>802.60599999999999</v>
      </c>
      <c r="BK10">
        <v>1286.8399999999999</v>
      </c>
      <c r="BL10">
        <v>1161.3599999999999</v>
      </c>
      <c r="BM10">
        <v>1079.27</v>
      </c>
      <c r="BN10">
        <v>998.11400000000003</v>
      </c>
      <c r="BO10">
        <v>840.149</v>
      </c>
      <c r="BP10">
        <v>1030.68</v>
      </c>
      <c r="BQ10">
        <v>851.67600000000004</v>
      </c>
      <c r="BR10">
        <v>1198.6099999999999</v>
      </c>
      <c r="BS10">
        <v>558.851</v>
      </c>
      <c r="BT10">
        <v>587.54300000000001</v>
      </c>
      <c r="BU10">
        <v>1650.79</v>
      </c>
      <c r="BV10">
        <v>2664.55</v>
      </c>
      <c r="BW10">
        <v>1554.4</v>
      </c>
      <c r="BX10">
        <v>1466.31</v>
      </c>
      <c r="BY10">
        <v>1814.62</v>
      </c>
      <c r="BZ10">
        <v>2059.9499999999998</v>
      </c>
      <c r="CA10">
        <v>1578.38</v>
      </c>
      <c r="CB10">
        <v>1993.82</v>
      </c>
      <c r="CC10">
        <v>1322.93</v>
      </c>
      <c r="CD10">
        <v>1129.98</v>
      </c>
      <c r="CE10" s="2">
        <v>770.71299999999997</v>
      </c>
      <c r="CF10" s="2">
        <v>1107.18</v>
      </c>
      <c r="CG10" s="2">
        <v>1519.69</v>
      </c>
      <c r="CH10" s="2">
        <v>1377.28</v>
      </c>
      <c r="CI10" s="2">
        <v>1621.7</v>
      </c>
      <c r="CJ10" s="2">
        <v>2359.12</v>
      </c>
      <c r="CK10">
        <v>485.99099999999999</v>
      </c>
      <c r="CL10">
        <v>1633.59</v>
      </c>
      <c r="CM10">
        <v>889.48900000000003</v>
      </c>
      <c r="CN10">
        <v>796.71</v>
      </c>
      <c r="CO10">
        <v>1484.91</v>
      </c>
      <c r="CP10">
        <v>954.51800000000003</v>
      </c>
      <c r="CQ10">
        <v>1273.98</v>
      </c>
      <c r="CR10">
        <v>687.36400000000003</v>
      </c>
      <c r="CS10">
        <v>1242.9100000000001</v>
      </c>
      <c r="CT10">
        <v>601.45500000000004</v>
      </c>
      <c r="CU10">
        <v>442.983</v>
      </c>
      <c r="CV10">
        <v>601.45500000000004</v>
      </c>
      <c r="CW10">
        <v>442.983</v>
      </c>
      <c r="CX10">
        <v>339.096</v>
      </c>
      <c r="CY10">
        <v>1147.6300000000001</v>
      </c>
      <c r="CZ10">
        <v>963.64099999999996</v>
      </c>
      <c r="DA10">
        <v>1082.79</v>
      </c>
      <c r="DB10">
        <v>939.32799999999997</v>
      </c>
      <c r="DC10">
        <v>464.94299999999998</v>
      </c>
      <c r="DD10">
        <v>541.86099999999999</v>
      </c>
      <c r="DE10" t="s">
        <v>12</v>
      </c>
      <c r="DF10">
        <v>1366.46</v>
      </c>
      <c r="DG10">
        <v>863.32100000000003</v>
      </c>
      <c r="DH10">
        <v>887.31299999999999</v>
      </c>
      <c r="DI10">
        <v>1035.94</v>
      </c>
      <c r="DJ10" t="s">
        <v>12</v>
      </c>
      <c r="DK10">
        <v>775.16</v>
      </c>
      <c r="DL10" t="s">
        <v>12</v>
      </c>
      <c r="DM10">
        <v>669.23599999999999</v>
      </c>
      <c r="DN10" t="s">
        <v>12</v>
      </c>
      <c r="DO10">
        <v>1003.93</v>
      </c>
      <c r="DP10">
        <v>863.64200000000005</v>
      </c>
      <c r="DQ10">
        <v>1022.97</v>
      </c>
      <c r="DR10">
        <v>481.02300000000002</v>
      </c>
      <c r="DS10" t="s">
        <v>12</v>
      </c>
      <c r="DT10">
        <v>1077.78</v>
      </c>
      <c r="DU10">
        <v>946.40200000000004</v>
      </c>
      <c r="DV10">
        <v>1021.21</v>
      </c>
      <c r="DW10">
        <v>1050.72</v>
      </c>
      <c r="DX10">
        <v>718.81100000000004</v>
      </c>
      <c r="DY10">
        <v>601.92999999999995</v>
      </c>
      <c r="DZ10">
        <v>774.91</v>
      </c>
      <c r="EA10" t="s">
        <v>12</v>
      </c>
      <c r="EB10">
        <v>571.94600000000003</v>
      </c>
      <c r="EC10" t="s">
        <v>12</v>
      </c>
      <c r="ED10">
        <v>410.82299999999998</v>
      </c>
      <c r="EE10">
        <v>494.32499999999999</v>
      </c>
    </row>
    <row r="11" spans="1:135" x14ac:dyDescent="0.25">
      <c r="A11">
        <v>6</v>
      </c>
      <c r="B11" t="s">
        <v>16</v>
      </c>
      <c r="D11" s="2">
        <v>1143.446640864749</v>
      </c>
      <c r="E11" s="2">
        <v>834.46596146618231</v>
      </c>
      <c r="F11" s="2">
        <v>1299.1884338400703</v>
      </c>
      <c r="G11" s="2">
        <v>1461.6493074956045</v>
      </c>
      <c r="H11" s="2">
        <v>984.37245716006555</v>
      </c>
      <c r="I11" s="2">
        <v>2242.8787263797813</v>
      </c>
      <c r="J11" s="2">
        <v>1277.7530563683827</v>
      </c>
      <c r="K11" s="2">
        <v>879.2505269680662</v>
      </c>
      <c r="L11" s="2">
        <v>1105.9723058872298</v>
      </c>
      <c r="M11" s="2">
        <v>578.99275250009237</v>
      </c>
      <c r="N11" s="2">
        <v>1318.8643573426134</v>
      </c>
      <c r="O11" s="2">
        <v>956.18862854461941</v>
      </c>
      <c r="P11" s="2">
        <v>1152.2869535124212</v>
      </c>
      <c r="Q11" s="2">
        <v>1200.8095127694942</v>
      </c>
      <c r="R11" s="2">
        <v>2208.5092099259887</v>
      </c>
      <c r="S11" s="2">
        <v>1368.7675291523872</v>
      </c>
      <c r="T11" s="2">
        <v>1367.1027361319066</v>
      </c>
      <c r="U11" s="2">
        <v>893.0190678415953</v>
      </c>
      <c r="V11" s="2">
        <v>1192.5568993576344</v>
      </c>
      <c r="W11" s="2">
        <v>853.00008379326232</v>
      </c>
      <c r="X11" s="2">
        <v>1006.2312445525266</v>
      </c>
      <c r="Y11" s="2">
        <v>1134.2125948996222</v>
      </c>
      <c r="Z11" s="2">
        <v>179.4513103444705</v>
      </c>
      <c r="AA11" s="2">
        <v>1565.818254305537</v>
      </c>
      <c r="AB11" s="2">
        <v>2559.6418415102094</v>
      </c>
      <c r="AC11" s="2">
        <v>883.05492753318106</v>
      </c>
      <c r="AD11" s="2">
        <v>756.19649658994524</v>
      </c>
      <c r="AE11" s="2">
        <v>992.02296855499651</v>
      </c>
      <c r="AF11" s="2">
        <v>1120.1852234743033</v>
      </c>
      <c r="AG11" s="2">
        <v>774.77485567802182</v>
      </c>
      <c r="AH11" s="2">
        <v>1482.8187860937369</v>
      </c>
      <c r="AI11" s="2">
        <v>972.54509956563368</v>
      </c>
      <c r="AJ11" s="2">
        <v>1467.5057355432264</v>
      </c>
      <c r="AK11" s="2">
        <v>1595.0544173565559</v>
      </c>
      <c r="AL11" s="2">
        <v>1334.5761471816604</v>
      </c>
      <c r="AM11" s="2">
        <v>1428.2504161057573</v>
      </c>
      <c r="AN11" s="2">
        <v>1542.0049576761535</v>
      </c>
      <c r="AO11" s="2">
        <v>1574.6678093594821</v>
      </c>
      <c r="AP11" s="2">
        <v>1570.33</v>
      </c>
      <c r="AQ11">
        <v>813.84199999999998</v>
      </c>
      <c r="AR11">
        <v>1021.75</v>
      </c>
      <c r="AS11">
        <v>1127.7</v>
      </c>
      <c r="AT11">
        <v>974.62199999999996</v>
      </c>
      <c r="AU11">
        <v>1370.24</v>
      </c>
      <c r="AV11">
        <v>1377.05</v>
      </c>
      <c r="AW11">
        <v>1333.42</v>
      </c>
      <c r="AX11">
        <v>895.79300000000001</v>
      </c>
      <c r="AY11">
        <v>1140.4000000000001</v>
      </c>
      <c r="AZ11">
        <v>1081.81</v>
      </c>
      <c r="BA11">
        <v>1029.9000000000001</v>
      </c>
      <c r="BB11">
        <v>1969.96</v>
      </c>
      <c r="BC11">
        <v>893.60400000000004</v>
      </c>
      <c r="BD11">
        <v>1166.3499999999999</v>
      </c>
      <c r="BE11">
        <v>614.87099999999998</v>
      </c>
      <c r="BF11">
        <v>929.68799999999999</v>
      </c>
      <c r="BG11">
        <v>931.91800000000001</v>
      </c>
      <c r="BH11">
        <v>810.65</v>
      </c>
      <c r="BI11">
        <v>891.745</v>
      </c>
      <c r="BJ11">
        <v>765.86400000000003</v>
      </c>
      <c r="BK11">
        <v>1056.21</v>
      </c>
      <c r="BL11">
        <v>1124</v>
      </c>
      <c r="BM11">
        <v>569.22699999999998</v>
      </c>
      <c r="BN11">
        <v>750.24900000000002</v>
      </c>
      <c r="BO11">
        <v>677.97299999999996</v>
      </c>
      <c r="BP11">
        <v>694.10400000000004</v>
      </c>
      <c r="BQ11">
        <v>669.65200000000004</v>
      </c>
      <c r="BR11">
        <v>895.28599999999994</v>
      </c>
      <c r="BS11">
        <v>705.01700000000005</v>
      </c>
      <c r="BT11">
        <v>577.63900000000001</v>
      </c>
      <c r="BU11">
        <v>982.75400000000002</v>
      </c>
      <c r="BV11">
        <v>1530.38</v>
      </c>
      <c r="BW11">
        <v>1075.3</v>
      </c>
      <c r="BX11">
        <v>1527.61</v>
      </c>
      <c r="BY11">
        <v>1037.9100000000001</v>
      </c>
      <c r="BZ11">
        <v>1253.3800000000001</v>
      </c>
      <c r="CA11">
        <v>946.17700000000002</v>
      </c>
      <c r="CB11">
        <v>998.43</v>
      </c>
      <c r="CC11">
        <v>865.72900000000004</v>
      </c>
      <c r="CD11">
        <v>630.274</v>
      </c>
      <c r="CE11" s="2">
        <v>472.13600000000002</v>
      </c>
      <c r="CF11" s="2">
        <v>969.89599999999996</v>
      </c>
      <c r="CG11" s="2">
        <v>918.49300000000005</v>
      </c>
      <c r="CH11" s="2">
        <v>770.61300000000006</v>
      </c>
      <c r="CI11" s="2">
        <v>1198.9000000000001</v>
      </c>
      <c r="CJ11" s="2">
        <v>1339.76</v>
      </c>
      <c r="CK11">
        <v>351.58499999999998</v>
      </c>
      <c r="CL11">
        <v>1236.93</v>
      </c>
      <c r="CM11">
        <v>860.22199999999998</v>
      </c>
      <c r="CN11">
        <v>819.53700000000003</v>
      </c>
      <c r="CO11">
        <v>901.37599999999998</v>
      </c>
      <c r="CP11">
        <v>456.97</v>
      </c>
      <c r="CQ11">
        <v>1077.27</v>
      </c>
      <c r="CR11">
        <v>483.78</v>
      </c>
      <c r="CS11">
        <v>736.96199999999999</v>
      </c>
      <c r="CT11">
        <v>624.72199999999998</v>
      </c>
      <c r="CU11">
        <v>382.45400000000001</v>
      </c>
      <c r="CV11">
        <v>624.72199999999998</v>
      </c>
      <c r="CW11">
        <v>382.45400000000001</v>
      </c>
      <c r="CX11">
        <v>442.161</v>
      </c>
      <c r="CY11">
        <v>533.53</v>
      </c>
      <c r="CZ11">
        <v>543.96199999999999</v>
      </c>
      <c r="DA11">
        <v>1135.1099999999999</v>
      </c>
      <c r="DB11">
        <v>730.35199999999998</v>
      </c>
      <c r="DC11">
        <v>621.12800000000004</v>
      </c>
      <c r="DD11">
        <v>357.358</v>
      </c>
      <c r="DE11" t="s">
        <v>12</v>
      </c>
      <c r="DF11">
        <v>687.16700000000003</v>
      </c>
      <c r="DG11">
        <v>607.44000000000005</v>
      </c>
      <c r="DH11">
        <v>722.07100000000003</v>
      </c>
      <c r="DI11">
        <v>355.11700000000002</v>
      </c>
      <c r="DJ11" t="s">
        <v>12</v>
      </c>
      <c r="DK11">
        <v>480.37</v>
      </c>
      <c r="DL11" t="s">
        <v>12</v>
      </c>
      <c r="DM11">
        <v>577.827</v>
      </c>
      <c r="DN11" t="s">
        <v>12</v>
      </c>
      <c r="DO11">
        <v>945.52599999999995</v>
      </c>
      <c r="DP11">
        <v>649.04899999999998</v>
      </c>
      <c r="DQ11">
        <v>689.43799999999999</v>
      </c>
      <c r="DR11">
        <v>480.178</v>
      </c>
      <c r="DS11" t="s">
        <v>12</v>
      </c>
      <c r="DT11">
        <v>799.34500000000003</v>
      </c>
      <c r="DU11">
        <v>933.09199999999998</v>
      </c>
      <c r="DV11">
        <v>782.34199999999998</v>
      </c>
      <c r="DW11">
        <v>797.80399999999997</v>
      </c>
      <c r="DX11">
        <v>504.63299999999998</v>
      </c>
      <c r="DY11">
        <v>304.79599999999999</v>
      </c>
      <c r="DZ11">
        <v>713.43600000000004</v>
      </c>
      <c r="EA11" t="s">
        <v>12</v>
      </c>
      <c r="EB11">
        <v>531.60400000000004</v>
      </c>
      <c r="EC11" t="s">
        <v>12</v>
      </c>
      <c r="ED11">
        <v>642.46500000000003</v>
      </c>
      <c r="EE11">
        <v>568.62800000000004</v>
      </c>
    </row>
    <row r="12" spans="1:135" x14ac:dyDescent="0.25">
      <c r="A12">
        <v>7</v>
      </c>
      <c r="B12" t="s">
        <v>17</v>
      </c>
      <c r="D12" s="2">
        <v>896.06950379968566</v>
      </c>
      <c r="E12" s="2">
        <v>650.67539784001201</v>
      </c>
      <c r="F12" s="2">
        <v>1390.0465402558357</v>
      </c>
      <c r="G12" s="2">
        <v>1082.8359731692692</v>
      </c>
      <c r="H12" s="2">
        <v>1101.7526159704905</v>
      </c>
      <c r="I12" s="2">
        <v>2105.1030811488554</v>
      </c>
      <c r="J12" s="2">
        <v>1188.173878100162</v>
      </c>
      <c r="K12" s="2">
        <v>995.92333059437715</v>
      </c>
      <c r="L12" s="2">
        <v>880.26219139881186</v>
      </c>
      <c r="M12" s="2">
        <v>913.51624667757278</v>
      </c>
      <c r="N12" s="2">
        <v>1382.6758809466692</v>
      </c>
      <c r="O12" s="2">
        <v>973.87373727609508</v>
      </c>
      <c r="P12" s="2">
        <v>1101.962183536735</v>
      </c>
      <c r="Q12" s="2">
        <v>865.2636716325793</v>
      </c>
      <c r="R12" s="2">
        <v>1557.9049498700169</v>
      </c>
      <c r="S12" s="2">
        <v>1200.1684458749839</v>
      </c>
      <c r="T12" s="2">
        <v>1329.6017775334799</v>
      </c>
      <c r="U12" s="2">
        <v>817.75173098988046</v>
      </c>
      <c r="V12" s="2">
        <v>1203.6867710628874</v>
      </c>
      <c r="W12" s="2">
        <v>878.85122782321184</v>
      </c>
      <c r="X12" s="2">
        <v>991.91475038367753</v>
      </c>
      <c r="Y12" s="2">
        <v>899.91234541324559</v>
      </c>
      <c r="Z12" s="2">
        <v>241.81672636477981</v>
      </c>
      <c r="AA12" s="2">
        <v>1146.4277322392725</v>
      </c>
      <c r="AB12" s="2">
        <v>2141.0177086324543</v>
      </c>
      <c r="AC12" s="2">
        <v>549.9318713314226</v>
      </c>
      <c r="AD12" s="2">
        <v>625.48528516363376</v>
      </c>
      <c r="AE12" s="2">
        <v>1042.6042797292585</v>
      </c>
      <c r="AF12" s="2">
        <v>987.41766637403498</v>
      </c>
      <c r="AG12" s="2">
        <v>781.89431695574763</v>
      </c>
      <c r="AH12" s="2">
        <v>1028.9438718275501</v>
      </c>
      <c r="AI12" s="2">
        <v>719.92731041078389</v>
      </c>
      <c r="AJ12" s="2">
        <v>1242.3667084181866</v>
      </c>
      <c r="AK12" s="2">
        <v>1457.4883824669735</v>
      </c>
      <c r="AL12" s="2">
        <v>1107.1097056212698</v>
      </c>
      <c r="AM12" s="2">
        <v>1257.2130545208297</v>
      </c>
      <c r="AN12" s="2">
        <v>1388.8444671745747</v>
      </c>
      <c r="AO12" s="2">
        <v>1509.650630603913</v>
      </c>
      <c r="AP12" s="2">
        <v>1159.9000000000001</v>
      </c>
      <c r="AQ12">
        <v>861.24099999999999</v>
      </c>
      <c r="AR12">
        <v>940.101</v>
      </c>
      <c r="AS12">
        <v>878.82600000000002</v>
      </c>
      <c r="AT12">
        <v>481.512</v>
      </c>
      <c r="AU12">
        <v>850.72199999999998</v>
      </c>
      <c r="AV12">
        <v>1398.34</v>
      </c>
      <c r="AW12">
        <v>973.16</v>
      </c>
      <c r="AX12">
        <v>1271.4100000000001</v>
      </c>
      <c r="AY12">
        <v>892.55</v>
      </c>
      <c r="AZ12">
        <v>771.46900000000005</v>
      </c>
      <c r="BA12">
        <v>975.71799999999996</v>
      </c>
      <c r="BB12">
        <v>1207.81</v>
      </c>
      <c r="BC12">
        <v>670.01400000000001</v>
      </c>
      <c r="BD12">
        <v>775.02800000000002</v>
      </c>
      <c r="BE12">
        <v>475.68599999999998</v>
      </c>
      <c r="BF12">
        <v>455.05700000000002</v>
      </c>
      <c r="BG12">
        <v>564.40499999999997</v>
      </c>
      <c r="BH12">
        <v>658.26800000000003</v>
      </c>
      <c r="BI12">
        <v>728.69500000000005</v>
      </c>
      <c r="BJ12">
        <v>614.04700000000003</v>
      </c>
      <c r="BK12">
        <v>1124.97</v>
      </c>
      <c r="BL12">
        <v>902.92499999999995</v>
      </c>
      <c r="BM12">
        <v>293.08100000000002</v>
      </c>
      <c r="BN12">
        <v>392.20600000000002</v>
      </c>
      <c r="BO12">
        <v>631.88</v>
      </c>
      <c r="BP12">
        <v>615.95100000000002</v>
      </c>
      <c r="BQ12">
        <v>510.43700000000001</v>
      </c>
      <c r="BR12">
        <v>555.45500000000004</v>
      </c>
      <c r="BS12">
        <v>549.34900000000005</v>
      </c>
      <c r="BT12">
        <v>409.29399999999998</v>
      </c>
      <c r="BU12">
        <v>602.77300000000002</v>
      </c>
      <c r="BV12">
        <v>894.03099999999995</v>
      </c>
      <c r="BW12">
        <v>837.12900000000002</v>
      </c>
      <c r="BX12">
        <v>1106.78</v>
      </c>
      <c r="BY12">
        <v>401.23599999999999</v>
      </c>
      <c r="BZ12">
        <v>716.197</v>
      </c>
      <c r="CA12">
        <v>717.30700000000002</v>
      </c>
      <c r="CB12">
        <v>339.077</v>
      </c>
      <c r="CC12">
        <v>346.76600000000002</v>
      </c>
      <c r="CD12">
        <v>537.697</v>
      </c>
      <c r="CE12" s="2">
        <v>735.41700000000003</v>
      </c>
      <c r="CF12" s="2">
        <v>657.35400000000004</v>
      </c>
      <c r="CG12" s="2">
        <v>742.30799999999999</v>
      </c>
      <c r="CH12" s="2">
        <v>555.40499999999997</v>
      </c>
      <c r="CI12" s="2">
        <v>1084.1600000000001</v>
      </c>
      <c r="CJ12" s="2">
        <v>936.03399999999999</v>
      </c>
      <c r="CK12">
        <v>500.68200000000002</v>
      </c>
      <c r="CL12">
        <v>1441.64</v>
      </c>
      <c r="CM12">
        <v>536.423</v>
      </c>
      <c r="CN12">
        <v>525.26800000000003</v>
      </c>
      <c r="CO12">
        <v>703.71500000000003</v>
      </c>
      <c r="CP12">
        <v>263.14800000000002</v>
      </c>
      <c r="CQ12">
        <v>750.59799999999996</v>
      </c>
      <c r="CR12">
        <v>477.89499999999998</v>
      </c>
      <c r="CS12">
        <v>502.99900000000002</v>
      </c>
      <c r="CT12">
        <v>192.92400000000001</v>
      </c>
      <c r="CU12">
        <v>420.39699999999999</v>
      </c>
      <c r="CV12">
        <v>192.92400000000001</v>
      </c>
      <c r="CW12">
        <v>420.39699999999999</v>
      </c>
      <c r="CX12">
        <v>157.34700000000001</v>
      </c>
      <c r="CY12">
        <v>266.65800000000002</v>
      </c>
      <c r="CZ12" t="s">
        <v>12</v>
      </c>
      <c r="DA12" t="s">
        <v>12</v>
      </c>
      <c r="DB12" t="s">
        <v>12</v>
      </c>
      <c r="DC12" t="s">
        <v>12</v>
      </c>
      <c r="DD12" t="s">
        <v>12</v>
      </c>
      <c r="DE12" t="s">
        <v>12</v>
      </c>
      <c r="DF12" t="s">
        <v>12</v>
      </c>
      <c r="DG12" t="s">
        <v>12</v>
      </c>
      <c r="DH12" t="s">
        <v>12</v>
      </c>
      <c r="DI12" t="s">
        <v>12</v>
      </c>
      <c r="DJ12" t="s">
        <v>12</v>
      </c>
      <c r="DK12" t="s">
        <v>12</v>
      </c>
      <c r="DL12" t="s">
        <v>12</v>
      </c>
      <c r="DM12" t="s">
        <v>12</v>
      </c>
      <c r="DN12" t="s">
        <v>12</v>
      </c>
      <c r="DO12" t="s">
        <v>12</v>
      </c>
      <c r="DP12" t="s">
        <v>12</v>
      </c>
      <c r="DQ12" t="s">
        <v>12</v>
      </c>
      <c r="DR12" t="s">
        <v>12</v>
      </c>
      <c r="DS12" t="s">
        <v>12</v>
      </c>
      <c r="DT12" t="s">
        <v>12</v>
      </c>
      <c r="DU12" t="s">
        <v>12</v>
      </c>
      <c r="DV12" t="s">
        <v>12</v>
      </c>
      <c r="DW12" t="s">
        <v>12</v>
      </c>
      <c r="DX12" t="s">
        <v>12</v>
      </c>
      <c r="DY12" t="s">
        <v>12</v>
      </c>
      <c r="DZ12" t="s">
        <v>12</v>
      </c>
      <c r="EA12" t="s">
        <v>12</v>
      </c>
      <c r="EB12" t="s">
        <v>12</v>
      </c>
      <c r="EC12" t="s">
        <v>12</v>
      </c>
      <c r="ED12" t="s">
        <v>12</v>
      </c>
      <c r="EE12" t="s">
        <v>12</v>
      </c>
    </row>
    <row r="13" spans="1:135" x14ac:dyDescent="0.25">
      <c r="A13">
        <v>8</v>
      </c>
      <c r="B13" t="s">
        <v>18</v>
      </c>
      <c r="D13" s="2">
        <v>14.948281999999999</v>
      </c>
      <c r="E13" s="2">
        <v>23.223222</v>
      </c>
      <c r="F13" s="2">
        <v>12.145477999999999</v>
      </c>
      <c r="G13" s="2">
        <v>15.68235</v>
      </c>
      <c r="H13" s="2">
        <v>20.220219999999998</v>
      </c>
      <c r="I13" s="2">
        <v>12.34568</v>
      </c>
      <c r="J13" s="2">
        <v>20.687355999999998</v>
      </c>
      <c r="K13" s="2">
        <v>11.277944</v>
      </c>
      <c r="L13" s="2">
        <v>21.488154999999999</v>
      </c>
      <c r="M13" s="2">
        <v>0.86753399999999992</v>
      </c>
      <c r="N13" s="2">
        <v>18.885552000000001</v>
      </c>
      <c r="O13" s="2">
        <v>14.948281999999999</v>
      </c>
      <c r="P13" s="2">
        <v>41.975307999999998</v>
      </c>
      <c r="Q13" s="2">
        <v>9.4761430000000004</v>
      </c>
      <c r="R13" s="2">
        <v>15.949285</v>
      </c>
      <c r="S13" s="2">
        <v>18.084751999999998</v>
      </c>
      <c r="T13" s="2">
        <v>23.757089000000001</v>
      </c>
      <c r="U13" s="2">
        <v>37.237237</v>
      </c>
      <c r="V13" s="2">
        <v>27.627627</v>
      </c>
      <c r="W13" s="2">
        <v>3.5368689999999998</v>
      </c>
      <c r="X13" s="2">
        <v>17.417418999999999</v>
      </c>
      <c r="Y13" s="2">
        <v>15.815816</v>
      </c>
      <c r="Z13" s="2">
        <v>0</v>
      </c>
      <c r="AA13" s="2">
        <v>7.7410779999999999</v>
      </c>
      <c r="AB13" s="2">
        <v>32.632632000000001</v>
      </c>
      <c r="AC13" s="2">
        <v>7.4741399999999993</v>
      </c>
      <c r="AD13" s="2">
        <v>7.1404749999999995</v>
      </c>
      <c r="AE13" s="2">
        <v>14.681346</v>
      </c>
      <c r="AF13" s="2">
        <v>19.486152000000001</v>
      </c>
      <c r="AG13" s="2">
        <v>4.1374699999999995</v>
      </c>
      <c r="AH13" s="2">
        <v>22.555895</v>
      </c>
      <c r="AI13" s="2">
        <v>13.079746</v>
      </c>
      <c r="AJ13" s="2">
        <v>14.14748</v>
      </c>
      <c r="AK13" s="2">
        <v>19.953284999999997</v>
      </c>
      <c r="AL13" s="2">
        <v>16.282948999999999</v>
      </c>
      <c r="AM13" s="2">
        <v>19.486153999999999</v>
      </c>
      <c r="AN13" s="2">
        <v>7.9412739999999999</v>
      </c>
      <c r="AO13" s="2">
        <v>12.812813999999999</v>
      </c>
      <c r="AP13" s="2">
        <v>36.302999999999997</v>
      </c>
      <c r="AQ13">
        <v>99.4328</v>
      </c>
      <c r="AR13">
        <v>1.8018000000000001</v>
      </c>
      <c r="AS13">
        <v>28.1615</v>
      </c>
      <c r="AT13">
        <v>1.1344700000000001</v>
      </c>
      <c r="AU13">
        <v>36.569899999999997</v>
      </c>
      <c r="AV13">
        <v>24.2242</v>
      </c>
      <c r="AW13">
        <v>26.559899999999999</v>
      </c>
      <c r="AX13">
        <v>0</v>
      </c>
      <c r="AY13">
        <v>3.8037999999999998</v>
      </c>
      <c r="AZ13">
        <v>10.1435</v>
      </c>
      <c r="BA13">
        <v>48.648699999999998</v>
      </c>
      <c r="BB13">
        <v>26.6934</v>
      </c>
      <c r="BC13">
        <v>24.691400000000002</v>
      </c>
      <c r="BD13">
        <v>5.6055999999999999</v>
      </c>
      <c r="BE13">
        <v>0</v>
      </c>
      <c r="BF13">
        <v>3.8705400000000001</v>
      </c>
      <c r="BG13">
        <v>14.5479</v>
      </c>
      <c r="BH13">
        <v>7.8078000000000003</v>
      </c>
      <c r="BI13">
        <v>28.295000000000002</v>
      </c>
      <c r="BJ13">
        <v>0</v>
      </c>
      <c r="BK13">
        <v>14.0807</v>
      </c>
      <c r="BL13">
        <v>9.1424800000000008</v>
      </c>
      <c r="BM13">
        <v>77.677700000000002</v>
      </c>
      <c r="BN13">
        <v>86.419799999999995</v>
      </c>
      <c r="BO13">
        <v>1.26793</v>
      </c>
      <c r="BP13">
        <v>2.6025999999999998</v>
      </c>
      <c r="BQ13">
        <v>20.286999999999999</v>
      </c>
      <c r="BR13">
        <v>9.7430800000000009</v>
      </c>
      <c r="BS13">
        <v>0.93426799999999999</v>
      </c>
      <c r="BT13">
        <v>0</v>
      </c>
      <c r="BU13">
        <v>9.00901</v>
      </c>
      <c r="BV13">
        <v>10.410399999999999</v>
      </c>
      <c r="BW13">
        <v>8.4084099999999999</v>
      </c>
      <c r="BX13">
        <v>13.1465</v>
      </c>
      <c r="BY13">
        <v>45.245199999999997</v>
      </c>
      <c r="BZ13">
        <v>22.289000000000001</v>
      </c>
      <c r="CA13">
        <v>9.5428800000000003</v>
      </c>
      <c r="CB13">
        <v>35.9026</v>
      </c>
      <c r="CC13">
        <v>65.999300000000005</v>
      </c>
      <c r="CD13">
        <v>16.7501</v>
      </c>
      <c r="CE13" s="2">
        <v>13.1465</v>
      </c>
      <c r="CF13" s="2">
        <v>12.7461</v>
      </c>
      <c r="CG13" s="2">
        <v>44.444400000000002</v>
      </c>
      <c r="CH13" s="2">
        <v>13.9473</v>
      </c>
      <c r="CI13" s="2">
        <v>119.52</v>
      </c>
      <c r="CJ13" s="2">
        <v>17.217199999999998</v>
      </c>
      <c r="CK13">
        <v>0</v>
      </c>
      <c r="CL13">
        <v>50.250300000000003</v>
      </c>
      <c r="CM13">
        <v>2.66933</v>
      </c>
      <c r="CN13">
        <v>0.80080099999999999</v>
      </c>
      <c r="CO13">
        <v>16.4832</v>
      </c>
      <c r="CP13">
        <v>5.8725399999999999</v>
      </c>
      <c r="CQ13">
        <v>24.958300000000001</v>
      </c>
      <c r="CR13">
        <v>11.4781</v>
      </c>
      <c r="CS13">
        <v>47.046999999999997</v>
      </c>
      <c r="CT13">
        <v>0.80080099999999999</v>
      </c>
      <c r="CU13">
        <v>0</v>
      </c>
      <c r="CV13">
        <v>0.80080099999999999</v>
      </c>
      <c r="CW13">
        <v>0</v>
      </c>
      <c r="CX13">
        <v>0</v>
      </c>
      <c r="CY13">
        <v>112.779</v>
      </c>
      <c r="CZ13">
        <v>100.968</v>
      </c>
      <c r="DA13">
        <v>5.7390699999999999</v>
      </c>
      <c r="DB13">
        <v>22.289000000000001</v>
      </c>
      <c r="DC13">
        <v>0</v>
      </c>
      <c r="DD13">
        <v>6.2062099999999996</v>
      </c>
      <c r="DE13" t="s">
        <v>12</v>
      </c>
      <c r="DF13">
        <v>26.9603</v>
      </c>
      <c r="DG13">
        <v>47.247199999999999</v>
      </c>
      <c r="DH13">
        <v>129.196</v>
      </c>
      <c r="DI13">
        <v>58.325000000000003</v>
      </c>
      <c r="DJ13" t="s">
        <v>12</v>
      </c>
      <c r="DK13">
        <v>42.7761</v>
      </c>
      <c r="DL13" t="s">
        <v>12</v>
      </c>
      <c r="DM13">
        <v>81.548199999999994</v>
      </c>
      <c r="DN13" t="s">
        <v>12</v>
      </c>
      <c r="DO13">
        <v>29.095800000000001</v>
      </c>
      <c r="DP13">
        <v>160.494</v>
      </c>
      <c r="DQ13">
        <v>34.234200000000001</v>
      </c>
      <c r="DR13">
        <v>57.857900000000001</v>
      </c>
      <c r="DS13" t="s">
        <v>12</v>
      </c>
      <c r="DT13">
        <v>25.4922</v>
      </c>
      <c r="DU13">
        <v>95.695700000000002</v>
      </c>
      <c r="DV13">
        <v>48.5152</v>
      </c>
      <c r="DW13">
        <v>75.809100000000001</v>
      </c>
      <c r="DX13">
        <v>53.9206</v>
      </c>
      <c r="DY13">
        <v>89.2226</v>
      </c>
      <c r="DZ13">
        <v>123.92400000000001</v>
      </c>
      <c r="EA13" t="s">
        <v>12</v>
      </c>
      <c r="EB13">
        <v>121.188</v>
      </c>
      <c r="EC13" t="s">
        <v>12</v>
      </c>
      <c r="ED13">
        <v>4.9382700000000002</v>
      </c>
      <c r="EE13">
        <v>11.9453</v>
      </c>
    </row>
    <row r="14" spans="1:135" x14ac:dyDescent="0.25">
      <c r="A14">
        <v>9</v>
      </c>
      <c r="B14" t="s">
        <v>19</v>
      </c>
      <c r="D14" s="2">
        <v>8.3416750000000004</v>
      </c>
      <c r="E14" s="2">
        <v>3.8705379999999998</v>
      </c>
      <c r="F14" s="2">
        <v>5.271941</v>
      </c>
      <c r="G14" s="2">
        <v>15.148482</v>
      </c>
      <c r="H14" s="2">
        <v>0.266934</v>
      </c>
      <c r="I14" s="2">
        <v>16.750084999999999</v>
      </c>
      <c r="J14" s="2">
        <v>8.8755439999999997</v>
      </c>
      <c r="K14" s="2">
        <v>0</v>
      </c>
      <c r="L14" s="2">
        <v>9.1424769999999995</v>
      </c>
      <c r="M14" s="2">
        <v>0</v>
      </c>
      <c r="N14" s="2">
        <v>16.216217</v>
      </c>
      <c r="O14" s="2">
        <v>6.1394719999999996</v>
      </c>
      <c r="P14" s="2">
        <v>18.485151999999999</v>
      </c>
      <c r="Q14" s="2">
        <v>7.5408739999999996</v>
      </c>
      <c r="R14" s="2">
        <v>20.020019999999999</v>
      </c>
      <c r="S14" s="2">
        <v>6.9402729999999995</v>
      </c>
      <c r="T14" s="2">
        <v>24.424424999999999</v>
      </c>
      <c r="U14" s="2">
        <v>6.8735399999999993</v>
      </c>
      <c r="V14" s="2">
        <v>11.611611</v>
      </c>
      <c r="W14" s="2">
        <v>0</v>
      </c>
      <c r="X14" s="2">
        <v>3.4701369999999998</v>
      </c>
      <c r="Y14" s="2">
        <v>0</v>
      </c>
      <c r="Z14" s="2">
        <v>0</v>
      </c>
      <c r="AA14" s="2">
        <v>8.8755439999999997</v>
      </c>
      <c r="AB14" s="2">
        <v>23.556891</v>
      </c>
      <c r="AC14" s="2">
        <v>2.9362699999999999</v>
      </c>
      <c r="AD14" s="2">
        <v>2.2022019999999998</v>
      </c>
      <c r="AE14" s="2">
        <v>21.421422</v>
      </c>
      <c r="AF14" s="2">
        <v>21.621624000000001</v>
      </c>
      <c r="AG14" s="2">
        <v>6.9402739999999996</v>
      </c>
      <c r="AH14" s="2">
        <v>26.359688999999999</v>
      </c>
      <c r="AI14" s="2">
        <v>2.4024019999999999</v>
      </c>
      <c r="AJ14" s="2">
        <v>13.279945</v>
      </c>
      <c r="AK14" s="2">
        <v>16.616616999999998</v>
      </c>
      <c r="AL14" s="2">
        <v>33.299966999999995</v>
      </c>
      <c r="AM14" s="2">
        <v>21.287955999999998</v>
      </c>
      <c r="AN14" s="2">
        <v>2.9362699999999999</v>
      </c>
      <c r="AO14" s="2">
        <v>36.10277</v>
      </c>
      <c r="AP14" s="2">
        <v>10.4771</v>
      </c>
      <c r="AQ14">
        <v>15.215199999999999</v>
      </c>
      <c r="AR14">
        <v>0</v>
      </c>
      <c r="AS14">
        <v>5.8057999999999996</v>
      </c>
      <c r="AT14">
        <v>3.1364700000000001</v>
      </c>
      <c r="AU14">
        <v>10.276899999999999</v>
      </c>
      <c r="AV14">
        <v>7.8745399999999997</v>
      </c>
      <c r="AW14">
        <v>10.6106</v>
      </c>
      <c r="AX14">
        <v>5.0717400000000001</v>
      </c>
      <c r="AY14">
        <v>1.1344700000000001</v>
      </c>
      <c r="AZ14">
        <v>1.4014</v>
      </c>
      <c r="BA14">
        <v>23.023</v>
      </c>
      <c r="BB14">
        <v>36.903599999999997</v>
      </c>
      <c r="BC14">
        <v>0</v>
      </c>
      <c r="BD14">
        <v>3.4701399999999998</v>
      </c>
      <c r="BE14">
        <v>0</v>
      </c>
      <c r="BF14">
        <v>0.40039999999999998</v>
      </c>
      <c r="BG14">
        <v>0.46713399999999999</v>
      </c>
      <c r="BH14">
        <v>0</v>
      </c>
      <c r="BI14">
        <v>7.7410699999999997</v>
      </c>
      <c r="BJ14">
        <v>0</v>
      </c>
      <c r="BK14">
        <v>3.2699400000000001</v>
      </c>
      <c r="BL14">
        <v>10.1435</v>
      </c>
      <c r="BM14">
        <v>1.1344700000000001</v>
      </c>
      <c r="BN14">
        <v>1.93527</v>
      </c>
      <c r="BO14">
        <v>0</v>
      </c>
      <c r="BP14">
        <v>0</v>
      </c>
      <c r="BQ14">
        <v>2.8028</v>
      </c>
      <c r="BR14">
        <v>1.7350699999999999</v>
      </c>
      <c r="BS14">
        <v>0.20019999999999999</v>
      </c>
      <c r="BT14">
        <v>0</v>
      </c>
      <c r="BU14">
        <v>2.8028</v>
      </c>
      <c r="BV14">
        <v>10.543900000000001</v>
      </c>
      <c r="BW14">
        <v>4.0707399999999998</v>
      </c>
      <c r="BX14">
        <v>21.421399999999998</v>
      </c>
      <c r="BY14">
        <v>2.1354700000000002</v>
      </c>
      <c r="BZ14">
        <v>6.1394700000000002</v>
      </c>
      <c r="CA14">
        <v>4.7380699999999996</v>
      </c>
      <c r="CB14">
        <v>2.2021999999999999</v>
      </c>
      <c r="CC14">
        <v>7.2072099999999999</v>
      </c>
      <c r="CD14">
        <v>1.1344700000000001</v>
      </c>
      <c r="CE14" s="2">
        <v>0</v>
      </c>
      <c r="CF14" s="2">
        <v>8.4084099999999999</v>
      </c>
      <c r="CG14" s="2">
        <v>7.0070100000000002</v>
      </c>
      <c r="CH14" s="2">
        <v>0.20019999999999999</v>
      </c>
      <c r="CI14" s="2">
        <v>66.466499999999996</v>
      </c>
      <c r="CJ14" s="2">
        <v>11.4114</v>
      </c>
      <c r="CK14">
        <v>0</v>
      </c>
      <c r="CL14">
        <v>46.1128</v>
      </c>
      <c r="CM14">
        <v>3.4701399999999998</v>
      </c>
      <c r="CN14">
        <v>0.73406800000000005</v>
      </c>
      <c r="CO14">
        <v>0</v>
      </c>
      <c r="CP14">
        <v>0</v>
      </c>
      <c r="CQ14">
        <v>15.482100000000001</v>
      </c>
      <c r="CR14">
        <v>1.8018000000000001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11.745100000000001</v>
      </c>
      <c r="DA14">
        <v>3.9372699999999998</v>
      </c>
      <c r="DB14">
        <v>5.5388700000000002</v>
      </c>
      <c r="DC14">
        <v>0</v>
      </c>
      <c r="DD14">
        <v>0</v>
      </c>
      <c r="DE14" t="s">
        <v>12</v>
      </c>
      <c r="DF14">
        <v>46.513199999999998</v>
      </c>
      <c r="DG14">
        <v>36.369700000000002</v>
      </c>
      <c r="DH14">
        <v>235.16900000000001</v>
      </c>
      <c r="DI14">
        <v>2.2021999999999999</v>
      </c>
      <c r="DJ14" t="s">
        <v>12</v>
      </c>
      <c r="DK14">
        <v>0.33366699999999999</v>
      </c>
      <c r="DL14" t="s">
        <v>12</v>
      </c>
      <c r="DM14">
        <v>22.289000000000001</v>
      </c>
      <c r="DN14" t="s">
        <v>12</v>
      </c>
      <c r="DO14">
        <v>23.023</v>
      </c>
      <c r="DP14">
        <v>109.91</v>
      </c>
      <c r="DQ14">
        <v>12.212199999999999</v>
      </c>
      <c r="DR14">
        <v>2.66934</v>
      </c>
      <c r="DS14" t="s">
        <v>12</v>
      </c>
      <c r="DT14">
        <v>23.023</v>
      </c>
      <c r="DU14">
        <v>42.575899999999997</v>
      </c>
      <c r="DV14">
        <v>8.6086100000000005</v>
      </c>
      <c r="DW14">
        <v>10.8108</v>
      </c>
      <c r="DX14">
        <v>30.8308</v>
      </c>
      <c r="DY14">
        <v>48.381700000000002</v>
      </c>
      <c r="DZ14">
        <v>75.742400000000004</v>
      </c>
      <c r="EA14" t="s">
        <v>12</v>
      </c>
      <c r="EB14">
        <v>36.903599999999997</v>
      </c>
      <c r="EC14" t="s">
        <v>12</v>
      </c>
      <c r="ED14">
        <v>34.768099999999997</v>
      </c>
      <c r="EE14">
        <v>10.410399999999999</v>
      </c>
    </row>
    <row r="15" spans="1:135" x14ac:dyDescent="0.25">
      <c r="A15">
        <v>10</v>
      </c>
      <c r="B15" t="s">
        <v>20</v>
      </c>
      <c r="D15" s="2">
        <v>0</v>
      </c>
      <c r="E15" s="2">
        <v>0</v>
      </c>
      <c r="F15" s="2">
        <v>9.5428759999999997</v>
      </c>
      <c r="G15" s="2">
        <v>7.6076090000000001</v>
      </c>
      <c r="H15" s="2">
        <v>5.1384720000000002</v>
      </c>
      <c r="I15" s="2">
        <v>8.7420749999999998</v>
      </c>
      <c r="J15" s="2">
        <v>4.1374699999999995</v>
      </c>
      <c r="K15" s="2">
        <v>3.403403</v>
      </c>
      <c r="L15" s="2">
        <v>3.53687</v>
      </c>
      <c r="M15" s="2">
        <v>6.3396719999999993</v>
      </c>
      <c r="N15" s="2">
        <v>0</v>
      </c>
      <c r="O15" s="2">
        <v>1.334668</v>
      </c>
      <c r="P15" s="2">
        <v>4.0707369999999994</v>
      </c>
      <c r="Q15" s="2">
        <v>6.7400729999999998</v>
      </c>
      <c r="R15" s="2">
        <v>12.078747999999999</v>
      </c>
      <c r="S15" s="2">
        <v>1.8018029999999998</v>
      </c>
      <c r="T15" s="2">
        <v>33.833838999999998</v>
      </c>
      <c r="U15" s="2">
        <v>2.0687359999999999</v>
      </c>
      <c r="V15" s="2">
        <v>12.078743999999999</v>
      </c>
      <c r="W15" s="2">
        <v>0</v>
      </c>
      <c r="X15" s="2">
        <v>2.4691359999999998</v>
      </c>
      <c r="Y15" s="2">
        <v>0</v>
      </c>
      <c r="Z15" s="2">
        <v>0.133467</v>
      </c>
      <c r="AA15" s="2">
        <v>9.4094090000000001</v>
      </c>
      <c r="AB15" s="2">
        <v>25.692361999999999</v>
      </c>
      <c r="AC15" s="2">
        <v>0.60060099999999994</v>
      </c>
      <c r="AD15" s="2">
        <v>1.8018019999999999</v>
      </c>
      <c r="AE15" s="2">
        <v>29.763096999999998</v>
      </c>
      <c r="AF15" s="2">
        <v>1.5348679999999999</v>
      </c>
      <c r="AG15" s="2">
        <v>0</v>
      </c>
      <c r="AH15" s="2">
        <v>5.939273</v>
      </c>
      <c r="AI15" s="2">
        <v>0.66733399999999998</v>
      </c>
      <c r="AJ15" s="2">
        <v>4.7380709999999997</v>
      </c>
      <c r="AK15" s="2">
        <v>12.545878999999999</v>
      </c>
      <c r="AL15" s="2">
        <v>0</v>
      </c>
      <c r="AM15" s="2">
        <v>42.042040999999998</v>
      </c>
      <c r="AN15" s="2">
        <v>2.6693359999999999</v>
      </c>
      <c r="AO15" s="2">
        <v>12.545879999999999</v>
      </c>
      <c r="AP15" s="2">
        <v>1.93527</v>
      </c>
      <c r="AQ15">
        <v>17.6844</v>
      </c>
      <c r="AR15">
        <v>2.5358700000000001</v>
      </c>
      <c r="AS15">
        <v>2.66934</v>
      </c>
      <c r="AT15">
        <v>0</v>
      </c>
      <c r="AU15">
        <v>0</v>
      </c>
      <c r="AV15">
        <v>9.5428800000000003</v>
      </c>
      <c r="AW15">
        <v>7.8078099999999999</v>
      </c>
      <c r="AX15">
        <v>11.277900000000001</v>
      </c>
      <c r="AY15">
        <v>1.7350699999999999</v>
      </c>
      <c r="AZ15">
        <v>0.80080099999999999</v>
      </c>
      <c r="BA15">
        <v>4.6045999999999996</v>
      </c>
      <c r="BB15">
        <v>2.66933</v>
      </c>
      <c r="BC15">
        <v>0</v>
      </c>
      <c r="BD15">
        <v>1.0009999999999999</v>
      </c>
      <c r="BE15">
        <v>6.6733000000000001E-2</v>
      </c>
      <c r="BF15">
        <v>3.6036000000000001</v>
      </c>
      <c r="BG15">
        <v>0</v>
      </c>
      <c r="BH15">
        <v>3.0697399999999999</v>
      </c>
      <c r="BI15">
        <v>4.0039999999999996</v>
      </c>
      <c r="BJ15">
        <v>2.4691399999999999</v>
      </c>
      <c r="BK15">
        <v>6.4731399999999999</v>
      </c>
      <c r="BL15">
        <v>2.0019999999999998</v>
      </c>
      <c r="BM15">
        <v>0</v>
      </c>
      <c r="BN15">
        <v>0</v>
      </c>
      <c r="BO15">
        <v>1.6683300000000001</v>
      </c>
      <c r="BP15">
        <v>0</v>
      </c>
      <c r="BQ15">
        <v>5.0049999999999999</v>
      </c>
      <c r="BR15">
        <v>3.0030000000000001</v>
      </c>
      <c r="BS15">
        <v>0</v>
      </c>
      <c r="BT15">
        <v>0</v>
      </c>
      <c r="BU15">
        <v>0</v>
      </c>
      <c r="BV15">
        <v>3.4701399999999998</v>
      </c>
      <c r="BW15">
        <v>0</v>
      </c>
      <c r="BX15">
        <v>3.0030000000000001</v>
      </c>
      <c r="BY15">
        <v>0</v>
      </c>
      <c r="BZ15">
        <v>1.33467</v>
      </c>
      <c r="CA15">
        <v>0</v>
      </c>
      <c r="CB15">
        <v>0</v>
      </c>
      <c r="CC15">
        <v>0</v>
      </c>
      <c r="CD15">
        <v>0</v>
      </c>
      <c r="CE15" s="2">
        <v>6.4731399999999999</v>
      </c>
      <c r="CF15" s="2">
        <v>1.86853</v>
      </c>
      <c r="CG15" s="2">
        <v>0</v>
      </c>
      <c r="CH15" s="2">
        <v>0.53386699999999998</v>
      </c>
      <c r="CI15" s="2">
        <v>23.9573</v>
      </c>
      <c r="CJ15" s="2">
        <v>0.93426799999999999</v>
      </c>
      <c r="CK15">
        <v>0</v>
      </c>
      <c r="CL15">
        <v>17.550899999999999</v>
      </c>
      <c r="CM15">
        <v>0</v>
      </c>
      <c r="CN15">
        <v>0</v>
      </c>
      <c r="CO15">
        <v>0</v>
      </c>
      <c r="CP15">
        <v>0</v>
      </c>
      <c r="CQ15">
        <v>6.2062099999999996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 t="s">
        <v>12</v>
      </c>
      <c r="DA15" t="s">
        <v>12</v>
      </c>
      <c r="DB15" t="s">
        <v>12</v>
      </c>
      <c r="DC15" t="s">
        <v>12</v>
      </c>
      <c r="DD15" t="s">
        <v>12</v>
      </c>
      <c r="DE15" t="s">
        <v>12</v>
      </c>
      <c r="DF15" t="s">
        <v>12</v>
      </c>
      <c r="DG15" t="s">
        <v>12</v>
      </c>
      <c r="DH15" t="s">
        <v>12</v>
      </c>
      <c r="DI15" t="s">
        <v>12</v>
      </c>
      <c r="DJ15" t="s">
        <v>12</v>
      </c>
      <c r="DK15" t="s">
        <v>12</v>
      </c>
      <c r="DL15" t="s">
        <v>12</v>
      </c>
      <c r="DM15" t="s">
        <v>12</v>
      </c>
      <c r="DN15" t="s">
        <v>12</v>
      </c>
      <c r="DO15" t="s">
        <v>12</v>
      </c>
      <c r="DP15" t="s">
        <v>12</v>
      </c>
      <c r="DQ15" t="s">
        <v>12</v>
      </c>
      <c r="DR15" t="s">
        <v>12</v>
      </c>
      <c r="DS15" t="s">
        <v>12</v>
      </c>
      <c r="DT15" t="s">
        <v>12</v>
      </c>
      <c r="DU15" t="s">
        <v>12</v>
      </c>
      <c r="DV15" t="s">
        <v>12</v>
      </c>
      <c r="DW15" t="s">
        <v>12</v>
      </c>
      <c r="DX15" t="s">
        <v>12</v>
      </c>
      <c r="DY15" t="s">
        <v>12</v>
      </c>
      <c r="DZ15" t="s">
        <v>12</v>
      </c>
      <c r="EA15" t="s">
        <v>12</v>
      </c>
      <c r="EB15" t="s">
        <v>12</v>
      </c>
      <c r="EC15" t="s">
        <v>12</v>
      </c>
      <c r="ED15" t="s">
        <v>12</v>
      </c>
      <c r="EE15" t="s">
        <v>12</v>
      </c>
    </row>
    <row r="16" spans="1:135" x14ac:dyDescent="0.25">
      <c r="A16">
        <v>11</v>
      </c>
      <c r="B16" t="s">
        <v>21</v>
      </c>
      <c r="D16" s="2">
        <v>17</v>
      </c>
      <c r="E16" s="2">
        <v>15</v>
      </c>
      <c r="F16" s="2">
        <v>18</v>
      </c>
      <c r="G16" s="2">
        <v>21</v>
      </c>
      <c r="H16" s="2">
        <v>20</v>
      </c>
      <c r="I16" s="2">
        <v>21</v>
      </c>
      <c r="J16" s="2">
        <v>16</v>
      </c>
      <c r="K16" s="2">
        <v>15</v>
      </c>
      <c r="L16" s="2">
        <v>20</v>
      </c>
      <c r="M16" s="2">
        <v>8</v>
      </c>
      <c r="N16" s="2">
        <v>21</v>
      </c>
      <c r="O16" s="2">
        <v>17</v>
      </c>
      <c r="P16" s="2">
        <v>20</v>
      </c>
      <c r="Q16" s="2">
        <v>20</v>
      </c>
      <c r="R16" s="2">
        <v>20</v>
      </c>
      <c r="S16" s="2">
        <v>16</v>
      </c>
      <c r="T16" s="2">
        <v>16</v>
      </c>
      <c r="U16" s="2">
        <v>18</v>
      </c>
      <c r="V16" s="2">
        <v>18</v>
      </c>
      <c r="W16" s="2">
        <v>9</v>
      </c>
      <c r="X16" s="2">
        <v>14</v>
      </c>
      <c r="Y16" s="2">
        <v>17</v>
      </c>
      <c r="Z16" s="2">
        <v>11</v>
      </c>
      <c r="AA16" s="2">
        <v>12</v>
      </c>
      <c r="AB16" s="2">
        <v>20</v>
      </c>
      <c r="AC16" s="2">
        <v>16</v>
      </c>
      <c r="AD16" s="2">
        <v>14</v>
      </c>
      <c r="AE16" s="2">
        <v>16</v>
      </c>
      <c r="AF16" s="2">
        <v>17</v>
      </c>
      <c r="AG16" s="2">
        <v>18</v>
      </c>
      <c r="AH16" s="2">
        <v>17</v>
      </c>
      <c r="AI16" s="2">
        <v>14</v>
      </c>
      <c r="AJ16" s="2">
        <v>18</v>
      </c>
      <c r="AK16" s="2">
        <v>20</v>
      </c>
      <c r="AL16" s="2">
        <v>17</v>
      </c>
      <c r="AM16" s="2">
        <v>15</v>
      </c>
      <c r="AN16" s="2">
        <v>20</v>
      </c>
      <c r="AO16" s="2">
        <v>19</v>
      </c>
      <c r="AP16" s="2">
        <v>23</v>
      </c>
      <c r="AQ16">
        <v>15</v>
      </c>
      <c r="AR16">
        <v>20</v>
      </c>
      <c r="AS16">
        <v>25</v>
      </c>
      <c r="AT16">
        <v>18</v>
      </c>
      <c r="AU16">
        <v>16</v>
      </c>
      <c r="AV16">
        <v>28</v>
      </c>
      <c r="AW16">
        <v>20</v>
      </c>
      <c r="AX16">
        <v>11</v>
      </c>
      <c r="AY16">
        <v>15</v>
      </c>
      <c r="AZ16">
        <v>19</v>
      </c>
      <c r="BA16">
        <v>17</v>
      </c>
      <c r="BB16">
        <v>16</v>
      </c>
      <c r="BC16">
        <v>15</v>
      </c>
      <c r="BD16">
        <v>16</v>
      </c>
      <c r="BE16">
        <v>9</v>
      </c>
      <c r="BF16">
        <v>16</v>
      </c>
      <c r="BG16">
        <v>12</v>
      </c>
      <c r="BH16">
        <v>6</v>
      </c>
      <c r="BI16">
        <v>9</v>
      </c>
      <c r="BJ16">
        <v>14</v>
      </c>
      <c r="BK16">
        <v>15</v>
      </c>
      <c r="BL16">
        <v>18</v>
      </c>
      <c r="BM16">
        <v>17</v>
      </c>
      <c r="BN16">
        <v>12</v>
      </c>
      <c r="BO16">
        <v>11</v>
      </c>
      <c r="BP16">
        <v>12</v>
      </c>
      <c r="BQ16">
        <v>11</v>
      </c>
      <c r="BR16">
        <v>10</v>
      </c>
      <c r="BS16">
        <v>6</v>
      </c>
      <c r="BT16">
        <v>6</v>
      </c>
      <c r="BU16">
        <v>14</v>
      </c>
      <c r="BV16">
        <v>35</v>
      </c>
      <c r="BW16">
        <v>22</v>
      </c>
      <c r="BX16">
        <v>14</v>
      </c>
      <c r="BY16">
        <v>4</v>
      </c>
      <c r="BZ16">
        <v>15</v>
      </c>
      <c r="CA16">
        <v>23</v>
      </c>
      <c r="CB16">
        <v>14</v>
      </c>
      <c r="CC16">
        <v>13</v>
      </c>
      <c r="CD16">
        <v>14</v>
      </c>
      <c r="CE16" s="2">
        <v>14</v>
      </c>
      <c r="CF16" s="2">
        <v>8</v>
      </c>
      <c r="CG16" s="2">
        <v>14</v>
      </c>
      <c r="CH16" s="2">
        <v>16</v>
      </c>
      <c r="CI16" s="2">
        <v>17</v>
      </c>
      <c r="CJ16" s="2">
        <v>18</v>
      </c>
      <c r="CK16">
        <v>7</v>
      </c>
      <c r="CL16">
        <v>22</v>
      </c>
      <c r="CM16">
        <v>14</v>
      </c>
      <c r="CN16">
        <v>11</v>
      </c>
      <c r="CO16">
        <v>6</v>
      </c>
      <c r="CP16">
        <v>10</v>
      </c>
      <c r="CQ16">
        <v>11</v>
      </c>
      <c r="CR16">
        <v>6</v>
      </c>
      <c r="CS16">
        <v>14</v>
      </c>
      <c r="CT16">
        <v>13</v>
      </c>
      <c r="CU16">
        <v>4</v>
      </c>
      <c r="CV16">
        <v>13</v>
      </c>
      <c r="CW16">
        <v>4</v>
      </c>
      <c r="CX16">
        <v>8</v>
      </c>
      <c r="CY16">
        <v>11</v>
      </c>
      <c r="CZ16">
        <v>10</v>
      </c>
      <c r="DA16">
        <v>10</v>
      </c>
      <c r="DB16">
        <v>19</v>
      </c>
      <c r="DC16">
        <v>9</v>
      </c>
      <c r="DD16">
        <v>11</v>
      </c>
      <c r="DE16" t="s">
        <v>12</v>
      </c>
      <c r="DF16">
        <v>13</v>
      </c>
      <c r="DG16">
        <v>13</v>
      </c>
      <c r="DH16">
        <v>14</v>
      </c>
      <c r="DI16">
        <v>10</v>
      </c>
      <c r="DJ16" t="s">
        <v>12</v>
      </c>
      <c r="DK16">
        <v>11</v>
      </c>
      <c r="DL16" t="s">
        <v>12</v>
      </c>
      <c r="DM16">
        <v>13</v>
      </c>
      <c r="DN16" t="s">
        <v>12</v>
      </c>
      <c r="DO16">
        <v>21</v>
      </c>
      <c r="DP16">
        <v>15</v>
      </c>
      <c r="DQ16">
        <v>13</v>
      </c>
      <c r="DR16">
        <v>18</v>
      </c>
      <c r="DS16" t="s">
        <v>12</v>
      </c>
      <c r="DT16">
        <v>17</v>
      </c>
      <c r="DU16">
        <v>17</v>
      </c>
      <c r="DV16">
        <v>11</v>
      </c>
      <c r="DW16">
        <v>12</v>
      </c>
      <c r="DX16">
        <v>18</v>
      </c>
      <c r="DY16">
        <v>7</v>
      </c>
      <c r="DZ16">
        <v>17</v>
      </c>
      <c r="EA16" t="s">
        <v>12</v>
      </c>
      <c r="EB16">
        <v>7</v>
      </c>
      <c r="EC16" t="s">
        <v>12</v>
      </c>
      <c r="ED16">
        <v>15</v>
      </c>
      <c r="EE16">
        <v>12</v>
      </c>
    </row>
    <row r="17" spans="1:135" x14ac:dyDescent="0.25">
      <c r="A17">
        <v>12</v>
      </c>
      <c r="B17" t="s">
        <v>22</v>
      </c>
      <c r="D17" s="2">
        <v>60</v>
      </c>
      <c r="E17" s="2">
        <v>38.461538461538467</v>
      </c>
      <c r="F17" s="2">
        <v>75</v>
      </c>
      <c r="G17" s="2">
        <v>47.368421052631575</v>
      </c>
      <c r="H17" s="2">
        <v>50</v>
      </c>
      <c r="I17" s="2">
        <v>73.68421052631578</v>
      </c>
      <c r="J17" s="2">
        <v>71.428571428571431</v>
      </c>
      <c r="K17" s="2">
        <v>84.615384615384613</v>
      </c>
      <c r="L17" s="2">
        <v>55.555555555555557</v>
      </c>
      <c r="M17" s="2">
        <v>50</v>
      </c>
      <c r="N17" s="2">
        <v>52.631578947368418</v>
      </c>
      <c r="O17" s="2">
        <v>100</v>
      </c>
      <c r="P17" s="2">
        <v>55.555555555555557</v>
      </c>
      <c r="Q17" s="2">
        <v>66.666666666666657</v>
      </c>
      <c r="R17" s="2">
        <v>72.222222222222214</v>
      </c>
      <c r="S17" s="2">
        <v>50</v>
      </c>
      <c r="T17" s="2">
        <v>64.285714285714292</v>
      </c>
      <c r="U17" s="2">
        <v>75</v>
      </c>
      <c r="V17" s="2">
        <v>81.25</v>
      </c>
      <c r="W17" s="2">
        <v>57.142857142857139</v>
      </c>
      <c r="X17" s="2">
        <v>58.333333333333336</v>
      </c>
      <c r="Y17" s="2">
        <v>46.666666666666664</v>
      </c>
      <c r="Z17" s="2">
        <v>44.444444444444443</v>
      </c>
      <c r="AA17" s="2">
        <v>50</v>
      </c>
      <c r="AB17" s="2">
        <v>72.222222222222214</v>
      </c>
      <c r="AC17" s="2">
        <v>64.285714285714292</v>
      </c>
      <c r="AD17" s="2">
        <v>50</v>
      </c>
      <c r="AE17" s="2">
        <v>64.285714285714292</v>
      </c>
      <c r="AF17" s="2">
        <v>53.333333333333336</v>
      </c>
      <c r="AG17" s="2">
        <v>56.25</v>
      </c>
      <c r="AH17" s="2">
        <v>60</v>
      </c>
      <c r="AI17" s="2">
        <v>75</v>
      </c>
      <c r="AJ17" s="2">
        <v>68.75</v>
      </c>
      <c r="AK17" s="2">
        <v>77.777777777777786</v>
      </c>
      <c r="AL17" s="2">
        <v>46.666666666666664</v>
      </c>
      <c r="AM17" s="2">
        <v>38.461538461538467</v>
      </c>
      <c r="AN17" s="2">
        <v>55.555555555555557</v>
      </c>
      <c r="AO17" s="2">
        <v>82.35294117647058</v>
      </c>
      <c r="AP17" s="2">
        <v>76.19047619047619</v>
      </c>
      <c r="AQ17">
        <v>46.153846153846153</v>
      </c>
      <c r="AR17">
        <v>66.666666666666657</v>
      </c>
      <c r="AS17">
        <v>52.173913043478258</v>
      </c>
      <c r="AT17">
        <v>75</v>
      </c>
      <c r="AU17">
        <v>64.285714285714292</v>
      </c>
      <c r="AV17">
        <v>53.846153846153847</v>
      </c>
      <c r="AW17">
        <v>77.777777777777786</v>
      </c>
      <c r="AX17">
        <v>66.666666666666657</v>
      </c>
      <c r="AY17">
        <v>53.846153846153847</v>
      </c>
      <c r="AZ17">
        <v>41.17647058823529</v>
      </c>
      <c r="BA17">
        <v>60</v>
      </c>
      <c r="BB17">
        <v>50</v>
      </c>
      <c r="BC17">
        <v>69.230769230769226</v>
      </c>
      <c r="BD17">
        <v>57.142857142857139</v>
      </c>
      <c r="BE17">
        <v>71.428571428571431</v>
      </c>
      <c r="BF17">
        <v>57.142857142857139</v>
      </c>
      <c r="BG17">
        <v>70</v>
      </c>
      <c r="BH17">
        <v>75</v>
      </c>
      <c r="BI17">
        <v>57.142857142857139</v>
      </c>
      <c r="BJ17">
        <v>66.666666666666657</v>
      </c>
      <c r="BK17">
        <v>69.230769230769226</v>
      </c>
      <c r="BL17">
        <v>31.25</v>
      </c>
      <c r="BM17">
        <v>26.666666666666668</v>
      </c>
      <c r="BN17">
        <v>50</v>
      </c>
      <c r="BO17">
        <v>22.222222222222221</v>
      </c>
      <c r="BP17">
        <v>50</v>
      </c>
      <c r="BQ17">
        <v>77.777777777777786</v>
      </c>
      <c r="BR17">
        <v>50</v>
      </c>
      <c r="BS17">
        <v>50</v>
      </c>
      <c r="BT17">
        <v>25</v>
      </c>
      <c r="BU17">
        <v>50</v>
      </c>
      <c r="BV17">
        <v>72.727272727272734</v>
      </c>
      <c r="BW17">
        <v>70</v>
      </c>
      <c r="BX17">
        <v>66.666666666666657</v>
      </c>
      <c r="BY17">
        <v>0</v>
      </c>
      <c r="BZ17">
        <v>53.846153846153847</v>
      </c>
      <c r="CA17">
        <v>76.19047619047619</v>
      </c>
      <c r="CB17">
        <v>66.666666666666657</v>
      </c>
      <c r="CC17">
        <v>27.27272727272727</v>
      </c>
      <c r="CD17">
        <v>50</v>
      </c>
      <c r="CE17" s="2">
        <v>66.666666666666657</v>
      </c>
      <c r="CF17" s="2">
        <v>100</v>
      </c>
      <c r="CG17" s="2">
        <v>75</v>
      </c>
      <c r="CH17" s="2">
        <v>57.142857142857139</v>
      </c>
      <c r="CI17" s="2">
        <v>66.666666666666657</v>
      </c>
      <c r="CJ17" s="2">
        <v>62.5</v>
      </c>
      <c r="CK17">
        <v>60</v>
      </c>
      <c r="CL17">
        <v>70</v>
      </c>
      <c r="CM17">
        <v>41.666666666666671</v>
      </c>
      <c r="CN17">
        <v>33.333333333333329</v>
      </c>
      <c r="CO17">
        <v>75</v>
      </c>
      <c r="CP17">
        <v>50</v>
      </c>
      <c r="CQ17">
        <v>44.444444444444443</v>
      </c>
      <c r="CR17">
        <v>75</v>
      </c>
      <c r="CS17">
        <v>33.333333333333329</v>
      </c>
      <c r="CT17">
        <v>54.54545454545454</v>
      </c>
      <c r="CU17">
        <v>100</v>
      </c>
      <c r="CV17">
        <v>54.54545454545454</v>
      </c>
      <c r="CW17">
        <v>100</v>
      </c>
      <c r="CX17">
        <v>66.666666666666657</v>
      </c>
      <c r="CY17">
        <v>55.555555555555557</v>
      </c>
      <c r="CZ17">
        <v>50</v>
      </c>
      <c r="DA17">
        <v>75</v>
      </c>
      <c r="DB17">
        <v>64.705882352941174</v>
      </c>
      <c r="DC17">
        <v>85.714285714285708</v>
      </c>
      <c r="DD17">
        <v>33.333333333333329</v>
      </c>
      <c r="DE17" t="s">
        <v>12</v>
      </c>
      <c r="DF17">
        <v>63.636363636363633</v>
      </c>
      <c r="DG17">
        <v>63.636363636363633</v>
      </c>
      <c r="DH17">
        <v>33.333333333333329</v>
      </c>
      <c r="DI17">
        <v>50</v>
      </c>
      <c r="DJ17" t="s">
        <v>12</v>
      </c>
      <c r="DK17">
        <v>55.555555555555557</v>
      </c>
      <c r="DL17" t="s">
        <v>12</v>
      </c>
      <c r="DM17">
        <v>63.636363636363633</v>
      </c>
      <c r="DN17" t="s">
        <v>12</v>
      </c>
      <c r="DO17">
        <v>73.68421052631578</v>
      </c>
      <c r="DP17">
        <v>84.615384615384613</v>
      </c>
      <c r="DQ17">
        <v>45.454545454545453</v>
      </c>
      <c r="DR17">
        <v>68.75</v>
      </c>
      <c r="DS17" t="s">
        <v>12</v>
      </c>
      <c r="DT17">
        <v>60</v>
      </c>
      <c r="DU17">
        <v>66.666666666666657</v>
      </c>
      <c r="DV17">
        <v>66.666666666666657</v>
      </c>
      <c r="DW17">
        <v>80</v>
      </c>
      <c r="DX17">
        <v>87.5</v>
      </c>
      <c r="DY17">
        <v>80</v>
      </c>
      <c r="DZ17">
        <v>73.333333333333329</v>
      </c>
      <c r="EA17" t="s">
        <v>12</v>
      </c>
      <c r="EB17">
        <v>0</v>
      </c>
      <c r="EC17" t="s">
        <v>12</v>
      </c>
      <c r="ED17">
        <v>84.615384615384613</v>
      </c>
      <c r="EE17">
        <v>50</v>
      </c>
    </row>
    <row r="18" spans="1:135" x14ac:dyDescent="0.25">
      <c r="A18">
        <v>13</v>
      </c>
      <c r="B18" t="s">
        <v>23</v>
      </c>
      <c r="D18" s="2">
        <v>59.859859499999999</v>
      </c>
      <c r="E18" s="2">
        <v>48.848848499999995</v>
      </c>
      <c r="F18" s="2">
        <v>60.260259999999995</v>
      </c>
      <c r="G18" s="2">
        <v>60.260259999999995</v>
      </c>
      <c r="H18" s="2">
        <v>60.260259999999995</v>
      </c>
      <c r="I18" s="2">
        <v>60.260259999999995</v>
      </c>
      <c r="J18" s="2">
        <v>60.260259999999995</v>
      </c>
      <c r="K18" s="2">
        <v>60.260259999999995</v>
      </c>
      <c r="L18" s="2">
        <v>57.757757499999997</v>
      </c>
      <c r="M18" s="2">
        <v>60.260259999999995</v>
      </c>
      <c r="N18" s="2">
        <v>32.332331999999994</v>
      </c>
      <c r="O18" s="2">
        <v>60.260259999999995</v>
      </c>
      <c r="P18" s="2">
        <v>43.643643499999996</v>
      </c>
      <c r="Q18" s="2">
        <v>60.260259999999995</v>
      </c>
      <c r="R18" s="2">
        <v>58.558557999999998</v>
      </c>
      <c r="S18" s="2">
        <v>47.647647499999998</v>
      </c>
      <c r="T18" s="2">
        <v>60.260259999999995</v>
      </c>
      <c r="U18" s="2">
        <v>53.253253000000001</v>
      </c>
      <c r="V18" s="2">
        <v>34.434433999999996</v>
      </c>
      <c r="W18" s="2">
        <v>51.6516515</v>
      </c>
      <c r="X18" s="2">
        <v>32.632632000000001</v>
      </c>
      <c r="Y18" s="2">
        <v>20.220219499999999</v>
      </c>
      <c r="Z18" s="2">
        <v>60.260259999999995</v>
      </c>
      <c r="AA18" s="2">
        <v>60.260259999999995</v>
      </c>
      <c r="AB18" s="2">
        <v>60.260259999999995</v>
      </c>
      <c r="AC18" s="2">
        <v>60.260259999999995</v>
      </c>
      <c r="AD18" s="2">
        <v>57.957957499999992</v>
      </c>
      <c r="AE18" s="2">
        <v>60.260259999999995</v>
      </c>
      <c r="AF18" s="2">
        <v>40.540539999999993</v>
      </c>
      <c r="AG18" s="2">
        <v>60.260259999999995</v>
      </c>
      <c r="AH18" s="2">
        <v>45.445444999999999</v>
      </c>
      <c r="AI18" s="2">
        <v>60.260259999999995</v>
      </c>
      <c r="AJ18" s="2">
        <v>42.242241999999997</v>
      </c>
      <c r="AK18" s="2">
        <v>24.024023499999998</v>
      </c>
      <c r="AL18" s="2">
        <v>57.357356999999993</v>
      </c>
      <c r="AM18" s="2">
        <v>60.260259999999995</v>
      </c>
      <c r="AN18" s="2">
        <v>60.260259999999995</v>
      </c>
      <c r="AO18" s="2">
        <v>51.6516515</v>
      </c>
      <c r="AP18" s="2">
        <v>45.515500000000003</v>
      </c>
      <c r="AQ18">
        <v>48.618600000000001</v>
      </c>
      <c r="AR18">
        <v>26.9269</v>
      </c>
      <c r="AS18">
        <v>33.533550000000005</v>
      </c>
      <c r="AT18">
        <v>35.905900000000003</v>
      </c>
      <c r="AU18">
        <v>31.831799999999998</v>
      </c>
      <c r="AV18">
        <v>24.724699999999999</v>
      </c>
      <c r="AW18">
        <v>40.740700000000004</v>
      </c>
      <c r="AX18">
        <v>34.404404999999997</v>
      </c>
      <c r="AY18">
        <v>29.429399999999998</v>
      </c>
      <c r="AZ18">
        <v>29.729700000000001</v>
      </c>
      <c r="BA18">
        <v>34.934899999999999</v>
      </c>
      <c r="BB18">
        <v>27.927900000000001</v>
      </c>
      <c r="BC18">
        <v>33.003005000000002</v>
      </c>
      <c r="BD18">
        <v>36.206200000000003</v>
      </c>
      <c r="BE18">
        <v>60</v>
      </c>
      <c r="BF18">
        <v>46.716700000000003</v>
      </c>
      <c r="BG18">
        <v>55.525549999999996</v>
      </c>
      <c r="BH18">
        <v>60</v>
      </c>
      <c r="BI18">
        <v>40.410399999999996</v>
      </c>
      <c r="BJ18">
        <v>36.136099999999999</v>
      </c>
      <c r="BK18">
        <v>35.505499999999998</v>
      </c>
      <c r="BL18">
        <v>48.918900000000001</v>
      </c>
      <c r="BM18">
        <v>60</v>
      </c>
      <c r="BN18">
        <v>58.828850000000003</v>
      </c>
      <c r="BO18">
        <v>60</v>
      </c>
      <c r="BP18">
        <v>41.841850000000001</v>
      </c>
      <c r="BQ18">
        <v>54.424399999999999</v>
      </c>
      <c r="BR18">
        <v>39.6096</v>
      </c>
      <c r="BS18">
        <v>54.724699999999999</v>
      </c>
      <c r="BT18">
        <v>36.106099999999998</v>
      </c>
      <c r="BU18">
        <v>39.109099999999998</v>
      </c>
      <c r="BV18">
        <v>32.832799999999999</v>
      </c>
      <c r="BW18">
        <v>57.827849999999998</v>
      </c>
      <c r="BX18">
        <v>47.247250000000001</v>
      </c>
      <c r="BY18">
        <v>20.220199999999998</v>
      </c>
      <c r="BZ18">
        <v>45.615600000000001</v>
      </c>
      <c r="CA18">
        <v>60</v>
      </c>
      <c r="CB18">
        <v>44.344350000000006</v>
      </c>
      <c r="CC18">
        <v>19.219200000000001</v>
      </c>
      <c r="CD18">
        <v>22.922899999999998</v>
      </c>
      <c r="CE18" s="2">
        <v>56.52655</v>
      </c>
      <c r="CF18" s="2">
        <v>52.722700000000003</v>
      </c>
      <c r="CG18" s="2">
        <v>40.610599999999998</v>
      </c>
      <c r="CH18" s="2">
        <v>28.628599999999999</v>
      </c>
      <c r="CI18" s="2">
        <v>21.721699999999998</v>
      </c>
      <c r="CJ18" s="2">
        <v>60</v>
      </c>
      <c r="CK18">
        <v>23.523505</v>
      </c>
      <c r="CL18">
        <v>60</v>
      </c>
      <c r="CM18">
        <v>26.226199999999999</v>
      </c>
      <c r="CN18">
        <v>34.004004999999999</v>
      </c>
      <c r="CO18">
        <v>43.913899999999998</v>
      </c>
      <c r="CP18">
        <v>47.417400000000001</v>
      </c>
      <c r="CQ18">
        <v>52.422399999999996</v>
      </c>
      <c r="CR18">
        <v>22.022000000000002</v>
      </c>
      <c r="CS18">
        <v>60</v>
      </c>
      <c r="CT18">
        <v>38.538499999999999</v>
      </c>
      <c r="CU18">
        <v>34.404404999999997</v>
      </c>
      <c r="CV18">
        <v>38.538499999999999</v>
      </c>
      <c r="CW18">
        <v>34.404404999999997</v>
      </c>
      <c r="CX18">
        <v>60</v>
      </c>
      <c r="CY18">
        <v>44.714700000000001</v>
      </c>
      <c r="CZ18">
        <v>58.228250000000003</v>
      </c>
      <c r="DA18">
        <v>30.730699999999999</v>
      </c>
      <c r="DB18">
        <v>60</v>
      </c>
      <c r="DC18">
        <v>60</v>
      </c>
      <c r="DD18">
        <v>35.135149999999996</v>
      </c>
      <c r="DE18" t="s">
        <v>12</v>
      </c>
      <c r="DF18">
        <v>60</v>
      </c>
      <c r="DG18">
        <v>49.319299999999998</v>
      </c>
      <c r="DH18">
        <v>60</v>
      </c>
      <c r="DI18">
        <v>60</v>
      </c>
      <c r="DJ18" t="s">
        <v>12</v>
      </c>
      <c r="DK18">
        <v>36.706699999999998</v>
      </c>
      <c r="DL18" t="s">
        <v>12</v>
      </c>
      <c r="DM18">
        <v>55.225200000000001</v>
      </c>
      <c r="DN18" t="s">
        <v>12</v>
      </c>
      <c r="DO18">
        <v>47.517499999999998</v>
      </c>
      <c r="DP18">
        <v>54.724699999999999</v>
      </c>
      <c r="DQ18">
        <v>51.521500000000003</v>
      </c>
      <c r="DR18">
        <v>39.339299999999994</v>
      </c>
      <c r="DS18" t="s">
        <v>12</v>
      </c>
      <c r="DT18">
        <v>35.4054</v>
      </c>
      <c r="DU18">
        <v>32.432400000000001</v>
      </c>
      <c r="DV18">
        <v>60</v>
      </c>
      <c r="DW18">
        <v>45.515500000000003</v>
      </c>
      <c r="DX18">
        <v>47.217199999999998</v>
      </c>
      <c r="DY18">
        <v>59.52955</v>
      </c>
      <c r="DZ18">
        <v>52.622599999999998</v>
      </c>
      <c r="EA18" t="s">
        <v>12</v>
      </c>
      <c r="EB18">
        <v>30.330300000000001</v>
      </c>
      <c r="EC18" t="s">
        <v>12</v>
      </c>
      <c r="ED18">
        <v>60</v>
      </c>
      <c r="EE18">
        <v>39.209199999999996</v>
      </c>
    </row>
    <row r="19" spans="1:135" x14ac:dyDescent="0.25">
      <c r="A19">
        <v>14</v>
      </c>
      <c r="B19" t="s">
        <v>24</v>
      </c>
      <c r="D19" s="2">
        <v>51.151150999999999</v>
      </c>
      <c r="E19" s="2">
        <v>32.203703500000003</v>
      </c>
      <c r="F19" s="2">
        <v>29.329329000000001</v>
      </c>
      <c r="G19" s="2">
        <v>16.416415999999998</v>
      </c>
      <c r="H19" s="2">
        <v>55.155154999999993</v>
      </c>
      <c r="I19" s="2">
        <v>36.336335999999996</v>
      </c>
      <c r="J19" s="2">
        <v>52.652652499999995</v>
      </c>
      <c r="K19" s="2">
        <v>46.346345999999997</v>
      </c>
      <c r="L19" s="2">
        <v>47.050129999999996</v>
      </c>
      <c r="M19" s="2">
        <v>32.732731999999999</v>
      </c>
      <c r="N19" s="2">
        <v>29.529529</v>
      </c>
      <c r="O19" s="2">
        <v>54.954954499999999</v>
      </c>
      <c r="P19" s="2">
        <v>43.343342999999997</v>
      </c>
      <c r="Q19" s="2">
        <v>37.737737499999994</v>
      </c>
      <c r="R19" s="2">
        <v>30.7307305</v>
      </c>
      <c r="S19" s="2">
        <v>18.518518499999999</v>
      </c>
      <c r="T19" s="2">
        <v>34.534534000000001</v>
      </c>
      <c r="U19" s="2">
        <v>32.832831999999996</v>
      </c>
      <c r="V19" s="2">
        <v>54.854854499999995</v>
      </c>
      <c r="W19" s="2">
        <v>60.260259999999995</v>
      </c>
      <c r="X19" s="2">
        <v>60.260259999999995</v>
      </c>
      <c r="Y19" s="2">
        <v>20.020019499999997</v>
      </c>
      <c r="Z19" s="2">
        <v>27.027026499999998</v>
      </c>
      <c r="AA19" s="2">
        <v>38.338337999999993</v>
      </c>
      <c r="AB19" s="2">
        <v>36.736736499999999</v>
      </c>
      <c r="AC19" s="2">
        <v>41.341341</v>
      </c>
      <c r="AD19" s="2">
        <v>15.715714999999999</v>
      </c>
      <c r="AE19" s="2">
        <v>32.332332000000001</v>
      </c>
      <c r="AF19" s="2">
        <v>60.260259999999995</v>
      </c>
      <c r="AG19" s="2">
        <v>39.010510499999995</v>
      </c>
      <c r="AH19" s="2">
        <v>60.260259999999995</v>
      </c>
      <c r="AI19" s="2">
        <v>23.723723</v>
      </c>
      <c r="AJ19" s="2">
        <v>35.035034499999995</v>
      </c>
      <c r="AK19" s="2">
        <v>29.9299295</v>
      </c>
      <c r="AL19" s="2">
        <v>5.105105</v>
      </c>
      <c r="AM19" s="2">
        <v>32.6326325</v>
      </c>
      <c r="AN19" s="2">
        <v>60.260259999999995</v>
      </c>
      <c r="AO19" s="2">
        <v>35.735735499999997</v>
      </c>
      <c r="AP19" s="2">
        <v>9.0090000000000003</v>
      </c>
      <c r="AQ19">
        <v>40.8108</v>
      </c>
      <c r="AR19">
        <v>13.3133</v>
      </c>
      <c r="AS19">
        <v>11.5115</v>
      </c>
      <c r="AT19">
        <v>18.718700000000002</v>
      </c>
      <c r="AU19">
        <v>12.7127</v>
      </c>
      <c r="AV19">
        <v>7.3073050000000004</v>
      </c>
      <c r="AW19">
        <v>17.417400000000001</v>
      </c>
      <c r="AX19">
        <v>31.63165</v>
      </c>
      <c r="AY19">
        <v>31.531500000000001</v>
      </c>
      <c r="AZ19">
        <v>10.110105000000001</v>
      </c>
      <c r="BA19">
        <v>28.928905</v>
      </c>
      <c r="BB19">
        <v>23.823799999999999</v>
      </c>
      <c r="BC19">
        <v>34.204205000000002</v>
      </c>
      <c r="BD19">
        <v>4.9048999999999996</v>
      </c>
      <c r="BE19">
        <v>27.927900000000001</v>
      </c>
      <c r="BF19">
        <v>31.431449999999998</v>
      </c>
      <c r="BG19">
        <v>45.715699999999998</v>
      </c>
      <c r="BH19">
        <v>21.921904999999999</v>
      </c>
      <c r="BI19">
        <v>20.220199999999998</v>
      </c>
      <c r="BJ19">
        <v>35.135149999999996</v>
      </c>
      <c r="BK19">
        <v>33.103104999999999</v>
      </c>
      <c r="BL19">
        <v>36.006</v>
      </c>
      <c r="BM19">
        <v>6.6066099999999999</v>
      </c>
      <c r="BN19">
        <v>9.8098100000000006</v>
      </c>
      <c r="BO19">
        <v>15.915900000000001</v>
      </c>
      <c r="BP19">
        <v>20.420400000000001</v>
      </c>
      <c r="BQ19">
        <v>16.316305</v>
      </c>
      <c r="BR19">
        <v>45.615600000000001</v>
      </c>
      <c r="BS19">
        <v>13.713699999999999</v>
      </c>
      <c r="BT19">
        <v>27.327304999999999</v>
      </c>
      <c r="BU19">
        <v>34.404404999999997</v>
      </c>
      <c r="BV19">
        <v>20.220199999999998</v>
      </c>
      <c r="BW19">
        <v>35.305300000000003</v>
      </c>
      <c r="BX19">
        <v>9.0090000000000003</v>
      </c>
      <c r="BY19">
        <v>6.7067100000000002</v>
      </c>
      <c r="BZ19">
        <v>6.5065100000000005</v>
      </c>
      <c r="CA19">
        <v>8.3083049999999989</v>
      </c>
      <c r="CB19">
        <v>8.9089050000000007</v>
      </c>
      <c r="CC19">
        <v>8.8087999999999997</v>
      </c>
      <c r="CD19">
        <v>12.7127</v>
      </c>
      <c r="CE19" s="2">
        <v>30.330299999999998</v>
      </c>
      <c r="CF19" s="2">
        <v>11.111105</v>
      </c>
      <c r="CG19" s="2">
        <v>35.935949999999998</v>
      </c>
      <c r="CH19" s="2">
        <v>8.9089050000000007</v>
      </c>
      <c r="CI19" s="2">
        <v>4.5045000000000002</v>
      </c>
      <c r="CJ19" s="2">
        <v>21.5215</v>
      </c>
      <c r="CK19">
        <v>23.523499999999999</v>
      </c>
      <c r="CL19">
        <v>39.3093</v>
      </c>
      <c r="CM19">
        <v>28.328305</v>
      </c>
      <c r="CN19">
        <v>33.803804999999997</v>
      </c>
      <c r="CO19">
        <v>21.121099999999998</v>
      </c>
      <c r="CP19">
        <v>10.310299999999998</v>
      </c>
      <c r="CQ19">
        <v>29.729700000000001</v>
      </c>
      <c r="CR19">
        <v>9.5094999999999992</v>
      </c>
      <c r="CS19">
        <v>23.223199999999999</v>
      </c>
      <c r="CT19">
        <v>32.202199999999998</v>
      </c>
      <c r="CU19">
        <v>29.929899999999996</v>
      </c>
      <c r="CV19">
        <v>32.202199999999998</v>
      </c>
      <c r="CW19">
        <v>29.929899999999996</v>
      </c>
      <c r="CX19">
        <v>35.505499999999998</v>
      </c>
      <c r="CY19">
        <v>21.121099999999998</v>
      </c>
      <c r="CZ19">
        <v>9.1090999999999998</v>
      </c>
      <c r="DA19">
        <v>33.303305000000002</v>
      </c>
      <c r="DB19">
        <v>7.8077999999999994</v>
      </c>
      <c r="DC19">
        <v>31.331299999999999</v>
      </c>
      <c r="DD19">
        <v>42.412399999999998</v>
      </c>
      <c r="DE19" t="s">
        <v>12</v>
      </c>
      <c r="DF19">
        <v>10.9109</v>
      </c>
      <c r="DG19">
        <v>14.714700000000001</v>
      </c>
      <c r="DH19">
        <v>60</v>
      </c>
      <c r="DI19">
        <v>18.318300000000001</v>
      </c>
      <c r="DJ19" t="s">
        <v>12</v>
      </c>
      <c r="DK19">
        <v>12.012004999999998</v>
      </c>
      <c r="DL19" t="s">
        <v>12</v>
      </c>
      <c r="DM19">
        <v>18.918900000000001</v>
      </c>
      <c r="DN19" t="s">
        <v>12</v>
      </c>
      <c r="DO19">
        <v>24.124105</v>
      </c>
      <c r="DP19">
        <v>47.717700000000001</v>
      </c>
      <c r="DQ19">
        <v>10.610599999999998</v>
      </c>
      <c r="DR19">
        <v>8.7087000000000003</v>
      </c>
      <c r="DS19" t="s">
        <v>12</v>
      </c>
      <c r="DT19">
        <v>28.428455</v>
      </c>
      <c r="DU19">
        <v>41.211199999999998</v>
      </c>
      <c r="DV19">
        <v>60</v>
      </c>
      <c r="DW19">
        <v>33.203204999999997</v>
      </c>
      <c r="DX19">
        <v>15.315300000000001</v>
      </c>
      <c r="DY19">
        <v>13.513500000000001</v>
      </c>
      <c r="DZ19">
        <v>45.015000000000001</v>
      </c>
      <c r="EA19" t="s">
        <v>12</v>
      </c>
      <c r="EB19">
        <v>15.515504999999999</v>
      </c>
      <c r="EC19" t="s">
        <v>12</v>
      </c>
      <c r="ED19">
        <v>16.516505000000002</v>
      </c>
      <c r="EE19">
        <v>14.2142</v>
      </c>
    </row>
    <row r="20" spans="1:135" x14ac:dyDescent="0.25">
      <c r="A20">
        <v>15</v>
      </c>
      <c r="B20" t="s">
        <v>25</v>
      </c>
      <c r="D20" s="2">
        <v>33.633632999999996</v>
      </c>
      <c r="E20" s="2">
        <v>16.316315499999998</v>
      </c>
      <c r="F20" s="2">
        <v>33.933933499999995</v>
      </c>
      <c r="G20" s="2">
        <v>39.239238499999999</v>
      </c>
      <c r="H20" s="2">
        <v>27.927927499999999</v>
      </c>
      <c r="I20" s="2">
        <v>60.260259999999995</v>
      </c>
      <c r="J20" s="2">
        <v>37.037036499999999</v>
      </c>
      <c r="K20" s="2">
        <v>35.835835500000002</v>
      </c>
      <c r="L20" s="2">
        <v>60.260259999999995</v>
      </c>
      <c r="M20" s="2">
        <v>16.311311</v>
      </c>
      <c r="N20" s="2">
        <v>21.621620999999998</v>
      </c>
      <c r="O20" s="2">
        <v>45.145144500000001</v>
      </c>
      <c r="P20" s="2">
        <v>60.260259999999995</v>
      </c>
      <c r="Q20" s="2">
        <v>56.556556499999999</v>
      </c>
      <c r="R20" s="2">
        <v>37.037036499999999</v>
      </c>
      <c r="S20" s="2">
        <v>60.260259999999995</v>
      </c>
      <c r="T20" s="2">
        <v>30.830830499999998</v>
      </c>
      <c r="U20" s="2">
        <v>27.2272265</v>
      </c>
      <c r="V20" s="2">
        <v>19.219218499999997</v>
      </c>
      <c r="W20" s="2">
        <v>32.232231999999996</v>
      </c>
      <c r="X20" s="2">
        <v>21.221220500000001</v>
      </c>
      <c r="Y20" s="2">
        <v>19.419418999999998</v>
      </c>
      <c r="Z20" s="2">
        <v>10.9109105</v>
      </c>
      <c r="AA20" s="2">
        <v>37.630129999999994</v>
      </c>
      <c r="AB20" s="2">
        <v>12.712712</v>
      </c>
      <c r="AC20" s="2">
        <v>36.736736499999999</v>
      </c>
      <c r="AD20" s="2">
        <v>13.313312999999999</v>
      </c>
      <c r="AE20" s="2">
        <v>31.231230499999999</v>
      </c>
      <c r="AF20" s="2">
        <v>17.604104</v>
      </c>
      <c r="AG20" s="2">
        <v>24.824824499999998</v>
      </c>
      <c r="AH20" s="2">
        <v>20.8208205</v>
      </c>
      <c r="AI20" s="2">
        <v>21.521521</v>
      </c>
      <c r="AJ20" s="2">
        <v>34.934934499999997</v>
      </c>
      <c r="AK20" s="2">
        <v>27.027026499999998</v>
      </c>
      <c r="AL20" s="2">
        <v>11.511511500000001</v>
      </c>
      <c r="AM20" s="2">
        <v>18.618617999999998</v>
      </c>
      <c r="AN20" s="2">
        <v>60.260259999999995</v>
      </c>
      <c r="AO20" s="2">
        <v>20.720720499999999</v>
      </c>
      <c r="AP20" s="2">
        <v>7.3072999999999997</v>
      </c>
      <c r="AQ20">
        <v>9.2092050000000008</v>
      </c>
      <c r="AR20">
        <v>10.510505</v>
      </c>
      <c r="AS20">
        <v>16.116099999999999</v>
      </c>
      <c r="AT20">
        <v>23.223199999999999</v>
      </c>
      <c r="AU20">
        <v>15.315300000000001</v>
      </c>
      <c r="AV20">
        <v>17.117100000000001</v>
      </c>
      <c r="AW20">
        <v>13.413405000000001</v>
      </c>
      <c r="AX20">
        <v>8.9088999999999992</v>
      </c>
      <c r="AY20">
        <v>9.1090999999999998</v>
      </c>
      <c r="AZ20">
        <v>19.4194</v>
      </c>
      <c r="BA20">
        <v>34.704704999999997</v>
      </c>
      <c r="BB20">
        <v>9.1091100000000012</v>
      </c>
      <c r="BC20">
        <v>7.5074999999999994</v>
      </c>
      <c r="BD20">
        <v>11.011005000000001</v>
      </c>
      <c r="BE20">
        <v>11.211205</v>
      </c>
      <c r="BF20">
        <v>12.212205000000001</v>
      </c>
      <c r="BG20">
        <v>16.216200000000001</v>
      </c>
      <c r="BH20">
        <v>8.6086050000000007</v>
      </c>
      <c r="BI20">
        <v>15.215204999999999</v>
      </c>
      <c r="BJ20">
        <v>21.121099999999998</v>
      </c>
      <c r="BK20">
        <v>9.1091049999999996</v>
      </c>
      <c r="BL20">
        <v>21.221204999999998</v>
      </c>
      <c r="BM20">
        <v>9.6096050000000002</v>
      </c>
      <c r="BN20">
        <v>17.617599999999999</v>
      </c>
      <c r="BO20">
        <v>24.124100000000002</v>
      </c>
      <c r="BP20">
        <v>19.018999999999998</v>
      </c>
      <c r="BQ20">
        <v>12.712705</v>
      </c>
      <c r="BR20">
        <v>20.120100000000001</v>
      </c>
      <c r="BS20">
        <v>23.9239</v>
      </c>
      <c r="BT20">
        <v>6.7067100000000002</v>
      </c>
      <c r="BU20">
        <v>20.220205</v>
      </c>
      <c r="BV20">
        <v>14.013999999999999</v>
      </c>
      <c r="BW20">
        <v>30.03</v>
      </c>
      <c r="BX20">
        <v>38.538550000000001</v>
      </c>
      <c r="BY20">
        <v>17.417400000000001</v>
      </c>
      <c r="BZ20">
        <v>22.722704999999998</v>
      </c>
      <c r="CA20">
        <v>11.911899999999999</v>
      </c>
      <c r="CB20">
        <v>15.815804999999999</v>
      </c>
      <c r="CC20">
        <v>11.1111</v>
      </c>
      <c r="CD20">
        <v>10.810804999999998</v>
      </c>
      <c r="CE20" s="2">
        <v>24.724699999999999</v>
      </c>
      <c r="CF20" s="2">
        <v>6.2062049999999997</v>
      </c>
      <c r="CG20" s="2">
        <v>9.6096050000000002</v>
      </c>
      <c r="CH20" s="2">
        <v>6.8067999999999991</v>
      </c>
      <c r="CI20" s="2">
        <v>15.4154</v>
      </c>
      <c r="CJ20" s="2">
        <v>7.4074</v>
      </c>
      <c r="CK20">
        <v>36.506500000000003</v>
      </c>
      <c r="CL20">
        <v>25.925900000000002</v>
      </c>
      <c r="CM20">
        <v>35.205199999999998</v>
      </c>
      <c r="CN20">
        <v>38.1081</v>
      </c>
      <c r="CO20">
        <v>11.911904999999999</v>
      </c>
      <c r="CP20">
        <v>35.605600000000003</v>
      </c>
      <c r="CQ20">
        <v>22.522500000000001</v>
      </c>
      <c r="CR20">
        <v>27.327300000000001</v>
      </c>
      <c r="CS20">
        <v>9.9099050000000002</v>
      </c>
      <c r="CT20">
        <v>13.413399999999999</v>
      </c>
      <c r="CU20">
        <v>16.216205000000002</v>
      </c>
      <c r="CV20">
        <v>13.413399999999999</v>
      </c>
      <c r="CW20">
        <v>16.216205000000002</v>
      </c>
      <c r="CX20">
        <v>26.826799999999999</v>
      </c>
      <c r="CY20">
        <v>34.234200000000001</v>
      </c>
      <c r="CZ20">
        <v>29.229199999999999</v>
      </c>
      <c r="DA20">
        <v>12.812804999999999</v>
      </c>
      <c r="DB20">
        <v>34.604604999999999</v>
      </c>
      <c r="DC20">
        <v>21.8218</v>
      </c>
      <c r="DD20">
        <v>40.540549999999996</v>
      </c>
      <c r="DE20" t="s">
        <v>12</v>
      </c>
      <c r="DF20">
        <v>47.217199999999998</v>
      </c>
      <c r="DG20">
        <v>15.7157</v>
      </c>
      <c r="DH20">
        <v>39.209199999999996</v>
      </c>
      <c r="DI20">
        <v>8.8087999999999997</v>
      </c>
      <c r="DJ20" t="s">
        <v>12</v>
      </c>
      <c r="DK20">
        <v>60</v>
      </c>
      <c r="DL20" t="s">
        <v>12</v>
      </c>
      <c r="DM20">
        <v>23.323299999999996</v>
      </c>
      <c r="DN20" t="s">
        <v>12</v>
      </c>
      <c r="DO20">
        <v>13.813804999999999</v>
      </c>
      <c r="DP20">
        <v>19.4194</v>
      </c>
      <c r="DQ20">
        <v>7.7077050000000007</v>
      </c>
      <c r="DR20">
        <v>40.910899999999998</v>
      </c>
      <c r="DS20" t="s">
        <v>12</v>
      </c>
      <c r="DT20">
        <v>8.0080100000000005</v>
      </c>
      <c r="DU20">
        <v>17.317299999999999</v>
      </c>
      <c r="DV20">
        <v>39.709699999999998</v>
      </c>
      <c r="DW20">
        <v>26.026004999999998</v>
      </c>
      <c r="DX20">
        <v>22.322299999999998</v>
      </c>
      <c r="DY20">
        <v>43.243250000000003</v>
      </c>
      <c r="DZ20">
        <v>24.924900000000001</v>
      </c>
      <c r="EA20" t="s">
        <v>12</v>
      </c>
      <c r="EB20">
        <v>32.902900000000002</v>
      </c>
      <c r="EC20" t="s">
        <v>12</v>
      </c>
      <c r="ED20">
        <v>30.330299999999998</v>
      </c>
      <c r="EE20">
        <v>6.2062049999999997</v>
      </c>
    </row>
    <row r="21" spans="1:135" x14ac:dyDescent="0.25">
      <c r="A21">
        <v>16</v>
      </c>
      <c r="B21" t="s">
        <v>26</v>
      </c>
      <c r="D21" s="2">
        <v>9.4109105</v>
      </c>
      <c r="E21" s="2">
        <v>21.923423</v>
      </c>
      <c r="F21" s="2">
        <v>53.456455999999996</v>
      </c>
      <c r="G21" s="2">
        <v>32.832832500000002</v>
      </c>
      <c r="H21" s="2">
        <v>38.540039499999999</v>
      </c>
      <c r="I21" s="2">
        <v>34.534534000000001</v>
      </c>
      <c r="J21" s="2">
        <v>37.737737499999994</v>
      </c>
      <c r="K21" s="2">
        <v>23.823822999999997</v>
      </c>
      <c r="L21" s="2">
        <v>14.706706499999999</v>
      </c>
      <c r="M21" s="2">
        <v>10.9109105</v>
      </c>
      <c r="N21" s="2">
        <v>11.211210999999999</v>
      </c>
      <c r="O21" s="2">
        <v>27.227226999999999</v>
      </c>
      <c r="P21" s="2">
        <v>11.312811999999999</v>
      </c>
      <c r="Q21" s="2">
        <v>15.412412</v>
      </c>
      <c r="R21" s="2">
        <v>34.130130000000001</v>
      </c>
      <c r="S21" s="2">
        <v>60.260259999999995</v>
      </c>
      <c r="T21" s="2">
        <v>11.611611</v>
      </c>
      <c r="U21" s="2">
        <v>21.422922499999999</v>
      </c>
      <c r="V21" s="2">
        <v>25.727226499999997</v>
      </c>
      <c r="W21" s="2">
        <v>22.524023499999998</v>
      </c>
      <c r="X21" s="2">
        <v>22.922922499999999</v>
      </c>
      <c r="Y21" s="2">
        <v>16.518017499999999</v>
      </c>
      <c r="Z21" s="2">
        <v>9.0090089999999989</v>
      </c>
      <c r="AA21" s="2">
        <v>12.914413999999999</v>
      </c>
      <c r="AB21" s="2">
        <v>6.3063059999999993</v>
      </c>
      <c r="AC21" s="2">
        <v>16.816815999999999</v>
      </c>
      <c r="AD21" s="2">
        <v>19.422421499999999</v>
      </c>
      <c r="AE21" s="2">
        <v>11.112611999999999</v>
      </c>
      <c r="AF21" s="2">
        <v>60.260259999999995</v>
      </c>
      <c r="AG21" s="2">
        <v>15.3168165</v>
      </c>
      <c r="AH21" s="2">
        <v>36.529529499999995</v>
      </c>
      <c r="AI21" s="2">
        <v>36.037537</v>
      </c>
      <c r="AJ21" s="2">
        <v>8.7087085000000002</v>
      </c>
      <c r="AK21" s="2">
        <v>6.6066064999999998</v>
      </c>
      <c r="AL21" s="2">
        <v>24.726225999999997</v>
      </c>
      <c r="AM21" s="2">
        <v>5.9074070000000001</v>
      </c>
      <c r="AN21" s="2">
        <v>43.843843499999998</v>
      </c>
      <c r="AO21" s="2">
        <v>11.9029025</v>
      </c>
      <c r="AP21" s="2">
        <v>12.012005</v>
      </c>
      <c r="AQ21">
        <v>15.215199999999999</v>
      </c>
      <c r="AR21">
        <v>11.511505</v>
      </c>
      <c r="AS21">
        <v>16.616605</v>
      </c>
      <c r="AT21">
        <v>7.8078000000000003</v>
      </c>
      <c r="AU21">
        <v>8.1081000000000003</v>
      </c>
      <c r="AV21">
        <v>21.421405</v>
      </c>
      <c r="AW21">
        <v>4.9048999999999996</v>
      </c>
      <c r="AX21">
        <v>13.3133</v>
      </c>
      <c r="AY21">
        <v>10.910905</v>
      </c>
      <c r="AZ21">
        <v>26.926899999999996</v>
      </c>
      <c r="BA21">
        <v>7.7077049999999998</v>
      </c>
      <c r="BB21">
        <v>9.1091049999999996</v>
      </c>
      <c r="BC21">
        <v>12.812805000000001</v>
      </c>
      <c r="BD21">
        <v>10.510505</v>
      </c>
      <c r="BE21">
        <v>13.3133</v>
      </c>
      <c r="BF21">
        <v>16.416405000000001</v>
      </c>
      <c r="BG21">
        <v>28.728699999999996</v>
      </c>
      <c r="BH21">
        <v>12.1121</v>
      </c>
      <c r="BI21">
        <v>13.713699999999999</v>
      </c>
      <c r="BJ21">
        <v>10.710705000000001</v>
      </c>
      <c r="BK21">
        <v>12.012</v>
      </c>
      <c r="BL21">
        <v>10.010005</v>
      </c>
      <c r="BM21">
        <v>18.318304999999999</v>
      </c>
      <c r="BN21">
        <v>18.418399999999998</v>
      </c>
      <c r="BO21">
        <v>11.411405</v>
      </c>
      <c r="BP21">
        <v>15.315299999999999</v>
      </c>
      <c r="BQ21">
        <v>16.116099999999999</v>
      </c>
      <c r="BR21">
        <v>13.6136</v>
      </c>
      <c r="BS21">
        <v>12.412405</v>
      </c>
      <c r="BT21">
        <v>6.006005</v>
      </c>
      <c r="BU21">
        <v>9.809804999999999</v>
      </c>
      <c r="BV21">
        <v>14.014005000000001</v>
      </c>
      <c r="BW21">
        <v>14.414405</v>
      </c>
      <c r="BX21">
        <v>5.705705</v>
      </c>
      <c r="BY21">
        <v>6.4064099999999993</v>
      </c>
      <c r="BZ21">
        <v>21.621600000000001</v>
      </c>
      <c r="CA21">
        <v>7.9078999999999997</v>
      </c>
      <c r="CB21">
        <v>6.7067100000000002</v>
      </c>
      <c r="CC21">
        <v>25.925899999999999</v>
      </c>
      <c r="CD21">
        <v>6.2062049999999997</v>
      </c>
      <c r="CE21" s="2">
        <v>15.615604999999999</v>
      </c>
      <c r="CF21" s="2">
        <v>5.405405</v>
      </c>
      <c r="CG21" s="2">
        <v>4.1040999999999999</v>
      </c>
      <c r="CH21" s="2">
        <v>14.2142</v>
      </c>
      <c r="CI21" s="2">
        <v>29.129154999999997</v>
      </c>
      <c r="CJ21" s="2">
        <v>18.8188</v>
      </c>
      <c r="CK21">
        <v>12.512505000000001</v>
      </c>
      <c r="CL21">
        <v>35.805799999999998</v>
      </c>
      <c r="CM21">
        <v>8.9088999999999992</v>
      </c>
      <c r="CN21">
        <v>34.634599999999999</v>
      </c>
      <c r="CO21">
        <v>16.216200000000001</v>
      </c>
      <c r="CP21">
        <v>32.702705000000002</v>
      </c>
      <c r="CQ21">
        <v>25.7257</v>
      </c>
      <c r="CR21">
        <v>8.3083100000000005</v>
      </c>
      <c r="CS21">
        <v>33.603605000000002</v>
      </c>
      <c r="CT21">
        <v>5.6056049999999997</v>
      </c>
      <c r="CU21">
        <v>12.012005</v>
      </c>
      <c r="CV21">
        <v>5.6056049999999997</v>
      </c>
      <c r="CW21">
        <v>12.012005</v>
      </c>
      <c r="CX21">
        <v>18.318300000000001</v>
      </c>
      <c r="CY21">
        <v>13.113104999999999</v>
      </c>
      <c r="CZ21">
        <v>5.405405</v>
      </c>
      <c r="DA21">
        <v>13.513504999999999</v>
      </c>
      <c r="DB21">
        <v>21.421405</v>
      </c>
      <c r="DC21">
        <v>15.4154</v>
      </c>
      <c r="DD21">
        <v>18.718699999999998</v>
      </c>
      <c r="DE21" t="s">
        <v>12</v>
      </c>
      <c r="DF21">
        <v>26.326299999999996</v>
      </c>
      <c r="DG21">
        <v>35.305300000000003</v>
      </c>
      <c r="DH21">
        <v>27.2272</v>
      </c>
      <c r="DI21">
        <v>42.412399999999998</v>
      </c>
      <c r="DJ21" t="s">
        <v>12</v>
      </c>
      <c r="DK21">
        <v>23.523499999999999</v>
      </c>
      <c r="DL21" t="s">
        <v>12</v>
      </c>
      <c r="DM21">
        <v>26.526499999999999</v>
      </c>
      <c r="DN21" t="s">
        <v>12</v>
      </c>
      <c r="DO21">
        <v>16.316299999999998</v>
      </c>
      <c r="DP21">
        <v>19.219200000000001</v>
      </c>
      <c r="DQ21">
        <v>24.324299999999997</v>
      </c>
      <c r="DR21">
        <v>28.428404999999998</v>
      </c>
      <c r="DS21" t="s">
        <v>12</v>
      </c>
      <c r="DT21">
        <v>13.813805</v>
      </c>
      <c r="DU21">
        <v>22.021999999999998</v>
      </c>
      <c r="DV21">
        <v>10.910905</v>
      </c>
      <c r="DW21">
        <v>13.213200000000001</v>
      </c>
      <c r="DX21">
        <v>20.220199999999998</v>
      </c>
      <c r="DY21">
        <v>16.116099999999999</v>
      </c>
      <c r="DZ21">
        <v>33.433399999999999</v>
      </c>
      <c r="EA21" t="s">
        <v>12</v>
      </c>
      <c r="EB21">
        <v>14.114100000000001</v>
      </c>
      <c r="EC21" t="s">
        <v>12</v>
      </c>
      <c r="ED21">
        <v>14.114100000000001</v>
      </c>
      <c r="EE21">
        <v>6.8068100000000005</v>
      </c>
    </row>
    <row r="22" spans="1:135" x14ac:dyDescent="0.25">
      <c r="A22">
        <v>17</v>
      </c>
      <c r="B22" t="s">
        <v>27</v>
      </c>
      <c r="D22" s="2">
        <v>60.260259999999995</v>
      </c>
      <c r="E22" s="2">
        <v>36.536535999999998</v>
      </c>
      <c r="F22" s="2">
        <v>48.248247999999997</v>
      </c>
      <c r="G22" s="2">
        <v>60.260259999999995</v>
      </c>
      <c r="H22" s="2">
        <v>59.659659499999997</v>
      </c>
      <c r="I22" s="2">
        <v>60.260259999999995</v>
      </c>
      <c r="J22" s="2">
        <v>32.9329325</v>
      </c>
      <c r="K22" s="2">
        <v>60.260259999999995</v>
      </c>
      <c r="L22" s="2">
        <v>60.260259999999995</v>
      </c>
      <c r="M22" s="2">
        <v>40.540539999999993</v>
      </c>
      <c r="N22" s="2">
        <v>18.720219499999999</v>
      </c>
      <c r="O22" s="2">
        <v>6.2062054999999994</v>
      </c>
      <c r="P22" s="2">
        <v>39.439438999999993</v>
      </c>
      <c r="Q22" s="2">
        <v>21.9219215</v>
      </c>
      <c r="R22" s="2">
        <v>48.048047499999996</v>
      </c>
      <c r="S22" s="2">
        <v>13.313312499999999</v>
      </c>
      <c r="T22" s="2">
        <v>19.819819500000001</v>
      </c>
      <c r="U22" s="2">
        <v>41.141140999999998</v>
      </c>
      <c r="V22" s="2">
        <v>46.846846499999998</v>
      </c>
      <c r="W22" s="2">
        <v>37.537537</v>
      </c>
      <c r="X22" s="2">
        <v>60.260259999999995</v>
      </c>
      <c r="Y22" s="2">
        <v>32.732732499999997</v>
      </c>
      <c r="Z22" s="2">
        <v>20.42042</v>
      </c>
      <c r="AA22" s="2">
        <v>45.045044499999996</v>
      </c>
      <c r="AB22" s="2">
        <v>33.935434999999998</v>
      </c>
      <c r="AC22" s="2">
        <v>60.260259999999995</v>
      </c>
      <c r="AD22" s="2">
        <v>60.260259999999995</v>
      </c>
      <c r="AE22" s="2">
        <v>37.937937499999997</v>
      </c>
      <c r="AF22" s="2">
        <v>60.260259999999995</v>
      </c>
      <c r="AG22" s="2">
        <v>36.636636499999994</v>
      </c>
      <c r="AH22" s="2">
        <v>60.260259999999995</v>
      </c>
      <c r="AI22" s="2">
        <v>17.317316999999999</v>
      </c>
      <c r="AJ22" s="2">
        <v>26.126125500000001</v>
      </c>
      <c r="AK22" s="2">
        <v>34.534533999999994</v>
      </c>
      <c r="AL22" s="2">
        <v>41.241240999999995</v>
      </c>
      <c r="AM22" s="2">
        <v>17.017016999999999</v>
      </c>
      <c r="AN22" s="2">
        <v>60.260259999999995</v>
      </c>
      <c r="AO22" s="2">
        <v>20.620619999999999</v>
      </c>
      <c r="AP22" s="2">
        <v>21.8218</v>
      </c>
      <c r="AQ22">
        <v>32.632599999999996</v>
      </c>
      <c r="AR22">
        <v>32.332349999999998</v>
      </c>
      <c r="AS22">
        <v>15.4154</v>
      </c>
      <c r="AT22">
        <v>9.9099050000000002</v>
      </c>
      <c r="AU22">
        <v>11.611605000000001</v>
      </c>
      <c r="AV22">
        <v>60</v>
      </c>
      <c r="AW22">
        <v>9.00901</v>
      </c>
      <c r="AX22">
        <v>60</v>
      </c>
      <c r="AY22">
        <v>34.904904999999999</v>
      </c>
      <c r="AZ22">
        <v>34.534500000000001</v>
      </c>
      <c r="BA22">
        <v>30.130099999999999</v>
      </c>
      <c r="BB22">
        <v>33.233199999999997</v>
      </c>
      <c r="BC22">
        <v>29.429455000000001</v>
      </c>
      <c r="BD22">
        <v>35.605600000000003</v>
      </c>
      <c r="BE22">
        <v>11.211205</v>
      </c>
      <c r="BF22">
        <v>47.317300000000003</v>
      </c>
      <c r="BG22">
        <v>39.639650000000003</v>
      </c>
      <c r="BH22">
        <v>36.336300000000001</v>
      </c>
      <c r="BI22">
        <v>31.4314</v>
      </c>
      <c r="BJ22">
        <v>53.823799999999999</v>
      </c>
      <c r="BK22">
        <v>50.420400000000001</v>
      </c>
      <c r="BL22">
        <v>36.006</v>
      </c>
      <c r="BM22">
        <v>50.920900000000003</v>
      </c>
      <c r="BN22">
        <v>40.710700000000003</v>
      </c>
      <c r="BO22">
        <v>37.237250000000003</v>
      </c>
      <c r="BP22">
        <v>39.109099999999998</v>
      </c>
      <c r="BQ22">
        <v>45.015000000000001</v>
      </c>
      <c r="BR22">
        <v>22.922899999999998</v>
      </c>
      <c r="BS22">
        <v>41.741749999999996</v>
      </c>
      <c r="BT22">
        <v>44.214199999999998</v>
      </c>
      <c r="BU22">
        <v>60</v>
      </c>
      <c r="BV22">
        <v>42.112099999999998</v>
      </c>
      <c r="BW22">
        <v>7.6076100000000002</v>
      </c>
      <c r="BX22">
        <v>17.217200000000002</v>
      </c>
      <c r="BY22">
        <v>34.304304999999999</v>
      </c>
      <c r="BZ22">
        <v>9.4094049999999996</v>
      </c>
      <c r="CA22">
        <v>35.805799999999998</v>
      </c>
      <c r="CB22">
        <v>32.4024</v>
      </c>
      <c r="CC22">
        <v>60</v>
      </c>
      <c r="CD22">
        <v>13.213200000000001</v>
      </c>
      <c r="CE22" s="2">
        <v>42.012</v>
      </c>
      <c r="CF22" s="2">
        <v>18.018004999999999</v>
      </c>
      <c r="CG22" s="2">
        <v>33.103104999999999</v>
      </c>
      <c r="CH22" s="2">
        <v>36.106099999999998</v>
      </c>
      <c r="CI22" s="2">
        <v>27.127099999999999</v>
      </c>
      <c r="CJ22" s="2">
        <v>52.122100000000003</v>
      </c>
      <c r="CK22">
        <v>45.815799999999996</v>
      </c>
      <c r="CL22">
        <v>24.324300000000001</v>
      </c>
      <c r="CM22">
        <v>41.511499999999998</v>
      </c>
      <c r="CN22">
        <v>9.6096049999999984</v>
      </c>
      <c r="CO22">
        <v>41.511499999999998</v>
      </c>
      <c r="CP22">
        <v>38.908900000000003</v>
      </c>
      <c r="CQ22">
        <v>48.918900000000001</v>
      </c>
      <c r="CR22">
        <v>33.533555</v>
      </c>
      <c r="CS22">
        <v>36.036050000000003</v>
      </c>
      <c r="CT22">
        <v>55.225200000000001</v>
      </c>
      <c r="CU22">
        <v>18.118099999999998</v>
      </c>
      <c r="CV22">
        <v>55.225200000000001</v>
      </c>
      <c r="CW22">
        <v>18.118099999999998</v>
      </c>
      <c r="CX22">
        <v>12.012004999999998</v>
      </c>
      <c r="CY22">
        <v>35.005000000000003</v>
      </c>
      <c r="CZ22">
        <v>60</v>
      </c>
      <c r="DA22">
        <v>10.810805</v>
      </c>
      <c r="DB22">
        <v>27.327300000000001</v>
      </c>
      <c r="DC22">
        <v>60</v>
      </c>
      <c r="DD22">
        <v>17.817799999999998</v>
      </c>
      <c r="DE22" t="s">
        <v>12</v>
      </c>
      <c r="DF22">
        <v>57.527550000000005</v>
      </c>
      <c r="DG22">
        <v>35.935949999999998</v>
      </c>
      <c r="DH22">
        <v>60</v>
      </c>
      <c r="DI22">
        <v>11.211205</v>
      </c>
      <c r="DJ22" t="s">
        <v>12</v>
      </c>
      <c r="DK22">
        <v>32.1021</v>
      </c>
      <c r="DL22" t="s">
        <v>12</v>
      </c>
      <c r="DM22">
        <v>56.126149999999996</v>
      </c>
      <c r="DN22" t="s">
        <v>12</v>
      </c>
      <c r="DO22">
        <v>29.3293</v>
      </c>
      <c r="DP22">
        <v>60</v>
      </c>
      <c r="DQ22">
        <v>37.2072</v>
      </c>
      <c r="DR22">
        <v>60</v>
      </c>
      <c r="DS22" t="s">
        <v>12</v>
      </c>
      <c r="DT22">
        <v>34.804805000000002</v>
      </c>
      <c r="DU22">
        <v>60</v>
      </c>
      <c r="DV22">
        <v>41.811799999999998</v>
      </c>
      <c r="DW22">
        <v>60</v>
      </c>
      <c r="DX22">
        <v>7.5075099999999999</v>
      </c>
      <c r="DY22">
        <v>37.407400000000003</v>
      </c>
      <c r="DZ22">
        <v>13.513500000000001</v>
      </c>
      <c r="EA22" t="s">
        <v>12</v>
      </c>
      <c r="EB22">
        <v>22.822800000000001</v>
      </c>
      <c r="EC22" t="s">
        <v>12</v>
      </c>
      <c r="ED22">
        <v>60</v>
      </c>
      <c r="EE22">
        <v>60</v>
      </c>
    </row>
    <row r="23" spans="1:135" x14ac:dyDescent="0.25">
      <c r="A23">
        <v>18</v>
      </c>
      <c r="B23" t="s">
        <v>28</v>
      </c>
      <c r="D23" s="2">
        <v>13.213212500000001</v>
      </c>
      <c r="E23" s="2">
        <v>26.726725999999999</v>
      </c>
      <c r="F23" s="2">
        <v>35.935935499999999</v>
      </c>
      <c r="G23" s="2">
        <v>15.515515000000001</v>
      </c>
      <c r="H23" s="2">
        <v>20.220220000000001</v>
      </c>
      <c r="I23" s="2">
        <v>60.260259999999995</v>
      </c>
      <c r="J23" s="2">
        <v>60.260259999999995</v>
      </c>
      <c r="K23" s="2">
        <v>60.260259999999995</v>
      </c>
      <c r="L23" s="2">
        <v>20.42042</v>
      </c>
      <c r="M23" s="2">
        <v>32.332332000000001</v>
      </c>
      <c r="N23" s="2">
        <v>37.337336999999998</v>
      </c>
      <c r="O23" s="2">
        <v>9.4094090000000001</v>
      </c>
      <c r="P23" s="2">
        <v>38.838838499999994</v>
      </c>
      <c r="Q23" s="2">
        <v>27.927927499999999</v>
      </c>
      <c r="R23" s="2">
        <v>13.9139135</v>
      </c>
      <c r="S23" s="2">
        <v>25.725724999999997</v>
      </c>
      <c r="T23" s="2">
        <v>13.1131125</v>
      </c>
      <c r="U23" s="2">
        <v>41.741741499999996</v>
      </c>
      <c r="V23" s="2">
        <v>30.530529999999999</v>
      </c>
      <c r="W23" s="2">
        <v>38.738738499999997</v>
      </c>
      <c r="X23" s="2">
        <v>34.234233500000002</v>
      </c>
      <c r="Y23" s="2">
        <v>28.328327999999999</v>
      </c>
      <c r="Z23" s="2">
        <v>30.2302295</v>
      </c>
      <c r="AA23" s="2">
        <v>23.5235235</v>
      </c>
      <c r="AB23" s="2">
        <v>6.6066059999999993</v>
      </c>
      <c r="AC23" s="2">
        <v>38.938938499999999</v>
      </c>
      <c r="AD23" s="2">
        <v>46.246245999999999</v>
      </c>
      <c r="AE23" s="2">
        <v>14.2142135</v>
      </c>
      <c r="AF23" s="2">
        <v>20.520519999999998</v>
      </c>
      <c r="AG23" s="2">
        <v>18.518518</v>
      </c>
      <c r="AH23" s="2">
        <v>60.260259999999995</v>
      </c>
      <c r="AI23" s="2">
        <v>14.214213999999998</v>
      </c>
      <c r="AJ23" s="2">
        <v>31.0310305</v>
      </c>
      <c r="AK23" s="2">
        <v>24.924924499999999</v>
      </c>
      <c r="AL23" s="2">
        <v>28.0280275</v>
      </c>
      <c r="AM23" s="2">
        <v>42.343843499999998</v>
      </c>
      <c r="AN23" s="2">
        <v>60.260259999999995</v>
      </c>
      <c r="AO23" s="2">
        <v>15.915915499999999</v>
      </c>
      <c r="AP23" s="2">
        <v>16.416399999999999</v>
      </c>
      <c r="AQ23">
        <v>12.712705</v>
      </c>
      <c r="AR23">
        <v>7.3072999999999997</v>
      </c>
      <c r="AS23">
        <v>33.933899999999994</v>
      </c>
      <c r="AT23">
        <v>21.421399999999998</v>
      </c>
      <c r="AU23">
        <v>8.6085999999999991</v>
      </c>
      <c r="AV23">
        <v>10.8108</v>
      </c>
      <c r="AW23">
        <v>3.7037</v>
      </c>
      <c r="AX23">
        <v>60</v>
      </c>
      <c r="AY23">
        <v>6.5065049999999998</v>
      </c>
      <c r="AZ23">
        <v>13.6136</v>
      </c>
      <c r="BA23">
        <v>24.124099999999999</v>
      </c>
      <c r="BB23">
        <v>41.611599999999996</v>
      </c>
      <c r="BC23">
        <v>17.617599999999999</v>
      </c>
      <c r="BD23">
        <v>11.511505</v>
      </c>
      <c r="BE23">
        <v>14.314299999999999</v>
      </c>
      <c r="BF23">
        <v>13.3133</v>
      </c>
      <c r="BG23">
        <v>18.818805000000001</v>
      </c>
      <c r="BH23">
        <v>18.818804999999998</v>
      </c>
      <c r="BI23">
        <v>24.924899999999997</v>
      </c>
      <c r="BJ23">
        <v>47.317300000000003</v>
      </c>
      <c r="BK23">
        <v>6.8068050000000007</v>
      </c>
      <c r="BL23">
        <v>41.010999999999996</v>
      </c>
      <c r="BM23">
        <v>19.319299999999998</v>
      </c>
      <c r="BN23">
        <v>25.325299999999999</v>
      </c>
      <c r="BO23">
        <v>29.829799999999999</v>
      </c>
      <c r="BP23">
        <v>49.849850000000004</v>
      </c>
      <c r="BQ23">
        <v>29.229199999999999</v>
      </c>
      <c r="BR23">
        <v>11.911899999999999</v>
      </c>
      <c r="BS23">
        <v>8.4084000000000003</v>
      </c>
      <c r="BT23">
        <v>23.023</v>
      </c>
      <c r="BU23">
        <v>23.823799999999999</v>
      </c>
      <c r="BV23">
        <v>32.702705000000002</v>
      </c>
      <c r="BW23">
        <v>12.412405</v>
      </c>
      <c r="BX23">
        <v>27.527505000000001</v>
      </c>
      <c r="BY23">
        <v>22.4224</v>
      </c>
      <c r="BZ23">
        <v>8.5085049999999995</v>
      </c>
      <c r="CA23">
        <v>27.8278</v>
      </c>
      <c r="CB23">
        <v>25.525500000000001</v>
      </c>
      <c r="CC23">
        <v>11.911904999999999</v>
      </c>
      <c r="CD23">
        <v>48.218199999999996</v>
      </c>
      <c r="CE23" s="2">
        <v>52.822800000000001</v>
      </c>
      <c r="CF23" s="2">
        <v>20.720699999999997</v>
      </c>
      <c r="CG23" s="2">
        <v>13.313305</v>
      </c>
      <c r="CH23" s="2">
        <v>13.113099999999999</v>
      </c>
      <c r="CI23" s="2">
        <v>16.716699999999999</v>
      </c>
      <c r="CJ23" s="2">
        <v>34.004004999999999</v>
      </c>
      <c r="CK23">
        <v>31.601600000000001</v>
      </c>
      <c r="CL23">
        <v>39.6096</v>
      </c>
      <c r="CM23">
        <v>16.216200000000001</v>
      </c>
      <c r="CN23">
        <v>18.5185</v>
      </c>
      <c r="CO23">
        <v>22.522505000000002</v>
      </c>
      <c r="CP23">
        <v>11.4114</v>
      </c>
      <c r="CQ23">
        <v>26.026</v>
      </c>
      <c r="CR23">
        <v>27.927900000000001</v>
      </c>
      <c r="CS23">
        <v>31.431449999999998</v>
      </c>
      <c r="CT23">
        <v>30.130099999999999</v>
      </c>
      <c r="CU23">
        <v>53.653700000000001</v>
      </c>
      <c r="CV23">
        <v>30.130099999999999</v>
      </c>
      <c r="CW23">
        <v>53.653700000000001</v>
      </c>
      <c r="CX23">
        <v>25.024999999999999</v>
      </c>
      <c r="CY23">
        <v>14.414400000000001</v>
      </c>
      <c r="CZ23">
        <v>39.209199999999996</v>
      </c>
      <c r="DA23">
        <v>34.204205000000002</v>
      </c>
      <c r="DB23">
        <v>35.935949999999998</v>
      </c>
      <c r="DC23">
        <v>60</v>
      </c>
      <c r="DD23">
        <v>32.132100000000001</v>
      </c>
      <c r="DE23" t="s">
        <v>12</v>
      </c>
      <c r="DF23">
        <v>23.323304999999998</v>
      </c>
      <c r="DG23">
        <v>60</v>
      </c>
      <c r="DH23">
        <v>60</v>
      </c>
      <c r="DI23">
        <v>35.905900000000003</v>
      </c>
      <c r="DJ23" t="s">
        <v>12</v>
      </c>
      <c r="DK23">
        <v>26.6266</v>
      </c>
      <c r="DL23" t="s">
        <v>12</v>
      </c>
      <c r="DM23">
        <v>33.233199999999997</v>
      </c>
      <c r="DN23" t="s">
        <v>12</v>
      </c>
      <c r="DO23">
        <v>28.928899999999999</v>
      </c>
      <c r="DP23">
        <v>49.149150000000006</v>
      </c>
      <c r="DQ23">
        <v>13.013</v>
      </c>
      <c r="DR23">
        <v>60</v>
      </c>
      <c r="DS23" t="s">
        <v>12</v>
      </c>
      <c r="DT23">
        <v>23.923904999999998</v>
      </c>
      <c r="DU23">
        <v>11.011005000000001</v>
      </c>
      <c r="DV23">
        <v>26.226205</v>
      </c>
      <c r="DW23">
        <v>60</v>
      </c>
      <c r="DX23">
        <v>32.031999999999996</v>
      </c>
      <c r="DY23">
        <v>15.215199999999999</v>
      </c>
      <c r="DZ23">
        <v>34.804805000000002</v>
      </c>
      <c r="EA23" t="s">
        <v>12</v>
      </c>
      <c r="EB23">
        <v>14.914899999999999</v>
      </c>
      <c r="EC23" t="s">
        <v>12</v>
      </c>
      <c r="ED23">
        <v>60</v>
      </c>
      <c r="EE23">
        <v>11.211205</v>
      </c>
    </row>
    <row r="24" spans="1:135" x14ac:dyDescent="0.25">
      <c r="A24">
        <v>19</v>
      </c>
      <c r="B24" t="s">
        <v>29</v>
      </c>
      <c r="D24" s="2">
        <v>44.245745499999998</v>
      </c>
      <c r="E24" s="2">
        <v>50.750750499999995</v>
      </c>
      <c r="F24" s="2">
        <v>33.033032499999997</v>
      </c>
      <c r="G24" s="2">
        <v>38.738738499999997</v>
      </c>
      <c r="H24" s="2">
        <v>18.218218</v>
      </c>
      <c r="I24" s="2">
        <v>34.934934499999997</v>
      </c>
      <c r="J24" s="2">
        <v>60.260259999999995</v>
      </c>
      <c r="K24" s="2">
        <v>60.260259999999995</v>
      </c>
      <c r="L24" s="2">
        <v>20.42042</v>
      </c>
      <c r="M24" s="2">
        <v>42.142141999999993</v>
      </c>
      <c r="N24" s="2">
        <v>17.717717499999999</v>
      </c>
      <c r="O24" s="2">
        <v>24.124123999999998</v>
      </c>
      <c r="P24" s="2">
        <v>27.027026499999998</v>
      </c>
      <c r="Q24" s="2">
        <v>34.734734500000002</v>
      </c>
      <c r="R24" s="2">
        <v>28.728728499999999</v>
      </c>
      <c r="S24" s="2">
        <v>14.714714499999999</v>
      </c>
      <c r="T24" s="2">
        <v>18.118117999999999</v>
      </c>
      <c r="U24" s="2">
        <v>46.346345999999997</v>
      </c>
      <c r="V24" s="2">
        <v>21.9219215</v>
      </c>
      <c r="W24" s="2">
        <v>38.638638499999999</v>
      </c>
      <c r="X24" s="2">
        <v>12.212212000000001</v>
      </c>
      <c r="Y24" s="2">
        <v>17.017016499999997</v>
      </c>
      <c r="Z24" s="2">
        <v>50.550550000000001</v>
      </c>
      <c r="AA24" s="2">
        <v>25.425424999999997</v>
      </c>
      <c r="AB24" s="2">
        <v>16.016015499999998</v>
      </c>
      <c r="AC24" s="2">
        <v>37.837837499999999</v>
      </c>
      <c r="AD24" s="2">
        <v>60.260259999999995</v>
      </c>
      <c r="AE24" s="2">
        <v>16.416415999999998</v>
      </c>
      <c r="AF24" s="2">
        <v>40.640639999999998</v>
      </c>
      <c r="AG24" s="2">
        <v>60.260259999999995</v>
      </c>
      <c r="AH24" s="2">
        <v>34.934934499999997</v>
      </c>
      <c r="AI24" s="2">
        <v>35.935935499999999</v>
      </c>
      <c r="AJ24" s="2">
        <v>45.545544999999997</v>
      </c>
      <c r="AK24" s="2">
        <v>15.315314999999998</v>
      </c>
      <c r="AL24" s="2">
        <v>19.519518999999999</v>
      </c>
      <c r="AM24" s="2">
        <v>31.231230999999998</v>
      </c>
      <c r="AN24" s="2">
        <v>60.260259999999995</v>
      </c>
      <c r="AO24" s="2">
        <v>21.821821499999999</v>
      </c>
      <c r="AP24" s="2">
        <v>13.913905</v>
      </c>
      <c r="AQ24">
        <v>7.6075999999999997</v>
      </c>
      <c r="AR24">
        <v>13.113099999999999</v>
      </c>
      <c r="AS24">
        <v>12.612605</v>
      </c>
      <c r="AT24">
        <v>15.015000000000001</v>
      </c>
      <c r="AU24">
        <v>18.618600000000001</v>
      </c>
      <c r="AV24">
        <v>10.510505</v>
      </c>
      <c r="AW24">
        <v>4.0039999999999996</v>
      </c>
      <c r="AX24">
        <v>60</v>
      </c>
      <c r="AY24">
        <v>8.70871</v>
      </c>
      <c r="AZ24">
        <v>8.8087999999999997</v>
      </c>
      <c r="BA24">
        <v>11.611600000000001</v>
      </c>
      <c r="BB24">
        <v>7.2072099999999999</v>
      </c>
      <c r="BC24">
        <v>8.8087999999999997</v>
      </c>
      <c r="BD24">
        <v>9.2092050000000008</v>
      </c>
      <c r="BE24">
        <v>24.023999999999997</v>
      </c>
      <c r="BF24">
        <v>22.622599999999998</v>
      </c>
      <c r="BG24">
        <v>13.9139</v>
      </c>
      <c r="BH24">
        <v>38.838799999999999</v>
      </c>
      <c r="BI24">
        <v>14.714700000000001</v>
      </c>
      <c r="BJ24">
        <v>38.4084</v>
      </c>
      <c r="BK24">
        <v>14.614599999999999</v>
      </c>
      <c r="BL24">
        <v>37.006999999999998</v>
      </c>
      <c r="BM24">
        <v>15.715705</v>
      </c>
      <c r="BN24">
        <v>21.021005000000002</v>
      </c>
      <c r="BO24">
        <v>10.310299999999998</v>
      </c>
      <c r="BP24">
        <v>37.337299999999999</v>
      </c>
      <c r="BQ24">
        <v>28.828800000000001</v>
      </c>
      <c r="BR24">
        <v>24.524504999999998</v>
      </c>
      <c r="BS24">
        <v>14.2142</v>
      </c>
      <c r="BT24">
        <v>10.410405000000001</v>
      </c>
      <c r="BU24">
        <v>37.907899999999998</v>
      </c>
      <c r="BV24">
        <v>60</v>
      </c>
      <c r="BW24">
        <v>12.612604999999999</v>
      </c>
      <c r="BX24">
        <v>22.822800000000001</v>
      </c>
      <c r="BY24">
        <v>4.4044049999999997</v>
      </c>
      <c r="BZ24">
        <v>16.716699999999999</v>
      </c>
      <c r="CA24">
        <v>35.4054</v>
      </c>
      <c r="CB24">
        <v>7.7076999999999991</v>
      </c>
      <c r="CC24">
        <v>11.511505</v>
      </c>
      <c r="CD24">
        <v>19.619599999999998</v>
      </c>
      <c r="CE24" s="2">
        <v>10.610605</v>
      </c>
      <c r="CF24" s="2">
        <v>6.5065050000000006</v>
      </c>
      <c r="CG24" s="2">
        <v>5.105105</v>
      </c>
      <c r="CH24" s="2">
        <v>3.0030000000000001</v>
      </c>
      <c r="CI24" s="2">
        <v>34.204205000000002</v>
      </c>
      <c r="CJ24" s="2">
        <v>32.502499999999998</v>
      </c>
      <c r="CK24">
        <v>35.205199999999998</v>
      </c>
      <c r="CL24">
        <v>18.618600000000001</v>
      </c>
      <c r="CM24">
        <v>25.225200000000001</v>
      </c>
      <c r="CN24">
        <v>21.021000000000001</v>
      </c>
      <c r="CO24">
        <v>15.315300000000001</v>
      </c>
      <c r="CP24">
        <v>29.129100000000001</v>
      </c>
      <c r="CQ24">
        <v>34.034050000000001</v>
      </c>
      <c r="CR24">
        <v>46.916899999999998</v>
      </c>
      <c r="CS24">
        <v>17.417400000000001</v>
      </c>
      <c r="CT24">
        <v>35.235199999999999</v>
      </c>
      <c r="CU24">
        <v>57.227249999999998</v>
      </c>
      <c r="CV24">
        <v>35.235199999999999</v>
      </c>
      <c r="CW24">
        <v>57.227249999999998</v>
      </c>
      <c r="CX24">
        <v>10.810805</v>
      </c>
      <c r="CY24">
        <v>20.220205</v>
      </c>
      <c r="CZ24">
        <v>24.5245</v>
      </c>
      <c r="DA24">
        <v>60</v>
      </c>
      <c r="DB24">
        <v>11.611605000000001</v>
      </c>
      <c r="DC24">
        <v>60</v>
      </c>
      <c r="DD24">
        <v>44.214199999999998</v>
      </c>
      <c r="DE24" t="s">
        <v>12</v>
      </c>
      <c r="DF24">
        <v>24.424399999999999</v>
      </c>
      <c r="DG24">
        <v>18.118099999999998</v>
      </c>
      <c r="DH24">
        <v>38.638649999999998</v>
      </c>
      <c r="DI24">
        <v>22.021999999999998</v>
      </c>
      <c r="DJ24" t="s">
        <v>12</v>
      </c>
      <c r="DK24">
        <v>11.511505</v>
      </c>
      <c r="DL24" t="s">
        <v>12</v>
      </c>
      <c r="DM24">
        <v>44.414400000000001</v>
      </c>
      <c r="DN24" t="s">
        <v>12</v>
      </c>
      <c r="DO24">
        <v>36.006</v>
      </c>
      <c r="DP24">
        <v>30.5305</v>
      </c>
      <c r="DQ24">
        <v>20.3203</v>
      </c>
      <c r="DR24">
        <v>39.3093</v>
      </c>
      <c r="DS24" t="s">
        <v>12</v>
      </c>
      <c r="DT24">
        <v>25.625599999999999</v>
      </c>
      <c r="DU24">
        <v>17.717700000000001</v>
      </c>
      <c r="DV24">
        <v>27.427399999999999</v>
      </c>
      <c r="DW24">
        <v>45.415399999999998</v>
      </c>
      <c r="DX24">
        <v>24.124099999999999</v>
      </c>
      <c r="DY24">
        <v>10.910905</v>
      </c>
      <c r="DZ24">
        <v>32.002000000000002</v>
      </c>
      <c r="EA24" t="s">
        <v>12</v>
      </c>
      <c r="EB24">
        <v>7.5075099999999999</v>
      </c>
      <c r="EC24" t="s">
        <v>12</v>
      </c>
      <c r="ED24">
        <v>48.018000000000001</v>
      </c>
      <c r="EE24">
        <v>24.5245</v>
      </c>
    </row>
    <row r="25" spans="1:135" x14ac:dyDescent="0.25">
      <c r="A25">
        <v>20</v>
      </c>
      <c r="B25" t="s">
        <v>30</v>
      </c>
      <c r="D25" s="2">
        <v>21.521521</v>
      </c>
      <c r="E25" s="2">
        <v>13.6136135</v>
      </c>
      <c r="F25" s="2">
        <v>13.713713500000001</v>
      </c>
      <c r="G25" s="2">
        <v>8.7087085000000002</v>
      </c>
      <c r="H25" s="2">
        <v>9.0090085000000002</v>
      </c>
      <c r="I25" s="2">
        <v>31.231230999999998</v>
      </c>
      <c r="J25" s="2">
        <v>60.260259999999995</v>
      </c>
      <c r="K25" s="2">
        <v>60.260259999999995</v>
      </c>
      <c r="L25" s="2">
        <v>12.412412</v>
      </c>
      <c r="M25" s="2">
        <v>60.260259999999995</v>
      </c>
      <c r="N25" s="2">
        <v>18.218218</v>
      </c>
      <c r="O25" s="2">
        <v>11.911911499999999</v>
      </c>
      <c r="P25" s="2">
        <v>13.413412999999998</v>
      </c>
      <c r="Q25" s="2">
        <v>19.7197195</v>
      </c>
      <c r="R25" s="2">
        <v>28.428428</v>
      </c>
      <c r="S25" s="2">
        <v>10.21021</v>
      </c>
      <c r="T25" s="2">
        <v>38.338338</v>
      </c>
      <c r="U25" s="2">
        <v>24.424423999999998</v>
      </c>
      <c r="V25" s="2">
        <v>10.010009499999999</v>
      </c>
      <c r="W25" s="2">
        <v>60.260259999999995</v>
      </c>
      <c r="X25" s="2">
        <v>18.018017999999998</v>
      </c>
      <c r="Y25" s="2">
        <v>39.339338499999997</v>
      </c>
      <c r="Z25" s="2">
        <v>43.843843499999998</v>
      </c>
      <c r="AA25" s="2">
        <v>27.327326999999997</v>
      </c>
      <c r="AB25" s="2">
        <v>16.616616499999999</v>
      </c>
      <c r="AC25" s="2">
        <v>47.547546999999994</v>
      </c>
      <c r="AD25" s="2">
        <v>55.455455000000001</v>
      </c>
      <c r="AE25" s="2">
        <v>11.411410999999999</v>
      </c>
      <c r="AF25" s="2">
        <v>32.032031499999995</v>
      </c>
      <c r="AG25" s="2">
        <v>36.136135999999993</v>
      </c>
      <c r="AH25" s="2">
        <v>60.260259999999995</v>
      </c>
      <c r="AI25" s="2">
        <v>54.454453999999998</v>
      </c>
      <c r="AJ25" s="2">
        <v>36.836836499999997</v>
      </c>
      <c r="AK25" s="2">
        <v>20.320319999999999</v>
      </c>
      <c r="AL25" s="2">
        <v>19.619619</v>
      </c>
      <c r="AM25" s="2">
        <v>41.141140499999999</v>
      </c>
      <c r="AN25" s="2">
        <v>37.937937499999997</v>
      </c>
      <c r="AO25" s="2">
        <v>15.515514999999999</v>
      </c>
      <c r="AP25" s="2">
        <v>13.213200000000001</v>
      </c>
      <c r="AQ25">
        <v>7.8077999999999994</v>
      </c>
      <c r="AR25">
        <v>9.1090999999999998</v>
      </c>
      <c r="AS25">
        <v>8.6086099999999988</v>
      </c>
      <c r="AT25">
        <v>13.3133</v>
      </c>
      <c r="AU25">
        <v>18.918900000000001</v>
      </c>
      <c r="AV25">
        <v>20.9209</v>
      </c>
      <c r="AW25">
        <v>9.7096999999999998</v>
      </c>
      <c r="AX25">
        <v>42.712699999999998</v>
      </c>
      <c r="AY25">
        <v>7.5075099999999999</v>
      </c>
      <c r="AZ25">
        <v>26.426400000000001</v>
      </c>
      <c r="BA25">
        <v>7.8078000000000003</v>
      </c>
      <c r="BB25">
        <v>7.5075099999999999</v>
      </c>
      <c r="BC25">
        <v>16.616599999999998</v>
      </c>
      <c r="BD25">
        <v>17.717700000000001</v>
      </c>
      <c r="BE25">
        <v>19.319299999999998</v>
      </c>
      <c r="BF25">
        <v>36.736699999999999</v>
      </c>
      <c r="BG25">
        <v>24.324304999999999</v>
      </c>
      <c r="BH25">
        <v>31.131099999999996</v>
      </c>
      <c r="BI25">
        <v>46.716700000000003</v>
      </c>
      <c r="BJ25">
        <v>29.529499999999999</v>
      </c>
      <c r="BK25">
        <v>26.726700000000001</v>
      </c>
      <c r="BL25">
        <v>21.721699999999998</v>
      </c>
      <c r="BM25">
        <v>18.718699999999998</v>
      </c>
      <c r="BN25">
        <v>37.937899999999999</v>
      </c>
      <c r="BO25">
        <v>58.02805</v>
      </c>
      <c r="BP25">
        <v>60</v>
      </c>
      <c r="BQ25">
        <v>54.054050000000004</v>
      </c>
      <c r="BR25">
        <v>31.030999999999999</v>
      </c>
      <c r="BS25">
        <v>36.636650000000003</v>
      </c>
      <c r="BT25">
        <v>13.513505</v>
      </c>
      <c r="BU25">
        <v>39.109099999999998</v>
      </c>
      <c r="BV25">
        <v>36.406399999999998</v>
      </c>
      <c r="BW25">
        <v>17.016999999999999</v>
      </c>
      <c r="BX25">
        <v>11.1111</v>
      </c>
      <c r="BY25">
        <v>11.911899999999999</v>
      </c>
      <c r="BZ25">
        <v>59.629649999999998</v>
      </c>
      <c r="CA25">
        <v>9.7097049999999996</v>
      </c>
      <c r="CB25">
        <v>25.025005</v>
      </c>
      <c r="CC25">
        <v>6.6066099999999999</v>
      </c>
      <c r="CD25">
        <v>23.823799999999999</v>
      </c>
      <c r="CE25" s="2">
        <v>22.021999999999998</v>
      </c>
      <c r="CF25" s="2">
        <v>16.416399999999999</v>
      </c>
      <c r="CG25" s="2">
        <v>20.620604999999998</v>
      </c>
      <c r="CH25" s="2">
        <v>5.2052049999999994</v>
      </c>
      <c r="CI25" s="2">
        <v>9.5095050000000008</v>
      </c>
      <c r="CJ25" s="2">
        <v>10.710705000000001</v>
      </c>
      <c r="CK25">
        <v>11.511499999999998</v>
      </c>
      <c r="CL25">
        <v>22.922899999999998</v>
      </c>
      <c r="CM25">
        <v>30.830799999999996</v>
      </c>
      <c r="CN25">
        <v>22.822805000000002</v>
      </c>
      <c r="CO25">
        <v>15.115099999999998</v>
      </c>
      <c r="CP25">
        <v>15.315300000000001</v>
      </c>
      <c r="CQ25">
        <v>37.907899999999998</v>
      </c>
      <c r="CR25">
        <v>35.435400000000001</v>
      </c>
      <c r="CS25">
        <v>21.5215</v>
      </c>
      <c r="CT25">
        <v>44.744749999999996</v>
      </c>
      <c r="CU25">
        <v>21.621600000000001</v>
      </c>
      <c r="CV25">
        <v>44.744749999999996</v>
      </c>
      <c r="CW25">
        <v>21.621600000000001</v>
      </c>
      <c r="CX25">
        <v>16.416399999999999</v>
      </c>
      <c r="CY25">
        <v>10.710705000000001</v>
      </c>
      <c r="CZ25">
        <v>15.315300000000001</v>
      </c>
      <c r="DA25">
        <v>26.526499999999999</v>
      </c>
      <c r="DB25">
        <v>35.435450000000003</v>
      </c>
      <c r="DC25">
        <v>60</v>
      </c>
      <c r="DD25">
        <v>19.7197</v>
      </c>
      <c r="DE25" t="s">
        <v>12</v>
      </c>
      <c r="DF25">
        <v>43.613599999999998</v>
      </c>
      <c r="DG25">
        <v>17.817799999999998</v>
      </c>
      <c r="DH25">
        <v>58.92895</v>
      </c>
      <c r="DI25">
        <v>22.822800000000001</v>
      </c>
      <c r="DJ25" t="s">
        <v>12</v>
      </c>
      <c r="DK25">
        <v>11.611604999999999</v>
      </c>
      <c r="DL25" t="s">
        <v>12</v>
      </c>
      <c r="DM25">
        <v>60</v>
      </c>
      <c r="DN25" t="s">
        <v>12</v>
      </c>
      <c r="DO25">
        <v>60</v>
      </c>
      <c r="DP25">
        <v>26.6266</v>
      </c>
      <c r="DQ25">
        <v>18.5185</v>
      </c>
      <c r="DR25">
        <v>30.130099999999999</v>
      </c>
      <c r="DS25" t="s">
        <v>12</v>
      </c>
      <c r="DT25">
        <v>36.636600000000001</v>
      </c>
      <c r="DU25">
        <v>14.2142</v>
      </c>
      <c r="DV25">
        <v>15.815799999999999</v>
      </c>
      <c r="DW25">
        <v>60</v>
      </c>
      <c r="DX25">
        <v>26.226199999999999</v>
      </c>
      <c r="DY25">
        <v>13.013005</v>
      </c>
      <c r="DZ25">
        <v>42.012</v>
      </c>
      <c r="EA25" t="s">
        <v>12</v>
      </c>
      <c r="EB25">
        <v>14.013999999999999</v>
      </c>
      <c r="EC25" t="s">
        <v>12</v>
      </c>
      <c r="ED25">
        <v>60</v>
      </c>
      <c r="EE25">
        <v>13.012999999999998</v>
      </c>
    </row>
    <row r="26" spans="1:135" x14ac:dyDescent="0.25">
      <c r="A26">
        <v>21</v>
      </c>
      <c r="B26" t="s">
        <v>31</v>
      </c>
      <c r="D26" s="2">
        <v>9.9099094999999995</v>
      </c>
      <c r="E26" s="2">
        <v>38.838838499999994</v>
      </c>
      <c r="F26" s="2">
        <v>17.717717</v>
      </c>
      <c r="G26" s="2">
        <v>59.159158999999995</v>
      </c>
      <c r="H26" s="2">
        <v>15.515514999999999</v>
      </c>
      <c r="I26" s="2">
        <v>9.5095089999999995</v>
      </c>
      <c r="J26" s="2">
        <v>19.619619</v>
      </c>
      <c r="K26" s="2">
        <v>60.260259999999995</v>
      </c>
      <c r="L26" s="2">
        <v>16.216215999999999</v>
      </c>
      <c r="M26" s="2">
        <v>24.724724499999997</v>
      </c>
      <c r="N26" s="2">
        <v>12.0120115</v>
      </c>
      <c r="O26" s="2">
        <v>8.3083074999999997</v>
      </c>
      <c r="P26" s="2">
        <v>11.811811499999999</v>
      </c>
      <c r="Q26" s="2">
        <v>12.912912499999999</v>
      </c>
      <c r="R26" s="2">
        <v>28.628627999999999</v>
      </c>
      <c r="S26" s="2">
        <v>11.011011</v>
      </c>
      <c r="T26" s="2">
        <v>60.260259999999995</v>
      </c>
      <c r="U26" s="2">
        <v>39.539538999999998</v>
      </c>
      <c r="V26" s="2">
        <v>13.613612999999999</v>
      </c>
      <c r="W26" s="2">
        <v>42.042041499999996</v>
      </c>
      <c r="X26" s="2">
        <v>28.028027499999997</v>
      </c>
      <c r="Y26" s="2">
        <v>19.219218999999999</v>
      </c>
      <c r="Z26" s="2">
        <v>38.938938499999999</v>
      </c>
      <c r="AA26" s="2">
        <v>8.4084079999999997</v>
      </c>
      <c r="AB26" s="2">
        <v>25.325324499999997</v>
      </c>
      <c r="AC26" s="2">
        <v>46.046045499999998</v>
      </c>
      <c r="AD26" s="2">
        <v>58.258257999999998</v>
      </c>
      <c r="AE26" s="2">
        <v>36.436436</v>
      </c>
      <c r="AF26" s="2">
        <v>60.260259999999995</v>
      </c>
      <c r="AG26" s="2">
        <v>11.711710999999999</v>
      </c>
      <c r="AH26" s="2">
        <v>60.260259999999995</v>
      </c>
      <c r="AI26" s="2">
        <v>25.925925499999998</v>
      </c>
      <c r="AJ26" s="2">
        <v>30.030029499999998</v>
      </c>
      <c r="AK26" s="2">
        <v>21.821821499999999</v>
      </c>
      <c r="AL26" s="2">
        <v>12.112112</v>
      </c>
      <c r="AM26" s="2">
        <v>18.218217500000002</v>
      </c>
      <c r="AN26" s="2">
        <v>20.8208205</v>
      </c>
      <c r="AO26" s="2">
        <v>13.1131125</v>
      </c>
      <c r="AP26" s="2">
        <v>11.711705</v>
      </c>
      <c r="AQ26">
        <v>14.013999999999999</v>
      </c>
      <c r="AR26">
        <v>14.914899999999999</v>
      </c>
      <c r="AS26">
        <v>32.532499999999999</v>
      </c>
      <c r="AT26">
        <v>28.828800000000001</v>
      </c>
      <c r="AU26">
        <v>21.921900000000001</v>
      </c>
      <c r="AV26">
        <v>13.9139</v>
      </c>
      <c r="AW26">
        <v>11.011005000000001</v>
      </c>
      <c r="AX26">
        <v>42.342300000000002</v>
      </c>
      <c r="AY26">
        <v>23.223205</v>
      </c>
      <c r="AZ26">
        <v>23.423400000000001</v>
      </c>
      <c r="BA26">
        <v>24.624605000000003</v>
      </c>
      <c r="BB26">
        <v>50.520499999999998</v>
      </c>
      <c r="BC26">
        <v>22.4224</v>
      </c>
      <c r="BD26">
        <v>42.3123</v>
      </c>
      <c r="BE26">
        <v>35.034999999999997</v>
      </c>
      <c r="BF26">
        <v>54.154150000000001</v>
      </c>
      <c r="BG26">
        <v>15.515499999999999</v>
      </c>
      <c r="BH26">
        <v>60</v>
      </c>
      <c r="BI26">
        <v>48.518500000000003</v>
      </c>
      <c r="BJ26">
        <v>50.120100000000001</v>
      </c>
      <c r="BK26">
        <v>17.917899999999999</v>
      </c>
      <c r="BL26">
        <v>18.318300000000001</v>
      </c>
      <c r="BM26">
        <v>39.339349999999996</v>
      </c>
      <c r="BN26">
        <v>60</v>
      </c>
      <c r="BO26">
        <v>37.107100000000003</v>
      </c>
      <c r="BP26">
        <v>60</v>
      </c>
      <c r="BQ26">
        <v>41.211199999999998</v>
      </c>
      <c r="BR26">
        <v>36.106099999999998</v>
      </c>
      <c r="BS26">
        <v>20.3203</v>
      </c>
      <c r="BT26">
        <v>23.223199999999999</v>
      </c>
      <c r="BU26">
        <v>40.710700000000003</v>
      </c>
      <c r="BV26">
        <v>39.9099</v>
      </c>
      <c r="BW26">
        <v>48.418399999999998</v>
      </c>
      <c r="BX26">
        <v>30.430399999999999</v>
      </c>
      <c r="BY26">
        <v>46.015999999999998</v>
      </c>
      <c r="BZ26">
        <v>8.2081999999999997</v>
      </c>
      <c r="CA26">
        <v>36.806800000000003</v>
      </c>
      <c r="CB26">
        <v>12.412399999999998</v>
      </c>
      <c r="CC26">
        <v>6.2062050000000006</v>
      </c>
      <c r="CD26">
        <v>19.919905</v>
      </c>
      <c r="CE26" s="2">
        <v>6.306305</v>
      </c>
      <c r="CF26" s="2">
        <v>7.9078999999999997</v>
      </c>
      <c r="CG26" s="2">
        <v>9.5095050000000008</v>
      </c>
      <c r="CH26" s="2">
        <v>2.8028</v>
      </c>
      <c r="CI26" s="2">
        <v>11.511505</v>
      </c>
      <c r="CJ26" s="2">
        <v>12.812805000000001</v>
      </c>
      <c r="CK26">
        <v>33.503504999999997</v>
      </c>
      <c r="CL26">
        <v>28.328299999999999</v>
      </c>
      <c r="CM26">
        <v>15.7157</v>
      </c>
      <c r="CN26">
        <v>13.6136</v>
      </c>
      <c r="CO26">
        <v>18.318300000000001</v>
      </c>
      <c r="CP26">
        <v>24.724699999999999</v>
      </c>
      <c r="CQ26">
        <v>36.506500000000003</v>
      </c>
      <c r="CR26">
        <v>18.018000000000001</v>
      </c>
      <c r="CS26">
        <v>13.413399999999999</v>
      </c>
      <c r="CT26">
        <v>22.1221</v>
      </c>
      <c r="CU26">
        <v>60</v>
      </c>
      <c r="CV26">
        <v>22.1221</v>
      </c>
      <c r="CW26">
        <v>60</v>
      </c>
      <c r="CX26">
        <v>34.934899999999999</v>
      </c>
      <c r="CY26">
        <v>21.621600000000001</v>
      </c>
      <c r="CZ26">
        <v>26.126100000000001</v>
      </c>
      <c r="DA26">
        <v>26.6266</v>
      </c>
      <c r="DB26">
        <v>24.924900000000001</v>
      </c>
      <c r="DC26">
        <v>24.824799999999996</v>
      </c>
      <c r="DD26">
        <v>18.918900000000001</v>
      </c>
      <c r="DE26" t="s">
        <v>12</v>
      </c>
      <c r="DF26">
        <v>15.815799999999999</v>
      </c>
      <c r="DG26">
        <v>45.045050000000003</v>
      </c>
      <c r="DH26">
        <v>60</v>
      </c>
      <c r="DI26">
        <v>60</v>
      </c>
      <c r="DJ26" t="s">
        <v>12</v>
      </c>
      <c r="DK26">
        <v>17.717700000000001</v>
      </c>
      <c r="DL26" t="s">
        <v>12</v>
      </c>
      <c r="DM26">
        <v>27.427399999999999</v>
      </c>
      <c r="DN26" t="s">
        <v>12</v>
      </c>
      <c r="DO26">
        <v>60</v>
      </c>
      <c r="DP26">
        <v>24.5245</v>
      </c>
      <c r="DQ26">
        <v>15.014999999999999</v>
      </c>
      <c r="DR26">
        <v>60</v>
      </c>
      <c r="DS26" t="s">
        <v>12</v>
      </c>
      <c r="DT26">
        <v>29.429400000000001</v>
      </c>
      <c r="DU26">
        <v>60</v>
      </c>
      <c r="DV26">
        <v>44.844850000000001</v>
      </c>
      <c r="DW26">
        <v>60</v>
      </c>
      <c r="DX26">
        <v>19.018999999999998</v>
      </c>
      <c r="DY26">
        <v>19.319299999999998</v>
      </c>
      <c r="DZ26">
        <v>60</v>
      </c>
      <c r="EA26" t="s">
        <v>12</v>
      </c>
      <c r="EB26">
        <v>17.016999999999999</v>
      </c>
      <c r="EC26" t="s">
        <v>12</v>
      </c>
      <c r="ED26">
        <v>56.156199999999998</v>
      </c>
      <c r="EE26">
        <v>26.726700000000001</v>
      </c>
    </row>
    <row r="27" spans="1:135" x14ac:dyDescent="0.25">
      <c r="A27">
        <v>22</v>
      </c>
      <c r="B27" t="s">
        <v>32</v>
      </c>
      <c r="D27" s="2">
        <v>19.019019</v>
      </c>
      <c r="E27" s="2">
        <v>18.118117999999999</v>
      </c>
      <c r="F27" s="2">
        <v>19.519518999999999</v>
      </c>
      <c r="G27" s="2">
        <v>15.015014499999999</v>
      </c>
      <c r="H27" s="2">
        <v>39.239238999999998</v>
      </c>
      <c r="I27" s="2">
        <v>9.5095089999999995</v>
      </c>
      <c r="J27" s="2">
        <v>39.839839499999997</v>
      </c>
      <c r="K27" s="2">
        <v>60.260259999999995</v>
      </c>
      <c r="L27" s="2">
        <v>23.823823499999996</v>
      </c>
      <c r="M27" s="2">
        <v>15.315314499999999</v>
      </c>
      <c r="N27" s="2">
        <v>10.9109105</v>
      </c>
      <c r="O27" s="2">
        <v>8.3083080000000002</v>
      </c>
      <c r="P27" s="2">
        <v>46.846846499999998</v>
      </c>
      <c r="Q27" s="2">
        <v>13.213212499999999</v>
      </c>
      <c r="R27" s="2">
        <v>44.844844499999994</v>
      </c>
      <c r="S27" s="2">
        <v>9.9099094999999995</v>
      </c>
      <c r="T27" s="2">
        <v>46.446445999999995</v>
      </c>
      <c r="U27" s="2">
        <v>46.7467465</v>
      </c>
      <c r="V27" s="2">
        <v>9.5095095000000001</v>
      </c>
      <c r="W27" s="2">
        <v>37.837837</v>
      </c>
      <c r="X27" s="2">
        <v>42.742742499999999</v>
      </c>
      <c r="Y27" s="2">
        <v>18.518518499999999</v>
      </c>
      <c r="Z27" s="2">
        <v>36.536535999999998</v>
      </c>
      <c r="AA27" s="2">
        <v>41.141140999999998</v>
      </c>
      <c r="AB27" s="2">
        <v>39.639639500000001</v>
      </c>
      <c r="AC27" s="2">
        <v>55.055054499999997</v>
      </c>
      <c r="AD27" s="2">
        <v>31.531531000000001</v>
      </c>
      <c r="AE27" s="2">
        <v>33.833833499999997</v>
      </c>
      <c r="AF27" s="2">
        <v>46.446445999999995</v>
      </c>
      <c r="AG27" s="2">
        <v>15.015014499999999</v>
      </c>
      <c r="AH27" s="2">
        <v>60.260259999999995</v>
      </c>
      <c r="AI27" s="2">
        <v>16.916916499999999</v>
      </c>
      <c r="AJ27" s="2">
        <v>39.439438999999993</v>
      </c>
      <c r="AK27" s="2">
        <v>19.719718999999998</v>
      </c>
      <c r="AL27" s="2">
        <v>41.441440999999998</v>
      </c>
      <c r="AM27" s="2">
        <v>28.128127499999998</v>
      </c>
      <c r="AN27" s="2">
        <v>32.832832499999995</v>
      </c>
      <c r="AO27" s="2">
        <v>13.813813</v>
      </c>
      <c r="AP27" s="2">
        <v>14.114100000000001</v>
      </c>
      <c r="AQ27">
        <v>15.915900000000001</v>
      </c>
      <c r="AR27">
        <v>18.118099999999998</v>
      </c>
      <c r="AS27">
        <v>34.434399999999997</v>
      </c>
      <c r="AT27">
        <v>19.919899999999998</v>
      </c>
      <c r="AU27">
        <v>18.618604999999999</v>
      </c>
      <c r="AV27">
        <v>14.614599999999999</v>
      </c>
      <c r="AW27">
        <v>9.00901</v>
      </c>
      <c r="AX27">
        <v>42.012</v>
      </c>
      <c r="AY27">
        <v>20.02</v>
      </c>
      <c r="AZ27">
        <v>29.929899999999996</v>
      </c>
      <c r="BA27">
        <v>32.632599999999996</v>
      </c>
      <c r="BB27">
        <v>31.931899999999999</v>
      </c>
      <c r="BC27">
        <v>9.5095050000000008</v>
      </c>
      <c r="BD27">
        <v>21.021000000000001</v>
      </c>
      <c r="BE27">
        <v>26.126100000000001</v>
      </c>
      <c r="BF27">
        <v>60</v>
      </c>
      <c r="BG27">
        <v>39.939950000000003</v>
      </c>
      <c r="BH27">
        <v>31.531499999999998</v>
      </c>
      <c r="BI27">
        <v>60</v>
      </c>
      <c r="BJ27">
        <v>37.5075</v>
      </c>
      <c r="BK27">
        <v>20.6206</v>
      </c>
      <c r="BL27">
        <v>58.728750000000005</v>
      </c>
      <c r="BM27">
        <v>57.627650000000003</v>
      </c>
      <c r="BN27">
        <v>20.3203</v>
      </c>
      <c r="BO27">
        <v>33.333299999999994</v>
      </c>
      <c r="BP27">
        <v>60</v>
      </c>
      <c r="BQ27">
        <v>49.819800000000001</v>
      </c>
      <c r="BR27">
        <v>42.512500000000003</v>
      </c>
      <c r="BS27">
        <v>57.557600000000001</v>
      </c>
      <c r="BT27">
        <v>14.8148</v>
      </c>
      <c r="BU27">
        <v>12.912904999999999</v>
      </c>
      <c r="BV27">
        <v>46.716700000000003</v>
      </c>
      <c r="BW27">
        <v>19.519504999999999</v>
      </c>
      <c r="BX27">
        <v>24.424399999999999</v>
      </c>
      <c r="BY27">
        <v>33.703704999999999</v>
      </c>
      <c r="BZ27">
        <v>12.812804999999999</v>
      </c>
      <c r="CA27">
        <v>6.9069050000000001</v>
      </c>
      <c r="CB27">
        <v>21.221205000000001</v>
      </c>
      <c r="CC27">
        <v>11.811805</v>
      </c>
      <c r="CD27">
        <v>32.432454999999997</v>
      </c>
      <c r="CE27" s="2">
        <v>4.0039999999999996</v>
      </c>
      <c r="CF27" s="2">
        <v>9.5095050000000008</v>
      </c>
      <c r="CG27" s="2">
        <v>60</v>
      </c>
      <c r="CH27" s="2">
        <v>11.911899999999999</v>
      </c>
      <c r="CI27" s="2">
        <v>7.8078000000000003</v>
      </c>
      <c r="CJ27" s="2">
        <v>14.114100000000001</v>
      </c>
      <c r="CK27">
        <v>24.724699999999999</v>
      </c>
      <c r="CL27">
        <v>10.710705000000001</v>
      </c>
      <c r="CM27">
        <v>36.406399999999998</v>
      </c>
      <c r="CN27">
        <v>20.320304999999998</v>
      </c>
      <c r="CO27">
        <v>9.0090000000000003</v>
      </c>
      <c r="CP27">
        <v>20.02</v>
      </c>
      <c r="CQ27">
        <v>60</v>
      </c>
      <c r="CR27">
        <v>36.036000000000001</v>
      </c>
      <c r="CS27">
        <v>4.4043999999999999</v>
      </c>
      <c r="CT27">
        <v>16.916905</v>
      </c>
      <c r="CU27">
        <v>46.916899999999998</v>
      </c>
      <c r="CV27">
        <v>16.916905</v>
      </c>
      <c r="CW27">
        <v>46.916899999999998</v>
      </c>
      <c r="CX27">
        <v>35.935900000000004</v>
      </c>
      <c r="CY27">
        <v>32.031999999999996</v>
      </c>
      <c r="CZ27">
        <v>26.826799999999999</v>
      </c>
      <c r="DA27">
        <v>33.633600000000001</v>
      </c>
      <c r="DB27">
        <v>15.215199999999999</v>
      </c>
      <c r="DC27">
        <v>47.447450000000003</v>
      </c>
      <c r="DD27">
        <v>14.8148</v>
      </c>
      <c r="DE27" t="s">
        <v>12</v>
      </c>
      <c r="DF27">
        <v>14.013999999999999</v>
      </c>
      <c r="DG27">
        <v>57.72775</v>
      </c>
      <c r="DH27">
        <v>49.219200000000001</v>
      </c>
      <c r="DI27">
        <v>60</v>
      </c>
      <c r="DJ27" t="s">
        <v>12</v>
      </c>
      <c r="DK27">
        <v>19.1191</v>
      </c>
      <c r="DL27" t="s">
        <v>12</v>
      </c>
      <c r="DM27">
        <v>43.813800000000001</v>
      </c>
      <c r="DN27" t="s">
        <v>12</v>
      </c>
      <c r="DO27">
        <v>51.621600000000001</v>
      </c>
      <c r="DP27">
        <v>11.5115</v>
      </c>
      <c r="DQ27">
        <v>23.123100000000001</v>
      </c>
      <c r="DR27">
        <v>38.908900000000003</v>
      </c>
      <c r="DS27" t="s">
        <v>12</v>
      </c>
      <c r="DT27">
        <v>35.535499999999999</v>
      </c>
      <c r="DU27">
        <v>60</v>
      </c>
      <c r="DV27">
        <v>37.407400000000003</v>
      </c>
      <c r="DW27">
        <v>44.314300000000003</v>
      </c>
      <c r="DX27">
        <v>20.3203</v>
      </c>
      <c r="DY27">
        <v>17.317299999999999</v>
      </c>
      <c r="DZ27">
        <v>25.325299999999999</v>
      </c>
      <c r="EA27" t="s">
        <v>12</v>
      </c>
      <c r="EB27">
        <v>23.523499999999999</v>
      </c>
      <c r="EC27" t="s">
        <v>12</v>
      </c>
      <c r="ED27">
        <v>40.8108</v>
      </c>
      <c r="EE27">
        <v>20.220199999999998</v>
      </c>
    </row>
    <row r="28" spans="1:135" x14ac:dyDescent="0.25">
      <c r="A28">
        <v>23</v>
      </c>
      <c r="B28" t="s">
        <v>33</v>
      </c>
      <c r="D28" s="2">
        <v>16828.6430892805</v>
      </c>
      <c r="E28" s="2">
        <v>10909.427715196925</v>
      </c>
      <c r="F28" s="2">
        <v>17201.761985244077</v>
      </c>
      <c r="G28" s="2">
        <v>19194.359496529065</v>
      </c>
      <c r="H28" s="2">
        <v>12710.086325021293</v>
      </c>
      <c r="I28" s="2">
        <v>17747.032794412851</v>
      </c>
      <c r="J28" s="2">
        <v>16562.129192966782</v>
      </c>
      <c r="K28" s="2">
        <v>15941.264902056682</v>
      </c>
      <c r="L28" s="2">
        <v>9813.9434145502619</v>
      </c>
      <c r="M28" s="2">
        <v>14636.097050646866</v>
      </c>
      <c r="N28" s="2">
        <v>9454.4354175326189</v>
      </c>
      <c r="O28" s="2">
        <v>16595.769347965717</v>
      </c>
      <c r="P28" s="2">
        <v>11366.753673218314</v>
      </c>
      <c r="Q28" s="2">
        <v>17220.846281155034</v>
      </c>
      <c r="R28" s="2">
        <v>17170.938032484599</v>
      </c>
      <c r="S28" s="2">
        <v>14150.581907472022</v>
      </c>
      <c r="T28" s="2">
        <v>17419.25079499463</v>
      </c>
      <c r="U28" s="2">
        <v>12720.206508579162</v>
      </c>
      <c r="V28" s="2">
        <v>10442.378828772091</v>
      </c>
      <c r="W28" s="2">
        <v>13692.472119792877</v>
      </c>
      <c r="X28" s="2">
        <v>7134.6571190802506</v>
      </c>
      <c r="Y28" s="2">
        <v>3814.3913308417277</v>
      </c>
      <c r="Z28" s="2">
        <v>17252.877021189026</v>
      </c>
      <c r="AA28" s="2">
        <v>18583.309115652435</v>
      </c>
      <c r="AB28" s="2">
        <v>17702.600527760434</v>
      </c>
      <c r="AC28" s="2">
        <v>16400.760245660218</v>
      </c>
      <c r="AD28" s="2">
        <v>9168.3836291426778</v>
      </c>
      <c r="AE28" s="2">
        <v>19975.599234987392</v>
      </c>
      <c r="AF28" s="2">
        <v>10281.590703864615</v>
      </c>
      <c r="AG28" s="2">
        <v>16478.762373978472</v>
      </c>
      <c r="AH28" s="2">
        <v>11985.11322426826</v>
      </c>
      <c r="AI28" s="2">
        <v>19467.852824725422</v>
      </c>
      <c r="AJ28" s="2">
        <v>12327.379582254543</v>
      </c>
      <c r="AK28" s="2">
        <v>6400.9833384832573</v>
      </c>
      <c r="AL28" s="2">
        <v>13013.040030138383</v>
      </c>
      <c r="AM28" s="2">
        <v>14811.426275401484</v>
      </c>
      <c r="AN28" s="2">
        <v>17539.986282225644</v>
      </c>
      <c r="AO28" s="2">
        <v>13206.011687226612</v>
      </c>
      <c r="AP28" s="2">
        <v>12432.83</v>
      </c>
      <c r="AQ28">
        <v>13629.9</v>
      </c>
      <c r="AR28">
        <v>7811.4750000000004</v>
      </c>
      <c r="AS28">
        <v>8396.0450000000001</v>
      </c>
      <c r="AT28">
        <v>10604.619999999999</v>
      </c>
      <c r="AU28">
        <v>7313.2749999999996</v>
      </c>
      <c r="AV28">
        <v>7266.375</v>
      </c>
      <c r="AW28">
        <v>8034.8449999999993</v>
      </c>
      <c r="AX28">
        <v>10275.974999999999</v>
      </c>
      <c r="AY28">
        <v>8708.3449999999993</v>
      </c>
      <c r="AZ28">
        <v>7693.619999999999</v>
      </c>
      <c r="BA28">
        <v>10647.685000000001</v>
      </c>
      <c r="BB28">
        <v>8230.9349999999995</v>
      </c>
      <c r="BC28">
        <v>9691.56</v>
      </c>
      <c r="BD28">
        <v>12072.664999999999</v>
      </c>
      <c r="BE28">
        <v>17435.900000000001</v>
      </c>
      <c r="BF28">
        <v>15329.584999999999</v>
      </c>
      <c r="BG28">
        <v>16738.75</v>
      </c>
      <c r="BH28">
        <v>19106.949999999997</v>
      </c>
      <c r="BI28">
        <v>11492.029999999999</v>
      </c>
      <c r="BJ28">
        <v>12187.08</v>
      </c>
      <c r="BK28">
        <v>9380.4499999999989</v>
      </c>
      <c r="BL28">
        <v>14052.400000000001</v>
      </c>
      <c r="BM28">
        <v>20008.900000000001</v>
      </c>
      <c r="BN28">
        <v>13350.400000000001</v>
      </c>
      <c r="BO28">
        <v>20092.849999999999</v>
      </c>
      <c r="BP28">
        <v>11286.754999999999</v>
      </c>
      <c r="BQ28">
        <v>15488.150000000001</v>
      </c>
      <c r="BR28">
        <v>12211.905000000001</v>
      </c>
      <c r="BS28">
        <v>16570.849999999999</v>
      </c>
      <c r="BT28">
        <v>8059.0249999999996</v>
      </c>
      <c r="BU28">
        <v>11877.34</v>
      </c>
      <c r="BV28">
        <v>10459.799999999999</v>
      </c>
      <c r="BW28">
        <v>17639</v>
      </c>
      <c r="BX28">
        <v>14892.575000000001</v>
      </c>
      <c r="BY28">
        <v>7010.0300000000007</v>
      </c>
      <c r="BZ28">
        <v>12046.77</v>
      </c>
      <c r="CA28">
        <v>18639.95</v>
      </c>
      <c r="CB28">
        <v>14029.85</v>
      </c>
      <c r="CC28">
        <v>5276.7250000000004</v>
      </c>
      <c r="CD28">
        <v>8790.2900000000009</v>
      </c>
      <c r="CE28" s="2">
        <v>17889.05</v>
      </c>
      <c r="CF28" s="2">
        <v>16512</v>
      </c>
      <c r="CG28" s="2">
        <v>12660.029999999999</v>
      </c>
      <c r="CH28" s="2">
        <v>7358.59</v>
      </c>
      <c r="CI28" s="2">
        <v>5513.49</v>
      </c>
      <c r="CJ28" s="2">
        <v>21406.9</v>
      </c>
      <c r="CK28">
        <v>6852</v>
      </c>
      <c r="CL28">
        <v>19855.050000000003</v>
      </c>
      <c r="CM28">
        <v>6230.7699999999995</v>
      </c>
      <c r="CN28">
        <v>11000.720000000001</v>
      </c>
      <c r="CO28">
        <v>14869.365</v>
      </c>
      <c r="CP28">
        <v>11061.02</v>
      </c>
      <c r="CQ28">
        <v>14527.264999999999</v>
      </c>
      <c r="CR28">
        <v>6462.1035000000002</v>
      </c>
      <c r="CS28">
        <v>12917.75</v>
      </c>
      <c r="CT28">
        <v>10216.75</v>
      </c>
      <c r="CU28">
        <v>10443.145</v>
      </c>
      <c r="CV28">
        <v>10216.75</v>
      </c>
      <c r="CW28">
        <v>10443.145</v>
      </c>
      <c r="CX28">
        <v>16938.349999999999</v>
      </c>
      <c r="CY28">
        <v>13091.814999999999</v>
      </c>
      <c r="CZ28">
        <v>15810.2</v>
      </c>
      <c r="DA28">
        <v>9119.2799999999988</v>
      </c>
      <c r="DB28">
        <v>18254.25</v>
      </c>
      <c r="DC28">
        <v>18849.05</v>
      </c>
      <c r="DD28">
        <v>6825.7950000000001</v>
      </c>
      <c r="DE28" t="s">
        <v>12</v>
      </c>
      <c r="DF28">
        <v>17991.849999999999</v>
      </c>
      <c r="DG28">
        <v>11040.744999999999</v>
      </c>
      <c r="DH28">
        <v>17043.5</v>
      </c>
      <c r="DI28">
        <v>21078.55</v>
      </c>
      <c r="DJ28" t="s">
        <v>12</v>
      </c>
      <c r="DK28">
        <v>9992.0999999999985</v>
      </c>
      <c r="DL28" t="s">
        <v>12</v>
      </c>
      <c r="DM28">
        <v>18526.95</v>
      </c>
      <c r="DN28" t="s">
        <v>12</v>
      </c>
      <c r="DO28">
        <v>14384.05</v>
      </c>
      <c r="DP28">
        <v>16971.400000000001</v>
      </c>
      <c r="DQ28">
        <v>16063.1</v>
      </c>
      <c r="DR28">
        <v>7903.92</v>
      </c>
      <c r="DS28" t="s">
        <v>12</v>
      </c>
      <c r="DT28">
        <v>11296.69</v>
      </c>
      <c r="DU28">
        <v>9150.0849999999991</v>
      </c>
      <c r="DV28">
        <v>17200.75</v>
      </c>
      <c r="DW28">
        <v>10194.994999999999</v>
      </c>
      <c r="DX28">
        <v>11798.1</v>
      </c>
      <c r="DY28">
        <v>15005.9</v>
      </c>
      <c r="DZ28">
        <v>16905</v>
      </c>
      <c r="EA28" t="s">
        <v>12</v>
      </c>
      <c r="EB28">
        <v>9082.0249999999996</v>
      </c>
      <c r="EC28" t="s">
        <v>12</v>
      </c>
      <c r="ED28">
        <v>19586.349999999999</v>
      </c>
      <c r="EE28">
        <v>11165.865000000002</v>
      </c>
    </row>
    <row r="29" spans="1:135" x14ac:dyDescent="0.25">
      <c r="A29">
        <v>24</v>
      </c>
      <c r="B29" t="s">
        <v>34</v>
      </c>
      <c r="D29" s="2">
        <v>13219.909078415221</v>
      </c>
      <c r="E29" s="2">
        <v>6984.0011656562265</v>
      </c>
      <c r="F29" s="2">
        <v>6275.5429576743772</v>
      </c>
      <c r="G29" s="2">
        <v>4142.5897715614665</v>
      </c>
      <c r="H29" s="2">
        <v>17786.628022202374</v>
      </c>
      <c r="I29" s="2">
        <v>9228.8969604532394</v>
      </c>
      <c r="J29" s="2">
        <v>14478.344958727588</v>
      </c>
      <c r="K29" s="2">
        <v>9542.7208666592815</v>
      </c>
      <c r="L29" s="2">
        <v>9645.2092151384786</v>
      </c>
      <c r="M29" s="2">
        <v>5122.6905585850636</v>
      </c>
      <c r="N29" s="2">
        <v>4673.3274192454028</v>
      </c>
      <c r="O29" s="2">
        <v>14410.025394882447</v>
      </c>
      <c r="P29" s="2">
        <v>12724.927142511791</v>
      </c>
      <c r="Q29" s="2">
        <v>9921.8760988993417</v>
      </c>
      <c r="R29" s="2">
        <v>7226.0807433862001</v>
      </c>
      <c r="S29" s="2">
        <v>3906.1109253568957</v>
      </c>
      <c r="T29" s="2">
        <v>8894.238929331168</v>
      </c>
      <c r="U29" s="2">
        <v>3286.6101864400207</v>
      </c>
      <c r="V29" s="2">
        <v>13991.466535622356</v>
      </c>
      <c r="W29" s="2">
        <v>11178.863652219752</v>
      </c>
      <c r="X29" s="2">
        <v>16503.015147147264</v>
      </c>
      <c r="Y29" s="2">
        <v>2781.4091210569868</v>
      </c>
      <c r="Z29" s="2">
        <v>5166.4617156015802</v>
      </c>
      <c r="AA29" s="2">
        <v>10167.15339818648</v>
      </c>
      <c r="AB29" s="2">
        <v>11530.227374850132</v>
      </c>
      <c r="AC29" s="2">
        <v>11334.428938912592</v>
      </c>
      <c r="AD29" s="2">
        <v>3435.2179558399685</v>
      </c>
      <c r="AE29" s="2">
        <v>3764.8906200644487</v>
      </c>
      <c r="AF29" s="2">
        <v>17787.729169139209</v>
      </c>
      <c r="AG29" s="2">
        <v>4663.3011849501891</v>
      </c>
      <c r="AH29" s="2">
        <v>17526.701807110774</v>
      </c>
      <c r="AI29" s="2">
        <v>2564.6159207371097</v>
      </c>
      <c r="AJ29" s="2">
        <v>9162.4756995484186</v>
      </c>
      <c r="AK29" s="2">
        <v>7273.8731259706828</v>
      </c>
      <c r="AL29" s="2">
        <v>1032.1833859330584</v>
      </c>
      <c r="AM29" s="2">
        <v>6437.3819112145229</v>
      </c>
      <c r="AN29" s="2">
        <v>16991.80086881169</v>
      </c>
      <c r="AO29" s="2">
        <v>9106.1754962909963</v>
      </c>
      <c r="AP29" s="2">
        <v>1776.2804999999998</v>
      </c>
      <c r="AQ29">
        <v>12125.47</v>
      </c>
      <c r="AR29">
        <v>2725.0025000000001</v>
      </c>
      <c r="AS29">
        <v>2069.42</v>
      </c>
      <c r="AT29">
        <v>4085.2614999999996</v>
      </c>
      <c r="AU29">
        <v>3461.547</v>
      </c>
      <c r="AV29">
        <v>1397.2950000000001</v>
      </c>
      <c r="AW29">
        <v>3581.7650000000003</v>
      </c>
      <c r="AX29">
        <v>8576.755000000001</v>
      </c>
      <c r="AY29">
        <v>7123.7350000000006</v>
      </c>
      <c r="AZ29">
        <v>2398.1350000000002</v>
      </c>
      <c r="BA29">
        <v>5994.8050000000003</v>
      </c>
      <c r="BB29">
        <v>4671.55</v>
      </c>
      <c r="BC29">
        <v>8273.66</v>
      </c>
      <c r="BD29">
        <v>795.30050000000006</v>
      </c>
      <c r="BE29">
        <v>5393.54</v>
      </c>
      <c r="BF29">
        <v>8096.59</v>
      </c>
      <c r="BG29">
        <v>11425.29</v>
      </c>
      <c r="BH29">
        <v>5307.415</v>
      </c>
      <c r="BI29">
        <v>4404.2349999999997</v>
      </c>
      <c r="BJ29">
        <v>7577.8149999999996</v>
      </c>
      <c r="BK29">
        <v>7662.6910000000007</v>
      </c>
      <c r="BL29">
        <v>8380.0040000000008</v>
      </c>
      <c r="BM29">
        <v>1056.3049999999998</v>
      </c>
      <c r="BN29">
        <v>1549.1949999999999</v>
      </c>
      <c r="BO29">
        <v>2260.8249999999998</v>
      </c>
      <c r="BP29">
        <v>4472.5450000000001</v>
      </c>
      <c r="BQ29">
        <v>3095.44</v>
      </c>
      <c r="BR29">
        <v>10414.615</v>
      </c>
      <c r="BS29">
        <v>2378.7269999999999</v>
      </c>
      <c r="BT29">
        <v>5540.7</v>
      </c>
      <c r="BU29">
        <v>8431.2250000000004</v>
      </c>
      <c r="BV29">
        <v>3482.28</v>
      </c>
      <c r="BW29">
        <v>8638.5850000000009</v>
      </c>
      <c r="BX29">
        <v>2160.5679999999998</v>
      </c>
      <c r="BY29">
        <v>1390.51</v>
      </c>
      <c r="BZ29">
        <v>1481.3449999999998</v>
      </c>
      <c r="CA29">
        <v>1629.9050000000002</v>
      </c>
      <c r="CB29">
        <v>1557.4099999999999</v>
      </c>
      <c r="CC29">
        <v>2061.9349999999999</v>
      </c>
      <c r="CD29">
        <v>2731.8330000000001</v>
      </c>
      <c r="CE29" s="2">
        <v>8065.64</v>
      </c>
      <c r="CF29" s="2">
        <v>2346.69</v>
      </c>
      <c r="CG29" s="2">
        <v>9055.61</v>
      </c>
      <c r="CH29" s="2">
        <v>1719.451</v>
      </c>
      <c r="CI29" s="2">
        <v>583.63499999999999</v>
      </c>
      <c r="CJ29" s="2">
        <v>5512.3</v>
      </c>
      <c r="CK29">
        <v>5966.8499999999995</v>
      </c>
      <c r="CL29">
        <v>10774.105000000001</v>
      </c>
      <c r="CM29">
        <v>5653.5849999999991</v>
      </c>
      <c r="CN29">
        <v>10253</v>
      </c>
      <c r="CO29">
        <v>5861.66</v>
      </c>
      <c r="CP29">
        <v>2338.5059999999999</v>
      </c>
      <c r="CQ29">
        <v>6919.35</v>
      </c>
      <c r="CR29">
        <v>2031.1890000000001</v>
      </c>
      <c r="CS29">
        <v>6040.0049999999992</v>
      </c>
      <c r="CT29">
        <v>9057.9285</v>
      </c>
      <c r="CU29">
        <v>7097.06</v>
      </c>
      <c r="CV29">
        <v>9057.9285</v>
      </c>
      <c r="CW29">
        <v>7097.06</v>
      </c>
      <c r="CX29">
        <v>8854.25</v>
      </c>
      <c r="CY29">
        <v>3780.4850000000001</v>
      </c>
      <c r="CZ29">
        <v>2136.2945</v>
      </c>
      <c r="DA29">
        <v>9441.726999999999</v>
      </c>
      <c r="DB29">
        <v>1507.556</v>
      </c>
      <c r="DC29">
        <v>4577.3950000000004</v>
      </c>
      <c r="DD29">
        <v>10474.66</v>
      </c>
      <c r="DE29" t="s">
        <v>12</v>
      </c>
      <c r="DF29">
        <v>1081.1949999999999</v>
      </c>
      <c r="DG29">
        <v>2025.9549999999999</v>
      </c>
      <c r="DH29">
        <v>16742.75</v>
      </c>
      <c r="DI29">
        <v>2825.5010000000002</v>
      </c>
      <c r="DJ29" t="s">
        <v>12</v>
      </c>
      <c r="DK29">
        <v>15378.2</v>
      </c>
      <c r="DL29" t="s">
        <v>12</v>
      </c>
      <c r="DM29">
        <v>3161.8199999999997</v>
      </c>
      <c r="DN29" t="s">
        <v>12</v>
      </c>
      <c r="DO29">
        <v>4796.2699999999995</v>
      </c>
      <c r="DP29">
        <v>10613.62</v>
      </c>
      <c r="DQ29">
        <v>1360.1610000000001</v>
      </c>
      <c r="DR29">
        <v>1106.05</v>
      </c>
      <c r="DS29" t="s">
        <v>12</v>
      </c>
      <c r="DT29">
        <v>6186.33</v>
      </c>
      <c r="DU29">
        <v>9335.06</v>
      </c>
      <c r="DV29">
        <v>16393.349999999999</v>
      </c>
      <c r="DW29">
        <v>8683.44</v>
      </c>
      <c r="DX29">
        <v>1361.1435000000001</v>
      </c>
      <c r="DY29">
        <v>2665.0225</v>
      </c>
      <c r="DZ29">
        <v>11603.76</v>
      </c>
      <c r="EA29" t="s">
        <v>12</v>
      </c>
      <c r="EB29">
        <v>3299.8649999999998</v>
      </c>
      <c r="EC29" t="s">
        <v>12</v>
      </c>
      <c r="ED29">
        <v>9594.56</v>
      </c>
      <c r="EE29">
        <v>2612.48</v>
      </c>
    </row>
    <row r="30" spans="1:135" x14ac:dyDescent="0.25">
      <c r="A30">
        <v>25</v>
      </c>
      <c r="B30" t="s">
        <v>35</v>
      </c>
      <c r="D30" s="2">
        <v>6979.0795311639868</v>
      </c>
      <c r="E30" s="2">
        <v>3200.4070205623684</v>
      </c>
      <c r="F30" s="2">
        <v>9919.8390643362382</v>
      </c>
      <c r="G30" s="2">
        <v>11899.347400726543</v>
      </c>
      <c r="H30" s="2">
        <v>7065.6289168778694</v>
      </c>
      <c r="I30" s="2">
        <v>17796.724296546556</v>
      </c>
      <c r="J30" s="2">
        <v>11281.598595033116</v>
      </c>
      <c r="K30" s="2">
        <v>5872.2878164257545</v>
      </c>
      <c r="L30" s="2">
        <v>16844.029626231553</v>
      </c>
      <c r="M30" s="2">
        <v>3885.7436478468853</v>
      </c>
      <c r="N30" s="2">
        <v>4905.9580093804016</v>
      </c>
      <c r="O30" s="2">
        <v>8622.9477848228798</v>
      </c>
      <c r="P30" s="2">
        <v>16538.512368647385</v>
      </c>
      <c r="Q30" s="2">
        <v>16252.970479502052</v>
      </c>
      <c r="R30" s="2">
        <v>10054.442631905835</v>
      </c>
      <c r="S30" s="2">
        <v>18098.705072062407</v>
      </c>
      <c r="T30" s="2">
        <v>4084.6129953255668</v>
      </c>
      <c r="U30" s="2">
        <v>7818.2351213307402</v>
      </c>
      <c r="V30" s="2">
        <v>3608.4930154419553</v>
      </c>
      <c r="W30" s="2">
        <v>7625.6405095042728</v>
      </c>
      <c r="X30" s="2">
        <v>3318.2327806925814</v>
      </c>
      <c r="Y30" s="2">
        <v>4667.7710215255111</v>
      </c>
      <c r="Z30" s="2">
        <v>2054.5276194416092</v>
      </c>
      <c r="AA30" s="2">
        <v>10504.223864105224</v>
      </c>
      <c r="AB30" s="2">
        <v>2720.794289350782</v>
      </c>
      <c r="AC30" s="2">
        <v>6446.5211852996772</v>
      </c>
      <c r="AD30" s="2">
        <v>2298.0312515868991</v>
      </c>
      <c r="AE30" s="2">
        <v>10349.075855884294</v>
      </c>
      <c r="AF30" s="2">
        <v>4083.893771677197</v>
      </c>
      <c r="AG30" s="2">
        <v>4651.076613192582</v>
      </c>
      <c r="AH30" s="2">
        <v>4195.0120266972071</v>
      </c>
      <c r="AI30" s="2">
        <v>3314.9837961477015</v>
      </c>
      <c r="AJ30" s="2">
        <v>10492.576489210338</v>
      </c>
      <c r="AK30" s="2">
        <v>6505.4732310227182</v>
      </c>
      <c r="AL30" s="2">
        <v>1885.1249090108508</v>
      </c>
      <c r="AM30" s="2">
        <v>2650.4397362825075</v>
      </c>
      <c r="AN30" s="2">
        <v>18471.241979691215</v>
      </c>
      <c r="AO30" s="2">
        <v>5074.9094014456041</v>
      </c>
      <c r="AP30" s="2">
        <v>1585.1590000000001</v>
      </c>
      <c r="AQ30">
        <v>1324.9884999999999</v>
      </c>
      <c r="AR30">
        <v>2736.05</v>
      </c>
      <c r="AS30">
        <v>4459.1899999999996</v>
      </c>
      <c r="AT30">
        <v>4835.32</v>
      </c>
      <c r="AU30">
        <v>3309.0550000000003</v>
      </c>
      <c r="AV30">
        <v>5124.3649999999998</v>
      </c>
      <c r="AW30">
        <v>2704.0550000000003</v>
      </c>
      <c r="AX30">
        <v>1712.3849999999998</v>
      </c>
      <c r="AY30">
        <v>1429.5515</v>
      </c>
      <c r="AZ30">
        <v>4592.7365</v>
      </c>
      <c r="BA30">
        <v>6163.4705000000004</v>
      </c>
      <c r="BB30">
        <v>1573.3</v>
      </c>
      <c r="BC30">
        <v>746.21349999999995</v>
      </c>
      <c r="BD30">
        <v>2458.5950000000003</v>
      </c>
      <c r="BE30">
        <v>2147.9079999999999</v>
      </c>
      <c r="BF30">
        <v>2534.7799999999997</v>
      </c>
      <c r="BG30">
        <v>3443.6949999999997</v>
      </c>
      <c r="BH30">
        <v>1962.48</v>
      </c>
      <c r="BI30">
        <v>3020.46</v>
      </c>
      <c r="BJ30">
        <v>1584.29</v>
      </c>
      <c r="BK30">
        <v>2074.4299999999998</v>
      </c>
      <c r="BL30">
        <v>5669.17</v>
      </c>
      <c r="BM30">
        <v>2521.1950000000002</v>
      </c>
      <c r="BN30">
        <v>3057.24</v>
      </c>
      <c r="BO30">
        <v>6903.8525</v>
      </c>
      <c r="BP30">
        <v>2785.6350000000002</v>
      </c>
      <c r="BQ30">
        <v>1703.8225</v>
      </c>
      <c r="BR30">
        <v>5264.21</v>
      </c>
      <c r="BS30">
        <v>5953.585</v>
      </c>
      <c r="BT30">
        <v>1825.8050000000001</v>
      </c>
      <c r="BU30">
        <v>4903.8249999999998</v>
      </c>
      <c r="BV30">
        <v>3431.44</v>
      </c>
      <c r="BW30">
        <v>7291.0249999999996</v>
      </c>
      <c r="BX30">
        <v>7813.1850000000004</v>
      </c>
      <c r="BY30">
        <v>4405.8150000000005</v>
      </c>
      <c r="BZ30">
        <v>6063.085</v>
      </c>
      <c r="CA30">
        <v>2664.1205</v>
      </c>
      <c r="CB30">
        <v>3842.6400000000003</v>
      </c>
      <c r="CC30">
        <v>2667.5549999999998</v>
      </c>
      <c r="CD30">
        <v>2329.4049999999997</v>
      </c>
      <c r="CE30" s="2">
        <v>7899.15</v>
      </c>
      <c r="CF30" s="2">
        <v>7795.4404999999997</v>
      </c>
      <c r="CG30" s="2">
        <v>2201.4650000000001</v>
      </c>
      <c r="CH30" s="2">
        <v>1589.8574999999998</v>
      </c>
      <c r="CI30" s="2">
        <v>4820.9799999999996</v>
      </c>
      <c r="CJ30" s="2">
        <v>1236.4190000000001</v>
      </c>
      <c r="CK30">
        <v>10302.394999999999</v>
      </c>
      <c r="CL30">
        <v>7393.41</v>
      </c>
      <c r="CM30">
        <v>9090.0499999999993</v>
      </c>
      <c r="CN30">
        <v>10899.46</v>
      </c>
      <c r="CO30">
        <v>2775.1800000000003</v>
      </c>
      <c r="CP30">
        <v>10757.62</v>
      </c>
      <c r="CQ30">
        <v>6161.1450000000004</v>
      </c>
      <c r="CR30">
        <v>7294.2349999999997</v>
      </c>
      <c r="CS30">
        <v>2927.43</v>
      </c>
      <c r="CT30">
        <v>2987.2000000000003</v>
      </c>
      <c r="CU30">
        <v>4656.34</v>
      </c>
      <c r="CV30">
        <v>2987.2000000000003</v>
      </c>
      <c r="CW30">
        <v>4656.34</v>
      </c>
      <c r="CX30">
        <v>7656.8249999999998</v>
      </c>
      <c r="CY30">
        <v>8753.73</v>
      </c>
      <c r="CZ30">
        <v>7097.6900000000005</v>
      </c>
      <c r="DA30">
        <v>3266.5149999999999</v>
      </c>
      <c r="DB30">
        <v>10876.33</v>
      </c>
      <c r="DC30">
        <v>3654.2649999999999</v>
      </c>
      <c r="DD30">
        <v>11462.119999999999</v>
      </c>
      <c r="DE30" t="s">
        <v>12</v>
      </c>
      <c r="DF30">
        <v>13318.135</v>
      </c>
      <c r="DG30">
        <v>2740.94</v>
      </c>
      <c r="DH30">
        <v>11466.800000000001</v>
      </c>
      <c r="DI30">
        <v>1584.8924999999999</v>
      </c>
      <c r="DJ30" t="s">
        <v>12</v>
      </c>
      <c r="DK30">
        <v>16149.65</v>
      </c>
      <c r="DL30" t="s">
        <v>12</v>
      </c>
      <c r="DM30">
        <v>5067.8600000000006</v>
      </c>
      <c r="DN30" t="s">
        <v>12</v>
      </c>
      <c r="DO30">
        <v>2720.92</v>
      </c>
      <c r="DP30">
        <v>3640.2849999999999</v>
      </c>
      <c r="DQ30">
        <v>2027.125</v>
      </c>
      <c r="DR30">
        <v>9990.5249999999996</v>
      </c>
      <c r="DS30" t="s">
        <v>12</v>
      </c>
      <c r="DT30">
        <v>2213.04</v>
      </c>
      <c r="DU30">
        <v>3982.5649999999996</v>
      </c>
      <c r="DV30">
        <v>10985.39</v>
      </c>
      <c r="DW30">
        <v>5316.5450000000001</v>
      </c>
      <c r="DX30">
        <v>4864.13</v>
      </c>
      <c r="DY30">
        <v>10278.51</v>
      </c>
      <c r="DZ30">
        <v>4961.8850000000002</v>
      </c>
      <c r="EA30" t="s">
        <v>12</v>
      </c>
      <c r="EB30">
        <v>8436.0850000000009</v>
      </c>
      <c r="EC30" t="s">
        <v>12</v>
      </c>
      <c r="ED30">
        <v>7597.165</v>
      </c>
      <c r="EE30">
        <v>1325.12</v>
      </c>
    </row>
    <row r="31" spans="1:135" x14ac:dyDescent="0.25">
      <c r="A31">
        <v>26</v>
      </c>
      <c r="B31" t="s">
        <v>36</v>
      </c>
      <c r="D31" s="2">
        <v>1985.8292079854712</v>
      </c>
      <c r="E31" s="2">
        <v>4654.9495365552684</v>
      </c>
      <c r="F31" s="2">
        <v>15198.48207775025</v>
      </c>
      <c r="G31" s="2">
        <v>8997.1234256231219</v>
      </c>
      <c r="H31" s="2">
        <v>10258.812686858828</v>
      </c>
      <c r="I31" s="2">
        <v>9440.9491681094951</v>
      </c>
      <c r="J31" s="2">
        <v>10603.649006996637</v>
      </c>
      <c r="K31" s="2">
        <v>5627.3630942973887</v>
      </c>
      <c r="L31" s="2">
        <v>3066.9698945551431</v>
      </c>
      <c r="M31" s="2">
        <v>2811.4691640216452</v>
      </c>
      <c r="N31" s="2">
        <v>2106.9536565647177</v>
      </c>
      <c r="O31" s="2">
        <v>7090.5133516764436</v>
      </c>
      <c r="P31" s="2">
        <v>2624.6869371596813</v>
      </c>
      <c r="Q31" s="2">
        <v>3348.6512261410894</v>
      </c>
      <c r="R31" s="2">
        <v>8155.3269404656348</v>
      </c>
      <c r="S31" s="2">
        <v>16383.647328422259</v>
      </c>
      <c r="T31" s="2">
        <v>2219.1260738009078</v>
      </c>
      <c r="U31" s="2">
        <v>4425.472787539733</v>
      </c>
      <c r="V31" s="2">
        <v>7095.1654127401798</v>
      </c>
      <c r="W31" s="2">
        <v>6254.1858137097652</v>
      </c>
      <c r="X31" s="2">
        <v>4701.5823084656295</v>
      </c>
      <c r="Y31" s="2">
        <v>4480.0217144687922</v>
      </c>
      <c r="Z31" s="2">
        <v>2431.224265580262</v>
      </c>
      <c r="AA31" s="2">
        <v>2910.6915530453462</v>
      </c>
      <c r="AB31" s="2">
        <v>1435.9356973749116</v>
      </c>
      <c r="AC31" s="2">
        <v>4491.2632733562605</v>
      </c>
      <c r="AD31" s="2">
        <v>4660.940874143309</v>
      </c>
      <c r="AE31" s="2">
        <v>3490.7653137393299</v>
      </c>
      <c r="AF31" s="2">
        <v>17027.230652070692</v>
      </c>
      <c r="AG31" s="2">
        <v>4451.8383822410133</v>
      </c>
      <c r="AH31" s="2">
        <v>10321.513673944559</v>
      </c>
      <c r="AI31" s="2">
        <v>10450.990377071219</v>
      </c>
      <c r="AJ31" s="2">
        <v>2261.4487270337495</v>
      </c>
      <c r="AK31" s="2">
        <v>1782.8347679665255</v>
      </c>
      <c r="AL31" s="2">
        <v>6461.337004107254</v>
      </c>
      <c r="AM31" s="2">
        <v>1660.8243327680561</v>
      </c>
      <c r="AN31" s="2">
        <v>12038.216392407296</v>
      </c>
      <c r="AO31" s="2">
        <v>3622.6195908617774</v>
      </c>
      <c r="AP31" s="2">
        <v>2649.8500000000004</v>
      </c>
      <c r="AQ31">
        <v>3998.6750000000002</v>
      </c>
      <c r="AR31">
        <v>2350.41</v>
      </c>
      <c r="AS31">
        <v>3813.3249999999998</v>
      </c>
      <c r="AT31">
        <v>1213.9974999999999</v>
      </c>
      <c r="AU31">
        <v>2003.0149999999999</v>
      </c>
      <c r="AV31">
        <v>6499.3099999999995</v>
      </c>
      <c r="AW31">
        <v>1313.5</v>
      </c>
      <c r="AX31">
        <v>3023.355</v>
      </c>
      <c r="AY31">
        <v>2727.18</v>
      </c>
      <c r="AZ31">
        <v>5492.4249999999993</v>
      </c>
      <c r="BA31">
        <v>2092.06</v>
      </c>
      <c r="BB31">
        <v>1894.385</v>
      </c>
      <c r="BC31">
        <v>3451.66</v>
      </c>
      <c r="BD31">
        <v>3012.1049999999996</v>
      </c>
      <c r="BE31">
        <v>3648.6800000000003</v>
      </c>
      <c r="BF31">
        <v>3247.7325000000001</v>
      </c>
      <c r="BG31">
        <v>7560.2150000000001</v>
      </c>
      <c r="BH31">
        <v>2974.4265</v>
      </c>
      <c r="BI31">
        <v>3537.3999999999996</v>
      </c>
      <c r="BJ31">
        <v>1419.42</v>
      </c>
      <c r="BK31">
        <v>3109.32</v>
      </c>
      <c r="BL31">
        <v>2072.0700000000002</v>
      </c>
      <c r="BM31">
        <v>3119.9449999999997</v>
      </c>
      <c r="BN31">
        <v>3435.3049999999998</v>
      </c>
      <c r="BO31">
        <v>1934.73</v>
      </c>
      <c r="BP31">
        <v>3868.3599999999997</v>
      </c>
      <c r="BQ31">
        <v>2165.92</v>
      </c>
      <c r="BR31">
        <v>2590.7750000000001</v>
      </c>
      <c r="BS31">
        <v>3435.3100000000004</v>
      </c>
      <c r="BT31">
        <v>1455.46</v>
      </c>
      <c r="BU31">
        <v>1949.2149999999999</v>
      </c>
      <c r="BV31">
        <v>3454.85</v>
      </c>
      <c r="BW31">
        <v>3613.9049999999997</v>
      </c>
      <c r="BX31">
        <v>1118.2584999999999</v>
      </c>
      <c r="BY31">
        <v>1616.53</v>
      </c>
      <c r="BZ31">
        <v>5251.8899999999994</v>
      </c>
      <c r="CA31">
        <v>1778.0505000000001</v>
      </c>
      <c r="CB31">
        <v>1530.6385</v>
      </c>
      <c r="CC31">
        <v>4848.2299999999996</v>
      </c>
      <c r="CD31">
        <v>1685.3000000000002</v>
      </c>
      <c r="CE31" s="2">
        <v>4936.125</v>
      </c>
      <c r="CF31" s="2">
        <v>1450.366</v>
      </c>
      <c r="CG31" s="2">
        <v>951.57999999999993</v>
      </c>
      <c r="CH31" s="2">
        <v>2714.6350000000002</v>
      </c>
      <c r="CI31" s="2">
        <v>6809.2350000000006</v>
      </c>
      <c r="CJ31" s="2">
        <v>3848.0750000000003</v>
      </c>
      <c r="CK31">
        <v>2868.105</v>
      </c>
      <c r="CL31">
        <v>8957.125</v>
      </c>
      <c r="CM31">
        <v>1725.8849999999998</v>
      </c>
      <c r="CN31">
        <v>7086.0550000000003</v>
      </c>
      <c r="CO31">
        <v>2500.09</v>
      </c>
      <c r="CP31">
        <v>8142.8449999999993</v>
      </c>
      <c r="CQ31">
        <v>5931.48</v>
      </c>
      <c r="CR31">
        <v>1554.0650000000001</v>
      </c>
      <c r="CS31">
        <v>9634.5750000000007</v>
      </c>
      <c r="CT31">
        <v>1360.5650000000001</v>
      </c>
      <c r="CU31">
        <v>2206.44</v>
      </c>
      <c r="CV31">
        <v>1360.5650000000001</v>
      </c>
      <c r="CW31">
        <v>2206.44</v>
      </c>
      <c r="CX31">
        <v>5126.8600000000006</v>
      </c>
      <c r="CY31">
        <v>1380.32</v>
      </c>
      <c r="CZ31">
        <v>1412.53</v>
      </c>
      <c r="DA31">
        <v>2811.9750000000004</v>
      </c>
      <c r="DB31">
        <v>4651.3550000000005</v>
      </c>
      <c r="DC31">
        <v>2670.355</v>
      </c>
      <c r="DD31">
        <v>2994.09</v>
      </c>
      <c r="DE31" t="s">
        <v>12</v>
      </c>
      <c r="DF31">
        <v>5438.29</v>
      </c>
      <c r="DG31">
        <v>8571.9650000000001</v>
      </c>
      <c r="DH31">
        <v>7030.9449999999997</v>
      </c>
      <c r="DI31">
        <v>10731.605</v>
      </c>
      <c r="DJ31" t="s">
        <v>12</v>
      </c>
      <c r="DK31">
        <v>5472.12</v>
      </c>
      <c r="DL31" t="s">
        <v>12</v>
      </c>
      <c r="DM31">
        <v>6596.42</v>
      </c>
      <c r="DN31" t="s">
        <v>12</v>
      </c>
      <c r="DO31">
        <v>3609.91</v>
      </c>
      <c r="DP31">
        <v>3460.25</v>
      </c>
      <c r="DQ31">
        <v>5828.85</v>
      </c>
      <c r="DR31">
        <v>5638.8470000000007</v>
      </c>
      <c r="DS31" t="s">
        <v>12</v>
      </c>
      <c r="DT31">
        <v>2614.9499999999998</v>
      </c>
      <c r="DU31">
        <v>5013.2199999999993</v>
      </c>
      <c r="DV31">
        <v>1859.9499999999998</v>
      </c>
      <c r="DW31">
        <v>2176.6950000000002</v>
      </c>
      <c r="DX31">
        <v>5024.93</v>
      </c>
      <c r="DY31">
        <v>3461.105</v>
      </c>
      <c r="DZ31">
        <v>8002.7250000000004</v>
      </c>
      <c r="EA31" t="s">
        <v>12</v>
      </c>
      <c r="EB31">
        <v>3748.55</v>
      </c>
      <c r="EC31" t="s">
        <v>12</v>
      </c>
      <c r="ED31">
        <v>1904.145</v>
      </c>
      <c r="EE31">
        <v>1323.9825000000001</v>
      </c>
    </row>
    <row r="32" spans="1:135" x14ac:dyDescent="0.25">
      <c r="A32">
        <v>27</v>
      </c>
      <c r="B32" t="s">
        <v>37</v>
      </c>
      <c r="D32" s="2">
        <v>17318.07356200178</v>
      </c>
      <c r="E32" s="2">
        <v>10394.163231512253</v>
      </c>
      <c r="F32" s="2">
        <v>12144.498927522995</v>
      </c>
      <c r="G32" s="2">
        <v>16907.118956910967</v>
      </c>
      <c r="H32" s="2">
        <v>13976.995198133549</v>
      </c>
      <c r="I32" s="2">
        <v>17805.207749883506</v>
      </c>
      <c r="J32" s="2">
        <v>8928.1066800151912</v>
      </c>
      <c r="K32" s="2">
        <v>15350.436048496611</v>
      </c>
      <c r="L32" s="2">
        <v>17347.539701138754</v>
      </c>
      <c r="M32" s="2">
        <v>9355.5452177917141</v>
      </c>
      <c r="N32" s="2">
        <v>3363.6500750647756</v>
      </c>
      <c r="O32" s="2">
        <v>1382.7393483064789</v>
      </c>
      <c r="P32" s="2">
        <v>9084.3263503746748</v>
      </c>
      <c r="Q32" s="2">
        <v>5871.102922986347</v>
      </c>
      <c r="R32" s="2">
        <v>11909.360842424474</v>
      </c>
      <c r="S32" s="2">
        <v>3858.2590387733371</v>
      </c>
      <c r="T32" s="2">
        <v>2925.3396875373792</v>
      </c>
      <c r="U32" s="2">
        <v>8111.3518182222288</v>
      </c>
      <c r="V32" s="2">
        <v>8896.9790675344593</v>
      </c>
      <c r="W32" s="2">
        <v>8956.0709586615631</v>
      </c>
      <c r="X32" s="2">
        <v>14597.275497870813</v>
      </c>
      <c r="Y32" s="2">
        <v>7102.3805888702973</v>
      </c>
      <c r="Z32" s="2">
        <v>4836.9156115916103</v>
      </c>
      <c r="AA32" s="2">
        <v>12250.2998581913</v>
      </c>
      <c r="AB32" s="2">
        <v>6166.2181507730575</v>
      </c>
      <c r="AC32" s="2">
        <v>16442.425878420079</v>
      </c>
      <c r="AD32" s="2">
        <v>16732.970991333808</v>
      </c>
      <c r="AE32" s="2">
        <v>10694.641590666866</v>
      </c>
      <c r="AF32" s="2">
        <v>16964.059657850768</v>
      </c>
      <c r="AG32" s="2">
        <v>8776.7939704626515</v>
      </c>
      <c r="AH32" s="2">
        <v>15527.870799785109</v>
      </c>
      <c r="AI32" s="2">
        <v>3559.6308297244441</v>
      </c>
      <c r="AJ32" s="2">
        <v>4758.7298202782913</v>
      </c>
      <c r="AK32" s="2">
        <v>8620.9890441520547</v>
      </c>
      <c r="AL32" s="2">
        <v>10050.066554911122</v>
      </c>
      <c r="AM32" s="2">
        <v>2378.5310744230783</v>
      </c>
      <c r="AN32" s="2">
        <v>17660.415075592067</v>
      </c>
      <c r="AO32" s="2">
        <v>3058.6058348869324</v>
      </c>
      <c r="AP32" s="2">
        <v>4594.5605000000005</v>
      </c>
      <c r="AQ32">
        <v>7337.4149999999991</v>
      </c>
      <c r="AR32">
        <v>7198.875</v>
      </c>
      <c r="AS32">
        <v>3030.99</v>
      </c>
      <c r="AT32">
        <v>1275.4649999999999</v>
      </c>
      <c r="AU32">
        <v>2428.87</v>
      </c>
      <c r="AV32">
        <v>16741.650000000001</v>
      </c>
      <c r="AW32">
        <v>2336.04</v>
      </c>
      <c r="AX32">
        <v>15824.2</v>
      </c>
      <c r="AY32">
        <v>8763.8150000000005</v>
      </c>
      <c r="AZ32">
        <v>7548.5149999999994</v>
      </c>
      <c r="BA32">
        <v>6382.5050000000001</v>
      </c>
      <c r="BB32">
        <v>6344.1949999999997</v>
      </c>
      <c r="BC32">
        <v>6032.3700000000008</v>
      </c>
      <c r="BD32">
        <v>9733.8250000000007</v>
      </c>
      <c r="BE32">
        <v>2102.355</v>
      </c>
      <c r="BF32">
        <v>11585.465</v>
      </c>
      <c r="BG32">
        <v>9659.6</v>
      </c>
      <c r="BH32">
        <v>7295.91</v>
      </c>
      <c r="BI32">
        <v>6165.2750000000005</v>
      </c>
      <c r="BJ32">
        <v>13425.6</v>
      </c>
      <c r="BK32">
        <v>11291.7</v>
      </c>
      <c r="BL32">
        <v>9450.4850000000006</v>
      </c>
      <c r="BM32">
        <v>12818.8</v>
      </c>
      <c r="BN32">
        <v>13292.75</v>
      </c>
      <c r="BO32">
        <v>8385.0300000000007</v>
      </c>
      <c r="BP32">
        <v>9836.7950000000001</v>
      </c>
      <c r="BQ32">
        <v>8547.4</v>
      </c>
      <c r="BR32">
        <v>5389.3050000000003</v>
      </c>
      <c r="BS32">
        <v>7866.7049999999999</v>
      </c>
      <c r="BT32">
        <v>12091.470000000001</v>
      </c>
      <c r="BU32">
        <v>16023.8</v>
      </c>
      <c r="BV32">
        <v>11758.625</v>
      </c>
      <c r="BW32">
        <v>1406.1950000000002</v>
      </c>
      <c r="BX32">
        <v>4413.24</v>
      </c>
      <c r="BY32">
        <v>8821.3950000000004</v>
      </c>
      <c r="BZ32">
        <v>1909.5900000000001</v>
      </c>
      <c r="CA32">
        <v>9407.119999999999</v>
      </c>
      <c r="CB32">
        <v>6004.95</v>
      </c>
      <c r="CC32">
        <v>14787</v>
      </c>
      <c r="CD32">
        <v>2435.2049999999999</v>
      </c>
      <c r="CE32" s="2">
        <v>10531.66</v>
      </c>
      <c r="CF32" s="2">
        <v>4835.5550000000003</v>
      </c>
      <c r="CG32" s="2">
        <v>8490.625</v>
      </c>
      <c r="CH32" s="2">
        <v>8608.0450000000001</v>
      </c>
      <c r="CI32" s="2">
        <v>5929.875</v>
      </c>
      <c r="CJ32" s="2">
        <v>14449.55</v>
      </c>
      <c r="CK32">
        <v>11387.325000000001</v>
      </c>
      <c r="CL32">
        <v>5677.0300000000007</v>
      </c>
      <c r="CM32">
        <v>10095.994999999999</v>
      </c>
      <c r="CN32">
        <v>1876.96</v>
      </c>
      <c r="CO32">
        <v>9313.0300000000007</v>
      </c>
      <c r="CP32">
        <v>9882.8950000000004</v>
      </c>
      <c r="CQ32">
        <v>12542.8</v>
      </c>
      <c r="CR32">
        <v>8549.3700000000008</v>
      </c>
      <c r="CS32">
        <v>8954.9650000000001</v>
      </c>
      <c r="CT32">
        <v>11897.4</v>
      </c>
      <c r="CU32">
        <v>3972.0650000000001</v>
      </c>
      <c r="CV32">
        <v>11897.4</v>
      </c>
      <c r="CW32">
        <v>3972.0650000000001</v>
      </c>
      <c r="CX32">
        <v>6758.4</v>
      </c>
      <c r="CY32">
        <v>8146.9984999999997</v>
      </c>
      <c r="CZ32">
        <v>14997.35</v>
      </c>
      <c r="DA32">
        <v>2316.34</v>
      </c>
      <c r="DB32">
        <v>5653.2049999999999</v>
      </c>
      <c r="DC32">
        <v>17167.900000000001</v>
      </c>
      <c r="DD32">
        <v>3151.8649999999998</v>
      </c>
      <c r="DE32" t="s">
        <v>12</v>
      </c>
      <c r="DF32">
        <v>13466.4</v>
      </c>
      <c r="DG32">
        <v>7367.0150000000003</v>
      </c>
      <c r="DH32">
        <v>15767.5</v>
      </c>
      <c r="DI32">
        <v>2646.68</v>
      </c>
      <c r="DJ32" t="s">
        <v>12</v>
      </c>
      <c r="DK32">
        <v>12876.6</v>
      </c>
      <c r="DL32" t="s">
        <v>12</v>
      </c>
      <c r="DM32">
        <v>13945.55</v>
      </c>
      <c r="DN32" t="s">
        <v>12</v>
      </c>
      <c r="DO32">
        <v>5903.24</v>
      </c>
      <c r="DP32">
        <v>14389.75</v>
      </c>
      <c r="DQ32">
        <v>7010.2550000000001</v>
      </c>
      <c r="DR32">
        <v>15454.55</v>
      </c>
      <c r="DS32" t="s">
        <v>12</v>
      </c>
      <c r="DT32">
        <v>8729.4449999999997</v>
      </c>
      <c r="DU32">
        <v>15308.25</v>
      </c>
      <c r="DV32">
        <v>8416.85</v>
      </c>
      <c r="DW32">
        <v>15263.650000000001</v>
      </c>
      <c r="DX32">
        <v>6938.49</v>
      </c>
      <c r="DY32">
        <v>8375.119999999999</v>
      </c>
      <c r="DZ32">
        <v>1646.5250000000001</v>
      </c>
      <c r="EA32" t="s">
        <v>12</v>
      </c>
      <c r="EB32">
        <v>4500.0050000000001</v>
      </c>
      <c r="EC32" t="s">
        <v>12</v>
      </c>
      <c r="ED32">
        <v>11539.95</v>
      </c>
      <c r="EE32">
        <v>16747.300000000003</v>
      </c>
    </row>
    <row r="33" spans="1:135" x14ac:dyDescent="0.25">
      <c r="A33">
        <v>28</v>
      </c>
      <c r="B33" t="s">
        <v>38</v>
      </c>
      <c r="D33" s="2">
        <v>1654.8232092845287</v>
      </c>
      <c r="E33" s="2">
        <v>6321.5666775364734</v>
      </c>
      <c r="F33" s="2">
        <v>8251.1867866414177</v>
      </c>
      <c r="G33" s="2">
        <v>3839.0330274464668</v>
      </c>
      <c r="H33" s="2">
        <v>3967.2610732919848</v>
      </c>
      <c r="I33" s="2">
        <v>16208.265761359387</v>
      </c>
      <c r="J33" s="2">
        <v>14423.101902655213</v>
      </c>
      <c r="K33" s="2">
        <v>14650.672893122941</v>
      </c>
      <c r="L33" s="2">
        <v>4807.608679874339</v>
      </c>
      <c r="M33" s="2">
        <v>6533.6006451128605</v>
      </c>
      <c r="N33" s="2">
        <v>10004.848375154164</v>
      </c>
      <c r="O33" s="2">
        <v>1607.6581207650338</v>
      </c>
      <c r="P33" s="2">
        <v>9027.8563476815889</v>
      </c>
      <c r="Q33" s="2">
        <v>5393.7148407175491</v>
      </c>
      <c r="R33" s="2">
        <v>2098.3629467788687</v>
      </c>
      <c r="S33" s="2">
        <v>4205.4085365936762</v>
      </c>
      <c r="T33" s="2">
        <v>2067.2272608301491</v>
      </c>
      <c r="U33" s="2">
        <v>8123.4753714464732</v>
      </c>
      <c r="V33" s="2">
        <v>5917.1231467380267</v>
      </c>
      <c r="W33" s="2">
        <v>9012.3810257332043</v>
      </c>
      <c r="X33" s="2">
        <v>5950.8972655735524</v>
      </c>
      <c r="Y33" s="2">
        <v>3439.623117745793</v>
      </c>
      <c r="Z33" s="2">
        <v>5946.5122465489821</v>
      </c>
      <c r="AA33" s="2">
        <v>4623.4965165186795</v>
      </c>
      <c r="AB33" s="2">
        <v>1100.5804252763166</v>
      </c>
      <c r="AC33" s="2">
        <v>9554.5413527033907</v>
      </c>
      <c r="AD33" s="2">
        <v>11298.621126112275</v>
      </c>
      <c r="AE33" s="2">
        <v>1809.5530580895938</v>
      </c>
      <c r="AF33" s="2">
        <v>4787.3776300001373</v>
      </c>
      <c r="AG33" s="2">
        <v>2603.7896182643235</v>
      </c>
      <c r="AH33" s="2">
        <v>16228.22013152044</v>
      </c>
      <c r="AI33" s="2">
        <v>2906.5658156893996</v>
      </c>
      <c r="AJ33" s="2">
        <v>7774.1939111186439</v>
      </c>
      <c r="AK33" s="2">
        <v>4989.9080068370558</v>
      </c>
      <c r="AL33" s="2">
        <v>5888.2336972858166</v>
      </c>
      <c r="AM33" s="2">
        <v>10563.950614743177</v>
      </c>
      <c r="AN33" s="2">
        <v>16383.781503769927</v>
      </c>
      <c r="AO33" s="2">
        <v>2216.8066958853497</v>
      </c>
      <c r="AP33" s="2">
        <v>2184.6</v>
      </c>
      <c r="AQ33">
        <v>2076.35</v>
      </c>
      <c r="AR33">
        <v>1166.2570000000001</v>
      </c>
      <c r="AS33">
        <v>7254.1149999999998</v>
      </c>
      <c r="AT33">
        <v>4539.5499999999993</v>
      </c>
      <c r="AU33">
        <v>1893.44</v>
      </c>
      <c r="AV33">
        <v>2208.9849999999997</v>
      </c>
      <c r="AW33">
        <v>686.39350000000002</v>
      </c>
      <c r="AX33">
        <v>15726.05</v>
      </c>
      <c r="AY33">
        <v>1315.9425000000001</v>
      </c>
      <c r="AZ33">
        <v>2072.96</v>
      </c>
      <c r="BA33">
        <v>3717.8</v>
      </c>
      <c r="BB33">
        <v>7700.4050000000007</v>
      </c>
      <c r="BC33">
        <v>3517.11</v>
      </c>
      <c r="BD33">
        <v>1446.7150000000001</v>
      </c>
      <c r="BE33">
        <v>1646.7650000000001</v>
      </c>
      <c r="BF33">
        <v>2134.1549999999997</v>
      </c>
      <c r="BG33">
        <v>3097.8</v>
      </c>
      <c r="BH33">
        <v>3844.2560000000003</v>
      </c>
      <c r="BI33">
        <v>3857.06</v>
      </c>
      <c r="BJ33">
        <v>11060.705000000002</v>
      </c>
      <c r="BK33">
        <v>1228.857</v>
      </c>
      <c r="BL33">
        <v>9456.7800000000007</v>
      </c>
      <c r="BM33">
        <v>2459.9449999999997</v>
      </c>
      <c r="BN33">
        <v>5670.78</v>
      </c>
      <c r="BO33">
        <v>5337.5149999999994</v>
      </c>
      <c r="BP33">
        <v>12291.584999999999</v>
      </c>
      <c r="BQ33">
        <v>8395.5999999999985</v>
      </c>
      <c r="BR33">
        <v>2248.5</v>
      </c>
      <c r="BS33">
        <v>680.99199999999996</v>
      </c>
      <c r="BT33">
        <v>2914.395</v>
      </c>
      <c r="BU33">
        <v>5520.38</v>
      </c>
      <c r="BV33">
        <v>8052.9750000000004</v>
      </c>
      <c r="BW33">
        <v>1938.7800000000002</v>
      </c>
      <c r="BX33">
        <v>6697.8324999999995</v>
      </c>
      <c r="BY33">
        <v>5378.07</v>
      </c>
      <c r="BZ33">
        <v>2049.46</v>
      </c>
      <c r="CA33">
        <v>5926.0250000000005</v>
      </c>
      <c r="CB33">
        <v>8628.48</v>
      </c>
      <c r="CC33">
        <v>1802.9750000000001</v>
      </c>
      <c r="CD33">
        <v>8869.255000000001</v>
      </c>
      <c r="CE33" s="2">
        <v>11090.255000000001</v>
      </c>
      <c r="CF33" s="2">
        <v>3189.9595000000004</v>
      </c>
      <c r="CG33" s="2">
        <v>1756.63</v>
      </c>
      <c r="CH33" s="2">
        <v>1993.62</v>
      </c>
      <c r="CI33" s="2">
        <v>2791.451</v>
      </c>
      <c r="CJ33" s="2">
        <v>8742.9150000000009</v>
      </c>
      <c r="CK33">
        <v>6982.01</v>
      </c>
      <c r="CL33">
        <v>8765.2999999999993</v>
      </c>
      <c r="CM33">
        <v>2017.0149999999999</v>
      </c>
      <c r="CN33">
        <v>4299.7950000000001</v>
      </c>
      <c r="CO33">
        <v>4469.5945000000002</v>
      </c>
      <c r="CP33">
        <v>2373.1</v>
      </c>
      <c r="CQ33">
        <v>5187.05</v>
      </c>
      <c r="CR33">
        <v>4501.9650000000001</v>
      </c>
      <c r="CS33">
        <v>6349.1149999999998</v>
      </c>
      <c r="CT33">
        <v>7888.3099999999995</v>
      </c>
      <c r="CU33">
        <v>12718.85</v>
      </c>
      <c r="CV33">
        <v>7888.3099999999995</v>
      </c>
      <c r="CW33">
        <v>12718.85</v>
      </c>
      <c r="CX33">
        <v>5552.1450000000004</v>
      </c>
      <c r="CY33">
        <v>2467.5699999999997</v>
      </c>
      <c r="CZ33">
        <v>8130.0749999999998</v>
      </c>
      <c r="DA33">
        <v>7784.29</v>
      </c>
      <c r="DB33">
        <v>6687.9500000000007</v>
      </c>
      <c r="DC33">
        <v>16869.099999999999</v>
      </c>
      <c r="DD33">
        <v>6298.26</v>
      </c>
      <c r="DE33" t="s">
        <v>12</v>
      </c>
      <c r="DF33">
        <v>5213.5300000000007</v>
      </c>
      <c r="DG33">
        <v>15549.05</v>
      </c>
      <c r="DH33">
        <v>17367.55</v>
      </c>
      <c r="DI33">
        <v>9481.75</v>
      </c>
      <c r="DJ33" t="s">
        <v>12</v>
      </c>
      <c r="DK33">
        <v>4452.84</v>
      </c>
      <c r="DL33" t="s">
        <v>12</v>
      </c>
      <c r="DM33">
        <v>7185.36</v>
      </c>
      <c r="DN33" t="s">
        <v>12</v>
      </c>
      <c r="DO33">
        <v>7034.1750000000002</v>
      </c>
      <c r="DP33">
        <v>11734.349999999999</v>
      </c>
      <c r="DQ33">
        <v>2214.3900000000003</v>
      </c>
      <c r="DR33">
        <v>14828.35</v>
      </c>
      <c r="DS33" t="s">
        <v>12</v>
      </c>
      <c r="DT33">
        <v>4712.2865000000002</v>
      </c>
      <c r="DU33">
        <v>1772.6</v>
      </c>
      <c r="DV33">
        <v>5882.6850000000004</v>
      </c>
      <c r="DW33">
        <v>16278.099999999999</v>
      </c>
      <c r="DX33">
        <v>5954.64</v>
      </c>
      <c r="DY33">
        <v>2204.5249999999996</v>
      </c>
      <c r="DZ33">
        <v>7836.1310000000003</v>
      </c>
      <c r="EA33" t="s">
        <v>12</v>
      </c>
      <c r="EB33">
        <v>2818.67</v>
      </c>
      <c r="EC33" t="s">
        <v>12</v>
      </c>
      <c r="ED33">
        <v>15305.15</v>
      </c>
      <c r="EE33">
        <v>2226.13</v>
      </c>
    </row>
    <row r="34" spans="1:135" x14ac:dyDescent="0.25">
      <c r="A34">
        <v>29</v>
      </c>
      <c r="B34" t="s">
        <v>39</v>
      </c>
      <c r="D34" s="2">
        <v>8714.7187427200442</v>
      </c>
      <c r="E34" s="2">
        <v>11272.638599357924</v>
      </c>
      <c r="F34" s="2">
        <v>5771.426531390438</v>
      </c>
      <c r="G34" s="2">
        <v>7936.5720725448309</v>
      </c>
      <c r="H34" s="2">
        <v>1851.3312138713939</v>
      </c>
      <c r="I34" s="2">
        <v>10156.027545339681</v>
      </c>
      <c r="J34" s="2">
        <v>12892.813391901656</v>
      </c>
      <c r="K34" s="2">
        <v>17256.31796120714</v>
      </c>
      <c r="L34" s="2">
        <v>1369.3001036528181</v>
      </c>
      <c r="M34" s="2">
        <v>10041.305581625074</v>
      </c>
      <c r="N34" s="2">
        <v>2345.636467400946</v>
      </c>
      <c r="O34" s="2">
        <v>2397.5058092297304</v>
      </c>
      <c r="P34" s="2">
        <v>2914.8429055931429</v>
      </c>
      <c r="Q34" s="2">
        <v>6368.9085381159757</v>
      </c>
      <c r="R34" s="2">
        <v>4036.6758769183716</v>
      </c>
      <c r="S34" s="2">
        <v>2191.2478721826233</v>
      </c>
      <c r="T34" s="2">
        <v>1486.746532745434</v>
      </c>
      <c r="U34" s="2">
        <v>11578.520776419497</v>
      </c>
      <c r="V34" s="2">
        <v>5263.9660447256692</v>
      </c>
      <c r="W34" s="2">
        <v>8287.1932972602044</v>
      </c>
      <c r="X34" s="2">
        <v>1496.5033288379409</v>
      </c>
      <c r="Y34" s="2">
        <v>3215.3791105106511</v>
      </c>
      <c r="Z34" s="2">
        <v>10769.860958720408</v>
      </c>
      <c r="AA34" s="2">
        <v>3960.1011398506676</v>
      </c>
      <c r="AB34" s="2">
        <v>2071.5925706544413</v>
      </c>
      <c r="AC34" s="2">
        <v>6952.3701058507813</v>
      </c>
      <c r="AD34" s="2">
        <v>13077.936269363934</v>
      </c>
      <c r="AE34" s="2">
        <v>3946.4140471111104</v>
      </c>
      <c r="AF34" s="2">
        <v>8771.1258110269009</v>
      </c>
      <c r="AG34" s="2">
        <v>12462.638002872856</v>
      </c>
      <c r="AH34" s="2">
        <v>7913.3182408595658</v>
      </c>
      <c r="AI34" s="2">
        <v>7628.4740689944165</v>
      </c>
      <c r="AJ34" s="2">
        <v>9374.5717510941449</v>
      </c>
      <c r="AK34" s="2">
        <v>2394.6282533136978</v>
      </c>
      <c r="AL34" s="2">
        <v>3878.938507651053</v>
      </c>
      <c r="AM34" s="2">
        <v>5495.5940771696769</v>
      </c>
      <c r="AN34" s="2">
        <v>15139.456346864585</v>
      </c>
      <c r="AO34" s="2">
        <v>3020.1630985312522</v>
      </c>
      <c r="AP34" s="2">
        <v>1748.9650000000001</v>
      </c>
      <c r="AQ34">
        <v>1415.5450000000001</v>
      </c>
      <c r="AR34">
        <v>1767.895</v>
      </c>
      <c r="AS34">
        <v>2123.9450000000002</v>
      </c>
      <c r="AT34">
        <v>2025.2545</v>
      </c>
      <c r="AU34">
        <v>2112.6549999999997</v>
      </c>
      <c r="AV34">
        <v>1640.125</v>
      </c>
      <c r="AW34">
        <v>305.84350000000001</v>
      </c>
      <c r="AX34">
        <v>15019.05</v>
      </c>
      <c r="AY34">
        <v>1111.5155</v>
      </c>
      <c r="AZ34">
        <v>1039.923</v>
      </c>
      <c r="BA34">
        <v>1496.6395000000002</v>
      </c>
      <c r="BB34">
        <v>1119.6975</v>
      </c>
      <c r="BC34">
        <v>1320.1464999999998</v>
      </c>
      <c r="BD34">
        <v>841.76649999999995</v>
      </c>
      <c r="BE34">
        <v>5646.8060000000005</v>
      </c>
      <c r="BF34">
        <v>3160.4549999999999</v>
      </c>
      <c r="BG34">
        <v>1500.9455</v>
      </c>
      <c r="BH34">
        <v>7414.2649999999994</v>
      </c>
      <c r="BI34">
        <v>2140.52</v>
      </c>
      <c r="BJ34">
        <v>10570.99</v>
      </c>
      <c r="BK34">
        <v>754.06700000000001</v>
      </c>
      <c r="BL34">
        <v>7103.4150000000009</v>
      </c>
      <c r="BM34">
        <v>1256.9185</v>
      </c>
      <c r="BN34">
        <v>5858.9350000000004</v>
      </c>
      <c r="BO34">
        <v>1876.365</v>
      </c>
      <c r="BP34">
        <v>4987.4049999999997</v>
      </c>
      <c r="BQ34">
        <v>6153.0450000000001</v>
      </c>
      <c r="BR34">
        <v>5176.6750000000002</v>
      </c>
      <c r="BS34">
        <v>1626.3249999999998</v>
      </c>
      <c r="BT34">
        <v>1709.84</v>
      </c>
      <c r="BU34">
        <v>9253.4</v>
      </c>
      <c r="BV34">
        <v>13124.25</v>
      </c>
      <c r="BW34">
        <v>918.548</v>
      </c>
      <c r="BX34">
        <v>2443.1849999999999</v>
      </c>
      <c r="BY34">
        <v>911.85099999999989</v>
      </c>
      <c r="BZ34">
        <v>3094.0149999999999</v>
      </c>
      <c r="CA34">
        <v>7354.5740000000005</v>
      </c>
      <c r="CB34">
        <v>1648.7024999999999</v>
      </c>
      <c r="CC34">
        <v>963.14</v>
      </c>
      <c r="CD34">
        <v>2517.0250000000001</v>
      </c>
      <c r="CE34" s="2">
        <v>1662.3889999999999</v>
      </c>
      <c r="CF34" s="2">
        <v>980.97149999999999</v>
      </c>
      <c r="CG34" s="2">
        <v>943.63699999999994</v>
      </c>
      <c r="CH34" s="2">
        <v>346.00299999999999</v>
      </c>
      <c r="CI34" s="2">
        <v>7580.8149999999996</v>
      </c>
      <c r="CJ34" s="2">
        <v>6099.53</v>
      </c>
      <c r="CK34">
        <v>6448.8395</v>
      </c>
      <c r="CL34">
        <v>3069.2299999999996</v>
      </c>
      <c r="CM34">
        <v>6583.16</v>
      </c>
      <c r="CN34">
        <v>3856.28</v>
      </c>
      <c r="CO34">
        <v>1776.01</v>
      </c>
      <c r="CP34">
        <v>3252.585</v>
      </c>
      <c r="CQ34">
        <v>6636.9449999999997</v>
      </c>
      <c r="CR34">
        <v>10900.1</v>
      </c>
      <c r="CS34">
        <v>2191.58</v>
      </c>
      <c r="CT34">
        <v>10142.564999999999</v>
      </c>
      <c r="CU34">
        <v>12507.099999999999</v>
      </c>
      <c r="CV34">
        <v>10142.564999999999</v>
      </c>
      <c r="CW34">
        <v>12507.099999999999</v>
      </c>
      <c r="CX34">
        <v>1075.24</v>
      </c>
      <c r="CY34">
        <v>2906.2435</v>
      </c>
      <c r="CZ34">
        <v>5377.0150000000003</v>
      </c>
      <c r="DA34">
        <v>13961.7</v>
      </c>
      <c r="DB34">
        <v>1989.595</v>
      </c>
      <c r="DC34">
        <v>16859.75</v>
      </c>
      <c r="DD34">
        <v>9201.0149999999994</v>
      </c>
      <c r="DE34" t="s">
        <v>12</v>
      </c>
      <c r="DF34">
        <v>4233.26</v>
      </c>
      <c r="DG34">
        <v>3835.39</v>
      </c>
      <c r="DH34">
        <v>10079.15</v>
      </c>
      <c r="DI34">
        <v>3722.56</v>
      </c>
      <c r="DJ34" t="s">
        <v>12</v>
      </c>
      <c r="DK34">
        <v>1549.5549999999998</v>
      </c>
      <c r="DL34" t="s">
        <v>12</v>
      </c>
      <c r="DM34">
        <v>11846.055</v>
      </c>
      <c r="DN34" t="s">
        <v>12</v>
      </c>
      <c r="DO34">
        <v>6849.7699999999995</v>
      </c>
      <c r="DP34">
        <v>4443.93</v>
      </c>
      <c r="DQ34">
        <v>3578.3100000000004</v>
      </c>
      <c r="DR34">
        <v>8919.6849999999995</v>
      </c>
      <c r="DS34" t="s">
        <v>12</v>
      </c>
      <c r="DT34">
        <v>3774.8399999999997</v>
      </c>
      <c r="DU34">
        <v>3217.75</v>
      </c>
      <c r="DV34">
        <v>3456.5250000000001</v>
      </c>
      <c r="DW34">
        <v>12106.27</v>
      </c>
      <c r="DX34">
        <v>4268.4549999999999</v>
      </c>
      <c r="DY34">
        <v>2098.21</v>
      </c>
      <c r="DZ34">
        <v>14998</v>
      </c>
      <c r="EA34" t="s">
        <v>12</v>
      </c>
      <c r="EB34">
        <v>1285.5075000000002</v>
      </c>
      <c r="EC34" t="s">
        <v>12</v>
      </c>
      <c r="ED34">
        <v>7756.7150000000001</v>
      </c>
      <c r="EE34">
        <v>3695.5749999999998</v>
      </c>
    </row>
    <row r="35" spans="1:135" x14ac:dyDescent="0.25">
      <c r="A35">
        <v>30</v>
      </c>
      <c r="B35" t="s">
        <v>40</v>
      </c>
      <c r="D35" s="2">
        <v>2123.8767918254625</v>
      </c>
      <c r="E35" s="2">
        <v>3595.800206463553</v>
      </c>
      <c r="F35" s="2">
        <v>2077.3971685868305</v>
      </c>
      <c r="G35" s="2">
        <v>1920.1906980007291</v>
      </c>
      <c r="H35" s="2">
        <v>1870.7196187012262</v>
      </c>
      <c r="I35" s="2">
        <v>8205.4846455416391</v>
      </c>
      <c r="J35" s="2">
        <v>15907.181689459501</v>
      </c>
      <c r="K35" s="2">
        <v>16084.008961076219</v>
      </c>
      <c r="L35" s="2">
        <v>1199.4136998073425</v>
      </c>
      <c r="M35" s="2">
        <v>14539.378098727437</v>
      </c>
      <c r="N35" s="2">
        <v>3555.1762403045286</v>
      </c>
      <c r="O35" s="2">
        <v>1755.0811871962228</v>
      </c>
      <c r="P35" s="2">
        <v>2826.2865164524928</v>
      </c>
      <c r="Q35" s="2">
        <v>4831.588622951308</v>
      </c>
      <c r="R35" s="2">
        <v>6171.9892186481593</v>
      </c>
      <c r="S35" s="2">
        <v>2842.7646452988301</v>
      </c>
      <c r="T35" s="2">
        <v>9092.0722518354396</v>
      </c>
      <c r="U35" s="2">
        <v>5393.6173493113565</v>
      </c>
      <c r="V35" s="2">
        <v>1489.1051598151942</v>
      </c>
      <c r="W35" s="2">
        <v>16269.035418534026</v>
      </c>
      <c r="X35" s="2">
        <v>4097.7303805170532</v>
      </c>
      <c r="Y35" s="2">
        <v>7329.3722653215382</v>
      </c>
      <c r="Z35" s="2">
        <v>8630.6803539389784</v>
      </c>
      <c r="AA35" s="2">
        <v>4115.2197638305206</v>
      </c>
      <c r="AB35" s="2">
        <v>3973.5977665885252</v>
      </c>
      <c r="AC35" s="2">
        <v>12020.099859346257</v>
      </c>
      <c r="AD35" s="2">
        <v>12966.733991057084</v>
      </c>
      <c r="AE35" s="2">
        <v>2410.3136635908731</v>
      </c>
      <c r="AF35" s="2">
        <v>5200.6962884368313</v>
      </c>
      <c r="AG35" s="2">
        <v>8107.1935941510092</v>
      </c>
      <c r="AH35" s="2">
        <v>14415.598283134095</v>
      </c>
      <c r="AI35" s="2">
        <v>12807.014852287637</v>
      </c>
      <c r="AJ35" s="2">
        <v>6641.1986547228498</v>
      </c>
      <c r="AK35" s="2">
        <v>3086.7362929832925</v>
      </c>
      <c r="AL35" s="2">
        <v>4490.9040568150585</v>
      </c>
      <c r="AM35" s="2">
        <v>7129.1752871151057</v>
      </c>
      <c r="AN35" s="2">
        <v>9328.255526836936</v>
      </c>
      <c r="AO35" s="2">
        <v>1947.9431494035703</v>
      </c>
      <c r="AP35" s="2">
        <v>1958.0250000000001</v>
      </c>
      <c r="AQ35">
        <v>1455.08</v>
      </c>
      <c r="AR35">
        <v>1520.7794999999999</v>
      </c>
      <c r="AS35">
        <v>1665.7049999999999</v>
      </c>
      <c r="AT35">
        <v>2283.59</v>
      </c>
      <c r="AU35">
        <v>3557.6800000000003</v>
      </c>
      <c r="AV35">
        <v>4243.0949999999993</v>
      </c>
      <c r="AW35">
        <v>2105.7150000000001</v>
      </c>
      <c r="AX35">
        <v>9967.0349999999999</v>
      </c>
      <c r="AY35">
        <v>1222.4055000000001</v>
      </c>
      <c r="AZ35">
        <v>3553.6850000000004</v>
      </c>
      <c r="BA35">
        <v>462.55799999999999</v>
      </c>
      <c r="BB35">
        <v>1073.364</v>
      </c>
      <c r="BC35">
        <v>1583.24</v>
      </c>
      <c r="BD35">
        <v>3186.585</v>
      </c>
      <c r="BE35">
        <v>2383.8849999999998</v>
      </c>
      <c r="BF35">
        <v>4106.125</v>
      </c>
      <c r="BG35">
        <v>4418.76</v>
      </c>
      <c r="BH35">
        <v>6108.28</v>
      </c>
      <c r="BI35">
        <v>11295.965</v>
      </c>
      <c r="BJ35">
        <v>7320.7049999999999</v>
      </c>
      <c r="BK35">
        <v>3256.5299999999997</v>
      </c>
      <c r="BL35">
        <v>2996.91</v>
      </c>
      <c r="BM35">
        <v>1738.7750000000001</v>
      </c>
      <c r="BN35">
        <v>6971.1900000000005</v>
      </c>
      <c r="BO35">
        <v>11085.59</v>
      </c>
      <c r="BP35">
        <v>9843.8450000000012</v>
      </c>
      <c r="BQ35">
        <v>12680.184999999999</v>
      </c>
      <c r="BR35">
        <v>7474.4549999999999</v>
      </c>
      <c r="BS35">
        <v>4790.24</v>
      </c>
      <c r="BT35">
        <v>1595.6849999999999</v>
      </c>
      <c r="BU35">
        <v>6327.84</v>
      </c>
      <c r="BV35">
        <v>8424.68</v>
      </c>
      <c r="BW35">
        <v>3489.7550000000001</v>
      </c>
      <c r="BX35">
        <v>1393.65</v>
      </c>
      <c r="BY35">
        <v>2451.915</v>
      </c>
      <c r="BZ35">
        <v>11656.414999999999</v>
      </c>
      <c r="CA35">
        <v>1548.1399999999999</v>
      </c>
      <c r="CB35">
        <v>5092.84</v>
      </c>
      <c r="CC35">
        <v>695.46800000000007</v>
      </c>
      <c r="CD35">
        <v>3782.25</v>
      </c>
      <c r="CE35" s="2">
        <v>3324.04</v>
      </c>
      <c r="CF35" s="2">
        <v>1962.2249999999999</v>
      </c>
      <c r="CG35" s="2">
        <v>4641.4699999999993</v>
      </c>
      <c r="CH35" s="2">
        <v>680.46550000000002</v>
      </c>
      <c r="CI35" s="2">
        <v>1187.6100000000001</v>
      </c>
      <c r="CJ35" s="2">
        <v>1300.751</v>
      </c>
      <c r="CK35">
        <v>2830.9874999999997</v>
      </c>
      <c r="CL35">
        <v>3841.855</v>
      </c>
      <c r="CM35">
        <v>7372.16</v>
      </c>
      <c r="CN35">
        <v>3416.2950000000001</v>
      </c>
      <c r="CO35">
        <v>2064.0149999999999</v>
      </c>
      <c r="CP35">
        <v>2693.7449999999999</v>
      </c>
      <c r="CQ35">
        <v>16198.75</v>
      </c>
      <c r="CR35">
        <v>9319.4349999999995</v>
      </c>
      <c r="CS35">
        <v>4886.5940000000001</v>
      </c>
      <c r="CT35">
        <v>8494.85</v>
      </c>
      <c r="CU35">
        <v>10590.09</v>
      </c>
      <c r="CV35">
        <v>8494.85</v>
      </c>
      <c r="CW35">
        <v>10590.09</v>
      </c>
      <c r="CX35">
        <v>2057.04</v>
      </c>
      <c r="CY35">
        <v>1763.2049999999999</v>
      </c>
      <c r="CZ35">
        <v>3069.16</v>
      </c>
      <c r="DA35">
        <v>4007.26</v>
      </c>
      <c r="DB35">
        <v>5687.16</v>
      </c>
      <c r="DC35">
        <v>16114.25</v>
      </c>
      <c r="DD35">
        <v>3163.9</v>
      </c>
      <c r="DE35" t="s">
        <v>12</v>
      </c>
      <c r="DF35">
        <v>6864.6049999999996</v>
      </c>
      <c r="DG35">
        <v>3010.1350000000002</v>
      </c>
      <c r="DH35">
        <v>16922.050000000003</v>
      </c>
      <c r="DI35">
        <v>3987.8149999999996</v>
      </c>
      <c r="DJ35" t="s">
        <v>12</v>
      </c>
      <c r="DK35">
        <v>1927.0515</v>
      </c>
      <c r="DL35" t="s">
        <v>12</v>
      </c>
      <c r="DM35">
        <v>14705.75</v>
      </c>
      <c r="DN35" t="s">
        <v>12</v>
      </c>
      <c r="DO35">
        <v>14921.25</v>
      </c>
      <c r="DP35">
        <v>4537.6399999999994</v>
      </c>
      <c r="DQ35">
        <v>2248.2249999999999</v>
      </c>
      <c r="DR35">
        <v>5796.4750000000004</v>
      </c>
      <c r="DS35" t="s">
        <v>12</v>
      </c>
      <c r="DT35">
        <v>7712.7049999999999</v>
      </c>
      <c r="DU35">
        <v>2414.875</v>
      </c>
      <c r="DV35">
        <v>2426.1549999999997</v>
      </c>
      <c r="DW35">
        <v>16998.400000000001</v>
      </c>
      <c r="DX35">
        <v>3177.85</v>
      </c>
      <c r="DY35">
        <v>2366.83</v>
      </c>
      <c r="DZ35">
        <v>9426.9500000000007</v>
      </c>
      <c r="EA35" t="s">
        <v>12</v>
      </c>
      <c r="EB35">
        <v>2405.855</v>
      </c>
      <c r="EC35" t="s">
        <v>12</v>
      </c>
      <c r="ED35">
        <v>14612.650000000001</v>
      </c>
      <c r="EE35">
        <v>1960.9549999999999</v>
      </c>
    </row>
    <row r="36" spans="1:135" x14ac:dyDescent="0.25">
      <c r="A36">
        <v>31</v>
      </c>
      <c r="B36" t="s">
        <v>41</v>
      </c>
      <c r="D36" s="2">
        <v>2474.8630777521057</v>
      </c>
      <c r="E36" s="2">
        <v>8314.8112027336447</v>
      </c>
      <c r="F36" s="2">
        <v>2346.8902510419566</v>
      </c>
      <c r="G36" s="2">
        <v>12454.630428104156</v>
      </c>
      <c r="H36" s="2">
        <v>2081.6663948791934</v>
      </c>
      <c r="I36" s="2">
        <v>1788.8109195589009</v>
      </c>
      <c r="J36" s="2">
        <v>3679.3664082739633</v>
      </c>
      <c r="K36" s="2">
        <v>18124.914586036102</v>
      </c>
      <c r="L36" s="2">
        <v>2319.8555497259131</v>
      </c>
      <c r="M36" s="2">
        <v>5224.1758996374847</v>
      </c>
      <c r="N36" s="2">
        <v>2053.4067602064351</v>
      </c>
      <c r="O36" s="2">
        <v>1035.2913933010179</v>
      </c>
      <c r="P36" s="2">
        <v>1965.2714304128212</v>
      </c>
      <c r="Q36" s="2">
        <v>2306.4587737249826</v>
      </c>
      <c r="R36" s="2">
        <v>4730.6191242064251</v>
      </c>
      <c r="S36" s="2">
        <v>2745.820080745561</v>
      </c>
      <c r="T36" s="2">
        <v>17692.259797311424</v>
      </c>
      <c r="U36" s="2">
        <v>10562.423962968533</v>
      </c>
      <c r="V36" s="2">
        <v>3135.3709801685545</v>
      </c>
      <c r="W36" s="2">
        <v>7447.9772303457921</v>
      </c>
      <c r="X36" s="2">
        <v>6316.651367131497</v>
      </c>
      <c r="Y36" s="2">
        <v>5300.0633332459365</v>
      </c>
      <c r="Z36" s="2">
        <v>8620.607835470495</v>
      </c>
      <c r="AA36" s="2">
        <v>1406.4259236291705</v>
      </c>
      <c r="AB36" s="2">
        <v>4394.5169173004397</v>
      </c>
      <c r="AC36" s="2">
        <v>10630.552138380459</v>
      </c>
      <c r="AD36" s="2">
        <v>15275.761304605065</v>
      </c>
      <c r="AE36" s="2">
        <v>9564.0731468731774</v>
      </c>
      <c r="AF36" s="2">
        <v>10758.284673367243</v>
      </c>
      <c r="AG36" s="2">
        <v>1932.0060414009099</v>
      </c>
      <c r="AH36" s="2">
        <v>14194.243785353381</v>
      </c>
      <c r="AI36" s="2">
        <v>6224.7424594416443</v>
      </c>
      <c r="AJ36" s="2">
        <v>5741.1221929034891</v>
      </c>
      <c r="AK36" s="2">
        <v>3768.2823122557579</v>
      </c>
      <c r="AL36" s="2">
        <v>2524.1659858661715</v>
      </c>
      <c r="AM36" s="2">
        <v>3622.0292610664105</v>
      </c>
      <c r="AN36" s="2">
        <v>2165.0905980513044</v>
      </c>
      <c r="AO36" s="2">
        <v>2722.1990460795046</v>
      </c>
      <c r="AP36" s="2">
        <v>2050.625</v>
      </c>
      <c r="AQ36">
        <v>1855.5550000000001</v>
      </c>
      <c r="AR36">
        <v>2420.2049999999999</v>
      </c>
      <c r="AS36">
        <v>8203.6350000000002</v>
      </c>
      <c r="AT36">
        <v>6450.0249999999996</v>
      </c>
      <c r="AU36">
        <v>4909.8150000000005</v>
      </c>
      <c r="AV36">
        <v>2848.69</v>
      </c>
      <c r="AW36">
        <v>2382.0650000000001</v>
      </c>
      <c r="AX36">
        <v>10207.810000000001</v>
      </c>
      <c r="AY36">
        <v>4596.16</v>
      </c>
      <c r="AZ36">
        <v>4058.4049999999997</v>
      </c>
      <c r="BA36">
        <v>4674.9094999999998</v>
      </c>
      <c r="BB36">
        <v>11581.565000000001</v>
      </c>
      <c r="BC36">
        <v>4343.1400000000003</v>
      </c>
      <c r="BD36">
        <v>9958.6350000000002</v>
      </c>
      <c r="BE36">
        <v>6309.8149999999996</v>
      </c>
      <c r="BF36">
        <v>12468</v>
      </c>
      <c r="BG36">
        <v>2290.665</v>
      </c>
      <c r="BH36">
        <v>17625.099999999999</v>
      </c>
      <c r="BI36">
        <v>10890.654999999999</v>
      </c>
      <c r="BJ36">
        <v>11456.23</v>
      </c>
      <c r="BK36">
        <v>3002.5600000000004</v>
      </c>
      <c r="BL36">
        <v>5487.14</v>
      </c>
      <c r="BM36">
        <v>6144.68</v>
      </c>
      <c r="BN36">
        <v>15014.75</v>
      </c>
      <c r="BO36">
        <v>9282.27</v>
      </c>
      <c r="BP36">
        <v>18815.8</v>
      </c>
      <c r="BQ36">
        <v>9596.5750000000007</v>
      </c>
      <c r="BR36">
        <v>13561.85</v>
      </c>
      <c r="BS36">
        <v>2251.5500000000002</v>
      </c>
      <c r="BT36">
        <v>1510.922</v>
      </c>
      <c r="BU36">
        <v>8185.9400000000005</v>
      </c>
      <c r="BV36">
        <v>9625.3799999999992</v>
      </c>
      <c r="BW36">
        <v>10483.23</v>
      </c>
      <c r="BX36">
        <v>5219.0300000000007</v>
      </c>
      <c r="BY36">
        <v>12353.56</v>
      </c>
      <c r="BZ36">
        <v>1547.53</v>
      </c>
      <c r="CA36">
        <v>6899.9650000000001</v>
      </c>
      <c r="CB36">
        <v>2764.8595</v>
      </c>
      <c r="CC36">
        <v>1078.9834999999998</v>
      </c>
      <c r="CD36">
        <v>3894.5349999999999</v>
      </c>
      <c r="CE36" s="2">
        <v>1052.3685</v>
      </c>
      <c r="CF36" s="2">
        <v>1039.3064999999999</v>
      </c>
      <c r="CG36" s="2">
        <v>1862.81</v>
      </c>
      <c r="CH36" s="2">
        <v>537.40149999999994</v>
      </c>
      <c r="CI36" s="2">
        <v>2193.1415000000002</v>
      </c>
      <c r="CJ36" s="2">
        <v>2013.33</v>
      </c>
      <c r="CK36">
        <v>7672.2750000000005</v>
      </c>
      <c r="CL36">
        <v>6565.5349999999999</v>
      </c>
      <c r="CM36">
        <v>3448.9849999999997</v>
      </c>
      <c r="CN36">
        <v>2123.2950000000001</v>
      </c>
      <c r="CO36">
        <v>3322.7000000000003</v>
      </c>
      <c r="CP36">
        <v>3611.02</v>
      </c>
      <c r="CQ36">
        <v>12533.8</v>
      </c>
      <c r="CR36">
        <v>3699.54</v>
      </c>
      <c r="CS36">
        <v>1669.1849999999999</v>
      </c>
      <c r="CT36">
        <v>4631.9650000000001</v>
      </c>
      <c r="CU36">
        <v>14927.4</v>
      </c>
      <c r="CV36">
        <v>4631.9650000000001</v>
      </c>
      <c r="CW36">
        <v>14927.4</v>
      </c>
      <c r="CX36">
        <v>7590.8550000000005</v>
      </c>
      <c r="CY36">
        <v>2914.84</v>
      </c>
      <c r="CZ36">
        <v>5479.6350000000002</v>
      </c>
      <c r="DA36">
        <v>5033.17</v>
      </c>
      <c r="DB36">
        <v>3367.415</v>
      </c>
      <c r="DC36">
        <v>6189.24</v>
      </c>
      <c r="DD36">
        <v>5076.4849999999997</v>
      </c>
      <c r="DE36" t="s">
        <v>12</v>
      </c>
      <c r="DF36">
        <v>1956.9349999999999</v>
      </c>
      <c r="DG36">
        <v>9953.7649999999994</v>
      </c>
      <c r="DH36">
        <v>20849.25</v>
      </c>
      <c r="DI36">
        <v>16475.599999999999</v>
      </c>
      <c r="DJ36" t="s">
        <v>12</v>
      </c>
      <c r="DK36">
        <v>2438.8200000000002</v>
      </c>
      <c r="DL36" t="s">
        <v>12</v>
      </c>
      <c r="DM36">
        <v>5864.0050000000001</v>
      </c>
      <c r="DN36" t="s">
        <v>12</v>
      </c>
      <c r="DO36">
        <v>18646.25</v>
      </c>
      <c r="DP36">
        <v>3962.7950000000001</v>
      </c>
      <c r="DQ36">
        <v>3391.4300000000003</v>
      </c>
      <c r="DR36">
        <v>17689.7</v>
      </c>
      <c r="DS36" t="s">
        <v>12</v>
      </c>
      <c r="DT36">
        <v>4283.6399999999994</v>
      </c>
      <c r="DU36">
        <v>18444.349999999999</v>
      </c>
      <c r="DV36">
        <v>8142.3899999999994</v>
      </c>
      <c r="DW36">
        <v>12378.05</v>
      </c>
      <c r="DX36">
        <v>3200.5950000000003</v>
      </c>
      <c r="DY36">
        <v>2868.9849999999997</v>
      </c>
      <c r="DZ36">
        <v>15701.45</v>
      </c>
      <c r="EA36" t="s">
        <v>12</v>
      </c>
      <c r="EB36">
        <v>3139.4249999999997</v>
      </c>
      <c r="EC36" t="s">
        <v>12</v>
      </c>
      <c r="ED36">
        <v>15757.65</v>
      </c>
      <c r="EE36">
        <v>4393.16</v>
      </c>
    </row>
    <row r="37" spans="1:135" x14ac:dyDescent="0.25">
      <c r="A37">
        <v>32</v>
      </c>
      <c r="B37" t="s">
        <v>42</v>
      </c>
      <c r="D37" s="2">
        <v>3181.2458698956261</v>
      </c>
      <c r="E37" s="2">
        <v>2657.1787222346629</v>
      </c>
      <c r="F37" s="2">
        <v>3429.3193751309122</v>
      </c>
      <c r="G37" s="2">
        <v>3002.4311676910315</v>
      </c>
      <c r="H37" s="2">
        <v>8211.7136151133473</v>
      </c>
      <c r="I37" s="2">
        <v>1785.7816998224991</v>
      </c>
      <c r="J37" s="2">
        <v>9932.3856493835774</v>
      </c>
      <c r="K37" s="2">
        <v>18241.855614442335</v>
      </c>
      <c r="L37" s="2">
        <v>4967.9632655713303</v>
      </c>
      <c r="M37" s="2">
        <v>3541.3041467712037</v>
      </c>
      <c r="N37" s="2">
        <v>1441.7468485843842</v>
      </c>
      <c r="O37" s="2">
        <v>1107.4777763699701</v>
      </c>
      <c r="P37" s="2">
        <v>12111.223105191268</v>
      </c>
      <c r="Q37" s="2">
        <v>1393.9210612537886</v>
      </c>
      <c r="R37" s="2">
        <v>9236.7386256613754</v>
      </c>
      <c r="S37" s="2">
        <v>1984.8586983822631</v>
      </c>
      <c r="T37" s="2">
        <v>11381.94853163711</v>
      </c>
      <c r="U37" s="2">
        <v>10449.142809406387</v>
      </c>
      <c r="V37" s="2">
        <v>1719.7685524693184</v>
      </c>
      <c r="W37" s="2">
        <v>5990.8757849621961</v>
      </c>
      <c r="X37" s="2">
        <v>8719.60951315081</v>
      </c>
      <c r="Y37" s="2">
        <v>1897.3683503229579</v>
      </c>
      <c r="Z37" s="2">
        <v>8885.6124214978136</v>
      </c>
      <c r="AA37" s="2">
        <v>7186.3470273817902</v>
      </c>
      <c r="AB37" s="2">
        <v>6682.8153680268351</v>
      </c>
      <c r="AC37" s="2">
        <v>12390.20658460991</v>
      </c>
      <c r="AD37" s="2">
        <v>8308.3516214003976</v>
      </c>
      <c r="AE37" s="2">
        <v>8703.066788279868</v>
      </c>
      <c r="AF37" s="2">
        <v>8978.685158100996</v>
      </c>
      <c r="AG37" s="2">
        <v>2454.5330739913861</v>
      </c>
      <c r="AH37" s="2">
        <v>19965.287568099833</v>
      </c>
      <c r="AI37" s="2">
        <v>2594.5447882308426</v>
      </c>
      <c r="AJ37" s="2">
        <v>7819.6868191665189</v>
      </c>
      <c r="AK37" s="2">
        <v>4556.9434561784892</v>
      </c>
      <c r="AL37" s="2">
        <v>8377.3977371443161</v>
      </c>
      <c r="AM37" s="2">
        <v>5184.9917340318971</v>
      </c>
      <c r="AN37" s="2">
        <v>6941.6831653451954</v>
      </c>
      <c r="AO37" s="2">
        <v>1543.2487586767254</v>
      </c>
      <c r="AP37" s="2">
        <v>1407.8995</v>
      </c>
      <c r="AQ37">
        <v>2268.2350000000001</v>
      </c>
      <c r="AR37">
        <v>1691.5650000000001</v>
      </c>
      <c r="AS37">
        <v>8968.0149999999994</v>
      </c>
      <c r="AT37">
        <v>3448.1350000000002</v>
      </c>
      <c r="AU37">
        <v>3588.7349999999997</v>
      </c>
      <c r="AV37">
        <v>3838.3850000000002</v>
      </c>
      <c r="AW37">
        <v>2127.125</v>
      </c>
      <c r="AX37">
        <v>8658.5</v>
      </c>
      <c r="AY37">
        <v>2200.0650000000001</v>
      </c>
      <c r="AZ37">
        <v>4721.7349999999997</v>
      </c>
      <c r="BA37">
        <v>5837.29</v>
      </c>
      <c r="BB37">
        <v>8026.98</v>
      </c>
      <c r="BC37">
        <v>2177.2550000000001</v>
      </c>
      <c r="BD37">
        <v>6624.81</v>
      </c>
      <c r="BE37">
        <v>6350.9000000000005</v>
      </c>
      <c r="BF37">
        <v>15855.5</v>
      </c>
      <c r="BG37">
        <v>9112.01</v>
      </c>
      <c r="BH37">
        <v>9899.9750000000004</v>
      </c>
      <c r="BI37">
        <v>20515.099999999999</v>
      </c>
      <c r="BJ37">
        <v>13672.45</v>
      </c>
      <c r="BK37">
        <v>2258.1410000000001</v>
      </c>
      <c r="BL37">
        <v>9976.1049999999996</v>
      </c>
      <c r="BM37">
        <v>15585.55</v>
      </c>
      <c r="BN37">
        <v>1941.43</v>
      </c>
      <c r="BO37">
        <v>13612.28</v>
      </c>
      <c r="BP37">
        <v>14389.7</v>
      </c>
      <c r="BQ37">
        <v>13445.880000000001</v>
      </c>
      <c r="BR37">
        <v>7398.48</v>
      </c>
      <c r="BS37">
        <v>11000.25</v>
      </c>
      <c r="BT37">
        <v>2332.12</v>
      </c>
      <c r="BU37">
        <v>2041.7830000000001</v>
      </c>
      <c r="BV37">
        <v>11237.605</v>
      </c>
      <c r="BW37">
        <v>3158.81</v>
      </c>
      <c r="BX37">
        <v>3823.2</v>
      </c>
      <c r="BY37">
        <v>6451.1449999999995</v>
      </c>
      <c r="BZ37">
        <v>2264.35</v>
      </c>
      <c r="CA37">
        <v>1256.2559999999999</v>
      </c>
      <c r="CB37">
        <v>4148.7699999999995</v>
      </c>
      <c r="CC37">
        <v>1519.1950000000002</v>
      </c>
      <c r="CD37">
        <v>7027.8899999999994</v>
      </c>
      <c r="CE37" s="2">
        <v>964.83050000000003</v>
      </c>
      <c r="CF37" s="2">
        <v>1868.5900000000001</v>
      </c>
      <c r="CG37" s="2">
        <v>14435.2</v>
      </c>
      <c r="CH37" s="2">
        <v>1868.5565000000001</v>
      </c>
      <c r="CI37" s="2">
        <v>915.54599999999994</v>
      </c>
      <c r="CJ37" s="2">
        <v>1380.4749999999999</v>
      </c>
      <c r="CK37">
        <v>2117.9899999999998</v>
      </c>
      <c r="CL37">
        <v>2906.92</v>
      </c>
      <c r="CM37">
        <v>9550.7899999999991</v>
      </c>
      <c r="CN37">
        <v>3582.5450000000001</v>
      </c>
      <c r="CO37">
        <v>1363.1059999999998</v>
      </c>
      <c r="CP37">
        <v>3691.52</v>
      </c>
      <c r="CQ37">
        <v>9583.4500000000007</v>
      </c>
      <c r="CR37">
        <v>5221.97</v>
      </c>
      <c r="CS37">
        <v>897.7639999999999</v>
      </c>
      <c r="CT37">
        <v>3163.625</v>
      </c>
      <c r="CU37">
        <v>12717.775</v>
      </c>
      <c r="CV37">
        <v>3163.625</v>
      </c>
      <c r="CW37">
        <v>12717.775</v>
      </c>
      <c r="CX37">
        <v>9118.6450000000004</v>
      </c>
      <c r="CY37">
        <v>5500.85</v>
      </c>
      <c r="CZ37">
        <v>4385.74</v>
      </c>
      <c r="DA37">
        <v>5575.2</v>
      </c>
      <c r="DB37">
        <v>2256.16</v>
      </c>
      <c r="DC37">
        <v>10051.305</v>
      </c>
      <c r="DD37">
        <v>2902.875</v>
      </c>
      <c r="DE37" t="s">
        <v>12</v>
      </c>
      <c r="DF37">
        <v>2449.4749999999999</v>
      </c>
      <c r="DG37">
        <v>13566</v>
      </c>
      <c r="DH37">
        <v>17312.25</v>
      </c>
      <c r="DI37">
        <v>15721.949999999999</v>
      </c>
      <c r="DJ37" t="s">
        <v>12</v>
      </c>
      <c r="DK37">
        <v>3540.23</v>
      </c>
      <c r="DL37" t="s">
        <v>12</v>
      </c>
      <c r="DM37">
        <v>12366.81</v>
      </c>
      <c r="DN37" t="s">
        <v>12</v>
      </c>
      <c r="DO37">
        <v>18707.650000000001</v>
      </c>
      <c r="DP37">
        <v>2443.8900000000003</v>
      </c>
      <c r="DQ37">
        <v>3620.395</v>
      </c>
      <c r="DR37">
        <v>8407.1</v>
      </c>
      <c r="DS37" t="s">
        <v>12</v>
      </c>
      <c r="DT37">
        <v>6952.59</v>
      </c>
      <c r="DU37">
        <v>19518.3</v>
      </c>
      <c r="DV37">
        <v>7512.9</v>
      </c>
      <c r="DW37">
        <v>11790.17</v>
      </c>
      <c r="DX37">
        <v>4547.835</v>
      </c>
      <c r="DY37">
        <v>3124.19</v>
      </c>
      <c r="DZ37">
        <v>5821.89</v>
      </c>
      <c r="EA37" t="s">
        <v>12</v>
      </c>
      <c r="EB37">
        <v>3126.81</v>
      </c>
      <c r="EC37" t="s">
        <v>12</v>
      </c>
      <c r="ED37">
        <v>10074.645</v>
      </c>
      <c r="EE37">
        <v>4104.2849999999999</v>
      </c>
    </row>
    <row r="38" spans="1:135" x14ac:dyDescent="0.25">
      <c r="A38">
        <v>33</v>
      </c>
      <c r="B38" t="s">
        <v>43</v>
      </c>
      <c r="D38" s="2">
        <v>16.482974953516656</v>
      </c>
      <c r="E38" s="2">
        <v>13.277494018340736</v>
      </c>
      <c r="F38" s="2">
        <v>18.099827818280701</v>
      </c>
      <c r="G38" s="2">
        <v>16.971264315658729</v>
      </c>
      <c r="H38" s="2">
        <v>14.3096046012427</v>
      </c>
      <c r="I38" s="2">
        <v>16.594552125422279</v>
      </c>
      <c r="J38" s="2">
        <v>18.687696722404212</v>
      </c>
      <c r="K38" s="2">
        <v>15.366853727094766</v>
      </c>
      <c r="L38" s="2">
        <v>17.006853929835884</v>
      </c>
      <c r="M38" s="2">
        <v>16.579320477086195</v>
      </c>
      <c r="N38" s="2">
        <v>16.20677255204501</v>
      </c>
      <c r="O38" s="2">
        <v>19.586118584378731</v>
      </c>
      <c r="P38" s="2">
        <v>17.606729021847649</v>
      </c>
      <c r="Q38" s="2">
        <v>17.78187463132787</v>
      </c>
      <c r="R38" s="2">
        <v>18.736821595560528</v>
      </c>
      <c r="S38" s="2">
        <v>19.707195396364476</v>
      </c>
      <c r="T38" s="2">
        <v>18.412620860586014</v>
      </c>
      <c r="U38" s="2">
        <v>17.402864576481548</v>
      </c>
      <c r="V38" s="2">
        <v>16.093261000969594</v>
      </c>
      <c r="W38" s="2">
        <v>15.351647157917995</v>
      </c>
      <c r="X38" s="2">
        <v>17.105958653862835</v>
      </c>
      <c r="Y38" s="2">
        <v>14.418397614613749</v>
      </c>
      <c r="Z38" s="2">
        <v>17.170912356508637</v>
      </c>
      <c r="AA38" s="2">
        <v>17.206463427112276</v>
      </c>
      <c r="AB38" s="2">
        <v>20.649485458514548</v>
      </c>
      <c r="AC38" s="2">
        <v>18.369571834466733</v>
      </c>
      <c r="AD38" s="2">
        <v>10.751871628410138</v>
      </c>
      <c r="AE38" s="2">
        <v>16.060049320535526</v>
      </c>
      <c r="AF38" s="2">
        <v>13.217370581279894</v>
      </c>
      <c r="AG38" s="2">
        <v>16.779357369733336</v>
      </c>
      <c r="AH38" s="2">
        <v>14.968624331927664</v>
      </c>
      <c r="AI38" s="2">
        <v>15.876319139417099</v>
      </c>
      <c r="AJ38" s="2">
        <v>13.882025577546354</v>
      </c>
      <c r="AK38" s="2">
        <v>15.326536651161852</v>
      </c>
      <c r="AL38" s="2">
        <v>17.739500587217002</v>
      </c>
      <c r="AM38" s="2">
        <v>15.426145102722847</v>
      </c>
      <c r="AN38" s="2">
        <v>20.280774445895645</v>
      </c>
      <c r="AO38" s="2">
        <v>19.291004757692797</v>
      </c>
      <c r="AP38" s="2">
        <v>19.241700000000002</v>
      </c>
      <c r="AQ38">
        <v>20.599249999999998</v>
      </c>
      <c r="AR38">
        <v>19.319499999999998</v>
      </c>
      <c r="AS38">
        <v>17.428150000000002</v>
      </c>
      <c r="AT38">
        <v>17.174800000000001</v>
      </c>
      <c r="AU38">
        <v>19.3049</v>
      </c>
      <c r="AV38">
        <v>20.0992</v>
      </c>
      <c r="AW38">
        <v>17.583100000000002</v>
      </c>
      <c r="AX38">
        <v>17.689599999999999</v>
      </c>
      <c r="AY38">
        <v>15.93385</v>
      </c>
      <c r="AZ38">
        <v>17.5458</v>
      </c>
      <c r="BA38">
        <v>19.16695</v>
      </c>
      <c r="BB38">
        <v>19.808549999999997</v>
      </c>
      <c r="BC38">
        <v>13.065950000000001</v>
      </c>
      <c r="BD38">
        <v>15.006</v>
      </c>
      <c r="BE38">
        <v>15.8874</v>
      </c>
      <c r="BF38">
        <v>17.959800000000001</v>
      </c>
      <c r="BG38">
        <v>14.391200000000001</v>
      </c>
      <c r="BH38">
        <v>13.56625</v>
      </c>
      <c r="BI38">
        <v>14.571099999999999</v>
      </c>
      <c r="BJ38">
        <v>16.347100000000001</v>
      </c>
      <c r="BK38">
        <v>15.940300000000001</v>
      </c>
      <c r="BL38">
        <v>17.6113</v>
      </c>
      <c r="BM38">
        <v>18.602450000000001</v>
      </c>
      <c r="BN38">
        <v>17.8003</v>
      </c>
      <c r="BO38">
        <v>17.377000000000002</v>
      </c>
      <c r="BP38">
        <v>15.502600000000001</v>
      </c>
      <c r="BQ38">
        <v>15.590200000000001</v>
      </c>
      <c r="BR38">
        <v>15.0075</v>
      </c>
      <c r="BS38">
        <v>14.095549999999999</v>
      </c>
      <c r="BT38">
        <v>16.055299999999999</v>
      </c>
      <c r="BU38">
        <v>18.01455</v>
      </c>
      <c r="BV38">
        <v>15.04345</v>
      </c>
      <c r="BW38">
        <v>18.75</v>
      </c>
      <c r="BX38">
        <v>19.003149999999998</v>
      </c>
      <c r="BY38">
        <v>13.20825</v>
      </c>
      <c r="BZ38">
        <v>14.2568</v>
      </c>
      <c r="CA38">
        <v>15.693300000000001</v>
      </c>
      <c r="CB38">
        <v>16.764749999999999</v>
      </c>
      <c r="CC38">
        <v>14.7971</v>
      </c>
      <c r="CD38">
        <v>19.44275</v>
      </c>
      <c r="CE38" s="2">
        <v>17.207049999999999</v>
      </c>
      <c r="CF38" s="2">
        <v>19.189149999999998</v>
      </c>
      <c r="CG38" s="2">
        <v>16.172899999999998</v>
      </c>
      <c r="CH38" s="2">
        <v>19.234749999999998</v>
      </c>
      <c r="CI38" s="2">
        <v>17.881999999999998</v>
      </c>
      <c r="CJ38" s="2">
        <v>14.081849999999999</v>
      </c>
      <c r="CK38">
        <v>13.549250000000001</v>
      </c>
      <c r="CL38">
        <v>14.427</v>
      </c>
      <c r="CM38">
        <v>13.802099999999999</v>
      </c>
      <c r="CN38">
        <v>11.6968</v>
      </c>
      <c r="CO38">
        <v>14.1493</v>
      </c>
      <c r="CP38">
        <v>12.369299999999999</v>
      </c>
      <c r="CQ38">
        <v>13.435</v>
      </c>
      <c r="CR38">
        <v>12.120100000000001</v>
      </c>
      <c r="CS38">
        <v>13.0875</v>
      </c>
      <c r="CT38">
        <v>13.379999999999999</v>
      </c>
      <c r="CU38">
        <v>13.349699999999999</v>
      </c>
      <c r="CV38">
        <v>13.379999999999999</v>
      </c>
      <c r="CW38">
        <v>13.349699999999999</v>
      </c>
      <c r="CX38">
        <v>12.868400000000001</v>
      </c>
      <c r="CY38">
        <v>14.8087</v>
      </c>
      <c r="CZ38">
        <v>13.14465</v>
      </c>
      <c r="DA38">
        <v>13.88185</v>
      </c>
      <c r="DB38">
        <v>13.897</v>
      </c>
      <c r="DC38">
        <v>15.4741</v>
      </c>
      <c r="DD38">
        <v>14.117149999999999</v>
      </c>
      <c r="DE38" t="s">
        <v>12</v>
      </c>
      <c r="DF38">
        <v>18.189149999999998</v>
      </c>
      <c r="DG38">
        <v>16.262349999999998</v>
      </c>
      <c r="DH38">
        <v>17.367449999999998</v>
      </c>
      <c r="DI38">
        <v>15.3834</v>
      </c>
      <c r="DJ38" t="s">
        <v>12</v>
      </c>
      <c r="DK38">
        <v>14.01285</v>
      </c>
      <c r="DL38" t="s">
        <v>12</v>
      </c>
      <c r="DM38">
        <v>14.75775</v>
      </c>
      <c r="DN38" t="s">
        <v>12</v>
      </c>
      <c r="DO38">
        <v>19.44445</v>
      </c>
      <c r="DP38">
        <v>12.603350000000001</v>
      </c>
      <c r="DQ38">
        <v>14.183199999999999</v>
      </c>
      <c r="DR38">
        <v>13.474364999999999</v>
      </c>
      <c r="DS38" t="s">
        <v>12</v>
      </c>
      <c r="DT38">
        <v>13.608450000000001</v>
      </c>
      <c r="DU38">
        <v>12.92015</v>
      </c>
      <c r="DV38">
        <v>18.1586</v>
      </c>
      <c r="DW38">
        <v>15.68435</v>
      </c>
      <c r="DX38">
        <v>16.1174</v>
      </c>
      <c r="DY38">
        <v>14.809899999999999</v>
      </c>
      <c r="DZ38">
        <v>16.2515</v>
      </c>
      <c r="EA38" t="s">
        <v>12</v>
      </c>
      <c r="EB38">
        <v>15.895949999999999</v>
      </c>
      <c r="EC38" t="s">
        <v>12</v>
      </c>
      <c r="ED38">
        <v>14.34315</v>
      </c>
      <c r="EE38">
        <v>16.682099999999998</v>
      </c>
    </row>
    <row r="39" spans="1:135" x14ac:dyDescent="0.25">
      <c r="A39">
        <v>34</v>
      </c>
      <c r="B39" t="s">
        <v>44</v>
      </c>
      <c r="D39" s="2">
        <v>14.157499098933908</v>
      </c>
      <c r="E39" s="2">
        <v>15.818587036510184</v>
      </c>
      <c r="F39" s="2">
        <v>13.729263360978672</v>
      </c>
      <c r="G39" s="2">
        <v>15.378017565100468</v>
      </c>
      <c r="H39" s="2">
        <v>14.166963145474387</v>
      </c>
      <c r="I39" s="2">
        <v>15.804837235245262</v>
      </c>
      <c r="J39" s="2">
        <v>18.303473570142881</v>
      </c>
      <c r="K39" s="2">
        <v>16.690608322943291</v>
      </c>
      <c r="L39" s="2">
        <v>20.847299507175332</v>
      </c>
      <c r="M39" s="2">
        <v>16.67252168253259</v>
      </c>
      <c r="N39" s="2">
        <v>16.818165755129996</v>
      </c>
      <c r="O39" s="2">
        <v>19.605274761602654</v>
      </c>
      <c r="P39" s="2">
        <v>18.625228319323984</v>
      </c>
      <c r="Q39" s="2">
        <v>16.666386652341004</v>
      </c>
      <c r="R39" s="2">
        <v>16.679435290345879</v>
      </c>
      <c r="S39" s="2">
        <v>17.331077367948744</v>
      </c>
      <c r="T39" s="2">
        <v>18.824719596604652</v>
      </c>
      <c r="U39" s="2">
        <v>11.586168341990639</v>
      </c>
      <c r="V39" s="2">
        <v>19.433526944643475</v>
      </c>
      <c r="W39" s="2">
        <v>9.4453106849430348</v>
      </c>
      <c r="X39" s="2">
        <v>19.291649704709361</v>
      </c>
      <c r="Y39" s="2">
        <v>12.587545301950303</v>
      </c>
      <c r="Z39" s="2">
        <v>19.097136699381103</v>
      </c>
      <c r="AA39" s="2">
        <v>14.669121581304349</v>
      </c>
      <c r="AB39" s="2">
        <v>17.71600366267942</v>
      </c>
      <c r="AC39" s="2">
        <v>19.008089757925809</v>
      </c>
      <c r="AD39" s="2">
        <v>15.70045333595141</v>
      </c>
      <c r="AE39" s="2">
        <v>14.025026922754353</v>
      </c>
      <c r="AF39" s="2">
        <v>18.172614108747062</v>
      </c>
      <c r="AG39" s="2">
        <v>10.964704675980794</v>
      </c>
      <c r="AH39" s="2">
        <v>17.617860403917518</v>
      </c>
      <c r="AI39" s="2">
        <v>9.5428198407581313</v>
      </c>
      <c r="AJ39" s="2">
        <v>14.705325434634272</v>
      </c>
      <c r="AK39" s="2">
        <v>16.61808864453554</v>
      </c>
      <c r="AL39" s="2">
        <v>14.605633190725104</v>
      </c>
      <c r="AM39" s="2">
        <v>15.615298403017487</v>
      </c>
      <c r="AN39" s="2">
        <v>22.520380093386688</v>
      </c>
      <c r="AO39" s="2">
        <v>19.271241287654462</v>
      </c>
      <c r="AP39" s="2">
        <v>16.48255</v>
      </c>
      <c r="AQ39">
        <v>18.601600000000001</v>
      </c>
      <c r="AR39">
        <v>16.933699999999998</v>
      </c>
      <c r="AS39">
        <v>16.840600000000002</v>
      </c>
      <c r="AT39">
        <v>17.59355</v>
      </c>
      <c r="AU39">
        <v>21.649699999999999</v>
      </c>
      <c r="AV39">
        <v>16.796050000000001</v>
      </c>
      <c r="AW39">
        <v>19.751899999999999</v>
      </c>
      <c r="AX39">
        <v>16.022480000000002</v>
      </c>
      <c r="AY39">
        <v>19.34965</v>
      </c>
      <c r="AZ39">
        <v>16.27495</v>
      </c>
      <c r="BA39">
        <v>19.17765</v>
      </c>
      <c r="BB39">
        <v>19.741549999999997</v>
      </c>
      <c r="BC39">
        <v>16.418749999999999</v>
      </c>
      <c r="BD39">
        <v>14.952950000000001</v>
      </c>
      <c r="BE39">
        <v>15.357250000000001</v>
      </c>
      <c r="BF39">
        <v>16.819600000000001</v>
      </c>
      <c r="BG39">
        <v>14.818049999999999</v>
      </c>
      <c r="BH39">
        <v>15.477050000000002</v>
      </c>
      <c r="BI39">
        <v>17.054299999999998</v>
      </c>
      <c r="BJ39">
        <v>17.11225</v>
      </c>
      <c r="BK39">
        <v>18.868450000000003</v>
      </c>
      <c r="BL39">
        <v>15.3283</v>
      </c>
      <c r="BM39">
        <v>13.54715</v>
      </c>
      <c r="BN39">
        <v>13.808</v>
      </c>
      <c r="BO39">
        <v>13.6709</v>
      </c>
      <c r="BP39">
        <v>15.48565</v>
      </c>
      <c r="BQ39">
        <v>14.860199999999999</v>
      </c>
      <c r="BR39">
        <v>20.553750000000001</v>
      </c>
      <c r="BS39">
        <v>15.07095</v>
      </c>
      <c r="BT39">
        <v>19.617449999999998</v>
      </c>
      <c r="BU39">
        <v>15.658300000000001</v>
      </c>
      <c r="BV39">
        <v>16.664950000000001</v>
      </c>
      <c r="BW39">
        <v>20.384149999999998</v>
      </c>
      <c r="BX39">
        <v>17.618400000000001</v>
      </c>
      <c r="BY39">
        <v>14.476150000000001</v>
      </c>
      <c r="BZ39">
        <v>13.71715</v>
      </c>
      <c r="CA39">
        <v>15.6722</v>
      </c>
      <c r="CB39">
        <v>16.233000000000001</v>
      </c>
      <c r="CC39">
        <v>15.802950000000001</v>
      </c>
      <c r="CD39">
        <v>18.189</v>
      </c>
      <c r="CE39" s="2">
        <v>17.284800000000001</v>
      </c>
      <c r="CF39" s="2">
        <v>16.7578</v>
      </c>
      <c r="CG39" s="2">
        <v>22.131</v>
      </c>
      <c r="CH39" s="2">
        <v>16.635349999999999</v>
      </c>
      <c r="CI39" s="2">
        <v>12.622499999999999</v>
      </c>
      <c r="CJ39" s="2">
        <v>15.636149999999999</v>
      </c>
      <c r="CK39">
        <v>17.559799999999999</v>
      </c>
      <c r="CL39">
        <v>13.360199999999999</v>
      </c>
      <c r="CM39">
        <v>13.074275</v>
      </c>
      <c r="CN39">
        <v>12.70815</v>
      </c>
      <c r="CO39">
        <v>14.471</v>
      </c>
      <c r="CP39">
        <v>12.778549999999999</v>
      </c>
      <c r="CQ39">
        <v>12.51751</v>
      </c>
      <c r="CR39">
        <v>12.64565</v>
      </c>
      <c r="CS39">
        <v>15.929649999999999</v>
      </c>
      <c r="CT39">
        <v>15.469799999999999</v>
      </c>
      <c r="CU39">
        <v>15.011649999999999</v>
      </c>
      <c r="CV39">
        <v>15.469799999999999</v>
      </c>
      <c r="CW39">
        <v>15.011649999999999</v>
      </c>
      <c r="CX39">
        <v>12.91549</v>
      </c>
      <c r="CY39">
        <v>11.089020000000001</v>
      </c>
      <c r="CZ39">
        <v>11.057024999999999</v>
      </c>
      <c r="DA39">
        <v>12.8127</v>
      </c>
      <c r="DB39">
        <v>12.153874999999999</v>
      </c>
      <c r="DC39">
        <v>11.625399999999999</v>
      </c>
      <c r="DD39">
        <v>17.391100000000002</v>
      </c>
      <c r="DE39" t="s">
        <v>12</v>
      </c>
      <c r="DF39">
        <v>29.697400000000002</v>
      </c>
      <c r="DG39">
        <v>11.4779</v>
      </c>
      <c r="DH39">
        <v>18.6723</v>
      </c>
      <c r="DI39">
        <v>15.8764</v>
      </c>
      <c r="DJ39" t="s">
        <v>12</v>
      </c>
      <c r="DK39">
        <v>16.8703</v>
      </c>
      <c r="DL39" t="s">
        <v>12</v>
      </c>
      <c r="DM39">
        <v>11.8696</v>
      </c>
      <c r="DN39" t="s">
        <v>12</v>
      </c>
      <c r="DO39">
        <v>18.628350000000001</v>
      </c>
      <c r="DP39">
        <v>14.81775</v>
      </c>
      <c r="DQ39">
        <v>10.7308</v>
      </c>
      <c r="DR39">
        <v>13.879850000000001</v>
      </c>
      <c r="DS39" t="s">
        <v>12</v>
      </c>
      <c r="DT39">
        <v>15.31625</v>
      </c>
      <c r="DU39">
        <v>17.821649999999998</v>
      </c>
      <c r="DV39">
        <v>18.803249999999998</v>
      </c>
      <c r="DW39">
        <v>14.758649999999999</v>
      </c>
      <c r="DX39">
        <v>13.8955</v>
      </c>
      <c r="DY39">
        <v>12.69205</v>
      </c>
      <c r="DZ39">
        <v>16.226649999999999</v>
      </c>
      <c r="EA39" t="s">
        <v>12</v>
      </c>
      <c r="EB39">
        <v>14.448650000000001</v>
      </c>
      <c r="EC39" t="s">
        <v>12</v>
      </c>
      <c r="ED39">
        <v>16.584599999999998</v>
      </c>
      <c r="EE39">
        <v>17.484549999999999</v>
      </c>
    </row>
    <row r="40" spans="1:135" x14ac:dyDescent="0.25">
      <c r="A40">
        <v>35</v>
      </c>
      <c r="B40" t="s">
        <v>45</v>
      </c>
      <c r="D40" s="2">
        <v>14.230262116076068</v>
      </c>
      <c r="E40" s="2">
        <v>12.147594232605373</v>
      </c>
      <c r="F40" s="2">
        <v>16.644384393718049</v>
      </c>
      <c r="G40" s="2">
        <v>18.436774501426076</v>
      </c>
      <c r="H40" s="2">
        <v>15.354309056566841</v>
      </c>
      <c r="I40" s="2">
        <v>18.392104423803069</v>
      </c>
      <c r="J40" s="2">
        <v>16.35869632402499</v>
      </c>
      <c r="K40" s="2">
        <v>15.250794533606213</v>
      </c>
      <c r="L40" s="2">
        <v>17.133928595988642</v>
      </c>
      <c r="M40" s="2">
        <v>13.230423026566632</v>
      </c>
      <c r="N40" s="2">
        <v>16.88795247274011</v>
      </c>
      <c r="O40" s="2">
        <v>17.288855036940465</v>
      </c>
      <c r="P40" s="2">
        <v>17.220531214114683</v>
      </c>
      <c r="Q40" s="2">
        <v>19.697284611928215</v>
      </c>
      <c r="R40" s="2">
        <v>15.56976034799113</v>
      </c>
      <c r="S40" s="2">
        <v>21.560640582553795</v>
      </c>
      <c r="T40" s="2">
        <v>13.633223231816608</v>
      </c>
      <c r="U40" s="2">
        <v>16.312549023315157</v>
      </c>
      <c r="V40" s="2">
        <v>16.978323123061799</v>
      </c>
      <c r="W40" s="2">
        <v>13.322089432603264</v>
      </c>
      <c r="X40" s="2">
        <v>10.467110317674127</v>
      </c>
      <c r="Y40" s="2">
        <v>14.018160523438524</v>
      </c>
      <c r="Z40" s="2">
        <v>13.169729816800984</v>
      </c>
      <c r="AA40" s="2">
        <v>13.822598115452651</v>
      </c>
      <c r="AB40" s="2">
        <v>14.668950942510948</v>
      </c>
      <c r="AC40" s="2">
        <v>14.037239135417323</v>
      </c>
      <c r="AD40" s="2">
        <v>12.757141824200964</v>
      </c>
      <c r="AE40" s="2">
        <v>14.443694691080228</v>
      </c>
      <c r="AF40" s="2">
        <v>14.066295927983795</v>
      </c>
      <c r="AG40" s="2">
        <v>11.544684790624709</v>
      </c>
      <c r="AH40" s="2">
        <v>14.607779457493317</v>
      </c>
      <c r="AI40" s="2">
        <v>10.602100799679054</v>
      </c>
      <c r="AJ40" s="2">
        <v>16.411027223516996</v>
      </c>
      <c r="AK40" s="2">
        <v>18.86147586569173</v>
      </c>
      <c r="AL40" s="2">
        <v>15.891505673737987</v>
      </c>
      <c r="AM40" s="2">
        <v>13.170674340947464</v>
      </c>
      <c r="AN40" s="2">
        <v>21.834555539785853</v>
      </c>
      <c r="AO40" s="2">
        <v>17.481321056189053</v>
      </c>
      <c r="AP40" s="2">
        <v>16.042549999999999</v>
      </c>
      <c r="AQ40">
        <v>15.776949999999999</v>
      </c>
      <c r="AR40">
        <v>19.87565</v>
      </c>
      <c r="AS40">
        <v>19.81015</v>
      </c>
      <c r="AT40">
        <v>18.822749999999999</v>
      </c>
      <c r="AU40">
        <v>17.8429</v>
      </c>
      <c r="AV40">
        <v>21.198999999999998</v>
      </c>
      <c r="AW40">
        <v>17.389299999999999</v>
      </c>
      <c r="AX40">
        <v>15.371600000000001</v>
      </c>
      <c r="AY40">
        <v>13.767300000000001</v>
      </c>
      <c r="AZ40">
        <v>16.626200000000001</v>
      </c>
      <c r="BA40">
        <v>21.212899999999998</v>
      </c>
      <c r="BB40">
        <v>17.41225</v>
      </c>
      <c r="BC40">
        <v>12.290800000000001</v>
      </c>
      <c r="BD40">
        <v>13.9894</v>
      </c>
      <c r="BE40">
        <v>14.105249999999998</v>
      </c>
      <c r="BF40">
        <v>16.794049999999999</v>
      </c>
      <c r="BG40">
        <v>14.97625</v>
      </c>
      <c r="BH40">
        <v>13.649000000000001</v>
      </c>
      <c r="BI40">
        <v>16.222200000000001</v>
      </c>
      <c r="BJ40">
        <v>8.5235300000000009</v>
      </c>
      <c r="BK40">
        <v>16.242849999999997</v>
      </c>
      <c r="BL40">
        <v>17.558150000000001</v>
      </c>
      <c r="BM40">
        <v>17.151450000000001</v>
      </c>
      <c r="BN40">
        <v>14.07165</v>
      </c>
      <c r="BO40">
        <v>12.513595</v>
      </c>
      <c r="BP40">
        <v>15.77055</v>
      </c>
      <c r="BQ40">
        <v>10.696835</v>
      </c>
      <c r="BR40">
        <v>17.92135</v>
      </c>
      <c r="BS40">
        <v>14.85045</v>
      </c>
      <c r="BT40">
        <v>17.804400000000001</v>
      </c>
      <c r="BU40">
        <v>16.198699999999999</v>
      </c>
      <c r="BV40">
        <v>17.610750000000003</v>
      </c>
      <c r="BW40">
        <v>19.282350000000001</v>
      </c>
      <c r="BX40">
        <v>20.699950000000001</v>
      </c>
      <c r="BY40">
        <v>18.66075</v>
      </c>
      <c r="BZ40">
        <v>19.184449999999998</v>
      </c>
      <c r="CA40">
        <v>15.825199999999999</v>
      </c>
      <c r="CB40">
        <v>20.17005</v>
      </c>
      <c r="CC40">
        <v>18.3645</v>
      </c>
      <c r="CD40">
        <v>19.182450000000003</v>
      </c>
      <c r="CE40" s="2">
        <v>17.793050000000001</v>
      </c>
      <c r="CF40" s="2">
        <v>18.012550000000001</v>
      </c>
      <c r="CG40" s="2">
        <v>16.375599999999999</v>
      </c>
      <c r="CH40" s="2">
        <v>14.5405</v>
      </c>
      <c r="CI40" s="2">
        <v>16.1279</v>
      </c>
      <c r="CJ40" s="2">
        <v>12.743500000000001</v>
      </c>
      <c r="CK40">
        <v>15.016650000000002</v>
      </c>
      <c r="CL40">
        <v>14.96945</v>
      </c>
      <c r="CM40">
        <v>14.4903</v>
      </c>
      <c r="CN40">
        <v>17.355499999999999</v>
      </c>
      <c r="CO40">
        <v>12.36285</v>
      </c>
      <c r="CP40">
        <v>16.923200000000001</v>
      </c>
      <c r="CQ40">
        <v>13.1815</v>
      </c>
      <c r="CR40">
        <v>14.459899999999999</v>
      </c>
      <c r="CS40">
        <v>13.242100000000001</v>
      </c>
      <c r="CT40">
        <v>13.450095000000001</v>
      </c>
      <c r="CU40">
        <v>15.451499999999999</v>
      </c>
      <c r="CV40">
        <v>13.450095000000001</v>
      </c>
      <c r="CW40">
        <v>15.451499999999999</v>
      </c>
      <c r="CX40">
        <v>9.1958000000000002</v>
      </c>
      <c r="CY40">
        <v>16.305500000000002</v>
      </c>
      <c r="CZ40">
        <v>20.284149999999997</v>
      </c>
      <c r="DA40">
        <v>15.44285</v>
      </c>
      <c r="DB40">
        <v>15.787299999999998</v>
      </c>
      <c r="DC40">
        <v>23.059550000000002</v>
      </c>
      <c r="DD40">
        <v>17.683799999999998</v>
      </c>
      <c r="DE40" t="s">
        <v>12</v>
      </c>
      <c r="DF40">
        <v>18.4298</v>
      </c>
      <c r="DG40">
        <v>17.384499999999999</v>
      </c>
      <c r="DH40">
        <v>15.010550000000002</v>
      </c>
      <c r="DI40">
        <v>14.178799999999999</v>
      </c>
      <c r="DJ40" t="s">
        <v>12</v>
      </c>
      <c r="DK40">
        <v>18.183700000000002</v>
      </c>
      <c r="DL40" t="s">
        <v>12</v>
      </c>
      <c r="DM40">
        <v>17.516249999999999</v>
      </c>
      <c r="DN40" t="s">
        <v>12</v>
      </c>
      <c r="DO40">
        <v>19.799199999999999</v>
      </c>
      <c r="DP40">
        <v>17.143599999999999</v>
      </c>
      <c r="DQ40">
        <v>15.8833</v>
      </c>
      <c r="DR40">
        <v>20.090049999999998</v>
      </c>
      <c r="DS40" t="s">
        <v>12</v>
      </c>
      <c r="DT40">
        <v>15.8551</v>
      </c>
      <c r="DU40">
        <v>15.563749999999999</v>
      </c>
      <c r="DV40">
        <v>20.056750000000001</v>
      </c>
      <c r="DW40">
        <v>18.21735</v>
      </c>
      <c r="DX40">
        <v>15.042149999999999</v>
      </c>
      <c r="DY40">
        <v>15.9193</v>
      </c>
      <c r="DZ40">
        <v>19.3764</v>
      </c>
      <c r="EA40" t="s">
        <v>12</v>
      </c>
      <c r="EB40">
        <v>16.553150000000002</v>
      </c>
      <c r="EC40" t="s">
        <v>12</v>
      </c>
      <c r="ED40">
        <v>19.78725</v>
      </c>
      <c r="EE40">
        <v>13.584</v>
      </c>
    </row>
    <row r="41" spans="1:135" x14ac:dyDescent="0.25">
      <c r="A41">
        <v>36</v>
      </c>
      <c r="B41" t="s">
        <v>46</v>
      </c>
      <c r="D41" s="2">
        <v>14.576767904947811</v>
      </c>
      <c r="E41" s="2">
        <v>17.666927906150526</v>
      </c>
      <c r="F41" s="2">
        <v>20.041359882847566</v>
      </c>
      <c r="G41" s="2">
        <v>16.097666448624331</v>
      </c>
      <c r="H41" s="2">
        <v>20.77520074518478</v>
      </c>
      <c r="I41" s="2">
        <v>17.96272735781179</v>
      </c>
      <c r="J41" s="2">
        <v>18.949358799504211</v>
      </c>
      <c r="K41" s="2">
        <v>19.118387307754631</v>
      </c>
      <c r="L41" s="2">
        <v>17.535876991498398</v>
      </c>
      <c r="M41" s="2">
        <v>15.615947975432771</v>
      </c>
      <c r="N41" s="2">
        <v>16.909470308422524</v>
      </c>
      <c r="O41" s="2">
        <v>19.705450700633087</v>
      </c>
      <c r="P41" s="2">
        <v>18.712407122975506</v>
      </c>
      <c r="Q41" s="2">
        <v>16.312555068549443</v>
      </c>
      <c r="R41" s="2">
        <v>22.873371932960499</v>
      </c>
      <c r="S41" s="2">
        <v>22.527772435460705</v>
      </c>
      <c r="T41" s="2">
        <v>18.261159753432363</v>
      </c>
      <c r="U41" s="2">
        <v>18.426210775043899</v>
      </c>
      <c r="V41" s="2">
        <v>18.689338765809808</v>
      </c>
      <c r="W41" s="2">
        <v>16.396581650854404</v>
      </c>
      <c r="X41" s="2">
        <v>30.121005865296411</v>
      </c>
      <c r="Y41" s="2">
        <v>20.347277384164812</v>
      </c>
      <c r="Z41" s="2">
        <v>19.3429440198245</v>
      </c>
      <c r="AA41" s="2">
        <v>14.621399993686275</v>
      </c>
      <c r="AB41" s="2">
        <v>15.067513773102203</v>
      </c>
      <c r="AC41" s="2">
        <v>20.271461420571118</v>
      </c>
      <c r="AD41" s="2">
        <v>14.392995439246468</v>
      </c>
      <c r="AE41" s="2">
        <v>17.449533550631855</v>
      </c>
      <c r="AF41" s="2">
        <v>17.919541605007154</v>
      </c>
      <c r="AG41" s="2">
        <v>15.166200104122559</v>
      </c>
      <c r="AH41" s="2">
        <v>17.558203066046829</v>
      </c>
      <c r="AI41" s="2">
        <v>15.956865998352292</v>
      </c>
      <c r="AJ41" s="2">
        <v>15.229812357288388</v>
      </c>
      <c r="AK41" s="2">
        <v>17.656289055323835</v>
      </c>
      <c r="AL41" s="2">
        <v>27.030348537266129</v>
      </c>
      <c r="AM41" s="2">
        <v>17.167677689029301</v>
      </c>
      <c r="AN41" s="2">
        <v>22.106209738800196</v>
      </c>
      <c r="AO41" s="2">
        <v>15.327291181625631</v>
      </c>
      <c r="AP41" s="2">
        <v>14.756450000000001</v>
      </c>
      <c r="AQ41">
        <v>20.356950000000001</v>
      </c>
      <c r="AR41">
        <v>19.285150000000002</v>
      </c>
      <c r="AS41">
        <v>18.366700000000002</v>
      </c>
      <c r="AT41">
        <v>14.479949999999999</v>
      </c>
      <c r="AU41">
        <v>18.861599999999999</v>
      </c>
      <c r="AV41">
        <v>19.643999999999998</v>
      </c>
      <c r="AW41">
        <v>16.4025</v>
      </c>
      <c r="AX41">
        <v>18.53735</v>
      </c>
      <c r="AY41">
        <v>18.503550000000001</v>
      </c>
      <c r="AZ41">
        <v>15.5366</v>
      </c>
      <c r="BA41">
        <v>18.300449999999998</v>
      </c>
      <c r="BB41">
        <v>16.680999999999997</v>
      </c>
      <c r="BC41">
        <v>16.846599999999999</v>
      </c>
      <c r="BD41">
        <v>17.245800000000003</v>
      </c>
      <c r="BE41">
        <v>15.46885</v>
      </c>
      <c r="BF41">
        <v>15.037825000000002</v>
      </c>
      <c r="BG41">
        <v>16.008099999999999</v>
      </c>
      <c r="BH41">
        <v>17.943150000000003</v>
      </c>
      <c r="BI41">
        <v>15.704450000000001</v>
      </c>
      <c r="BJ41">
        <v>12.26577</v>
      </c>
      <c r="BK41">
        <v>18.57835</v>
      </c>
      <c r="BL41">
        <v>13.738849999999999</v>
      </c>
      <c r="BM41">
        <v>15.3385</v>
      </c>
      <c r="BN41">
        <v>14.72115</v>
      </c>
      <c r="BO41">
        <v>14.80115</v>
      </c>
      <c r="BP41">
        <v>16.110099999999999</v>
      </c>
      <c r="BQ41">
        <v>11.49352</v>
      </c>
      <c r="BR41">
        <v>12.436640000000001</v>
      </c>
      <c r="BS41">
        <v>16.81325</v>
      </c>
      <c r="BT41">
        <v>16.629950000000001</v>
      </c>
      <c r="BU41">
        <v>12.59919</v>
      </c>
      <c r="BV41">
        <v>15.242799999999999</v>
      </c>
      <c r="BW41">
        <v>18.415900000000001</v>
      </c>
      <c r="BX41">
        <v>16.292900000000003</v>
      </c>
      <c r="BY41">
        <v>16.83625</v>
      </c>
      <c r="BZ41">
        <v>20.963899999999999</v>
      </c>
      <c r="CA41">
        <v>14.49555</v>
      </c>
      <c r="CB41">
        <v>14.1417</v>
      </c>
      <c r="CC41">
        <v>19.665199999999999</v>
      </c>
      <c r="CD41">
        <v>16.226800000000001</v>
      </c>
      <c r="CE41" s="2">
        <v>16.540050000000001</v>
      </c>
      <c r="CF41" s="2">
        <v>18.099800000000002</v>
      </c>
      <c r="CG41" s="2">
        <v>15.3489</v>
      </c>
      <c r="CH41" s="2">
        <v>16.899549999999998</v>
      </c>
      <c r="CI41" s="2">
        <v>17.430949999999999</v>
      </c>
      <c r="CJ41" s="2">
        <v>18.212049999999998</v>
      </c>
      <c r="CK41">
        <v>16.404199999999999</v>
      </c>
      <c r="CL41">
        <v>15.52055</v>
      </c>
      <c r="CM41">
        <v>14.3142</v>
      </c>
      <c r="CN41">
        <v>14.338000000000001</v>
      </c>
      <c r="CO41">
        <v>12.730785000000001</v>
      </c>
      <c r="CP41">
        <v>18.564250000000001</v>
      </c>
      <c r="CQ41">
        <v>18.306199999999997</v>
      </c>
      <c r="CR41">
        <v>14.93435</v>
      </c>
      <c r="CS41">
        <v>16.986350000000002</v>
      </c>
      <c r="CT41">
        <v>13.232949999999999</v>
      </c>
      <c r="CU41">
        <v>12.4635</v>
      </c>
      <c r="CV41">
        <v>13.232949999999999</v>
      </c>
      <c r="CW41">
        <v>12.4635</v>
      </c>
      <c r="CX41">
        <v>13.157304999999999</v>
      </c>
      <c r="CY41">
        <v>8.5551649999999988</v>
      </c>
      <c r="CZ41">
        <v>13.37285</v>
      </c>
      <c r="DA41">
        <v>18.788350000000001</v>
      </c>
      <c r="DB41">
        <v>17.380199999999999</v>
      </c>
      <c r="DC41">
        <v>21.60445</v>
      </c>
      <c r="DD41">
        <v>17.064599999999999</v>
      </c>
      <c r="DE41" t="s">
        <v>12</v>
      </c>
      <c r="DF41">
        <v>17.079000000000001</v>
      </c>
      <c r="DG41">
        <v>17.555099999999999</v>
      </c>
      <c r="DH41">
        <v>19.410599999999999</v>
      </c>
      <c r="DI41">
        <v>18.8371</v>
      </c>
      <c r="DJ41" t="s">
        <v>12</v>
      </c>
      <c r="DK41">
        <v>20.514699999999998</v>
      </c>
      <c r="DL41" t="s">
        <v>12</v>
      </c>
      <c r="DM41">
        <v>17.49025</v>
      </c>
      <c r="DN41" t="s">
        <v>12</v>
      </c>
      <c r="DO41">
        <v>19.106499999999997</v>
      </c>
      <c r="DP41">
        <v>20.139150000000001</v>
      </c>
      <c r="DQ41">
        <v>18.315950000000001</v>
      </c>
      <c r="DR41">
        <v>18.43235</v>
      </c>
      <c r="DS41" t="s">
        <v>12</v>
      </c>
      <c r="DT41">
        <v>16.605</v>
      </c>
      <c r="DU41">
        <v>15.36505</v>
      </c>
      <c r="DV41">
        <v>17.010449999999999</v>
      </c>
      <c r="DW41">
        <v>10.442499999999999</v>
      </c>
      <c r="DX41">
        <v>19.480449999999998</v>
      </c>
      <c r="DY41">
        <v>20.321649999999998</v>
      </c>
      <c r="DZ41">
        <v>19.314700000000002</v>
      </c>
      <c r="EA41" t="s">
        <v>12</v>
      </c>
      <c r="EB41">
        <v>17.57235</v>
      </c>
      <c r="EC41" t="s">
        <v>12</v>
      </c>
      <c r="ED41">
        <v>20.195350000000001</v>
      </c>
      <c r="EE41">
        <v>13.716750000000001</v>
      </c>
    </row>
    <row r="42" spans="1:135" x14ac:dyDescent="0.25">
      <c r="A42">
        <v>37</v>
      </c>
      <c r="B42" t="s">
        <v>47</v>
      </c>
      <c r="D42" s="2">
        <v>14.861876018368612</v>
      </c>
      <c r="E42" s="2">
        <v>14.727650798401704</v>
      </c>
      <c r="F42" s="2">
        <v>17.128708863956248</v>
      </c>
      <c r="G42" s="2">
        <v>16.720930707702401</v>
      </c>
      <c r="H42" s="2">
        <v>16.151519387117176</v>
      </c>
      <c r="I42" s="2">
        <v>17.188555285570601</v>
      </c>
      <c r="J42" s="2">
        <v>18.074806354019074</v>
      </c>
      <c r="K42" s="2">
        <v>16.606660972849724</v>
      </c>
      <c r="L42" s="2">
        <v>18.130989756124563</v>
      </c>
      <c r="M42" s="2">
        <v>15.524553290404548</v>
      </c>
      <c r="N42" s="2">
        <v>16.705590272084411</v>
      </c>
      <c r="O42" s="2">
        <v>19.046424770888734</v>
      </c>
      <c r="P42" s="2">
        <v>18.041223919565457</v>
      </c>
      <c r="Q42" s="2">
        <v>17.614525241036631</v>
      </c>
      <c r="R42" s="2">
        <v>18.464847291714509</v>
      </c>
      <c r="S42" s="2">
        <v>20.281671445581928</v>
      </c>
      <c r="T42" s="2">
        <v>17.282930860609909</v>
      </c>
      <c r="U42" s="2">
        <v>15.931948179207811</v>
      </c>
      <c r="V42" s="2">
        <v>17.798612458621168</v>
      </c>
      <c r="W42" s="2">
        <v>13.628907231579674</v>
      </c>
      <c r="X42" s="2">
        <v>19.246431135385684</v>
      </c>
      <c r="Y42" s="2">
        <v>15.342845206041847</v>
      </c>
      <c r="Z42" s="2">
        <v>17.195180723128807</v>
      </c>
      <c r="AA42" s="2">
        <v>15.079895779388888</v>
      </c>
      <c r="AB42" s="2">
        <v>17.025488459201778</v>
      </c>
      <c r="AC42" s="2">
        <v>17.921590537095245</v>
      </c>
      <c r="AD42" s="2">
        <v>13.400615556952244</v>
      </c>
      <c r="AE42" s="2">
        <v>15.494576121250491</v>
      </c>
      <c r="AF42" s="2">
        <v>15.843955555754476</v>
      </c>
      <c r="AG42" s="2">
        <v>13.613736735115349</v>
      </c>
      <c r="AH42" s="2">
        <v>16.188116814846332</v>
      </c>
      <c r="AI42" s="2">
        <v>12.994526444551644</v>
      </c>
      <c r="AJ42" s="2">
        <v>15.057047648246503</v>
      </c>
      <c r="AK42" s="2">
        <v>17.11559755417824</v>
      </c>
      <c r="AL42" s="2">
        <v>18.816746997236557</v>
      </c>
      <c r="AM42" s="2">
        <v>15.344948883929273</v>
      </c>
      <c r="AN42" s="2">
        <v>21.685479954467098</v>
      </c>
      <c r="AO42" s="2">
        <v>17.842714570790484</v>
      </c>
      <c r="AP42" s="2">
        <v>16.630812499999998</v>
      </c>
      <c r="AQ42">
        <v>18.8336875</v>
      </c>
      <c r="AR42">
        <v>18.853499999999997</v>
      </c>
      <c r="AS42">
        <v>18.111400000000003</v>
      </c>
      <c r="AT42">
        <v>17.0177625</v>
      </c>
      <c r="AU42">
        <v>19.414774999999999</v>
      </c>
      <c r="AV42">
        <v>19.434562499999998</v>
      </c>
      <c r="AW42">
        <v>17.781700000000001</v>
      </c>
      <c r="AX42">
        <v>16.905257500000001</v>
      </c>
      <c r="AY42">
        <v>16.8885875</v>
      </c>
      <c r="AZ42">
        <v>16.495887500000002</v>
      </c>
      <c r="BA42">
        <v>19.464487499999997</v>
      </c>
      <c r="BB42">
        <v>18.4108375</v>
      </c>
      <c r="BC42">
        <v>14.655525000000001</v>
      </c>
      <c r="BD42">
        <v>15.298537500000002</v>
      </c>
      <c r="BE42">
        <v>15.204687499999999</v>
      </c>
      <c r="BF42">
        <v>16.652818750000002</v>
      </c>
      <c r="BG42">
        <v>15.048400000000001</v>
      </c>
      <c r="BH42">
        <v>15.158862500000001</v>
      </c>
      <c r="BI42">
        <v>15.8880125</v>
      </c>
      <c r="BJ42">
        <v>13.562162499999999</v>
      </c>
      <c r="BK42">
        <v>17.407487500000002</v>
      </c>
      <c r="BL42">
        <v>16.059149999999999</v>
      </c>
      <c r="BM42">
        <v>16.1598875</v>
      </c>
      <c r="BN42">
        <v>15.100275</v>
      </c>
      <c r="BO42">
        <v>14.59066125</v>
      </c>
      <c r="BP42">
        <v>15.717224999999999</v>
      </c>
      <c r="BQ42">
        <v>13.16018875</v>
      </c>
      <c r="BR42">
        <v>16.479810000000001</v>
      </c>
      <c r="BS42">
        <v>15.207550000000001</v>
      </c>
      <c r="BT42">
        <v>17.526775000000001</v>
      </c>
      <c r="BU42">
        <v>15.617685</v>
      </c>
      <c r="BV42">
        <v>16.140487500000003</v>
      </c>
      <c r="BW42">
        <v>19.208100000000002</v>
      </c>
      <c r="BX42">
        <v>18.403600000000001</v>
      </c>
      <c r="BY42">
        <v>15.795350000000001</v>
      </c>
      <c r="BZ42">
        <v>17.030574999999999</v>
      </c>
      <c r="CA42">
        <v>15.4215625</v>
      </c>
      <c r="CB42">
        <v>16.827375</v>
      </c>
      <c r="CC42">
        <v>17.1574375</v>
      </c>
      <c r="CD42">
        <v>18.260249999999999</v>
      </c>
      <c r="CE42" s="2">
        <v>17.2062375</v>
      </c>
      <c r="CF42" s="2">
        <v>18.014825000000002</v>
      </c>
      <c r="CG42" s="2">
        <v>17.507100000000001</v>
      </c>
      <c r="CH42" s="2">
        <v>16.827537499999998</v>
      </c>
      <c r="CI42" s="2">
        <v>16.0158375</v>
      </c>
      <c r="CJ42" s="2">
        <v>15.1683875</v>
      </c>
      <c r="CK42">
        <v>15.632474999999999</v>
      </c>
      <c r="CL42">
        <v>14.5693</v>
      </c>
      <c r="CM42">
        <v>13.92021875</v>
      </c>
      <c r="CN42">
        <v>14.0246125</v>
      </c>
      <c r="CO42">
        <v>13.428483750000002</v>
      </c>
      <c r="CP42">
        <v>15.158825</v>
      </c>
      <c r="CQ42">
        <v>14.3600525</v>
      </c>
      <c r="CR42">
        <v>13.540000000000001</v>
      </c>
      <c r="CS42">
        <v>14.811400000000001</v>
      </c>
      <c r="CT42">
        <v>13.883211249999999</v>
      </c>
      <c r="CU42">
        <v>14.069087499999998</v>
      </c>
      <c r="CV42">
        <v>13.883211249999999</v>
      </c>
      <c r="CW42">
        <v>14.069087499999998</v>
      </c>
      <c r="CX42">
        <v>12.03424875</v>
      </c>
      <c r="CY42">
        <v>12.689596250000001</v>
      </c>
      <c r="CZ42">
        <v>14.46466875</v>
      </c>
      <c r="DA42">
        <v>15.2314375</v>
      </c>
      <c r="DB42">
        <v>14.804593749999999</v>
      </c>
      <c r="DC42">
        <v>17.940874999999998</v>
      </c>
      <c r="DD42">
        <v>16.564162499999998</v>
      </c>
      <c r="DE42" t="s">
        <v>12</v>
      </c>
      <c r="DF42">
        <v>20.848837500000002</v>
      </c>
      <c r="DG42">
        <v>15.669962499999997</v>
      </c>
      <c r="DH42">
        <v>17.615224999999999</v>
      </c>
      <c r="DI42">
        <v>16.068925</v>
      </c>
      <c r="DJ42" t="s">
        <v>12</v>
      </c>
      <c r="DK42">
        <v>17.395387499999998</v>
      </c>
      <c r="DL42" t="s">
        <v>12</v>
      </c>
      <c r="DM42">
        <v>15.408462499999999</v>
      </c>
      <c r="DN42" t="s">
        <v>12</v>
      </c>
      <c r="DO42">
        <v>19.244624999999999</v>
      </c>
      <c r="DP42">
        <v>16.175962500000001</v>
      </c>
      <c r="DQ42">
        <v>14.7783125</v>
      </c>
      <c r="DR42">
        <v>16.46915375</v>
      </c>
      <c r="DS42" t="s">
        <v>12</v>
      </c>
      <c r="DT42">
        <v>15.3462</v>
      </c>
      <c r="DU42">
        <v>15.417649999999998</v>
      </c>
      <c r="DV42">
        <v>18.5072625</v>
      </c>
      <c r="DW42">
        <v>14.775712499999997</v>
      </c>
      <c r="DX42">
        <v>16.133875</v>
      </c>
      <c r="DY42">
        <v>15.935725</v>
      </c>
      <c r="DZ42">
        <v>17.792312500000001</v>
      </c>
      <c r="EA42" t="s">
        <v>12</v>
      </c>
      <c r="EB42">
        <v>16.117525000000001</v>
      </c>
      <c r="EC42" t="s">
        <v>12</v>
      </c>
      <c r="ED42">
        <v>17.727587499999998</v>
      </c>
      <c r="EE42">
        <v>15.366849999999999</v>
      </c>
    </row>
    <row r="43" spans="1:135" x14ac:dyDescent="0.25">
      <c r="A43">
        <v>38</v>
      </c>
      <c r="B43" t="s">
        <v>48</v>
      </c>
      <c r="D43" s="2">
        <v>11091.510726680039</v>
      </c>
      <c r="E43" s="2">
        <v>11416.71005597544</v>
      </c>
      <c r="F43" s="2">
        <v>10628.872598790327</v>
      </c>
      <c r="G43" s="2">
        <v>14301.334284179824</v>
      </c>
      <c r="H43" s="2">
        <v>10792.528115803259</v>
      </c>
      <c r="I43" s="2">
        <v>14530.034102322716</v>
      </c>
      <c r="J43" s="2">
        <v>13914.459991410999</v>
      </c>
      <c r="K43" s="2">
        <v>14938.594812373107</v>
      </c>
      <c r="L43" s="2">
        <v>11824.354142462493</v>
      </c>
      <c r="M43" s="2">
        <v>16804.364232986089</v>
      </c>
      <c r="N43" s="2">
        <v>11053.795526332598</v>
      </c>
      <c r="O43" s="2">
        <v>11793.346044610076</v>
      </c>
      <c r="P43" s="2">
        <v>15058.866716450622</v>
      </c>
      <c r="Q43" s="2">
        <v>9588.5857393816204</v>
      </c>
      <c r="R43" s="2">
        <v>13128.344921073927</v>
      </c>
      <c r="S43" s="2">
        <v>9442.8809159658831</v>
      </c>
      <c r="T43" s="2">
        <v>15157.853368440483</v>
      </c>
      <c r="U43" s="2">
        <v>12648.020778900165</v>
      </c>
      <c r="V43" s="2">
        <v>6736.190421393635</v>
      </c>
      <c r="W43" s="2">
        <v>18100.487776563605</v>
      </c>
      <c r="X43" s="2">
        <v>14598.717621903575</v>
      </c>
      <c r="Y43" s="2">
        <v>12254.725646547453</v>
      </c>
      <c r="Z43" s="2">
        <v>12129.629395316009</v>
      </c>
      <c r="AA43" s="2">
        <v>13057.633874388637</v>
      </c>
      <c r="AB43" s="2">
        <v>12049.611371900362</v>
      </c>
      <c r="AC43" s="2">
        <v>12813.324461921011</v>
      </c>
      <c r="AD43" s="2">
        <v>15938.865713352376</v>
      </c>
      <c r="AE43" s="2">
        <v>10264.076585566145</v>
      </c>
      <c r="AF43" s="2">
        <v>14360.171527166543</v>
      </c>
      <c r="AG43" s="2">
        <v>10564.736519214044</v>
      </c>
      <c r="AH43" s="2">
        <v>17445.810431593662</v>
      </c>
      <c r="AI43" s="2">
        <v>12154.404682644199</v>
      </c>
      <c r="AJ43" s="2">
        <v>14464.85584744319</v>
      </c>
      <c r="AK43" s="2">
        <v>10304.889616725624</v>
      </c>
      <c r="AL43" s="2">
        <v>13151.085944264985</v>
      </c>
      <c r="AM43" s="2">
        <v>7115.344514123879</v>
      </c>
      <c r="AN43" s="2">
        <v>15368.09820708744</v>
      </c>
      <c r="AO43" s="2">
        <v>10752.548895088386</v>
      </c>
      <c r="AP43" s="2">
        <v>9944.01</v>
      </c>
      <c r="AQ43">
        <v>9587.11</v>
      </c>
      <c r="AR43">
        <v>10860.4</v>
      </c>
      <c r="AS43">
        <v>9282.69</v>
      </c>
      <c r="AT43">
        <v>9826.65</v>
      </c>
      <c r="AU43">
        <v>12498.6</v>
      </c>
      <c r="AV43">
        <v>12405.8</v>
      </c>
      <c r="AW43">
        <v>12580.4</v>
      </c>
      <c r="AX43">
        <v>15422.7</v>
      </c>
      <c r="AY43">
        <v>12185.6</v>
      </c>
      <c r="AZ43">
        <v>7703.44</v>
      </c>
      <c r="BA43">
        <v>8227.4699999999993</v>
      </c>
      <c r="BB43">
        <v>12109</v>
      </c>
      <c r="BC43">
        <v>7928.55</v>
      </c>
      <c r="BD43">
        <v>10617.5</v>
      </c>
      <c r="BE43">
        <v>11404.9</v>
      </c>
      <c r="BF43">
        <v>10094.6</v>
      </c>
      <c r="BG43">
        <v>8823.11</v>
      </c>
      <c r="BH43">
        <v>16046.1</v>
      </c>
      <c r="BI43">
        <v>14822.9</v>
      </c>
      <c r="BJ43">
        <v>13691.8</v>
      </c>
      <c r="BK43">
        <v>9125.01</v>
      </c>
      <c r="BL43">
        <v>12307.6</v>
      </c>
      <c r="BM43">
        <v>11925.5</v>
      </c>
      <c r="BN43">
        <v>10279.1</v>
      </c>
      <c r="BO43">
        <v>18081</v>
      </c>
      <c r="BP43">
        <v>10924.1</v>
      </c>
      <c r="BQ43">
        <v>15466.5</v>
      </c>
      <c r="BR43">
        <v>10114.1</v>
      </c>
      <c r="BS43">
        <v>11154.4</v>
      </c>
      <c r="BT43">
        <v>9645.9</v>
      </c>
      <c r="BU43">
        <v>10930.6</v>
      </c>
      <c r="BV43">
        <v>15100.8</v>
      </c>
      <c r="BW43">
        <v>7274.78</v>
      </c>
      <c r="BX43">
        <v>8648.7000000000007</v>
      </c>
      <c r="BY43">
        <v>11420.7</v>
      </c>
      <c r="BZ43">
        <v>8530.77</v>
      </c>
      <c r="CA43">
        <v>5410.06</v>
      </c>
      <c r="CB43">
        <v>9731.8700000000008</v>
      </c>
      <c r="CC43">
        <v>5891.21</v>
      </c>
      <c r="CD43">
        <v>5711.8</v>
      </c>
      <c r="CE43" s="2">
        <v>7854.73</v>
      </c>
      <c r="CF43" s="2">
        <v>6187.07</v>
      </c>
      <c r="CG43" s="2">
        <v>9904.34</v>
      </c>
      <c r="CH43" s="2">
        <v>7149.69</v>
      </c>
      <c r="CI43" s="2">
        <v>7454.55</v>
      </c>
      <c r="CJ43" s="2">
        <v>10736.8</v>
      </c>
      <c r="CK43">
        <v>13230.2</v>
      </c>
      <c r="CL43">
        <v>11352.9</v>
      </c>
      <c r="CM43">
        <v>13348.6</v>
      </c>
      <c r="CN43">
        <v>12578.2</v>
      </c>
      <c r="CO43">
        <v>5691.86</v>
      </c>
      <c r="CP43">
        <v>8471.34</v>
      </c>
      <c r="CQ43">
        <v>9754.99</v>
      </c>
      <c r="CR43">
        <v>16526.5</v>
      </c>
      <c r="CS43">
        <v>7814.7</v>
      </c>
      <c r="CT43">
        <v>6415.12</v>
      </c>
      <c r="CU43">
        <v>14071.4</v>
      </c>
      <c r="CV43">
        <v>6415.12</v>
      </c>
      <c r="CW43">
        <v>14071.4</v>
      </c>
      <c r="CX43">
        <v>13810.4</v>
      </c>
      <c r="CY43">
        <v>12268</v>
      </c>
      <c r="CZ43">
        <v>10444</v>
      </c>
      <c r="DA43">
        <v>10490.2</v>
      </c>
      <c r="DB43">
        <v>9916.83</v>
      </c>
      <c r="DC43">
        <v>13358.8</v>
      </c>
      <c r="DD43">
        <v>9889.9699999999993</v>
      </c>
      <c r="DE43" t="s">
        <v>12</v>
      </c>
      <c r="DF43">
        <v>9405.39</v>
      </c>
      <c r="DG43">
        <v>13027</v>
      </c>
      <c r="DH43">
        <v>17827.900000000001</v>
      </c>
      <c r="DI43">
        <v>10662.6</v>
      </c>
      <c r="DJ43" t="s">
        <v>12</v>
      </c>
      <c r="DK43">
        <v>8425.26</v>
      </c>
      <c r="DL43" t="s">
        <v>12</v>
      </c>
      <c r="DM43">
        <v>11480.4</v>
      </c>
      <c r="DN43" t="s">
        <v>12</v>
      </c>
      <c r="DO43">
        <v>16647.7</v>
      </c>
      <c r="DP43">
        <v>7745.66</v>
      </c>
      <c r="DQ43">
        <v>8150.25</v>
      </c>
      <c r="DR43">
        <v>12185.9</v>
      </c>
      <c r="DS43" t="s">
        <v>12</v>
      </c>
      <c r="DT43">
        <v>7726.84</v>
      </c>
      <c r="DU43">
        <v>12597.2</v>
      </c>
      <c r="DV43">
        <v>11421.6</v>
      </c>
      <c r="DW43">
        <v>15005.6</v>
      </c>
      <c r="DX43">
        <v>8313.73</v>
      </c>
      <c r="DY43">
        <v>10854.5</v>
      </c>
      <c r="DZ43">
        <v>15577.2</v>
      </c>
      <c r="EA43" t="s">
        <v>12</v>
      </c>
      <c r="EB43">
        <v>8540.94</v>
      </c>
      <c r="EC43" t="s">
        <v>12</v>
      </c>
      <c r="ED43">
        <v>14110.2</v>
      </c>
      <c r="EE43">
        <v>8952.27</v>
      </c>
    </row>
    <row r="44" spans="1:135" x14ac:dyDescent="0.25">
      <c r="A44">
        <v>39</v>
      </c>
      <c r="B44" t="s">
        <v>49</v>
      </c>
      <c r="D44" s="2">
        <v>37.541527368119553</v>
      </c>
      <c r="E44" s="2">
        <v>42.524917748446491</v>
      </c>
      <c r="F44" s="2">
        <v>47.404845163815082</v>
      </c>
      <c r="G44" s="2">
        <v>25.913622012251519</v>
      </c>
      <c r="H44" s="2">
        <v>35.548170552201405</v>
      </c>
      <c r="I44" s="2">
        <v>20.486111315863713</v>
      </c>
      <c r="J44" s="2">
        <v>37.209300125820896</v>
      </c>
      <c r="K44" s="2">
        <v>22.259135622713877</v>
      </c>
      <c r="L44" s="2">
        <v>23.897058560222479</v>
      </c>
      <c r="M44" s="2">
        <v>8.9701006932263496</v>
      </c>
      <c r="N44" s="2">
        <v>33.576641484149391</v>
      </c>
      <c r="O44" s="2">
        <v>39.202660260675941</v>
      </c>
      <c r="P44" s="2">
        <v>22.999998668000003</v>
      </c>
      <c r="Q44" s="2">
        <v>45.847178555153931</v>
      </c>
      <c r="R44" s="2">
        <v>26.132403908296816</v>
      </c>
      <c r="S44" s="2">
        <v>44.186044003129091</v>
      </c>
      <c r="T44" s="2">
        <v>16.943522978493622</v>
      </c>
      <c r="U44" s="2">
        <v>24.252489119695138</v>
      </c>
      <c r="V44" s="2">
        <v>61.971828657359652</v>
      </c>
      <c r="W44" s="2">
        <v>17.114093509751815</v>
      </c>
      <c r="X44" s="2">
        <v>22.145328988847119</v>
      </c>
      <c r="Y44" s="2">
        <v>25.581396429421311</v>
      </c>
      <c r="Z44" s="2">
        <v>37.873752950949765</v>
      </c>
      <c r="AA44" s="2">
        <v>23.255814030672951</v>
      </c>
      <c r="AB44" s="2">
        <v>33.454542911636359</v>
      </c>
      <c r="AC44" s="2">
        <v>28.81944320388456</v>
      </c>
      <c r="AD44" s="2">
        <v>20.930231631924585</v>
      </c>
      <c r="AE44" s="2">
        <v>34.55149380371077</v>
      </c>
      <c r="AF44" s="2">
        <v>28.239202751531444</v>
      </c>
      <c r="AG44" s="2">
        <v>44.850498487726405</v>
      </c>
      <c r="AH44" s="2">
        <v>13.02816826473542</v>
      </c>
      <c r="AI44" s="2">
        <v>37.541529027587998</v>
      </c>
      <c r="AJ44" s="2">
        <v>23.255812371204502</v>
      </c>
      <c r="AK44" s="2">
        <v>32.986110882269969</v>
      </c>
      <c r="AL44" s="2">
        <v>26.22377456887255</v>
      </c>
      <c r="AM44" s="2">
        <v>67.774086935569144</v>
      </c>
      <c r="AN44" s="2">
        <v>20.265780466264165</v>
      </c>
      <c r="AO44" s="2">
        <v>37.541527368119553</v>
      </c>
      <c r="AP44" s="2">
        <v>11.611599999999999</v>
      </c>
      <c r="AQ44">
        <v>9.60961</v>
      </c>
      <c r="AR44">
        <v>7.2072099999999999</v>
      </c>
      <c r="AS44">
        <v>9.4094099999999994</v>
      </c>
      <c r="AT44">
        <v>11.611599999999999</v>
      </c>
      <c r="AU44">
        <v>11.8118</v>
      </c>
      <c r="AV44">
        <v>60</v>
      </c>
      <c r="AW44">
        <v>14.2142</v>
      </c>
      <c r="AX44">
        <v>17.217199999999998</v>
      </c>
      <c r="AY44">
        <v>5.2051999999999996</v>
      </c>
      <c r="AZ44">
        <v>4.4043999999999999</v>
      </c>
      <c r="BA44">
        <v>5.0049999999999999</v>
      </c>
      <c r="BB44">
        <v>7.0070100000000002</v>
      </c>
      <c r="BC44">
        <v>7.8078099999999999</v>
      </c>
      <c r="BD44">
        <v>46.045999999999999</v>
      </c>
      <c r="BE44">
        <v>13.813800000000001</v>
      </c>
      <c r="BF44">
        <v>7.4074099999999996</v>
      </c>
      <c r="BG44">
        <v>8.4084099999999999</v>
      </c>
      <c r="BH44">
        <v>31.4314</v>
      </c>
      <c r="BI44">
        <v>16.616599999999998</v>
      </c>
      <c r="BJ44">
        <v>22.622599999999998</v>
      </c>
      <c r="BK44">
        <v>6.8068099999999996</v>
      </c>
      <c r="BL44">
        <v>12.012</v>
      </c>
      <c r="BM44">
        <v>13.213200000000001</v>
      </c>
      <c r="BN44">
        <v>8.8088099999999994</v>
      </c>
      <c r="BO44">
        <v>60</v>
      </c>
      <c r="BP44">
        <v>34.834800000000001</v>
      </c>
      <c r="BQ44">
        <v>60</v>
      </c>
      <c r="BR44">
        <v>8.4084099999999999</v>
      </c>
      <c r="BS44">
        <v>29.229199999999999</v>
      </c>
      <c r="BT44">
        <v>15.015000000000001</v>
      </c>
      <c r="BU44">
        <v>5.0049999999999999</v>
      </c>
      <c r="BV44">
        <v>25.024999999999999</v>
      </c>
      <c r="BW44">
        <v>7.4074099999999996</v>
      </c>
      <c r="BX44">
        <v>4.8048000000000002</v>
      </c>
      <c r="BY44">
        <v>60</v>
      </c>
      <c r="BZ44">
        <v>9.8098100000000006</v>
      </c>
      <c r="CA44">
        <v>11.010999999999999</v>
      </c>
      <c r="CB44">
        <v>8.4084099999999999</v>
      </c>
      <c r="CC44">
        <v>3.2031999999999998</v>
      </c>
      <c r="CD44">
        <v>36.836799999999997</v>
      </c>
      <c r="CE44" s="2">
        <v>18.418399999999998</v>
      </c>
      <c r="CF44" s="2">
        <v>4.6045999999999996</v>
      </c>
      <c r="CG44" s="2">
        <v>11.2112</v>
      </c>
      <c r="CH44" s="2">
        <v>6.0060099999999998</v>
      </c>
      <c r="CI44" s="2">
        <v>8.4084099999999999</v>
      </c>
      <c r="CJ44" s="2">
        <v>5.4054099999999998</v>
      </c>
      <c r="CK44">
        <v>10.2102</v>
      </c>
      <c r="CL44">
        <v>15.015000000000001</v>
      </c>
      <c r="CM44">
        <v>36.836799999999997</v>
      </c>
      <c r="CN44">
        <v>6.4064100000000002</v>
      </c>
      <c r="CO44">
        <v>23.823799999999999</v>
      </c>
      <c r="CP44">
        <v>16.416399999999999</v>
      </c>
      <c r="CQ44">
        <v>33.433399999999999</v>
      </c>
      <c r="CR44">
        <v>60</v>
      </c>
      <c r="CS44">
        <v>5.2051999999999996</v>
      </c>
      <c r="CT44">
        <v>18.618600000000001</v>
      </c>
      <c r="CU44">
        <v>60</v>
      </c>
      <c r="CV44">
        <v>18.618600000000001</v>
      </c>
      <c r="CW44">
        <v>60</v>
      </c>
      <c r="CX44">
        <v>28.628599999999999</v>
      </c>
      <c r="CY44">
        <v>29.229199999999999</v>
      </c>
      <c r="CZ44">
        <v>15.615600000000001</v>
      </c>
      <c r="DA44">
        <v>14.2142</v>
      </c>
      <c r="DB44">
        <v>19.4194</v>
      </c>
      <c r="DC44">
        <v>8.0080100000000005</v>
      </c>
      <c r="DD44">
        <v>14.2142</v>
      </c>
      <c r="DE44" t="s">
        <v>12</v>
      </c>
      <c r="DF44">
        <v>7.2072099999999999</v>
      </c>
      <c r="DG44">
        <v>8.2082099999999993</v>
      </c>
      <c r="DH44">
        <v>60</v>
      </c>
      <c r="DI44">
        <v>4.8048000000000002</v>
      </c>
      <c r="DJ44" t="s">
        <v>12</v>
      </c>
      <c r="DK44">
        <v>3.4034</v>
      </c>
      <c r="DL44" t="s">
        <v>12</v>
      </c>
      <c r="DM44">
        <v>60</v>
      </c>
      <c r="DN44" t="s">
        <v>12</v>
      </c>
      <c r="DO44">
        <v>14.614599999999999</v>
      </c>
      <c r="DP44">
        <v>20.02</v>
      </c>
      <c r="DQ44">
        <v>10.410399999999999</v>
      </c>
      <c r="DR44">
        <v>48.448399999999999</v>
      </c>
      <c r="DS44" t="s">
        <v>12</v>
      </c>
      <c r="DT44">
        <v>10.410399999999999</v>
      </c>
      <c r="DU44">
        <v>21.8218</v>
      </c>
      <c r="DV44">
        <v>12.812799999999999</v>
      </c>
      <c r="DW44">
        <v>14.614599999999999</v>
      </c>
      <c r="DX44">
        <v>10.01</v>
      </c>
      <c r="DY44">
        <v>30.430399999999999</v>
      </c>
      <c r="DZ44">
        <v>4.4043999999999999</v>
      </c>
      <c r="EA44" t="s">
        <v>12</v>
      </c>
      <c r="EB44">
        <v>13.6136</v>
      </c>
      <c r="EC44" t="s">
        <v>12</v>
      </c>
      <c r="ED44">
        <v>43.843800000000002</v>
      </c>
      <c r="EE44">
        <v>20.220199999999998</v>
      </c>
    </row>
    <row r="45" spans="1:135" x14ac:dyDescent="0.25">
      <c r="A45">
        <v>40</v>
      </c>
      <c r="B45" t="s">
        <v>50</v>
      </c>
      <c r="D45" s="2">
        <v>7876.3835860317377</v>
      </c>
      <c r="E45" s="2">
        <v>12007.710063436163</v>
      </c>
      <c r="F45" s="2">
        <v>11653.966390557855</v>
      </c>
      <c r="G45" s="2">
        <v>14463.259942226585</v>
      </c>
      <c r="H45" s="2">
        <v>11744.418908479225</v>
      </c>
      <c r="I45" s="2">
        <v>15853.784364960757</v>
      </c>
      <c r="J45" s="2">
        <v>15396.031285328585</v>
      </c>
      <c r="K45" s="2">
        <v>17377.938131806135</v>
      </c>
      <c r="L45" s="2">
        <v>14126.026466837118</v>
      </c>
      <c r="M45" s="2">
        <v>11622.582623344644</v>
      </c>
      <c r="N45" s="2">
        <v>10901.175994397265</v>
      </c>
      <c r="O45" s="2">
        <v>12108.953752491496</v>
      </c>
      <c r="P45" s="2">
        <v>11151.1793643824</v>
      </c>
      <c r="Q45" s="2">
        <v>12439.647450461351</v>
      </c>
      <c r="R45" s="2">
        <v>11451.499445035008</v>
      </c>
      <c r="S45" s="2">
        <v>10269.695418301555</v>
      </c>
      <c r="T45" s="2">
        <v>15735.95051297899</v>
      </c>
      <c r="U45" s="2">
        <v>12181.844093786187</v>
      </c>
      <c r="V45" s="2">
        <v>10665.27574647204</v>
      </c>
      <c r="W45" s="2">
        <v>10330.450190773325</v>
      </c>
      <c r="X45" s="2">
        <v>12569.980871736014</v>
      </c>
      <c r="Y45" s="2">
        <v>9986.9399860005578</v>
      </c>
      <c r="Z45" s="2">
        <v>8497.2750284190533</v>
      </c>
      <c r="AA45" s="2">
        <v>12860.060203144754</v>
      </c>
      <c r="AB45" s="2">
        <v>10744.640965691702</v>
      </c>
      <c r="AC45" s="2">
        <v>12367.106175221998</v>
      </c>
      <c r="AD45" s="2">
        <v>13654.795522685772</v>
      </c>
      <c r="AE45" s="2">
        <v>15804.545975186162</v>
      </c>
      <c r="AF45" s="2">
        <v>13818.906797311545</v>
      </c>
      <c r="AG45" s="2">
        <v>9824.5769049282444</v>
      </c>
      <c r="AH45" s="2">
        <v>15379.043854770207</v>
      </c>
      <c r="AI45" s="2">
        <v>11196.441786060343</v>
      </c>
      <c r="AJ45" s="2">
        <v>10695.488891400528</v>
      </c>
      <c r="AK45" s="2">
        <v>11498.784020291225</v>
      </c>
      <c r="AL45" s="2">
        <v>11681.065768596542</v>
      </c>
      <c r="AM45" s="2">
        <v>12823.477050882155</v>
      </c>
      <c r="AN45" s="2">
        <v>11464.958108705228</v>
      </c>
      <c r="AO45" s="2">
        <v>9035.2631230461266</v>
      </c>
      <c r="AP45" s="2">
        <v>9323.8799999999992</v>
      </c>
      <c r="AQ45">
        <v>8410.44</v>
      </c>
      <c r="AR45">
        <v>9045.07</v>
      </c>
      <c r="AS45">
        <v>11996.1</v>
      </c>
      <c r="AT45">
        <v>11990.6</v>
      </c>
      <c r="AU45">
        <v>11264</v>
      </c>
      <c r="AV45">
        <v>9613.6</v>
      </c>
      <c r="AW45">
        <v>12741.4</v>
      </c>
      <c r="AX45">
        <v>8616.2900000000009</v>
      </c>
      <c r="AY45">
        <v>10095.9</v>
      </c>
      <c r="AZ45">
        <v>8219.61</v>
      </c>
      <c r="BA45">
        <v>12919.5</v>
      </c>
      <c r="BB45">
        <v>13911.1</v>
      </c>
      <c r="BC45">
        <v>11567.8</v>
      </c>
      <c r="BD45">
        <v>19789</v>
      </c>
      <c r="BE45">
        <v>8747.4500000000007</v>
      </c>
      <c r="BF45">
        <v>14921.6</v>
      </c>
      <c r="BG45">
        <v>13419.1</v>
      </c>
      <c r="BH45">
        <v>13766.9</v>
      </c>
      <c r="BI45">
        <v>22729.9</v>
      </c>
      <c r="BJ45">
        <v>16986.400000000001</v>
      </c>
      <c r="BK45">
        <v>10467.4</v>
      </c>
      <c r="BL45">
        <v>10030.9</v>
      </c>
      <c r="BM45">
        <v>16845.2</v>
      </c>
      <c r="BN45">
        <v>8626.57</v>
      </c>
      <c r="BO45">
        <v>21198</v>
      </c>
      <c r="BP45">
        <v>11224.8</v>
      </c>
      <c r="BQ45">
        <v>19000.599999999999</v>
      </c>
      <c r="BR45">
        <v>10754.9</v>
      </c>
      <c r="BS45">
        <v>14681</v>
      </c>
      <c r="BT45">
        <v>7697.53</v>
      </c>
      <c r="BU45">
        <v>12433.7</v>
      </c>
      <c r="BV45">
        <v>15676.5</v>
      </c>
      <c r="BW45">
        <v>9548.89</v>
      </c>
      <c r="BX45">
        <v>7973.94</v>
      </c>
      <c r="BY45">
        <v>15043.8</v>
      </c>
      <c r="BZ45">
        <v>8807.56</v>
      </c>
      <c r="CA45">
        <v>10868.3</v>
      </c>
      <c r="CB45">
        <v>12917.1</v>
      </c>
      <c r="CC45">
        <v>9094.09</v>
      </c>
      <c r="CD45">
        <v>12262.1</v>
      </c>
      <c r="CE45" s="2">
        <v>10343.5</v>
      </c>
      <c r="CF45" s="2">
        <v>7503.02</v>
      </c>
      <c r="CG45" s="2">
        <v>10811.9</v>
      </c>
      <c r="CH45" s="2">
        <v>9302.77</v>
      </c>
      <c r="CI45" s="2">
        <v>7220.92</v>
      </c>
      <c r="CJ45" s="2">
        <v>11352.6</v>
      </c>
      <c r="CK45">
        <v>13805.2</v>
      </c>
      <c r="CL45">
        <v>12748.7</v>
      </c>
      <c r="CM45">
        <v>18399.8</v>
      </c>
      <c r="CN45">
        <v>8227.7900000000009</v>
      </c>
      <c r="CO45">
        <v>8696.58</v>
      </c>
      <c r="CP45">
        <v>9037.2800000000007</v>
      </c>
      <c r="CQ45">
        <v>15194.6</v>
      </c>
      <c r="CR45">
        <v>11138</v>
      </c>
      <c r="CS45">
        <v>15599.1</v>
      </c>
      <c r="CT45">
        <v>13045.2</v>
      </c>
      <c r="CU45">
        <v>16470.400000000001</v>
      </c>
      <c r="CV45">
        <v>13045.2</v>
      </c>
      <c r="CW45">
        <v>16470.400000000001</v>
      </c>
      <c r="CX45">
        <v>14764.8</v>
      </c>
      <c r="CY45">
        <v>6535.92</v>
      </c>
      <c r="CZ45">
        <v>12044.6</v>
      </c>
      <c r="DA45">
        <v>12310.2</v>
      </c>
      <c r="DB45">
        <v>10851.4</v>
      </c>
      <c r="DC45">
        <v>15778.6</v>
      </c>
      <c r="DD45">
        <v>10367.200000000001</v>
      </c>
      <c r="DE45" t="s">
        <v>12</v>
      </c>
      <c r="DF45">
        <v>7395.41</v>
      </c>
      <c r="DG45">
        <v>17263.7</v>
      </c>
      <c r="DH45">
        <v>22579.1</v>
      </c>
      <c r="DI45">
        <v>15395.7</v>
      </c>
      <c r="DJ45" t="s">
        <v>12</v>
      </c>
      <c r="DK45">
        <v>9448.82</v>
      </c>
      <c r="DL45" t="s">
        <v>12</v>
      </c>
      <c r="DM45">
        <v>8072.5</v>
      </c>
      <c r="DN45" t="s">
        <v>12</v>
      </c>
      <c r="DO45">
        <v>17519.099999999999</v>
      </c>
      <c r="DP45">
        <v>8674.77</v>
      </c>
      <c r="DQ45">
        <v>11277.4</v>
      </c>
      <c r="DR45">
        <v>14972.8</v>
      </c>
      <c r="DS45" t="s">
        <v>12</v>
      </c>
      <c r="DT45">
        <v>11162.5</v>
      </c>
      <c r="DU45">
        <v>15586.2</v>
      </c>
      <c r="DV45">
        <v>12760.8</v>
      </c>
      <c r="DW45">
        <v>13519.7</v>
      </c>
      <c r="DX45">
        <v>6962.94</v>
      </c>
      <c r="DY45">
        <v>8405.2199999999993</v>
      </c>
      <c r="DZ45">
        <v>12220.5</v>
      </c>
      <c r="EA45" t="s">
        <v>12</v>
      </c>
      <c r="EB45">
        <v>7924.51</v>
      </c>
      <c r="EC45" t="s">
        <v>12</v>
      </c>
      <c r="ED45">
        <v>19428.099999999999</v>
      </c>
      <c r="EE45">
        <v>11778</v>
      </c>
    </row>
    <row r="46" spans="1:135" x14ac:dyDescent="0.25">
      <c r="A46">
        <v>41</v>
      </c>
      <c r="B46" t="s">
        <v>51</v>
      </c>
      <c r="D46" s="2">
        <v>53.156146355823886</v>
      </c>
      <c r="E46" s="2">
        <v>38.538202457141736</v>
      </c>
      <c r="F46" s="2">
        <v>46.51162640187745</v>
      </c>
      <c r="G46" s="2">
        <v>23.255815690141393</v>
      </c>
      <c r="H46" s="2">
        <v>30.564785150279803</v>
      </c>
      <c r="I46" s="2">
        <v>11.960134257635131</v>
      </c>
      <c r="J46" s="2">
        <v>25.249170846591102</v>
      </c>
      <c r="K46" s="2">
        <v>15.282393404874123</v>
      </c>
      <c r="L46" s="2">
        <v>19.269102058305091</v>
      </c>
      <c r="M46" s="2">
        <v>23.076921663365066</v>
      </c>
      <c r="N46" s="2">
        <v>42.524916088978038</v>
      </c>
      <c r="O46" s="2">
        <v>42.857141671808243</v>
      </c>
      <c r="P46" s="2">
        <v>42.192692165616272</v>
      </c>
      <c r="Q46" s="2">
        <v>31.893689141069093</v>
      </c>
      <c r="R46" s="2">
        <v>36.212620058393377</v>
      </c>
      <c r="S46" s="2">
        <v>40.531560932528329</v>
      </c>
      <c r="T46" s="2">
        <v>16.611295736194965</v>
      </c>
      <c r="U46" s="2">
        <v>35.215948288308077</v>
      </c>
      <c r="V46" s="2">
        <v>43.189372233043798</v>
      </c>
      <c r="W46" s="2">
        <v>36.54485227909737</v>
      </c>
      <c r="X46" s="2">
        <v>23.920268515270259</v>
      </c>
      <c r="Y46" s="2">
        <v>41.528240999955855</v>
      </c>
      <c r="Z46" s="2">
        <v>61.129568641091161</v>
      </c>
      <c r="AA46" s="2">
        <v>40.199335349698131</v>
      </c>
      <c r="AB46" s="2">
        <v>31.561460239301987</v>
      </c>
      <c r="AC46" s="2">
        <v>31.561461898770432</v>
      </c>
      <c r="AD46" s="2">
        <v>27.242527662509257</v>
      </c>
      <c r="AE46" s="2">
        <v>18.272425309814462</v>
      </c>
      <c r="AF46" s="2">
        <v>29.568105082852281</v>
      </c>
      <c r="AG46" s="2">
        <v>58.193980072790005</v>
      </c>
      <c r="AH46" s="2">
        <v>26.57807317791195</v>
      </c>
      <c r="AI46" s="2">
        <v>35.880401113436946</v>
      </c>
      <c r="AJ46" s="2">
        <v>43.1893689141069</v>
      </c>
      <c r="AK46" s="2">
        <v>26.578071518443497</v>
      </c>
      <c r="AL46" s="2">
        <v>38.870431358908839</v>
      </c>
      <c r="AM46" s="2">
        <v>32.890369208496608</v>
      </c>
      <c r="AN46" s="2">
        <v>40.19933700916657</v>
      </c>
      <c r="AO46" s="2">
        <v>54.817274269974938</v>
      </c>
      <c r="AP46" s="2">
        <v>9.60961</v>
      </c>
      <c r="AQ46">
        <v>15.215199999999999</v>
      </c>
      <c r="AR46">
        <v>15.215199999999999</v>
      </c>
      <c r="AS46">
        <v>12.212199999999999</v>
      </c>
      <c r="AT46">
        <v>8.2082099999999993</v>
      </c>
      <c r="AU46">
        <v>27.027000000000001</v>
      </c>
      <c r="AV46">
        <v>11.4114</v>
      </c>
      <c r="AW46">
        <v>57.257300000000001</v>
      </c>
      <c r="AX46">
        <v>15.4154</v>
      </c>
      <c r="AY46">
        <v>6.0060099999999998</v>
      </c>
      <c r="AZ46">
        <v>21.2212</v>
      </c>
      <c r="BA46">
        <v>47.247199999999999</v>
      </c>
      <c r="BB46">
        <v>60</v>
      </c>
      <c r="BC46">
        <v>9.00901</v>
      </c>
      <c r="BD46">
        <v>60</v>
      </c>
      <c r="BE46">
        <v>14.614599999999999</v>
      </c>
      <c r="BF46">
        <v>60</v>
      </c>
      <c r="BG46">
        <v>41.641599999999997</v>
      </c>
      <c r="BH46">
        <v>60</v>
      </c>
      <c r="BI46">
        <v>60</v>
      </c>
      <c r="BJ46">
        <v>25.825800000000001</v>
      </c>
      <c r="BK46">
        <v>15.815799999999999</v>
      </c>
      <c r="BL46">
        <v>16.216200000000001</v>
      </c>
      <c r="BM46">
        <v>60</v>
      </c>
      <c r="BN46">
        <v>23.023</v>
      </c>
      <c r="BO46">
        <v>60</v>
      </c>
      <c r="BP46">
        <v>60</v>
      </c>
      <c r="BQ46">
        <v>60</v>
      </c>
      <c r="BR46">
        <v>12.812799999999999</v>
      </c>
      <c r="BS46">
        <v>5.8057999999999996</v>
      </c>
      <c r="BT46">
        <v>16.416399999999999</v>
      </c>
      <c r="BU46">
        <v>60</v>
      </c>
      <c r="BV46">
        <v>60</v>
      </c>
      <c r="BW46">
        <v>17.817799999999998</v>
      </c>
      <c r="BX46">
        <v>10.01</v>
      </c>
      <c r="BY46">
        <v>60</v>
      </c>
      <c r="BZ46">
        <v>5.6055999999999999</v>
      </c>
      <c r="CA46">
        <v>5.6055999999999999</v>
      </c>
      <c r="CB46">
        <v>7.0070100000000002</v>
      </c>
      <c r="CC46">
        <v>5.8057999999999996</v>
      </c>
      <c r="CD46">
        <v>10.410399999999999</v>
      </c>
      <c r="CE46" s="2">
        <v>8.4084099999999999</v>
      </c>
      <c r="CF46" s="2">
        <v>7.4074099999999996</v>
      </c>
      <c r="CG46" s="2">
        <v>8.2082099999999993</v>
      </c>
      <c r="CH46" s="2">
        <v>9.00901</v>
      </c>
      <c r="CI46" s="2">
        <v>7.8078099999999999</v>
      </c>
      <c r="CJ46" s="2">
        <v>60</v>
      </c>
      <c r="CK46">
        <v>60</v>
      </c>
      <c r="CL46">
        <v>45.845799999999997</v>
      </c>
      <c r="CM46">
        <v>55.855899999999998</v>
      </c>
      <c r="CN46">
        <v>8.4084099999999999</v>
      </c>
      <c r="CO46">
        <v>6.8068099999999996</v>
      </c>
      <c r="CP46">
        <v>11.010999999999999</v>
      </c>
      <c r="CQ46">
        <v>60</v>
      </c>
      <c r="CR46">
        <v>32.232199999999999</v>
      </c>
      <c r="CS46">
        <v>16.216200000000001</v>
      </c>
      <c r="CT46">
        <v>44.644599999999997</v>
      </c>
      <c r="CU46">
        <v>53.653700000000001</v>
      </c>
      <c r="CV46">
        <v>44.644599999999997</v>
      </c>
      <c r="CW46">
        <v>53.653700000000001</v>
      </c>
      <c r="CX46">
        <v>60</v>
      </c>
      <c r="CY46">
        <v>11.010999999999999</v>
      </c>
      <c r="CZ46">
        <v>60</v>
      </c>
      <c r="DA46">
        <v>33.033000000000001</v>
      </c>
      <c r="DB46">
        <v>26.026</v>
      </c>
      <c r="DC46">
        <v>34.434399999999997</v>
      </c>
      <c r="DD46">
        <v>12.4124</v>
      </c>
      <c r="DE46" t="s">
        <v>12</v>
      </c>
      <c r="DF46">
        <v>13.013</v>
      </c>
      <c r="DG46">
        <v>60</v>
      </c>
      <c r="DH46">
        <v>60</v>
      </c>
      <c r="DI46">
        <v>60</v>
      </c>
      <c r="DJ46" t="s">
        <v>12</v>
      </c>
      <c r="DK46">
        <v>8.4084099999999999</v>
      </c>
      <c r="DL46" t="s">
        <v>12</v>
      </c>
      <c r="DM46">
        <v>14.8148</v>
      </c>
      <c r="DN46" t="s">
        <v>12</v>
      </c>
      <c r="DO46">
        <v>19.619599999999998</v>
      </c>
      <c r="DP46">
        <v>14.013999999999999</v>
      </c>
      <c r="DQ46">
        <v>53.653700000000001</v>
      </c>
      <c r="DR46">
        <v>60</v>
      </c>
      <c r="DS46" t="s">
        <v>12</v>
      </c>
      <c r="DT46">
        <v>49.249200000000002</v>
      </c>
      <c r="DU46">
        <v>16.015999999999998</v>
      </c>
      <c r="DV46">
        <v>60</v>
      </c>
      <c r="DW46">
        <v>60</v>
      </c>
      <c r="DX46">
        <v>9.00901</v>
      </c>
      <c r="DY46">
        <v>15.815799999999999</v>
      </c>
      <c r="DZ46">
        <v>5.8057999999999996</v>
      </c>
      <c r="EA46" t="s">
        <v>12</v>
      </c>
      <c r="EB46">
        <v>12.6126</v>
      </c>
      <c r="EC46" t="s">
        <v>12</v>
      </c>
      <c r="ED46">
        <v>22.222200000000001</v>
      </c>
      <c r="EE46">
        <v>10.2102</v>
      </c>
    </row>
    <row r="47" spans="1:135" x14ac:dyDescent="0.25">
      <c r="A47">
        <v>42</v>
      </c>
      <c r="B47" t="s">
        <v>52</v>
      </c>
      <c r="D47" s="2">
        <v>37.541527368119553</v>
      </c>
      <c r="E47" s="2">
        <v>42.524917748446491</v>
      </c>
      <c r="F47" s="2">
        <v>47.404845163815082</v>
      </c>
      <c r="G47" s="2">
        <v>25.913622012251519</v>
      </c>
      <c r="H47" s="2">
        <v>35.548170552201405</v>
      </c>
      <c r="I47" s="2">
        <v>20.486111315863713</v>
      </c>
      <c r="J47" s="2">
        <v>37.209300125820896</v>
      </c>
      <c r="K47" s="2">
        <v>22.259135622713877</v>
      </c>
      <c r="L47" s="2">
        <v>23.897058560222479</v>
      </c>
      <c r="M47" s="2">
        <v>8.9701006932263496</v>
      </c>
      <c r="N47" s="2">
        <v>33.576641484149391</v>
      </c>
      <c r="O47" s="2">
        <v>39.202660260675941</v>
      </c>
      <c r="P47" s="2">
        <v>22.999998668000003</v>
      </c>
      <c r="Q47" s="2">
        <v>45.847178555153931</v>
      </c>
      <c r="R47" s="2">
        <v>26.132403908296816</v>
      </c>
      <c r="S47" s="2">
        <v>44.186044003129091</v>
      </c>
      <c r="T47" s="2">
        <v>16.943522978493622</v>
      </c>
      <c r="U47" s="2">
        <v>24.252489119695138</v>
      </c>
      <c r="V47" s="2">
        <v>61.971828657359652</v>
      </c>
      <c r="W47" s="2">
        <v>17.114093509751815</v>
      </c>
      <c r="X47" s="2">
        <v>22.145328988847119</v>
      </c>
      <c r="Y47" s="2">
        <v>25.581396429421311</v>
      </c>
      <c r="Z47" s="2">
        <v>37.873752950949765</v>
      </c>
      <c r="AA47" s="2">
        <v>23.255814030672951</v>
      </c>
      <c r="AB47" s="2">
        <v>33.454542911636359</v>
      </c>
      <c r="AC47" s="2">
        <v>28.81944320388456</v>
      </c>
      <c r="AD47" s="2">
        <v>20.930231631924585</v>
      </c>
      <c r="AE47" s="2">
        <v>34.55149380371077</v>
      </c>
      <c r="AF47" s="2">
        <v>28.239202751531444</v>
      </c>
      <c r="AG47" s="2">
        <v>44.850498487726405</v>
      </c>
      <c r="AH47" s="2">
        <v>13.02816826473542</v>
      </c>
      <c r="AI47" s="2">
        <v>37.541529027587998</v>
      </c>
      <c r="AJ47" s="2">
        <v>23.255812371204502</v>
      </c>
      <c r="AK47" s="2">
        <v>32.986110882269969</v>
      </c>
      <c r="AL47" s="2">
        <v>26.22377456887255</v>
      </c>
      <c r="AM47" s="2">
        <v>67.774086935569144</v>
      </c>
      <c r="AN47" s="2">
        <v>20.265780466264165</v>
      </c>
      <c r="AO47" s="2">
        <v>37.541527368119553</v>
      </c>
      <c r="AP47" s="2">
        <v>27.483439162916689</v>
      </c>
      <c r="AQ47">
        <v>28.14569536423841</v>
      </c>
      <c r="AR47">
        <v>42.052973176993007</v>
      </c>
      <c r="AS47">
        <v>46.357600559175737</v>
      </c>
      <c r="AT47">
        <v>30.794701986754969</v>
      </c>
      <c r="AU47">
        <v>20.860927152317885</v>
      </c>
      <c r="AV47">
        <v>20.198675496688743</v>
      </c>
      <c r="AW47">
        <v>25.827814569536422</v>
      </c>
      <c r="AX47">
        <v>21.523178807947023</v>
      </c>
      <c r="AY47">
        <v>29.47019867549669</v>
      </c>
      <c r="AZ47">
        <v>52.980123687550254</v>
      </c>
      <c r="BA47">
        <v>48.675488637936795</v>
      </c>
      <c r="BB47">
        <v>23.50993377483444</v>
      </c>
      <c r="BC47">
        <v>41.390728476821195</v>
      </c>
      <c r="BD47">
        <v>31.12582266643577</v>
      </c>
      <c r="BE47">
        <v>39.403973509933778</v>
      </c>
      <c r="BF47">
        <v>48.344362864889604</v>
      </c>
      <c r="BG47">
        <v>43.708602042228961</v>
      </c>
      <c r="BH47">
        <v>10.26489896446286</v>
      </c>
      <c r="BI47">
        <v>17.218537350550989</v>
      </c>
      <c r="BJ47">
        <v>40.728470084804258</v>
      </c>
      <c r="BK47">
        <v>44.039727815276144</v>
      </c>
      <c r="BL47">
        <v>36.092715231788084</v>
      </c>
      <c r="BM47">
        <v>21.192052980132452</v>
      </c>
      <c r="BN47">
        <v>46.026474840895915</v>
      </c>
      <c r="BO47">
        <v>18.211917517595396</v>
      </c>
      <c r="BP47">
        <v>56.291390728476834</v>
      </c>
      <c r="BQ47">
        <v>21.52317524806729</v>
      </c>
      <c r="BR47">
        <v>45.033105134417717</v>
      </c>
      <c r="BS47">
        <v>28.807942255105452</v>
      </c>
      <c r="BT47">
        <v>44.039727815276144</v>
      </c>
      <c r="BU47">
        <v>31.788079470198678</v>
      </c>
      <c r="BV47">
        <v>19.536423841059602</v>
      </c>
      <c r="BW47">
        <v>49.33774752833677</v>
      </c>
      <c r="BX47">
        <v>52.317863488212609</v>
      </c>
      <c r="BY47">
        <v>39.735092765662692</v>
      </c>
      <c r="BZ47">
        <v>46.688733999653664</v>
      </c>
      <c r="CA47">
        <v>71.854304635761594</v>
      </c>
      <c r="CB47">
        <v>39.7350861935792</v>
      </c>
      <c r="CC47">
        <v>66.225154609437809</v>
      </c>
      <c r="CD47">
        <v>60.927142240682784</v>
      </c>
      <c r="CE47" s="2">
        <v>52.649006622516559</v>
      </c>
      <c r="CF47" s="2">
        <v>57.947000698969667</v>
      </c>
      <c r="CG47" s="2">
        <v>47.682111318795229</v>
      </c>
      <c r="CH47" s="2">
        <v>57.284758737163713</v>
      </c>
      <c r="CI47" s="2">
        <v>36.423841059602651</v>
      </c>
      <c r="CJ47" s="2">
        <v>34.43707470110197</v>
      </c>
      <c r="CK47">
        <v>26.821187616822318</v>
      </c>
      <c r="CL47">
        <v>30.794696893388583</v>
      </c>
      <c r="CM47">
        <v>21.192049475020099</v>
      </c>
      <c r="CN47">
        <v>23.17880794701987</v>
      </c>
      <c r="CO47">
        <v>63.907284768211923</v>
      </c>
      <c r="CP47">
        <v>31.125827814569533</v>
      </c>
      <c r="CQ47">
        <v>35.430463576158935</v>
      </c>
      <c r="CR47">
        <v>8.940412412023008</v>
      </c>
      <c r="CS47">
        <v>48.344362864889604</v>
      </c>
      <c r="CT47">
        <v>63.576158940397356</v>
      </c>
      <c r="CU47">
        <v>21.85430463576159</v>
      </c>
      <c r="CV47">
        <v>63.576158940397356</v>
      </c>
      <c r="CW47">
        <v>21.85430463576159</v>
      </c>
      <c r="CX47">
        <v>14.900673862338367</v>
      </c>
      <c r="CY47">
        <v>24.503311258278146</v>
      </c>
      <c r="CZ47">
        <v>33.112577304718911</v>
      </c>
      <c r="DA47">
        <v>33.666661061161989</v>
      </c>
      <c r="DB47">
        <v>44.370853588323335</v>
      </c>
      <c r="DC47">
        <v>20.19867549668874</v>
      </c>
      <c r="DD47">
        <v>43.377483443708606</v>
      </c>
      <c r="DE47" t="s">
        <v>12</v>
      </c>
      <c r="DF47">
        <v>34.105954623860477</v>
      </c>
      <c r="DG47">
        <v>27.81456493596388</v>
      </c>
      <c r="DH47">
        <v>4.9668857741974008</v>
      </c>
      <c r="DI47">
        <v>42.052980132450337</v>
      </c>
      <c r="DJ47" t="s">
        <v>12</v>
      </c>
      <c r="DK47">
        <v>48.675488637936795</v>
      </c>
      <c r="DL47" t="s">
        <v>12</v>
      </c>
      <c r="DM47">
        <v>25.496684524633562</v>
      </c>
      <c r="DN47" t="s">
        <v>12</v>
      </c>
      <c r="DO47">
        <v>15.231799580618196</v>
      </c>
      <c r="DP47">
        <v>53.642384105960275</v>
      </c>
      <c r="DQ47">
        <v>45.695356680512091</v>
      </c>
      <c r="DR47">
        <v>23.509933774834437</v>
      </c>
      <c r="DS47" t="s">
        <v>12</v>
      </c>
      <c r="DT47">
        <v>45.364238410596023</v>
      </c>
      <c r="DU47">
        <v>25.827814569536422</v>
      </c>
      <c r="DV47">
        <v>36.423835035190798</v>
      </c>
      <c r="DW47">
        <v>17.880794701986755</v>
      </c>
      <c r="DX47">
        <v>37.417212354332364</v>
      </c>
      <c r="DY47">
        <v>26.821187616822318</v>
      </c>
      <c r="DZ47">
        <v>9.9337897311645751</v>
      </c>
      <c r="EA47" t="s">
        <v>12</v>
      </c>
      <c r="EB47">
        <v>46.357615894039739</v>
      </c>
      <c r="EC47" t="s">
        <v>12</v>
      </c>
      <c r="ED47">
        <v>31.788079470198678</v>
      </c>
      <c r="EE47">
        <v>34.105960264900666</v>
      </c>
    </row>
    <row r="48" spans="1:135" x14ac:dyDescent="0.25">
      <c r="A48">
        <v>43</v>
      </c>
      <c r="B48" t="s">
        <v>53</v>
      </c>
      <c r="D48" s="2">
        <v>11.960134257635131</v>
      </c>
      <c r="E48" s="2">
        <v>14.285713337446602</v>
      </c>
      <c r="F48" s="2">
        <v>0</v>
      </c>
      <c r="G48" s="2">
        <v>20.265782125732613</v>
      </c>
      <c r="H48" s="2">
        <v>23.588041272971608</v>
      </c>
      <c r="I48" s="2">
        <v>20.833333188802083</v>
      </c>
      <c r="J48" s="2">
        <v>4.3189375551980689</v>
      </c>
      <c r="K48" s="2">
        <v>8.6378751103961378</v>
      </c>
      <c r="L48" s="2">
        <v>20.220588012495945</v>
      </c>
      <c r="M48" s="2">
        <v>28.903652257723415</v>
      </c>
      <c r="N48" s="2">
        <v>24.087588965461666</v>
      </c>
      <c r="O48" s="2">
        <v>17.607974144154038</v>
      </c>
      <c r="P48" s="2">
        <v>19.333333999333334</v>
      </c>
      <c r="Q48" s="2">
        <v>8.6378751103961378</v>
      </c>
      <c r="R48" s="2">
        <v>32.055748098010184</v>
      </c>
      <c r="S48" s="2">
        <v>10.29900302454719</v>
      </c>
      <c r="T48" s="2">
        <v>27.57475158587102</v>
      </c>
      <c r="U48" s="2">
        <v>27.242527662509257</v>
      </c>
      <c r="V48" s="2">
        <v>22.887323863153391</v>
      </c>
      <c r="W48" s="2">
        <v>23.82550453690148</v>
      </c>
      <c r="X48" s="2">
        <v>14.186852544731263</v>
      </c>
      <c r="Y48" s="2">
        <v>32.890365889559718</v>
      </c>
      <c r="Z48" s="2">
        <v>19.26910371777354</v>
      </c>
      <c r="AA48" s="2">
        <v>23.920266855801817</v>
      </c>
      <c r="AB48" s="2">
        <v>9.0909090909090917</v>
      </c>
      <c r="AC48" s="2">
        <v>18.402778343858504</v>
      </c>
      <c r="AD48" s="2">
        <v>7.6411967024370613</v>
      </c>
      <c r="AE48" s="2">
        <v>26.910298760742158</v>
      </c>
      <c r="AF48" s="2">
        <v>15.282393404874126</v>
      </c>
      <c r="AG48" s="2">
        <v>16.611295736194965</v>
      </c>
      <c r="AH48" s="2">
        <v>6.3380270914377128</v>
      </c>
      <c r="AI48" s="2">
        <v>15.282391745405679</v>
      </c>
      <c r="AJ48" s="2">
        <v>21.2624572147548</v>
      </c>
      <c r="AK48" s="2">
        <v>21.527776934678826</v>
      </c>
      <c r="AL48" s="2">
        <v>29.020983313957917</v>
      </c>
      <c r="AM48" s="2">
        <v>1.3289039907892863</v>
      </c>
      <c r="AN48" s="2">
        <v>30.5647851502798</v>
      </c>
      <c r="AO48" s="2">
        <v>17.607975803622487</v>
      </c>
      <c r="AP48" s="2">
        <v>25.165558751586371</v>
      </c>
      <c r="AQ48">
        <v>36.423841059602644</v>
      </c>
      <c r="AR48">
        <v>25.496684524633555</v>
      </c>
      <c r="AS48">
        <v>14.569548144058542</v>
      </c>
      <c r="AT48">
        <v>27.483443708609268</v>
      </c>
      <c r="AU48">
        <v>31.12582781456954</v>
      </c>
      <c r="AV48">
        <v>20.198675496688743</v>
      </c>
      <c r="AW48">
        <v>21.85430463576159</v>
      </c>
      <c r="AX48">
        <v>20.860927152317885</v>
      </c>
      <c r="AY48">
        <v>32.450331125827816</v>
      </c>
      <c r="AZ48">
        <v>16.556288652359456</v>
      </c>
      <c r="BA48">
        <v>21.192049475020099</v>
      </c>
      <c r="BB48">
        <v>23.841059602649008</v>
      </c>
      <c r="BC48">
        <v>25.827814569536422</v>
      </c>
      <c r="BD48">
        <v>26.821187616822318</v>
      </c>
      <c r="BE48">
        <v>7.2847682119205306</v>
      </c>
      <c r="BF48">
        <v>6.6225154609437817</v>
      </c>
      <c r="BG48">
        <v>6.9536412339909699</v>
      </c>
      <c r="BH48">
        <v>13.907299007730845</v>
      </c>
      <c r="BI48">
        <v>14.900673862338371</v>
      </c>
      <c r="BJ48">
        <v>14.238424780778036</v>
      </c>
      <c r="BK48">
        <v>22.516552567208858</v>
      </c>
      <c r="BL48">
        <v>20.198675496688743</v>
      </c>
      <c r="BM48">
        <v>35.761589403973517</v>
      </c>
      <c r="BN48">
        <v>10.927165242980449</v>
      </c>
      <c r="BO48">
        <v>38.410589673473929</v>
      </c>
      <c r="BP48">
        <v>27.483443708609272</v>
      </c>
      <c r="BQ48">
        <v>24.83443297853918</v>
      </c>
      <c r="BR48">
        <v>17.21854019845383</v>
      </c>
      <c r="BS48">
        <v>20.198672155878533</v>
      </c>
      <c r="BT48">
        <v>11.920544369447711</v>
      </c>
      <c r="BU48">
        <v>31.788079470198678</v>
      </c>
      <c r="BV48">
        <v>31.125827814569533</v>
      </c>
      <c r="BW48">
        <v>41.39072779222883</v>
      </c>
      <c r="BX48">
        <v>14.900673862338371</v>
      </c>
      <c r="BY48">
        <v>9.2715381850701988</v>
      </c>
      <c r="BZ48">
        <v>21.52317524806729</v>
      </c>
      <c r="CA48">
        <v>17.549668874172188</v>
      </c>
      <c r="CB48">
        <v>29.801314645184402</v>
      </c>
      <c r="CC48">
        <v>19.867546382831343</v>
      </c>
      <c r="CD48">
        <v>16.22517941906117</v>
      </c>
      <c r="CE48" s="2">
        <v>16.556291390728475</v>
      </c>
      <c r="CF48" s="2">
        <v>19.536417378509778</v>
      </c>
      <c r="CG48" s="2">
        <v>22.516552567208858</v>
      </c>
      <c r="CH48" s="2">
        <v>11.258292823353331</v>
      </c>
      <c r="CI48" s="2">
        <v>27.483443708609272</v>
      </c>
      <c r="CJ48" s="2">
        <v>37.086080447340585</v>
      </c>
      <c r="CK48">
        <v>37.748338127379554</v>
      </c>
      <c r="CL48">
        <v>53.311249460597445</v>
      </c>
      <c r="CM48">
        <v>58.609261829352462</v>
      </c>
      <c r="CN48">
        <v>20.198675496688743</v>
      </c>
      <c r="CO48">
        <v>6.6225165562913908</v>
      </c>
      <c r="CP48">
        <v>38.079470198675494</v>
      </c>
      <c r="CQ48">
        <v>64.569536423841072</v>
      </c>
      <c r="CR48">
        <v>9.6026474183684822</v>
      </c>
      <c r="CS48">
        <v>5.6291381418022146</v>
      </c>
      <c r="CT48">
        <v>30.463576158940391</v>
      </c>
      <c r="CU48">
        <v>66.556291390728489</v>
      </c>
      <c r="CV48">
        <v>30.463576158940391</v>
      </c>
      <c r="CW48">
        <v>66.556291390728489</v>
      </c>
      <c r="CX48">
        <v>55.629120671010881</v>
      </c>
      <c r="CY48">
        <v>18.874172185430467</v>
      </c>
      <c r="CZ48">
        <v>25.827810297680749</v>
      </c>
      <c r="DA48">
        <v>37.333327117328146</v>
      </c>
      <c r="DB48">
        <v>35.761583489096424</v>
      </c>
      <c r="DC48">
        <v>72.516556291390728</v>
      </c>
      <c r="DD48">
        <v>30.794701986754969</v>
      </c>
      <c r="DE48" t="s">
        <v>12</v>
      </c>
      <c r="DF48">
        <v>32.45032575862453</v>
      </c>
      <c r="DG48">
        <v>40.397344311757067</v>
      </c>
      <c r="DH48">
        <v>71.192029430162734</v>
      </c>
      <c r="DI48">
        <v>48.675496688741731</v>
      </c>
      <c r="DJ48" t="s">
        <v>12</v>
      </c>
      <c r="DK48">
        <v>23.509929886350424</v>
      </c>
      <c r="DL48" t="s">
        <v>12</v>
      </c>
      <c r="DM48">
        <v>39.403966992615494</v>
      </c>
      <c r="DN48" t="s">
        <v>12</v>
      </c>
      <c r="DO48">
        <v>34.768200419381806</v>
      </c>
      <c r="DP48">
        <v>22.847682119205299</v>
      </c>
      <c r="DQ48">
        <v>33.443703077766095</v>
      </c>
      <c r="DR48">
        <v>47.019867549668874</v>
      </c>
      <c r="DS48" t="s">
        <v>12</v>
      </c>
      <c r="DT48">
        <v>32.781456953642383</v>
      </c>
      <c r="DU48">
        <v>62.251655629139066</v>
      </c>
      <c r="DV48">
        <v>29.470193801199823</v>
      </c>
      <c r="DW48">
        <v>23.178807947019866</v>
      </c>
      <c r="DX48">
        <v>32.119199985577339</v>
      </c>
      <c r="DY48">
        <v>32.781451531671721</v>
      </c>
      <c r="DZ48">
        <v>65.23177729029625</v>
      </c>
      <c r="EA48" t="s">
        <v>12</v>
      </c>
      <c r="EB48">
        <v>24.503311258278149</v>
      </c>
      <c r="EC48" t="s">
        <v>12</v>
      </c>
      <c r="ED48">
        <v>37.748344370860934</v>
      </c>
      <c r="EE48">
        <v>25.827814569536422</v>
      </c>
    </row>
    <row r="49" spans="1:135" x14ac:dyDescent="0.25">
      <c r="A49">
        <v>44</v>
      </c>
      <c r="B49" t="s">
        <v>54</v>
      </c>
      <c r="D49" s="2">
        <v>31.893687481600647</v>
      </c>
      <c r="E49" s="2">
        <v>24.252492438632022</v>
      </c>
      <c r="F49" s="2">
        <v>37.71626146270399</v>
      </c>
      <c r="G49" s="2">
        <v>17.607972484685593</v>
      </c>
      <c r="H49" s="2">
        <v>29.56811006125762</v>
      </c>
      <c r="I49" s="2">
        <v>27.430555712131078</v>
      </c>
      <c r="J49" s="2">
        <v>33.887045956987237</v>
      </c>
      <c r="K49" s="2">
        <v>43.18937057357536</v>
      </c>
      <c r="L49" s="2">
        <v>29.41176438181229</v>
      </c>
      <c r="M49" s="2">
        <v>19.933554883433956</v>
      </c>
      <c r="N49" s="2">
        <v>21.897810139139004</v>
      </c>
      <c r="O49" s="2">
        <v>25.249167527654208</v>
      </c>
      <c r="P49" s="2">
        <v>21.333333666333338</v>
      </c>
      <c r="Q49" s="2">
        <v>33.554813736283251</v>
      </c>
      <c r="R49" s="2">
        <v>11.498256675399736</v>
      </c>
      <c r="S49" s="2">
        <v>26.910300420210604</v>
      </c>
      <c r="T49" s="2">
        <v>20.265780466264168</v>
      </c>
      <c r="U49" s="2">
        <v>14.617940579745259</v>
      </c>
      <c r="V49" s="2">
        <v>8.0985939831320604</v>
      </c>
      <c r="W49" s="2">
        <v>14.429530775066436</v>
      </c>
      <c r="X49" s="2">
        <v>24.913494032219443</v>
      </c>
      <c r="Y49" s="2">
        <v>15.614618987704333</v>
      </c>
      <c r="Z49" s="2">
        <v>8.3056478680974841</v>
      </c>
      <c r="AA49" s="2">
        <v>28.903653917191864</v>
      </c>
      <c r="AB49" s="2">
        <v>32.000000726545458</v>
      </c>
      <c r="AC49" s="2">
        <v>28.472223065321174</v>
      </c>
      <c r="AD49" s="2">
        <v>47.176079227006326</v>
      </c>
      <c r="AE49" s="2">
        <v>11.627908674804923</v>
      </c>
      <c r="AF49" s="2">
        <v>34.551493803710777</v>
      </c>
      <c r="AG49" s="2">
        <v>18.604650892644671</v>
      </c>
      <c r="AH49" s="2">
        <v>42.957747383046517</v>
      </c>
      <c r="AI49" s="2">
        <v>21.594684457053454</v>
      </c>
      <c r="AJ49" s="2">
        <v>24.252492438632029</v>
      </c>
      <c r="AK49" s="2">
        <v>22.569446022243916</v>
      </c>
      <c r="AL49" s="2">
        <v>13.63636403329625</v>
      </c>
      <c r="AM49" s="2">
        <v>18.604650892644671</v>
      </c>
      <c r="AN49" s="2">
        <v>12.95681100612576</v>
      </c>
      <c r="AO49" s="2">
        <v>26.245845935613289</v>
      </c>
      <c r="AP49" s="2">
        <v>31.12582266643577</v>
      </c>
      <c r="AQ49">
        <v>18.543046357615893</v>
      </c>
      <c r="AR49">
        <v>12.582795915542089</v>
      </c>
      <c r="AS49">
        <v>15.89405101717785</v>
      </c>
      <c r="AT49">
        <v>20.860927152317881</v>
      </c>
      <c r="AU49">
        <v>21.854304635761594</v>
      </c>
      <c r="AV49">
        <v>28.476821192052981</v>
      </c>
      <c r="AW49">
        <v>18.543046357615893</v>
      </c>
      <c r="AX49">
        <v>5.298013245033113</v>
      </c>
      <c r="AY49">
        <v>16.556291390728479</v>
      </c>
      <c r="AZ49">
        <v>16.556288652359456</v>
      </c>
      <c r="BA49">
        <v>19.205294836736968</v>
      </c>
      <c r="BB49">
        <v>22.516556291390728</v>
      </c>
      <c r="BC49">
        <v>24.503311258278146</v>
      </c>
      <c r="BD49">
        <v>10.264915504211764</v>
      </c>
      <c r="BE49">
        <v>27.152317880794701</v>
      </c>
      <c r="BF49">
        <v>31.456948439482961</v>
      </c>
      <c r="BG49">
        <v>34.43708039690766</v>
      </c>
      <c r="BH49">
        <v>42.384098950040197</v>
      </c>
      <c r="BI49">
        <v>15.89405101717785</v>
      </c>
      <c r="BJ49">
        <v>23.178804113303233</v>
      </c>
      <c r="BK49">
        <v>20.529797928925721</v>
      </c>
      <c r="BL49">
        <v>22.516556291390728</v>
      </c>
      <c r="BM49">
        <v>22.185430463576161</v>
      </c>
      <c r="BN49">
        <v>30.13244036346423</v>
      </c>
      <c r="BO49">
        <v>13.576173234683653</v>
      </c>
      <c r="BP49">
        <v>8.6092715231788084</v>
      </c>
      <c r="BQ49">
        <v>11.258292823353331</v>
      </c>
      <c r="BR49">
        <v>23.841055659397615</v>
      </c>
      <c r="BS49">
        <v>38.741715446521127</v>
      </c>
      <c r="BT49">
        <v>20.860923701972915</v>
      </c>
      <c r="BU49">
        <v>19.867549668874172</v>
      </c>
      <c r="BV49">
        <v>23.509933774834437</v>
      </c>
      <c r="BW49">
        <v>8.2781455584457664</v>
      </c>
      <c r="BX49">
        <v>18.874165941950121</v>
      </c>
      <c r="BY49">
        <v>29.801319574247021</v>
      </c>
      <c r="BZ49">
        <v>16.556288652359456</v>
      </c>
      <c r="CA49">
        <v>4.6357615894039741</v>
      </c>
      <c r="CB49">
        <v>15.89405101717785</v>
      </c>
      <c r="CC49">
        <v>4.3046350496134576</v>
      </c>
      <c r="CD49">
        <v>16.887414425406643</v>
      </c>
      <c r="CE49" s="2">
        <v>26.821192052980138</v>
      </c>
      <c r="CF49" s="2">
        <v>8.6092852150216626</v>
      </c>
      <c r="CG49" s="2">
        <v>18.874169063689777</v>
      </c>
      <c r="CH49" s="2">
        <v>28.476816482058258</v>
      </c>
      <c r="CI49" s="2">
        <v>18.874172185430467</v>
      </c>
      <c r="CJ49" s="2">
        <v>13.907296707498887</v>
      </c>
      <c r="CK49">
        <v>19.205294836736968</v>
      </c>
      <c r="CL49">
        <v>11.258292823353331</v>
      </c>
      <c r="CM49">
        <v>5.2980123687550247</v>
      </c>
      <c r="CN49">
        <v>38.410596026490069</v>
      </c>
      <c r="CO49">
        <v>22.847682119205302</v>
      </c>
      <c r="CP49">
        <v>22.185430463576157</v>
      </c>
      <c r="CQ49">
        <v>0</v>
      </c>
      <c r="CR49">
        <v>55.629129871927759</v>
      </c>
      <c r="CS49">
        <v>35.099331943002042</v>
      </c>
      <c r="CT49">
        <v>5.9602649006622519</v>
      </c>
      <c r="CU49">
        <v>3.6423841059602649</v>
      </c>
      <c r="CV49">
        <v>5.9602649006622519</v>
      </c>
      <c r="CW49">
        <v>3.6423841059602649</v>
      </c>
      <c r="CX49">
        <v>11.589416679540102</v>
      </c>
      <c r="CY49">
        <v>34.105960264900666</v>
      </c>
      <c r="CZ49">
        <v>26.821187616822318</v>
      </c>
      <c r="DA49">
        <v>19.999996669997223</v>
      </c>
      <c r="DB49">
        <v>6.6225154609437817</v>
      </c>
      <c r="DC49">
        <v>2.9801324503311259</v>
      </c>
      <c r="DD49">
        <v>5.9602649006622519</v>
      </c>
      <c r="DE49" t="s">
        <v>12</v>
      </c>
      <c r="DF49">
        <v>25.496684524633562</v>
      </c>
      <c r="DG49">
        <v>12.251670142494898</v>
      </c>
      <c r="DH49">
        <v>9.6026623698611431</v>
      </c>
      <c r="DI49">
        <v>3.6423841059602653</v>
      </c>
      <c r="DJ49" t="s">
        <v>12</v>
      </c>
      <c r="DK49">
        <v>18.211917517595396</v>
      </c>
      <c r="DL49" t="s">
        <v>12</v>
      </c>
      <c r="DM49">
        <v>25.827810297680749</v>
      </c>
      <c r="DN49" t="s">
        <v>12</v>
      </c>
      <c r="DO49">
        <v>10.927165242980449</v>
      </c>
      <c r="DP49">
        <v>18.543046357615893</v>
      </c>
      <c r="DQ49">
        <v>6.9536412339909699</v>
      </c>
      <c r="DR49">
        <v>4.9668874172185431</v>
      </c>
      <c r="DS49" t="s">
        <v>12</v>
      </c>
      <c r="DT49">
        <v>19.867549668874172</v>
      </c>
      <c r="DU49">
        <v>3.311258278145695</v>
      </c>
      <c r="DV49">
        <v>20.198672155878533</v>
      </c>
      <c r="DW49">
        <v>51.986754966887418</v>
      </c>
      <c r="DX49">
        <v>20.529797928925721</v>
      </c>
      <c r="DY49">
        <v>26.490061843775127</v>
      </c>
      <c r="DZ49">
        <v>4.3046350496134576</v>
      </c>
      <c r="EA49" t="s">
        <v>12</v>
      </c>
      <c r="EB49">
        <v>20.529801324503314</v>
      </c>
      <c r="EC49" t="s">
        <v>12</v>
      </c>
      <c r="ED49">
        <v>5.629139072847682</v>
      </c>
      <c r="EE49">
        <v>32.781456953642383</v>
      </c>
    </row>
    <row r="50" spans="1:135" x14ac:dyDescent="0.25">
      <c r="A50">
        <v>45</v>
      </c>
      <c r="B50" t="s">
        <v>55</v>
      </c>
      <c r="D50" s="2">
        <v>18.604650892644671</v>
      </c>
      <c r="E50" s="2">
        <v>18.936876475474879</v>
      </c>
      <c r="F50" s="2">
        <v>14.878893373480921</v>
      </c>
      <c r="G50" s="2">
        <v>36.212623377330267</v>
      </c>
      <c r="H50" s="2">
        <v>11.295678113569373</v>
      </c>
      <c r="I50" s="2">
        <v>31.249999783203126</v>
      </c>
      <c r="J50" s="2">
        <v>24.584716361993792</v>
      </c>
      <c r="K50" s="2">
        <v>25.913618693314632</v>
      </c>
      <c r="L50" s="2">
        <v>26.470589045469282</v>
      </c>
      <c r="M50" s="2">
        <v>42.192692165616279</v>
      </c>
      <c r="N50" s="2">
        <v>20.437959411249924</v>
      </c>
      <c r="O50" s="2">
        <v>17.940198067515805</v>
      </c>
      <c r="P50" s="2">
        <v>36.333333666333331</v>
      </c>
      <c r="Q50" s="2">
        <v>11.960132598166686</v>
      </c>
      <c r="R50" s="2">
        <v>30.313591318293266</v>
      </c>
      <c r="S50" s="2">
        <v>18.604652552113119</v>
      </c>
      <c r="T50" s="2">
        <v>35.215944969371193</v>
      </c>
      <c r="U50" s="2">
        <v>33.887042638050353</v>
      </c>
      <c r="V50" s="2">
        <v>7.0422534963548902</v>
      </c>
      <c r="W50" s="2">
        <v>44.630871178280259</v>
      </c>
      <c r="X50" s="2">
        <v>38.754324434202182</v>
      </c>
      <c r="Y50" s="2">
        <v>25.913618693314628</v>
      </c>
      <c r="Z50" s="2">
        <v>34.551495463179222</v>
      </c>
      <c r="AA50" s="2">
        <v>23.920265196333368</v>
      </c>
      <c r="AB50" s="2">
        <v>25.454547270909096</v>
      </c>
      <c r="AC50" s="2">
        <v>24.305555386935765</v>
      </c>
      <c r="AD50" s="2">
        <v>24.252492438632022</v>
      </c>
      <c r="AE50" s="2">
        <v>26.910298760742158</v>
      </c>
      <c r="AF50" s="2">
        <v>21.926910039883669</v>
      </c>
      <c r="AG50" s="2">
        <v>19.933554883433953</v>
      </c>
      <c r="AH50" s="2">
        <v>37.676057260780347</v>
      </c>
      <c r="AI50" s="2">
        <v>25.581394769952869</v>
      </c>
      <c r="AJ50" s="2">
        <v>31.229237975408669</v>
      </c>
      <c r="AK50" s="2">
        <v>22.916666160807296</v>
      </c>
      <c r="AL50" s="2">
        <v>31.11887808387328</v>
      </c>
      <c r="AM50" s="2">
        <v>12.292358180996898</v>
      </c>
      <c r="AN50" s="2">
        <v>36.212623377330267</v>
      </c>
      <c r="AO50" s="2">
        <v>18.604650892644671</v>
      </c>
      <c r="AP50" s="2">
        <v>16.22517941906117</v>
      </c>
      <c r="AQ50">
        <v>16.887417218543046</v>
      </c>
      <c r="AR50">
        <v>19.867546382831343</v>
      </c>
      <c r="AS50">
        <v>23.178800279587868</v>
      </c>
      <c r="AT50">
        <v>20.860927152317881</v>
      </c>
      <c r="AU50">
        <v>26.158940397350992</v>
      </c>
      <c r="AV50">
        <v>31.12582781456954</v>
      </c>
      <c r="AW50">
        <v>33.774834437086092</v>
      </c>
      <c r="AX50">
        <v>52.317880794701985</v>
      </c>
      <c r="AY50">
        <v>21.523178807947023</v>
      </c>
      <c r="AZ50">
        <v>13.907299007730845</v>
      </c>
      <c r="BA50">
        <v>10.927167050306142</v>
      </c>
      <c r="BB50">
        <v>30.132450331125831</v>
      </c>
      <c r="BC50">
        <v>8.2781456953642376</v>
      </c>
      <c r="BD50">
        <v>31.788074212530155</v>
      </c>
      <c r="BE50">
        <v>26.158940397350992</v>
      </c>
      <c r="BF50">
        <v>13.576173234683656</v>
      </c>
      <c r="BG50">
        <v>14.900676326872411</v>
      </c>
      <c r="BH50">
        <v>33.443703077766095</v>
      </c>
      <c r="BI50">
        <v>51.986737769932788</v>
      </c>
      <c r="BJ50">
        <v>21.85430102111448</v>
      </c>
      <c r="BK50">
        <v>12.913921688589278</v>
      </c>
      <c r="BL50">
        <v>21.192052980132452</v>
      </c>
      <c r="BM50">
        <v>20.860927152317885</v>
      </c>
      <c r="BN50">
        <v>12.913919552659408</v>
      </c>
      <c r="BO50">
        <v>29.801319574247014</v>
      </c>
      <c r="BP50">
        <v>7.6158940397350996</v>
      </c>
      <c r="BQ50">
        <v>42.384098950040197</v>
      </c>
      <c r="BR50">
        <v>13.907299007730845</v>
      </c>
      <c r="BS50">
        <v>12.251670142494898</v>
      </c>
      <c r="BT50">
        <v>23.178804113303233</v>
      </c>
      <c r="BU50">
        <v>16.556291390728475</v>
      </c>
      <c r="BV50">
        <v>25.827814569536422</v>
      </c>
      <c r="BW50">
        <v>0.99337912098862868</v>
      </c>
      <c r="BX50">
        <v>13.90729670749889</v>
      </c>
      <c r="BY50">
        <v>21.192049475020099</v>
      </c>
      <c r="BZ50">
        <v>15.231802099919603</v>
      </c>
      <c r="CA50">
        <v>5.9602649006622519</v>
      </c>
      <c r="CB50">
        <v>14.569548144058539</v>
      </c>
      <c r="CC50">
        <v>9.602663958117386</v>
      </c>
      <c r="CD50">
        <v>5.9602639148494037</v>
      </c>
      <c r="CE50" s="2">
        <v>3.9735099337748347</v>
      </c>
      <c r="CF50" s="2">
        <v>13.90729670749889</v>
      </c>
      <c r="CG50" s="2">
        <v>10.927167050306142</v>
      </c>
      <c r="CH50" s="2">
        <v>2.9801319574247018</v>
      </c>
      <c r="CI50" s="2">
        <v>17.218543046357617</v>
      </c>
      <c r="CJ50" s="2">
        <v>14.569548144058539</v>
      </c>
      <c r="CK50">
        <v>16.22517941906117</v>
      </c>
      <c r="CL50">
        <v>4.6357608226606475</v>
      </c>
      <c r="CM50">
        <v>14.900676326872411</v>
      </c>
      <c r="CN50">
        <v>18.211920529801326</v>
      </c>
      <c r="CO50">
        <v>6.6225165562913908</v>
      </c>
      <c r="CP50">
        <v>8.6092715231788084</v>
      </c>
      <c r="CQ50">
        <v>0</v>
      </c>
      <c r="CR50">
        <v>25.827810297680749</v>
      </c>
      <c r="CS50">
        <v>10.927167050306142</v>
      </c>
      <c r="CT50">
        <v>0</v>
      </c>
      <c r="CU50">
        <v>7.9470198675496695</v>
      </c>
      <c r="CV50">
        <v>0</v>
      </c>
      <c r="CW50">
        <v>7.9470198675496695</v>
      </c>
      <c r="CX50">
        <v>17.880788787110642</v>
      </c>
      <c r="CY50">
        <v>22.516556291390728</v>
      </c>
      <c r="CZ50">
        <v>14.238424780778036</v>
      </c>
      <c r="DA50">
        <v>9.0000151515126277</v>
      </c>
      <c r="DB50">
        <v>13.245047461636467</v>
      </c>
      <c r="DC50">
        <v>4.3046357615894042</v>
      </c>
      <c r="DD50">
        <v>19.867549668874172</v>
      </c>
      <c r="DE50" t="s">
        <v>12</v>
      </c>
      <c r="DF50">
        <v>7.9470350928814408</v>
      </c>
      <c r="DG50">
        <v>19.536420609784155</v>
      </c>
      <c r="DH50">
        <v>14.238422425778719</v>
      </c>
      <c r="DI50">
        <v>5.629139072847682</v>
      </c>
      <c r="DJ50" t="s">
        <v>12</v>
      </c>
      <c r="DK50">
        <v>9.602663958117386</v>
      </c>
      <c r="DL50" t="s">
        <v>12</v>
      </c>
      <c r="DM50">
        <v>9.2715381850701988</v>
      </c>
      <c r="DN50" t="s">
        <v>12</v>
      </c>
      <c r="DO50">
        <v>39.072834757019557</v>
      </c>
      <c r="DP50">
        <v>4.9668874172185431</v>
      </c>
      <c r="DQ50">
        <v>13.907299007730845</v>
      </c>
      <c r="DR50">
        <v>24.503311258278146</v>
      </c>
      <c r="DS50" t="s">
        <v>12</v>
      </c>
      <c r="DT50">
        <v>1.9867549668874174</v>
      </c>
      <c r="DU50">
        <v>8.6092715231788084</v>
      </c>
      <c r="DV50">
        <v>13.907299007730845</v>
      </c>
      <c r="DW50">
        <v>6.9536423841059607</v>
      </c>
      <c r="DX50">
        <v>9.9337897311645751</v>
      </c>
      <c r="DY50">
        <v>13.907299007730845</v>
      </c>
      <c r="DZ50">
        <v>20.529797928925721</v>
      </c>
      <c r="EA50" t="s">
        <v>12</v>
      </c>
      <c r="EB50">
        <v>8.6092715231788084</v>
      </c>
      <c r="EC50" t="s">
        <v>12</v>
      </c>
      <c r="ED50">
        <v>24.834437086092716</v>
      </c>
      <c r="EE50">
        <v>7.2847682119205297</v>
      </c>
    </row>
    <row r="51" spans="1:135" x14ac:dyDescent="0.25">
      <c r="A51">
        <v>46</v>
      </c>
      <c r="B51" t="s">
        <v>56</v>
      </c>
      <c r="D51" s="3">
        <v>53.156146355823886</v>
      </c>
      <c r="E51" s="3">
        <v>38.538202457141736</v>
      </c>
      <c r="F51" s="3">
        <v>46.51162640187745</v>
      </c>
      <c r="G51" s="3">
        <v>23.255815690141393</v>
      </c>
      <c r="H51" s="3">
        <v>30.564785150279803</v>
      </c>
      <c r="I51" s="3">
        <v>11.960134257635131</v>
      </c>
      <c r="J51" s="3">
        <v>25.249170846591102</v>
      </c>
      <c r="K51" s="3">
        <v>15.282393404874123</v>
      </c>
      <c r="L51" s="3">
        <v>19.269102058305091</v>
      </c>
      <c r="M51" s="3">
        <v>23.076921663365066</v>
      </c>
      <c r="N51" s="3">
        <v>42.524916088978038</v>
      </c>
      <c r="O51" s="3">
        <v>42.857141671808243</v>
      </c>
      <c r="P51" s="3">
        <v>42.192692165616272</v>
      </c>
      <c r="Q51" s="3">
        <v>31.893689141069093</v>
      </c>
      <c r="R51" s="3">
        <v>36.212620058393377</v>
      </c>
      <c r="S51" s="3">
        <v>40.531560932528329</v>
      </c>
      <c r="T51" s="3">
        <v>16.611295736194965</v>
      </c>
      <c r="U51" s="3">
        <v>35.215948288308077</v>
      </c>
      <c r="V51" s="3">
        <v>43.189372233043798</v>
      </c>
      <c r="W51" s="3">
        <v>36.54485227909737</v>
      </c>
      <c r="X51" s="3">
        <v>23.920268515270259</v>
      </c>
      <c r="Y51" s="3">
        <v>41.528240999955855</v>
      </c>
      <c r="Z51" s="3">
        <v>61.129568641091161</v>
      </c>
      <c r="AA51" s="3">
        <v>40.199335349698131</v>
      </c>
      <c r="AB51" s="3">
        <v>31.561460239301987</v>
      </c>
      <c r="AC51" s="3">
        <v>31.561461898770432</v>
      </c>
      <c r="AD51" s="3">
        <v>27.242527662509257</v>
      </c>
      <c r="AE51" s="3">
        <v>18.272425309814462</v>
      </c>
      <c r="AF51" s="3">
        <v>29.568105082852281</v>
      </c>
      <c r="AG51" s="3">
        <v>58.193980072790005</v>
      </c>
      <c r="AH51" s="3">
        <v>26.57807317791195</v>
      </c>
      <c r="AI51" s="3">
        <v>35.880401113436946</v>
      </c>
      <c r="AJ51" s="3">
        <v>43.1893689141069</v>
      </c>
      <c r="AK51" s="3">
        <v>26.578071518443497</v>
      </c>
      <c r="AL51" s="3">
        <v>38.870431358908839</v>
      </c>
      <c r="AM51" s="3">
        <v>32.890369208496608</v>
      </c>
      <c r="AN51" s="3">
        <v>40.19933700916657</v>
      </c>
      <c r="AO51" s="3">
        <v>54.817274269974938</v>
      </c>
      <c r="AP51" s="2">
        <v>36.423835035190798</v>
      </c>
      <c r="AQ51">
        <v>39.735099337748352</v>
      </c>
      <c r="AR51">
        <v>37.748338127379554</v>
      </c>
      <c r="AS51">
        <v>37.41721854304636</v>
      </c>
      <c r="AT51">
        <v>29.139072847682122</v>
      </c>
      <c r="AU51">
        <v>24.834437086092716</v>
      </c>
      <c r="AV51">
        <v>56.291372107570538</v>
      </c>
      <c r="AW51">
        <v>27.483443708609272</v>
      </c>
      <c r="AX51">
        <v>44.039727815276144</v>
      </c>
      <c r="AY51">
        <v>43.708602042228961</v>
      </c>
      <c r="AZ51">
        <v>45.364230907464901</v>
      </c>
      <c r="BA51">
        <v>24.172185430463571</v>
      </c>
      <c r="BB51">
        <v>26.821192052980138</v>
      </c>
      <c r="BC51">
        <v>37.748338127379554</v>
      </c>
      <c r="BD51">
        <v>2.9801319574247018</v>
      </c>
      <c r="BE51">
        <v>40.066225165562919</v>
      </c>
      <c r="BF51">
        <v>26.821187616822318</v>
      </c>
      <c r="BG51">
        <v>27.152317880794701</v>
      </c>
      <c r="BH51">
        <v>20.529794533349254</v>
      </c>
      <c r="BI51">
        <v>0</v>
      </c>
      <c r="BJ51">
        <v>27.483443708609268</v>
      </c>
      <c r="BK51">
        <v>31.456953642384107</v>
      </c>
      <c r="BL51">
        <v>46.026490066225165</v>
      </c>
      <c r="BM51">
        <v>6.6225165562913899</v>
      </c>
      <c r="BN51">
        <v>46.357608226606466</v>
      </c>
      <c r="BO51">
        <v>4.6357615894039732</v>
      </c>
      <c r="BP51">
        <v>58.278136056305271</v>
      </c>
      <c r="BQ51">
        <v>8.9404109333014894</v>
      </c>
      <c r="BR51">
        <v>42.384098950040197</v>
      </c>
      <c r="BS51">
        <v>28.145690709011074</v>
      </c>
      <c r="BT51">
        <v>51.986737769932788</v>
      </c>
      <c r="BU51">
        <v>34.105954623860477</v>
      </c>
      <c r="BV51">
        <v>19.536420609784155</v>
      </c>
      <c r="BW51">
        <v>38.410596026490062</v>
      </c>
      <c r="BX51">
        <v>70.529788492506285</v>
      </c>
      <c r="BY51">
        <v>23.841055659397615</v>
      </c>
      <c r="BZ51">
        <v>42.384098950040197</v>
      </c>
      <c r="CA51">
        <v>37.748344370860934</v>
      </c>
      <c r="CB51">
        <v>33.774828850813279</v>
      </c>
      <c r="CC51">
        <v>53.311258278145687</v>
      </c>
      <c r="CD51">
        <v>35.099337748344375</v>
      </c>
      <c r="CE51" s="3">
        <v>41.721840503258164</v>
      </c>
      <c r="CF51" s="3">
        <v>45.364230907464901</v>
      </c>
      <c r="CG51" s="3">
        <v>40.066211911859028</v>
      </c>
      <c r="CH51" s="3">
        <v>39.735099337748345</v>
      </c>
      <c r="CI51" s="3">
        <v>63.576148425060296</v>
      </c>
      <c r="CJ51" s="3">
        <v>17.549663068830814</v>
      </c>
      <c r="CK51">
        <v>26.821192052980138</v>
      </c>
      <c r="CL51">
        <v>20.19867549668874</v>
      </c>
      <c r="CM51">
        <v>14.238424780778036</v>
      </c>
      <c r="CN51">
        <v>63.245033112582782</v>
      </c>
      <c r="CO51">
        <v>55.629139072847678</v>
      </c>
      <c r="CP51">
        <v>42.715224723087388</v>
      </c>
      <c r="CQ51">
        <v>6.62251546094378</v>
      </c>
      <c r="CR51">
        <v>39.403973509933778</v>
      </c>
      <c r="CS51">
        <v>13.245047461636467</v>
      </c>
      <c r="CT51">
        <v>23.841059602649008</v>
      </c>
      <c r="CU51">
        <v>12.913921688589278</v>
      </c>
      <c r="CV51">
        <v>23.841059602649008</v>
      </c>
      <c r="CW51">
        <v>12.913921688589278</v>
      </c>
      <c r="CX51">
        <v>12.913921688589278</v>
      </c>
      <c r="CY51">
        <v>56.953632964116515</v>
      </c>
      <c r="CZ51">
        <v>30.794701986754973</v>
      </c>
      <c r="DA51">
        <v>40.728470084804258</v>
      </c>
      <c r="DB51">
        <v>31.12582266643577</v>
      </c>
      <c r="DC51">
        <v>14.569550553825222</v>
      </c>
      <c r="DD51">
        <v>45.695356680512091</v>
      </c>
      <c r="DE51" t="s">
        <v>12</v>
      </c>
      <c r="DF51">
        <v>56.291381418022148</v>
      </c>
      <c r="DG51">
        <v>20.529797928925721</v>
      </c>
      <c r="DH51">
        <v>1.3245033112582782</v>
      </c>
      <c r="DI51">
        <v>27.483443708609272</v>
      </c>
      <c r="DJ51" t="s">
        <v>12</v>
      </c>
      <c r="DK51">
        <v>40.397344311757067</v>
      </c>
      <c r="DL51" t="s">
        <v>12</v>
      </c>
      <c r="DM51">
        <v>54.966878325833378</v>
      </c>
      <c r="DN51" t="s">
        <v>12</v>
      </c>
      <c r="DO51">
        <v>13.245045270939237</v>
      </c>
      <c r="DP51">
        <v>52.648980498484711</v>
      </c>
      <c r="DQ51">
        <v>19.205298013245031</v>
      </c>
      <c r="DR51">
        <v>30.132445347294208</v>
      </c>
      <c r="DS51" t="s">
        <v>12</v>
      </c>
      <c r="DT51">
        <v>38.410596026490062</v>
      </c>
      <c r="DU51">
        <v>22.185430463576161</v>
      </c>
      <c r="DV51">
        <v>27.814569536423843</v>
      </c>
      <c r="DW51">
        <v>43.046357615894038</v>
      </c>
      <c r="DX51">
        <v>47.682111318795229</v>
      </c>
      <c r="DY51">
        <v>36.423829010780935</v>
      </c>
      <c r="DZ51">
        <v>27.152317880794701</v>
      </c>
      <c r="EA51" t="s">
        <v>12</v>
      </c>
      <c r="EB51">
        <v>50.662251655629142</v>
      </c>
      <c r="EC51" t="s">
        <v>12</v>
      </c>
      <c r="ED51">
        <v>8.6092715231788084</v>
      </c>
      <c r="EE51">
        <v>25.165562913907287</v>
      </c>
    </row>
    <row r="52" spans="1:135" x14ac:dyDescent="0.25">
      <c r="A52">
        <v>47</v>
      </c>
      <c r="B52" t="s">
        <v>57</v>
      </c>
      <c r="D52" s="3">
        <v>18.604649233176225</v>
      </c>
      <c r="E52" s="3">
        <v>16.943526297430513</v>
      </c>
      <c r="F52" s="3">
        <v>15.946844570534543</v>
      </c>
      <c r="G52" s="3">
        <v>20.930231631924585</v>
      </c>
      <c r="H52" s="3">
        <v>33.554817055220134</v>
      </c>
      <c r="I52" s="3">
        <v>24.252490779163583</v>
      </c>
      <c r="J52" s="3">
        <v>26.245847595081734</v>
      </c>
      <c r="K52" s="3">
        <v>30.232559567449591</v>
      </c>
      <c r="L52" s="3">
        <v>13.289036588955971</v>
      </c>
      <c r="M52" s="3">
        <v>24.749165801590582</v>
      </c>
      <c r="N52" s="3">
        <v>11.295683091974709</v>
      </c>
      <c r="O52" s="3">
        <v>17.607974144154038</v>
      </c>
      <c r="P52" s="3">
        <v>15.614617328235889</v>
      </c>
      <c r="Q52" s="3">
        <v>19.26910371777354</v>
      </c>
      <c r="R52" s="3">
        <v>24.252494098100474</v>
      </c>
      <c r="S52" s="3">
        <v>15.282391745405677</v>
      </c>
      <c r="T52" s="3">
        <v>9.634551858886768</v>
      </c>
      <c r="U52" s="3">
        <v>21.926910039883666</v>
      </c>
      <c r="V52" s="3">
        <v>17.607972484685593</v>
      </c>
      <c r="W52" s="3">
        <v>18.936873156537988</v>
      </c>
      <c r="X52" s="3">
        <v>13.289034929487526</v>
      </c>
      <c r="Y52" s="3">
        <v>19.601327641135299</v>
      </c>
      <c r="Z52" s="3">
        <v>4.9833887208584891</v>
      </c>
      <c r="AA52" s="3">
        <v>14.950166162575467</v>
      </c>
      <c r="AB52" s="3">
        <v>17.27574856132383</v>
      </c>
      <c r="AC52" s="3">
        <v>21.59468445705345</v>
      </c>
      <c r="AD52" s="3">
        <v>9.3023262760565597</v>
      </c>
      <c r="AE52" s="3">
        <v>20.598007708562822</v>
      </c>
      <c r="AF52" s="3">
        <v>17.94019972698425</v>
      </c>
      <c r="AG52" s="3">
        <v>5.3511702165691659</v>
      </c>
      <c r="AH52" s="3">
        <v>27.906978828169677</v>
      </c>
      <c r="AI52" s="3">
        <v>15.614615668767442</v>
      </c>
      <c r="AJ52" s="3">
        <v>21.926910039883662</v>
      </c>
      <c r="AK52" s="3">
        <v>36.877076202459129</v>
      </c>
      <c r="AL52" s="3">
        <v>9.6345535183552133</v>
      </c>
      <c r="AM52" s="3">
        <v>29.900329006214044</v>
      </c>
      <c r="AN52" s="3">
        <v>26.910298760742151</v>
      </c>
      <c r="AO52" s="3">
        <v>9.6345535183552133</v>
      </c>
      <c r="AP52" s="2">
        <v>26.821187616822318</v>
      </c>
      <c r="AQ52">
        <v>33.112582781456958</v>
      </c>
      <c r="AR52">
        <v>35.761583489096417</v>
      </c>
      <c r="AS52">
        <v>24.503311258278149</v>
      </c>
      <c r="AT52">
        <v>25.165562913907287</v>
      </c>
      <c r="AU52">
        <v>29.80132450331126</v>
      </c>
      <c r="AV52">
        <v>13.245045270939237</v>
      </c>
      <c r="AW52">
        <v>27.483443708609272</v>
      </c>
      <c r="AX52">
        <v>34.768206169954858</v>
      </c>
      <c r="AY52">
        <v>23.178804113303233</v>
      </c>
      <c r="AZ52">
        <v>21.85430102111448</v>
      </c>
      <c r="BA52">
        <v>41.390728476821188</v>
      </c>
      <c r="BB52">
        <v>26.158940397350992</v>
      </c>
      <c r="BC52">
        <v>12.913921688589278</v>
      </c>
      <c r="BD52">
        <v>20.860923701972915</v>
      </c>
      <c r="BE52">
        <v>22.516556291390728</v>
      </c>
      <c r="BF52">
        <v>9.6026639581173878</v>
      </c>
      <c r="BG52">
        <v>4.3046357615894042</v>
      </c>
      <c r="BH52">
        <v>15.89405101717785</v>
      </c>
      <c r="BI52">
        <v>35.76158940397351</v>
      </c>
      <c r="BJ52">
        <v>36.754966887417218</v>
      </c>
      <c r="BK52">
        <v>26.490066225165563</v>
      </c>
      <c r="BL52">
        <v>30.132450331125828</v>
      </c>
      <c r="BM52">
        <v>44.701986754966889</v>
      </c>
      <c r="BN52">
        <v>28.145690709011074</v>
      </c>
      <c r="BO52">
        <v>21.192052980132452</v>
      </c>
      <c r="BP52">
        <v>9.271521645321295</v>
      </c>
      <c r="BQ52">
        <v>62.582760754887246</v>
      </c>
      <c r="BR52">
        <v>10.264915504211764</v>
      </c>
      <c r="BS52">
        <v>28.145690709011074</v>
      </c>
      <c r="BT52">
        <v>16.225176735457676</v>
      </c>
      <c r="BU52">
        <v>8.940412412023008</v>
      </c>
      <c r="BV52">
        <v>29.470193801199823</v>
      </c>
      <c r="BW52">
        <v>18.874172185430467</v>
      </c>
      <c r="BX52">
        <v>0.99337895668621923</v>
      </c>
      <c r="BY52">
        <v>8.940412412023008</v>
      </c>
      <c r="BZ52">
        <v>13.245047461636467</v>
      </c>
      <c r="CA52">
        <v>24.503311258278146</v>
      </c>
      <c r="CB52">
        <v>14.56955055382522</v>
      </c>
      <c r="CC52">
        <v>1.9867549668874174</v>
      </c>
      <c r="CD52">
        <v>3.311258278145695</v>
      </c>
      <c r="CE52" s="3">
        <v>15.562925298898023</v>
      </c>
      <c r="CF52" s="3">
        <v>21.854301021114477</v>
      </c>
      <c r="CG52" s="3">
        <v>11.258290961260276</v>
      </c>
      <c r="CH52" s="3">
        <v>16.887417218543046</v>
      </c>
      <c r="CI52" s="3">
        <v>19.867546382831343</v>
      </c>
      <c r="CJ52" s="3">
        <v>11.920542397819929</v>
      </c>
      <c r="CK52">
        <v>22.185430463576157</v>
      </c>
      <c r="CL52">
        <v>19.867549668874172</v>
      </c>
      <c r="CM52">
        <v>19.536420609784155</v>
      </c>
      <c r="CN52">
        <v>6.2913907284768218</v>
      </c>
      <c r="CO52">
        <v>1.324503311258278</v>
      </c>
      <c r="CP52">
        <v>3.9735092765662694</v>
      </c>
      <c r="CQ52">
        <v>43.046350496134579</v>
      </c>
      <c r="CR52">
        <v>19.536423841059605</v>
      </c>
      <c r="CS52">
        <v>1.9867546382831347</v>
      </c>
      <c r="CT52">
        <v>35.099337748344375</v>
      </c>
      <c r="CU52">
        <v>55.298004098880568</v>
      </c>
      <c r="CV52">
        <v>35.099337748344375</v>
      </c>
      <c r="CW52">
        <v>55.298004098880568</v>
      </c>
      <c r="CX52">
        <v>34.105954623860477</v>
      </c>
      <c r="CY52">
        <v>27.483439162916696</v>
      </c>
      <c r="CZ52">
        <v>27.152317880794701</v>
      </c>
      <c r="DA52">
        <v>45.033105134417717</v>
      </c>
      <c r="DB52">
        <v>23.841055659397615</v>
      </c>
      <c r="DC52">
        <v>41.390721630898632</v>
      </c>
      <c r="DD52">
        <v>12.582795915542089</v>
      </c>
      <c r="DE52" t="s">
        <v>12</v>
      </c>
      <c r="DF52">
        <v>27.81456493596388</v>
      </c>
      <c r="DG52">
        <v>32.781451531671721</v>
      </c>
      <c r="DH52">
        <v>20.19867549668874</v>
      </c>
      <c r="DI52">
        <v>18.543046357615896</v>
      </c>
      <c r="DJ52" t="s">
        <v>12</v>
      </c>
      <c r="DK52">
        <v>11.589418596400522</v>
      </c>
      <c r="DL52" t="s">
        <v>12</v>
      </c>
      <c r="DM52">
        <v>10.927167050306142</v>
      </c>
      <c r="DN52" t="s">
        <v>12</v>
      </c>
      <c r="DO52">
        <v>28.807937490344926</v>
      </c>
      <c r="DP52">
        <v>16.225174051855074</v>
      </c>
      <c r="DQ52">
        <v>25.827814569536422</v>
      </c>
      <c r="DR52">
        <v>16.22517941906117</v>
      </c>
      <c r="DS52" t="s">
        <v>12</v>
      </c>
      <c r="DT52">
        <v>7.9470198675496695</v>
      </c>
      <c r="DU52">
        <v>34.768211920529808</v>
      </c>
      <c r="DV52">
        <v>19.205298013245034</v>
      </c>
      <c r="DW52">
        <v>32.450331125827816</v>
      </c>
      <c r="DX52">
        <v>24.503307205491993</v>
      </c>
      <c r="DY52">
        <v>37.748331883900242</v>
      </c>
      <c r="DZ52">
        <v>40.066225165562912</v>
      </c>
      <c r="EA52" t="s">
        <v>12</v>
      </c>
      <c r="EB52">
        <v>21.85430463576159</v>
      </c>
      <c r="EC52" t="s">
        <v>12</v>
      </c>
      <c r="ED52">
        <v>30.463576158940398</v>
      </c>
      <c r="EE52">
        <v>23.17880794701987</v>
      </c>
    </row>
    <row r="53" spans="1:135" x14ac:dyDescent="0.25">
      <c r="A53">
        <v>48</v>
      </c>
      <c r="B53" t="s">
        <v>58</v>
      </c>
      <c r="D53" s="3">
        <v>15.61462064717278</v>
      </c>
      <c r="E53" s="3">
        <v>22.923588447842739</v>
      </c>
      <c r="F53" s="3">
        <v>23.920266855801817</v>
      </c>
      <c r="G53" s="3">
        <v>20.598006049094376</v>
      </c>
      <c r="H53" s="3">
        <v>12.956811006125763</v>
      </c>
      <c r="I53" s="3">
        <v>20.59800604909438</v>
      </c>
      <c r="J53" s="3">
        <v>17.940198067515805</v>
      </c>
      <c r="K53" s="3">
        <v>24.916941944824003</v>
      </c>
      <c r="L53" s="3">
        <v>39.534884184037701</v>
      </c>
      <c r="M53" s="3">
        <v>27.424748404022324</v>
      </c>
      <c r="N53" s="3">
        <v>26.578073177911943</v>
      </c>
      <c r="O53" s="3">
        <v>18.936878134943328</v>
      </c>
      <c r="P53" s="3">
        <v>21.926910039883662</v>
      </c>
      <c r="Q53" s="3">
        <v>24.916938625887113</v>
      </c>
      <c r="R53" s="3">
        <v>20.265782125732613</v>
      </c>
      <c r="S53" s="3">
        <v>31.229236315940216</v>
      </c>
      <c r="T53" s="3">
        <v>28.903653917191864</v>
      </c>
      <c r="U53" s="3">
        <v>12.292358180996898</v>
      </c>
      <c r="V53" s="3">
        <v>23.255810711736057</v>
      </c>
      <c r="W53" s="3">
        <v>28.571429993830094</v>
      </c>
      <c r="X53" s="3">
        <v>35.88039613503161</v>
      </c>
      <c r="Y53" s="3">
        <v>19.933554883433953</v>
      </c>
      <c r="Z53" s="3">
        <v>16.279070153364756</v>
      </c>
      <c r="AA53" s="3">
        <v>14.285714996915047</v>
      </c>
      <c r="AB53" s="3">
        <v>22.923588447842739</v>
      </c>
      <c r="AC53" s="3">
        <v>20.265780466264165</v>
      </c>
      <c r="AD53" s="3">
        <v>40.199332030761234</v>
      </c>
      <c r="AE53" s="3">
        <v>24.252492438632022</v>
      </c>
      <c r="AF53" s="3">
        <v>19.601329300603748</v>
      </c>
      <c r="AG53" s="3">
        <v>20.066889565060791</v>
      </c>
      <c r="AH53" s="3">
        <v>14.285714996915047</v>
      </c>
      <c r="AI53" s="3">
        <v>22.591361205544086</v>
      </c>
      <c r="AJ53" s="3">
        <v>13.62126217178618</v>
      </c>
      <c r="AK53" s="3">
        <v>13.289038248424417</v>
      </c>
      <c r="AL53" s="3">
        <v>17.607972484685593</v>
      </c>
      <c r="AM53" s="3">
        <v>14.285713337446602</v>
      </c>
      <c r="AN53" s="3">
        <v>18.936876475474879</v>
      </c>
      <c r="AO53" s="3">
        <v>26.578073177911943</v>
      </c>
      <c r="AP53" s="2">
        <v>20.529797928925721</v>
      </c>
      <c r="AQ53">
        <v>19.536423841059605</v>
      </c>
      <c r="AR53">
        <v>10.26489896446286</v>
      </c>
      <c r="AS53">
        <v>6.6225165562913908</v>
      </c>
      <c r="AT53">
        <v>23.50993377483444</v>
      </c>
      <c r="AU53">
        <v>16.887417218543046</v>
      </c>
      <c r="AV53">
        <v>12.582793834379583</v>
      </c>
      <c r="AW53">
        <v>19.205298013245034</v>
      </c>
      <c r="AX53">
        <v>4.9668865957078365</v>
      </c>
      <c r="AY53">
        <v>12.582795915542089</v>
      </c>
      <c r="AZ53">
        <v>19.536420609784155</v>
      </c>
      <c r="BA53">
        <v>8.2781456953642376</v>
      </c>
      <c r="BB53">
        <v>19.867549668874176</v>
      </c>
      <c r="BC53">
        <v>26.158936070727933</v>
      </c>
      <c r="BD53">
        <v>13.907299007730845</v>
      </c>
      <c r="BE53">
        <v>19.205298013245034</v>
      </c>
      <c r="BF53">
        <v>33.443703077766095</v>
      </c>
      <c r="BG53">
        <v>40.728476821192054</v>
      </c>
      <c r="BH53">
        <v>48.013229150574865</v>
      </c>
      <c r="BI53">
        <v>0</v>
      </c>
      <c r="BJ53">
        <v>18.874172185430467</v>
      </c>
      <c r="BK53">
        <v>21.192052980132452</v>
      </c>
      <c r="BL53">
        <v>17.549668874172188</v>
      </c>
      <c r="BM53">
        <v>2.3178807947019866</v>
      </c>
      <c r="BN53">
        <v>10.596024737510049</v>
      </c>
      <c r="BO53">
        <v>4.6357615894039732</v>
      </c>
      <c r="BP53">
        <v>23.178804113303233</v>
      </c>
      <c r="BQ53">
        <v>11.258290961260276</v>
      </c>
      <c r="BR53">
        <v>25.165558751586371</v>
      </c>
      <c r="BS53">
        <v>15.231802099919603</v>
      </c>
      <c r="BT53">
        <v>13.245045270939237</v>
      </c>
      <c r="BU53">
        <v>29.470193801199823</v>
      </c>
      <c r="BV53">
        <v>14.569550553825222</v>
      </c>
      <c r="BW53">
        <v>21.192052980132452</v>
      </c>
      <c r="BX53">
        <v>16.556288378522602</v>
      </c>
      <c r="BY53">
        <v>35.099331943002042</v>
      </c>
      <c r="BZ53">
        <v>19.536420609784155</v>
      </c>
      <c r="CA53">
        <v>20.860927152317881</v>
      </c>
      <c r="CB53">
        <v>33.112577304718904</v>
      </c>
      <c r="CC53">
        <v>27.814569536423843</v>
      </c>
      <c r="CD53">
        <v>24.834437086092716</v>
      </c>
      <c r="CE53" s="3">
        <v>31.456943236583534</v>
      </c>
      <c r="CF53" s="3">
        <v>22.185426794161664</v>
      </c>
      <c r="CG53" s="3">
        <v>32.781446109702841</v>
      </c>
      <c r="CH53" s="3">
        <v>26.49006622516556</v>
      </c>
      <c r="CI53" s="3">
        <v>5.9602639148494028</v>
      </c>
      <c r="CJ53" s="3">
        <v>54.635743516171409</v>
      </c>
      <c r="CK53">
        <v>28.476821192052977</v>
      </c>
      <c r="CL53">
        <v>28.476821192052977</v>
      </c>
      <c r="CM53">
        <v>16.887414425406643</v>
      </c>
      <c r="CN53">
        <v>21.192052980132452</v>
      </c>
      <c r="CO53">
        <v>34.768211920529801</v>
      </c>
      <c r="CP53">
        <v>41.390721630898632</v>
      </c>
      <c r="CQ53">
        <v>39.735092765662685</v>
      </c>
      <c r="CR53">
        <v>22.185430463576161</v>
      </c>
      <c r="CS53">
        <v>52.317872141455865</v>
      </c>
      <c r="CT53">
        <v>0</v>
      </c>
      <c r="CU53">
        <v>0</v>
      </c>
      <c r="CV53">
        <v>0</v>
      </c>
      <c r="CW53">
        <v>0</v>
      </c>
      <c r="CX53">
        <v>24.172181432444802</v>
      </c>
      <c r="CY53">
        <v>12.91392168858928</v>
      </c>
      <c r="CZ53">
        <v>24.83443708609272</v>
      </c>
      <c r="DA53">
        <v>0</v>
      </c>
      <c r="DB53">
        <v>32.119199985577339</v>
      </c>
      <c r="DC53">
        <v>16.887414425406643</v>
      </c>
      <c r="DD53">
        <v>22.847678340256046</v>
      </c>
      <c r="DE53" t="s">
        <v>12</v>
      </c>
      <c r="DF53">
        <v>6.6225154609437817</v>
      </c>
      <c r="DG53">
        <v>13.245047461636467</v>
      </c>
      <c r="DH53">
        <v>4.9668874172185431</v>
      </c>
      <c r="DI53">
        <v>29.80132450331126</v>
      </c>
      <c r="DJ53" t="s">
        <v>12</v>
      </c>
      <c r="DK53">
        <v>43.37747626918177</v>
      </c>
      <c r="DL53" t="s">
        <v>12</v>
      </c>
      <c r="DM53">
        <v>16.887414425406643</v>
      </c>
      <c r="DN53" t="s">
        <v>12</v>
      </c>
      <c r="DO53">
        <v>10.596039524700624</v>
      </c>
      <c r="DP53">
        <v>15.562922724830106</v>
      </c>
      <c r="DQ53">
        <v>26.49006622516556</v>
      </c>
      <c r="DR53">
        <v>24.503307205491993</v>
      </c>
      <c r="DS53" t="s">
        <v>12</v>
      </c>
      <c r="DT53">
        <v>34.768211920529801</v>
      </c>
      <c r="DU53">
        <v>24.83443708609272</v>
      </c>
      <c r="DV53">
        <v>29.80132450331126</v>
      </c>
      <c r="DW53">
        <v>0</v>
      </c>
      <c r="DX53">
        <v>9.9337897311645751</v>
      </c>
      <c r="DY53">
        <v>13.576170989219062</v>
      </c>
      <c r="DZ53">
        <v>11.258278145695364</v>
      </c>
      <c r="EA53" t="s">
        <v>12</v>
      </c>
      <c r="EB53">
        <v>21.523178807947019</v>
      </c>
      <c r="EC53" t="s">
        <v>12</v>
      </c>
      <c r="ED53">
        <v>4.3046357615894042</v>
      </c>
      <c r="EE53">
        <v>32.450331125827816</v>
      </c>
    </row>
    <row r="54" spans="1:135" x14ac:dyDescent="0.25">
      <c r="A54">
        <v>49</v>
      </c>
      <c r="B54" t="s">
        <v>59</v>
      </c>
      <c r="D54" s="3">
        <v>12.624583763827104</v>
      </c>
      <c r="E54" s="3">
        <v>21.594682797585008</v>
      </c>
      <c r="F54" s="3">
        <v>13.62126217178618</v>
      </c>
      <c r="G54" s="3">
        <v>35.215946628839632</v>
      </c>
      <c r="H54" s="3">
        <v>22.923586788374294</v>
      </c>
      <c r="I54" s="3">
        <v>43.189368914106907</v>
      </c>
      <c r="J54" s="3">
        <v>30.564783490811354</v>
      </c>
      <c r="K54" s="3">
        <v>29.568105082852281</v>
      </c>
      <c r="L54" s="3">
        <v>27.906977168701232</v>
      </c>
      <c r="M54" s="3">
        <v>24.749164131022024</v>
      </c>
      <c r="N54" s="3">
        <v>19.601327641135299</v>
      </c>
      <c r="O54" s="3">
        <v>20.598006049094376</v>
      </c>
      <c r="P54" s="3">
        <v>20.265780466264165</v>
      </c>
      <c r="Q54" s="3">
        <v>23.920268515270262</v>
      </c>
      <c r="R54" s="3">
        <v>19.26910371777354</v>
      </c>
      <c r="S54" s="3">
        <v>12.95681100612576</v>
      </c>
      <c r="T54" s="3">
        <v>44.850498487726405</v>
      </c>
      <c r="U54" s="3">
        <v>30.564783490811358</v>
      </c>
      <c r="V54" s="3">
        <v>15.946844570534543</v>
      </c>
      <c r="W54" s="3">
        <v>15.946844570534546</v>
      </c>
      <c r="X54" s="3">
        <v>26.910300420210596</v>
      </c>
      <c r="Y54" s="3">
        <v>18.936876475474879</v>
      </c>
      <c r="Z54" s="3">
        <v>17.607972484685597</v>
      </c>
      <c r="AA54" s="3">
        <v>30.564783490811358</v>
      </c>
      <c r="AB54" s="3">
        <v>28.23920275153144</v>
      </c>
      <c r="AC54" s="3">
        <v>26.578073177911943</v>
      </c>
      <c r="AD54" s="3">
        <v>23.255814030672951</v>
      </c>
      <c r="AE54" s="3">
        <v>36.877074542990684</v>
      </c>
      <c r="AF54" s="3">
        <v>32.890365889559725</v>
      </c>
      <c r="AG54" s="3">
        <v>16.387960145580024</v>
      </c>
      <c r="AH54" s="3">
        <v>31.229232997003329</v>
      </c>
      <c r="AI54" s="3">
        <v>25.913622012251526</v>
      </c>
      <c r="AJ54" s="3">
        <v>21.262458874223245</v>
      </c>
      <c r="AK54" s="3">
        <v>23.255814030672951</v>
      </c>
      <c r="AL54" s="3">
        <v>33.887042638050346</v>
      </c>
      <c r="AM54" s="3">
        <v>22.923588447842739</v>
      </c>
      <c r="AN54" s="3">
        <v>13.953487754616392</v>
      </c>
      <c r="AO54" s="3">
        <v>8.9700990337579025</v>
      </c>
      <c r="AP54" s="2">
        <v>16.22517941906117</v>
      </c>
      <c r="AQ54">
        <v>7.6158940397350996</v>
      </c>
      <c r="AR54">
        <v>16.225179419061167</v>
      </c>
      <c r="AS54">
        <v>31.456953642384107</v>
      </c>
      <c r="AT54">
        <v>22.185430463576161</v>
      </c>
      <c r="AU54">
        <v>28.476821192052977</v>
      </c>
      <c r="AV54">
        <v>17.880788787110642</v>
      </c>
      <c r="AW54">
        <v>25.827814569536429</v>
      </c>
      <c r="AX54">
        <v>16.22517941906117</v>
      </c>
      <c r="AY54">
        <v>20.529797928925721</v>
      </c>
      <c r="AZ54">
        <v>13.245047461636467</v>
      </c>
      <c r="BA54">
        <v>26.158940397350989</v>
      </c>
      <c r="BB54">
        <v>27.152317880794701</v>
      </c>
      <c r="BC54">
        <v>23.178804113303233</v>
      </c>
      <c r="BD54">
        <v>62.25164533287154</v>
      </c>
      <c r="BE54">
        <v>18.211920529801326</v>
      </c>
      <c r="BF54">
        <v>30.132445347294208</v>
      </c>
      <c r="BG54">
        <v>27.814569536423843</v>
      </c>
      <c r="BH54">
        <v>15.562925298898019</v>
      </c>
      <c r="BI54">
        <v>64.238410596026483</v>
      </c>
      <c r="BJ54">
        <v>16.887417218543046</v>
      </c>
      <c r="BK54">
        <v>20.860927152317885</v>
      </c>
      <c r="BL54">
        <v>6.2913907284768218</v>
      </c>
      <c r="BM54">
        <v>46.357615894039732</v>
      </c>
      <c r="BN54">
        <v>14.900676326872411</v>
      </c>
      <c r="BO54">
        <v>69.536423841059602</v>
      </c>
      <c r="BP54">
        <v>9.2715381850701988</v>
      </c>
      <c r="BQ54">
        <v>17.218537350550989</v>
      </c>
      <c r="BR54">
        <v>22.185426794161668</v>
      </c>
      <c r="BS54">
        <v>28.476816482058258</v>
      </c>
      <c r="BT54">
        <v>18.543040223670296</v>
      </c>
      <c r="BU54">
        <v>27.483439162916689</v>
      </c>
      <c r="BV54">
        <v>36.423835035190798</v>
      </c>
      <c r="BW54">
        <v>21.523178807947019</v>
      </c>
      <c r="BX54">
        <v>11.920544172284904</v>
      </c>
      <c r="BY54">
        <v>32.119199985577339</v>
      </c>
      <c r="BZ54">
        <v>24.83443297853918</v>
      </c>
      <c r="CA54">
        <v>16.887417218543046</v>
      </c>
      <c r="CB54">
        <v>18.543043290642586</v>
      </c>
      <c r="CC54">
        <v>16.887417218543046</v>
      </c>
      <c r="CD54">
        <v>36.754966887417218</v>
      </c>
      <c r="CE54" s="3">
        <v>11.258290961260276</v>
      </c>
      <c r="CF54" s="3">
        <v>10.596041277258953</v>
      </c>
      <c r="CG54" s="3">
        <v>15.89405101717785</v>
      </c>
      <c r="CH54" s="3">
        <v>16.887417218543046</v>
      </c>
      <c r="CI54" s="3">
        <v>10.596041277258953</v>
      </c>
      <c r="CJ54" s="3">
        <v>15.89405101717785</v>
      </c>
      <c r="CK54">
        <v>22.516556291390728</v>
      </c>
      <c r="CL54">
        <v>31.456953642384107</v>
      </c>
      <c r="CM54">
        <v>49.337740184031169</v>
      </c>
      <c r="CN54">
        <v>9.2715231788079464</v>
      </c>
      <c r="CO54">
        <v>8.2781456953642376</v>
      </c>
      <c r="CP54">
        <v>11.920544369447711</v>
      </c>
      <c r="CQ54">
        <v>10.596041277258953</v>
      </c>
      <c r="CR54">
        <v>18.874172185430467</v>
      </c>
      <c r="CS54">
        <v>32.45032575862453</v>
      </c>
      <c r="CT54">
        <v>41.059602649006628</v>
      </c>
      <c r="CU54">
        <v>31.788074212530155</v>
      </c>
      <c r="CV54">
        <v>41.059602649006628</v>
      </c>
      <c r="CW54">
        <v>31.788074212530155</v>
      </c>
      <c r="CX54">
        <v>28.807942255105452</v>
      </c>
      <c r="CY54">
        <v>2.6490061843775128</v>
      </c>
      <c r="CZ54">
        <v>17.218543046357617</v>
      </c>
      <c r="DA54">
        <v>14.238424780778036</v>
      </c>
      <c r="DB54">
        <v>12.913921688589278</v>
      </c>
      <c r="DC54">
        <v>27.152313389869505</v>
      </c>
      <c r="DD54">
        <v>18.874169063689777</v>
      </c>
      <c r="DE54" t="s">
        <v>12</v>
      </c>
      <c r="DF54">
        <v>9.2715381850701988</v>
      </c>
      <c r="DG54">
        <v>33.443703077766095</v>
      </c>
      <c r="DH54">
        <v>73.509933774834437</v>
      </c>
      <c r="DI54">
        <v>24.172185430463578</v>
      </c>
      <c r="DJ54" t="s">
        <v>12</v>
      </c>
      <c r="DK54">
        <v>4.6357608226606475</v>
      </c>
      <c r="DL54" t="s">
        <v>12</v>
      </c>
      <c r="DM54">
        <v>17.21854019845383</v>
      </c>
      <c r="DN54" t="s">
        <v>12</v>
      </c>
      <c r="DO54">
        <v>47.350977714015215</v>
      </c>
      <c r="DP54">
        <v>15.562922724830106</v>
      </c>
      <c r="DQ54">
        <v>28.476821192052977</v>
      </c>
      <c r="DR54">
        <v>29.139068028152636</v>
      </c>
      <c r="DS54" t="s">
        <v>12</v>
      </c>
      <c r="DT54">
        <v>18.874172185430467</v>
      </c>
      <c r="DU54">
        <v>18.211920529801326</v>
      </c>
      <c r="DV54">
        <v>23.17880794701987</v>
      </c>
      <c r="DW54">
        <v>24.503311258278146</v>
      </c>
      <c r="DX54">
        <v>17.880791744548212</v>
      </c>
      <c r="DY54">
        <v>12.251668116099754</v>
      </c>
      <c r="DZ54">
        <v>21.523178807947019</v>
      </c>
      <c r="EA54" t="s">
        <v>12</v>
      </c>
      <c r="EB54">
        <v>5.9602649006622519</v>
      </c>
      <c r="EC54" t="s">
        <v>12</v>
      </c>
      <c r="ED54">
        <v>56.622516556291401</v>
      </c>
      <c r="EE54">
        <v>19.205298013245034</v>
      </c>
    </row>
    <row r="55" spans="1:135" x14ac:dyDescent="0.25">
      <c r="A55">
        <v>50</v>
      </c>
      <c r="B55" t="s">
        <v>60</v>
      </c>
      <c r="D55" s="2">
        <v>723.1</v>
      </c>
      <c r="E55" s="2">
        <v>307.01</v>
      </c>
      <c r="F55" s="2">
        <v>305.45999999999998</v>
      </c>
      <c r="G55" s="2">
        <v>338.58</v>
      </c>
      <c r="H55" s="2">
        <v>188.14</v>
      </c>
      <c r="I55" s="2">
        <v>239.3</v>
      </c>
      <c r="J55" s="2">
        <v>326.48</v>
      </c>
      <c r="K55" s="2">
        <v>217.13</v>
      </c>
      <c r="L55" s="2">
        <v>156.13</v>
      </c>
      <c r="M55" s="2">
        <v>126.19</v>
      </c>
      <c r="N55" s="2">
        <v>263.83999999999997</v>
      </c>
      <c r="O55" s="2">
        <v>228.54</v>
      </c>
      <c r="P55" s="2">
        <v>326.26</v>
      </c>
      <c r="Q55" s="2">
        <v>233.22</v>
      </c>
      <c r="R55" s="2">
        <v>421.71</v>
      </c>
      <c r="S55" s="2">
        <v>526.64</v>
      </c>
      <c r="T55" s="2">
        <v>295.11</v>
      </c>
      <c r="U55" s="2">
        <v>163.37</v>
      </c>
      <c r="V55" s="2">
        <v>334</v>
      </c>
      <c r="W55" s="2">
        <v>139.72</v>
      </c>
      <c r="X55" s="2">
        <v>265.99</v>
      </c>
      <c r="Y55" s="2">
        <v>337.56</v>
      </c>
      <c r="Z55" s="2">
        <v>204.66</v>
      </c>
      <c r="AA55" s="2">
        <v>1599.83</v>
      </c>
      <c r="AB55" s="2">
        <v>334.46</v>
      </c>
      <c r="AC55" s="2">
        <v>151.62</v>
      </c>
      <c r="AD55" s="2">
        <v>151.05000000000001</v>
      </c>
      <c r="AE55" s="2">
        <v>252.85</v>
      </c>
      <c r="AF55" s="2">
        <v>313.7</v>
      </c>
      <c r="AG55" s="2">
        <v>233.37</v>
      </c>
      <c r="AH55" s="2">
        <v>198.32</v>
      </c>
      <c r="AI55" s="2">
        <v>170.63</v>
      </c>
      <c r="AJ55" s="2">
        <v>355.47</v>
      </c>
      <c r="AK55" s="2">
        <v>410.24</v>
      </c>
      <c r="AL55" s="2">
        <v>295.88</v>
      </c>
      <c r="AM55" s="2">
        <v>894.36</v>
      </c>
      <c r="AN55" s="2">
        <v>330.82</v>
      </c>
      <c r="AO55" s="2">
        <v>718.37</v>
      </c>
      <c r="AP55" s="2">
        <v>244.36</v>
      </c>
      <c r="AQ55">
        <v>197.79</v>
      </c>
      <c r="AR55">
        <v>222.28</v>
      </c>
      <c r="AS55">
        <v>291.14999999999998</v>
      </c>
      <c r="AT55">
        <v>248.41</v>
      </c>
      <c r="AU55">
        <v>240.97</v>
      </c>
      <c r="AV55">
        <v>250</v>
      </c>
      <c r="AW55">
        <v>205.93</v>
      </c>
      <c r="AX55">
        <v>222.55</v>
      </c>
      <c r="AY55">
        <v>184.42</v>
      </c>
      <c r="AZ55">
        <v>253.27</v>
      </c>
      <c r="BA55">
        <v>201.8</v>
      </c>
      <c r="BB55">
        <v>232.6</v>
      </c>
      <c r="BC55">
        <v>224.09</v>
      </c>
      <c r="BD55">
        <v>246.17</v>
      </c>
      <c r="BE55">
        <v>251.91</v>
      </c>
      <c r="BF55">
        <v>271.33999999999997</v>
      </c>
      <c r="BG55">
        <v>218.12</v>
      </c>
      <c r="BH55">
        <v>182.88</v>
      </c>
      <c r="BI55">
        <v>161.86000000000001</v>
      </c>
      <c r="BJ55">
        <v>245.25</v>
      </c>
      <c r="BK55">
        <v>233.16</v>
      </c>
      <c r="BL55">
        <v>236.33</v>
      </c>
      <c r="BM55">
        <v>230.85</v>
      </c>
      <c r="BN55">
        <v>224.47</v>
      </c>
      <c r="BO55">
        <v>227.38</v>
      </c>
      <c r="BP55">
        <v>225.98</v>
      </c>
      <c r="BQ55">
        <v>170.14</v>
      </c>
      <c r="BR55">
        <v>238.11</v>
      </c>
      <c r="BS55">
        <v>227.9</v>
      </c>
      <c r="BT55">
        <v>193.79</v>
      </c>
      <c r="BU55">
        <v>154.44999999999999</v>
      </c>
      <c r="BV55">
        <v>540.67999999999995</v>
      </c>
      <c r="BW55">
        <v>306.33</v>
      </c>
      <c r="BX55">
        <v>229.83</v>
      </c>
      <c r="BY55">
        <v>12.95</v>
      </c>
      <c r="BZ55">
        <v>349.73</v>
      </c>
      <c r="CA55">
        <v>297.52</v>
      </c>
      <c r="CB55">
        <v>274.67</v>
      </c>
      <c r="CC55">
        <v>145.59</v>
      </c>
      <c r="CD55">
        <v>293.27</v>
      </c>
      <c r="CE55" s="2">
        <v>185.08</v>
      </c>
      <c r="CF55" s="2">
        <v>180.45</v>
      </c>
      <c r="CG55" s="2">
        <v>176.16</v>
      </c>
      <c r="CH55" s="2">
        <v>420.4</v>
      </c>
      <c r="CI55" s="2">
        <v>298.74</v>
      </c>
      <c r="CJ55" s="2">
        <v>237.53</v>
      </c>
      <c r="CK55">
        <v>94.63</v>
      </c>
      <c r="CL55">
        <v>439.54</v>
      </c>
      <c r="CM55">
        <v>279.89999999999998</v>
      </c>
      <c r="CN55">
        <v>116.14</v>
      </c>
      <c r="CO55">
        <v>151.55000000000001</v>
      </c>
      <c r="CP55">
        <v>376.18</v>
      </c>
      <c r="CQ55">
        <v>232.76</v>
      </c>
      <c r="CR55">
        <v>277.48</v>
      </c>
      <c r="CS55">
        <v>229.76</v>
      </c>
      <c r="CT55">
        <v>257.8</v>
      </c>
      <c r="CU55">
        <v>109.67</v>
      </c>
      <c r="CV55">
        <v>257.8</v>
      </c>
      <c r="CW55">
        <v>109.67</v>
      </c>
      <c r="CX55">
        <v>289.32</v>
      </c>
      <c r="CY55">
        <v>194.53</v>
      </c>
      <c r="CZ55" t="s">
        <v>12</v>
      </c>
      <c r="DA55" t="s">
        <v>12</v>
      </c>
      <c r="DB55" t="s">
        <v>12</v>
      </c>
      <c r="DC55" t="s">
        <v>12</v>
      </c>
      <c r="DD55" t="s">
        <v>12</v>
      </c>
      <c r="DE55" t="s">
        <v>12</v>
      </c>
      <c r="DF55" t="s">
        <v>12</v>
      </c>
      <c r="DG55" t="s">
        <v>12</v>
      </c>
      <c r="DH55" t="s">
        <v>12</v>
      </c>
      <c r="DI55" t="s">
        <v>12</v>
      </c>
      <c r="DJ55" t="s">
        <v>12</v>
      </c>
      <c r="DK55" t="s">
        <v>12</v>
      </c>
      <c r="DL55" t="s">
        <v>12</v>
      </c>
      <c r="DM55" t="s">
        <v>12</v>
      </c>
      <c r="DN55" t="s">
        <v>12</v>
      </c>
      <c r="DO55" t="s">
        <v>12</v>
      </c>
      <c r="DP55" t="s">
        <v>12</v>
      </c>
      <c r="DQ55" t="s">
        <v>12</v>
      </c>
      <c r="DR55" t="s">
        <v>12</v>
      </c>
      <c r="DS55" t="s">
        <v>12</v>
      </c>
      <c r="DT55" t="s">
        <v>12</v>
      </c>
      <c r="DU55" t="s">
        <v>12</v>
      </c>
      <c r="DV55" t="s">
        <v>12</v>
      </c>
      <c r="DW55" t="s">
        <v>12</v>
      </c>
      <c r="DX55" t="s">
        <v>12</v>
      </c>
      <c r="DY55" t="s">
        <v>12</v>
      </c>
      <c r="DZ55" t="s">
        <v>12</v>
      </c>
      <c r="EA55" t="s">
        <v>12</v>
      </c>
      <c r="EB55" t="s">
        <v>12</v>
      </c>
      <c r="EC55" t="s">
        <v>12</v>
      </c>
      <c r="ED55" t="s">
        <v>12</v>
      </c>
      <c r="EE55" t="s">
        <v>12</v>
      </c>
    </row>
    <row r="56" spans="1:135" x14ac:dyDescent="0.25">
      <c r="A56">
        <v>51</v>
      </c>
      <c r="B56" t="s">
        <v>61</v>
      </c>
      <c r="D56" s="2">
        <v>1.89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2.56</v>
      </c>
      <c r="L56" s="2">
        <v>2.94</v>
      </c>
      <c r="M56" s="2">
        <v>16.1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1.03</v>
      </c>
      <c r="T56" s="2">
        <v>0</v>
      </c>
      <c r="U56" s="2">
        <v>12.22</v>
      </c>
      <c r="V56" s="2">
        <v>0</v>
      </c>
      <c r="W56" s="2">
        <v>15.44</v>
      </c>
      <c r="X56" s="2">
        <v>0</v>
      </c>
      <c r="Y56" s="2">
        <v>0</v>
      </c>
      <c r="Z56" s="2">
        <v>8.44</v>
      </c>
      <c r="AA56" s="2">
        <v>0</v>
      </c>
      <c r="AB56" s="2">
        <v>0</v>
      </c>
      <c r="AC56" s="2">
        <v>2.72</v>
      </c>
      <c r="AD56" s="2">
        <v>3.94</v>
      </c>
      <c r="AE56" s="2">
        <v>0</v>
      </c>
      <c r="AF56" s="2">
        <v>0</v>
      </c>
      <c r="AG56" s="2">
        <v>0</v>
      </c>
      <c r="AH56" s="2">
        <v>3.86</v>
      </c>
      <c r="AI56" s="2">
        <v>4.22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1.1399999999999999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6.28</v>
      </c>
      <c r="AZ56">
        <v>0</v>
      </c>
      <c r="BA56">
        <v>2.17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1.31</v>
      </c>
      <c r="BH56">
        <v>0</v>
      </c>
      <c r="BI56">
        <v>2.0299999999999998</v>
      </c>
      <c r="BJ56">
        <v>3.39</v>
      </c>
      <c r="BK56">
        <v>0</v>
      </c>
      <c r="BL56">
        <v>0</v>
      </c>
      <c r="BM56">
        <v>0</v>
      </c>
      <c r="BN56">
        <v>9.67</v>
      </c>
      <c r="BO56">
        <v>1.22</v>
      </c>
      <c r="BP56">
        <v>0</v>
      </c>
      <c r="BQ56">
        <v>0</v>
      </c>
      <c r="BR56">
        <v>1.78</v>
      </c>
      <c r="BS56">
        <v>0</v>
      </c>
      <c r="BT56">
        <v>0.94</v>
      </c>
      <c r="BU56">
        <v>0</v>
      </c>
      <c r="BV56">
        <v>0</v>
      </c>
      <c r="BW56">
        <v>0</v>
      </c>
      <c r="BX56">
        <v>0</v>
      </c>
      <c r="BY56">
        <v>48.44</v>
      </c>
      <c r="BZ56">
        <v>0</v>
      </c>
      <c r="CA56">
        <v>0</v>
      </c>
      <c r="CB56">
        <v>0</v>
      </c>
      <c r="CC56">
        <v>0</v>
      </c>
      <c r="CD56">
        <v>0</v>
      </c>
      <c r="CE56" s="2">
        <v>0.92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  <c r="CK56">
        <v>2.69</v>
      </c>
      <c r="CL56">
        <v>0</v>
      </c>
      <c r="CM56">
        <v>0</v>
      </c>
      <c r="CN56">
        <v>1.67</v>
      </c>
      <c r="CO56">
        <v>0</v>
      </c>
      <c r="CP56">
        <v>0</v>
      </c>
      <c r="CQ56">
        <v>0</v>
      </c>
      <c r="CR56">
        <v>0.97</v>
      </c>
      <c r="CS56">
        <v>1.08</v>
      </c>
      <c r="CT56">
        <v>0</v>
      </c>
      <c r="CU56">
        <v>4.03</v>
      </c>
      <c r="CV56">
        <v>0</v>
      </c>
      <c r="CW56">
        <v>4.03</v>
      </c>
      <c r="CX56">
        <v>0</v>
      </c>
      <c r="CY56">
        <v>0</v>
      </c>
      <c r="CZ56" t="s">
        <v>12</v>
      </c>
      <c r="DA56" t="s">
        <v>12</v>
      </c>
      <c r="DB56" t="s">
        <v>12</v>
      </c>
      <c r="DC56" t="s">
        <v>12</v>
      </c>
      <c r="DD56" t="s">
        <v>12</v>
      </c>
      <c r="DE56" t="s">
        <v>12</v>
      </c>
      <c r="DF56" t="s">
        <v>12</v>
      </c>
      <c r="DG56" t="s">
        <v>12</v>
      </c>
      <c r="DH56" t="s">
        <v>12</v>
      </c>
      <c r="DI56" t="s">
        <v>12</v>
      </c>
      <c r="DJ56" t="s">
        <v>12</v>
      </c>
      <c r="DK56" t="s">
        <v>12</v>
      </c>
      <c r="DL56" t="s">
        <v>12</v>
      </c>
      <c r="DM56" t="s">
        <v>12</v>
      </c>
      <c r="DN56" t="s">
        <v>12</v>
      </c>
      <c r="DO56" t="s">
        <v>12</v>
      </c>
      <c r="DP56" t="s">
        <v>12</v>
      </c>
      <c r="DQ56" t="s">
        <v>12</v>
      </c>
      <c r="DR56" t="s">
        <v>12</v>
      </c>
      <c r="DS56" t="s">
        <v>12</v>
      </c>
      <c r="DT56" t="s">
        <v>12</v>
      </c>
      <c r="DU56" t="s">
        <v>12</v>
      </c>
      <c r="DV56" t="s">
        <v>12</v>
      </c>
      <c r="DW56" t="s">
        <v>12</v>
      </c>
      <c r="DX56" t="s">
        <v>12</v>
      </c>
      <c r="DY56" t="s">
        <v>12</v>
      </c>
      <c r="DZ56" t="s">
        <v>12</v>
      </c>
      <c r="EA56" t="s">
        <v>12</v>
      </c>
      <c r="EB56" t="s">
        <v>12</v>
      </c>
      <c r="EC56" t="s">
        <v>12</v>
      </c>
      <c r="ED56" t="s">
        <v>12</v>
      </c>
      <c r="EE56" t="s">
        <v>12</v>
      </c>
    </row>
    <row r="57" spans="1:135" x14ac:dyDescent="0.25">
      <c r="A57">
        <v>52</v>
      </c>
      <c r="B57" t="s">
        <v>62</v>
      </c>
      <c r="D57" s="2">
        <v>3.69</v>
      </c>
      <c r="E57" s="2">
        <v>0</v>
      </c>
      <c r="F57" s="2">
        <v>0</v>
      </c>
      <c r="G57" s="2">
        <v>4.29</v>
      </c>
      <c r="H57" s="2">
        <v>19.64</v>
      </c>
      <c r="I57" s="2">
        <v>0</v>
      </c>
      <c r="J57" s="2">
        <v>3.69</v>
      </c>
      <c r="K57" s="2">
        <v>3.93</v>
      </c>
      <c r="L57" s="2">
        <v>7.62</v>
      </c>
      <c r="M57" s="2">
        <v>34.520000000000003</v>
      </c>
      <c r="N57" s="2">
        <v>0</v>
      </c>
      <c r="O57" s="2">
        <v>0</v>
      </c>
      <c r="P57" s="2">
        <v>0</v>
      </c>
      <c r="Q57" s="2">
        <v>3.69</v>
      </c>
      <c r="R57" s="2">
        <v>0</v>
      </c>
      <c r="S57" s="2">
        <v>0</v>
      </c>
      <c r="T57" s="2">
        <v>3.69</v>
      </c>
      <c r="U57" s="2">
        <v>9.0500000000000007</v>
      </c>
      <c r="V57" s="2">
        <v>0</v>
      </c>
      <c r="W57" s="2">
        <v>9.2899999999999991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17.02</v>
      </c>
      <c r="AD57" s="2">
        <v>9.4</v>
      </c>
      <c r="AE57" s="2">
        <v>15.48</v>
      </c>
      <c r="AF57" s="2">
        <v>0</v>
      </c>
      <c r="AG57" s="2">
        <v>0</v>
      </c>
      <c r="AH57" s="2">
        <v>5.36</v>
      </c>
      <c r="AI57" s="2">
        <v>0</v>
      </c>
      <c r="AJ57" s="2">
        <v>0</v>
      </c>
      <c r="AK57" s="2">
        <v>0</v>
      </c>
      <c r="AL57" s="2">
        <v>7.98</v>
      </c>
      <c r="AM57" s="2">
        <v>0</v>
      </c>
      <c r="AN57" s="2">
        <v>8.4499999999999993</v>
      </c>
      <c r="AO57" s="2">
        <v>0</v>
      </c>
      <c r="AP57" s="2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4.4000000000000004</v>
      </c>
      <c r="AZ57">
        <v>0</v>
      </c>
      <c r="BA57">
        <v>7.62</v>
      </c>
      <c r="BB57">
        <v>0</v>
      </c>
      <c r="BC57">
        <v>0</v>
      </c>
      <c r="BD57">
        <v>0</v>
      </c>
      <c r="BE57">
        <v>5</v>
      </c>
      <c r="BF57">
        <v>0</v>
      </c>
      <c r="BG57">
        <v>0</v>
      </c>
      <c r="BH57">
        <v>10.36</v>
      </c>
      <c r="BI57">
        <v>3.69</v>
      </c>
      <c r="BJ57">
        <v>0</v>
      </c>
      <c r="BK57">
        <v>0</v>
      </c>
      <c r="BL57">
        <v>0</v>
      </c>
      <c r="BM57">
        <v>0</v>
      </c>
      <c r="BN57">
        <v>21.31</v>
      </c>
      <c r="BO57">
        <v>26.19</v>
      </c>
      <c r="BP57">
        <v>0</v>
      </c>
      <c r="BQ57">
        <v>0</v>
      </c>
      <c r="BR57">
        <v>3.69</v>
      </c>
      <c r="BS57">
        <v>0</v>
      </c>
      <c r="BT57">
        <v>9.2899999999999991</v>
      </c>
      <c r="BU57">
        <v>15.71</v>
      </c>
      <c r="BV57">
        <v>0</v>
      </c>
      <c r="BW57">
        <v>0</v>
      </c>
      <c r="BX57">
        <v>0</v>
      </c>
      <c r="BY57">
        <v>58.33</v>
      </c>
      <c r="BZ57">
        <v>0</v>
      </c>
      <c r="CA57">
        <v>0</v>
      </c>
      <c r="CB57">
        <v>3.93</v>
      </c>
      <c r="CC57">
        <v>0</v>
      </c>
      <c r="CD57">
        <v>0</v>
      </c>
      <c r="CE57" s="2">
        <v>12.26</v>
      </c>
      <c r="CF57" s="2">
        <v>5</v>
      </c>
      <c r="CG57" s="2">
        <v>0</v>
      </c>
      <c r="CH57" s="2">
        <v>0</v>
      </c>
      <c r="CI57" s="2">
        <v>3.57</v>
      </c>
      <c r="CJ57" s="2">
        <v>0</v>
      </c>
      <c r="CK57">
        <v>3.93</v>
      </c>
      <c r="CL57">
        <v>3.57</v>
      </c>
      <c r="CM57">
        <v>0</v>
      </c>
      <c r="CN57">
        <v>0</v>
      </c>
      <c r="CO57">
        <v>0</v>
      </c>
      <c r="CP57">
        <v>3.93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3.57</v>
      </c>
      <c r="CZ57" t="s">
        <v>12</v>
      </c>
      <c r="DA57" t="s">
        <v>12</v>
      </c>
      <c r="DB57" t="s">
        <v>12</v>
      </c>
      <c r="DC57" t="s">
        <v>12</v>
      </c>
      <c r="DD57" t="s">
        <v>12</v>
      </c>
      <c r="DE57" t="s">
        <v>12</v>
      </c>
      <c r="DF57" t="s">
        <v>12</v>
      </c>
      <c r="DG57" t="s">
        <v>12</v>
      </c>
      <c r="DH57" t="s">
        <v>12</v>
      </c>
      <c r="DI57" t="s">
        <v>12</v>
      </c>
      <c r="DJ57" t="s">
        <v>12</v>
      </c>
      <c r="DK57" t="s">
        <v>12</v>
      </c>
      <c r="DL57" t="s">
        <v>12</v>
      </c>
      <c r="DM57" t="s">
        <v>12</v>
      </c>
      <c r="DN57" t="s">
        <v>12</v>
      </c>
      <c r="DO57" t="s">
        <v>12</v>
      </c>
      <c r="DP57" t="s">
        <v>12</v>
      </c>
      <c r="DQ57" t="s">
        <v>12</v>
      </c>
      <c r="DR57" t="s">
        <v>12</v>
      </c>
      <c r="DS57" t="s">
        <v>12</v>
      </c>
      <c r="DT57" t="s">
        <v>12</v>
      </c>
      <c r="DU57" t="s">
        <v>12</v>
      </c>
      <c r="DV57" t="s">
        <v>12</v>
      </c>
      <c r="DW57" t="s">
        <v>12</v>
      </c>
      <c r="DX57" t="s">
        <v>12</v>
      </c>
      <c r="DY57" t="s">
        <v>12</v>
      </c>
      <c r="DZ57" t="s">
        <v>12</v>
      </c>
      <c r="EA57" t="s">
        <v>12</v>
      </c>
      <c r="EB57" t="s">
        <v>12</v>
      </c>
      <c r="EC57" t="s">
        <v>12</v>
      </c>
      <c r="ED57" t="s">
        <v>12</v>
      </c>
      <c r="EE57" t="s">
        <v>12</v>
      </c>
    </row>
    <row r="58" spans="1:135" x14ac:dyDescent="0.25">
      <c r="A58">
        <v>53</v>
      </c>
      <c r="B58" t="s">
        <v>63</v>
      </c>
      <c r="D58" s="2">
        <v>0</v>
      </c>
      <c r="E58" s="2">
        <v>0</v>
      </c>
      <c r="F58" s="2">
        <v>7.26</v>
      </c>
      <c r="G58" s="2">
        <v>5.6</v>
      </c>
      <c r="H58" s="2">
        <v>4.29</v>
      </c>
      <c r="I58" s="2">
        <v>30.36</v>
      </c>
      <c r="J58" s="2">
        <v>12.5</v>
      </c>
      <c r="K58" s="2">
        <v>0</v>
      </c>
      <c r="L58" s="2">
        <v>27.26</v>
      </c>
      <c r="M58" s="2">
        <v>48.45</v>
      </c>
      <c r="N58" s="2">
        <v>19.88</v>
      </c>
      <c r="O58" s="2">
        <v>0</v>
      </c>
      <c r="P58" s="2">
        <v>0</v>
      </c>
      <c r="Q58" s="2">
        <v>0</v>
      </c>
      <c r="R58" s="2">
        <v>0</v>
      </c>
      <c r="S58" s="2">
        <v>4.17</v>
      </c>
      <c r="T58" s="2">
        <v>16.190000000000001</v>
      </c>
      <c r="U58" s="2">
        <v>4.88</v>
      </c>
      <c r="V58" s="2">
        <v>0</v>
      </c>
      <c r="W58" s="2">
        <v>19.29</v>
      </c>
      <c r="X58" s="2">
        <v>11.43</v>
      </c>
      <c r="Y58" s="2">
        <v>12.38</v>
      </c>
      <c r="Z58" s="2">
        <v>14.76</v>
      </c>
      <c r="AA58" s="2">
        <v>0</v>
      </c>
      <c r="AB58" s="2">
        <v>12.14</v>
      </c>
      <c r="AC58" s="2">
        <v>0</v>
      </c>
      <c r="AD58" s="2">
        <v>10.48</v>
      </c>
      <c r="AE58" s="2">
        <v>0</v>
      </c>
      <c r="AF58" s="2">
        <v>0</v>
      </c>
      <c r="AG58" s="2">
        <v>0</v>
      </c>
      <c r="AH58" s="2">
        <v>52.26</v>
      </c>
      <c r="AI58" s="2">
        <v>10.48</v>
      </c>
      <c r="AJ58" s="2">
        <v>0</v>
      </c>
      <c r="AK58" s="2">
        <v>17.38</v>
      </c>
      <c r="AL58" s="2">
        <v>3.57</v>
      </c>
      <c r="AM58" s="2">
        <v>0</v>
      </c>
      <c r="AN58" s="2">
        <v>5.95</v>
      </c>
      <c r="AO58" s="2">
        <v>20.6</v>
      </c>
      <c r="AP58" s="2">
        <v>0</v>
      </c>
      <c r="AQ58">
        <v>17.260000000000002</v>
      </c>
      <c r="AR58">
        <v>4.6399999999999997</v>
      </c>
      <c r="AS58">
        <v>30.24</v>
      </c>
      <c r="AT58">
        <v>7.86</v>
      </c>
      <c r="AU58">
        <v>3.57</v>
      </c>
      <c r="AV58">
        <v>3.69</v>
      </c>
      <c r="AW58">
        <v>14.29</v>
      </c>
      <c r="AX58">
        <v>0</v>
      </c>
      <c r="AY58">
        <v>13.21</v>
      </c>
      <c r="AZ58">
        <v>24.05</v>
      </c>
      <c r="BA58">
        <v>4.17</v>
      </c>
      <c r="BB58">
        <v>15.71</v>
      </c>
      <c r="BC58">
        <v>3.93</v>
      </c>
      <c r="BD58">
        <v>4.05</v>
      </c>
      <c r="BE58">
        <v>24.64</v>
      </c>
      <c r="BF58">
        <v>8.93</v>
      </c>
      <c r="BG58">
        <v>10</v>
      </c>
      <c r="BH58">
        <v>23.57</v>
      </c>
      <c r="BI58">
        <v>29.4</v>
      </c>
      <c r="BJ58">
        <v>20.48</v>
      </c>
      <c r="BK58">
        <v>3.57</v>
      </c>
      <c r="BL58">
        <v>8.57</v>
      </c>
      <c r="BM58">
        <v>0</v>
      </c>
      <c r="BN58">
        <v>19.05</v>
      </c>
      <c r="BO58">
        <v>18.329999999999998</v>
      </c>
      <c r="BP58">
        <v>3.57</v>
      </c>
      <c r="BQ58">
        <v>3.81</v>
      </c>
      <c r="BR58">
        <v>8.93</v>
      </c>
      <c r="BS58">
        <v>3.81</v>
      </c>
      <c r="BT58">
        <v>0</v>
      </c>
      <c r="BU58">
        <v>54.88</v>
      </c>
      <c r="BV58">
        <v>0</v>
      </c>
      <c r="BW58">
        <v>3.93</v>
      </c>
      <c r="BX58">
        <v>10.119999999999999</v>
      </c>
      <c r="BY58">
        <v>94.88</v>
      </c>
      <c r="BZ58">
        <v>0</v>
      </c>
      <c r="CA58">
        <v>15.95</v>
      </c>
      <c r="CB58">
        <v>10</v>
      </c>
      <c r="CC58">
        <v>30.12</v>
      </c>
      <c r="CD58">
        <v>16.670000000000002</v>
      </c>
      <c r="CE58" s="2">
        <v>39.4</v>
      </c>
      <c r="CF58" s="2">
        <v>27.86</v>
      </c>
      <c r="CG58" s="2">
        <v>3.69</v>
      </c>
      <c r="CH58" s="2">
        <v>0</v>
      </c>
      <c r="CI58" s="2">
        <v>7.98</v>
      </c>
      <c r="CJ58" s="2">
        <v>34.17</v>
      </c>
      <c r="CK58">
        <v>29.29</v>
      </c>
      <c r="CL58">
        <v>18.809999999999999</v>
      </c>
      <c r="CM58">
        <v>0</v>
      </c>
      <c r="CN58">
        <v>21.9</v>
      </c>
      <c r="CO58">
        <v>27.26</v>
      </c>
      <c r="CP58">
        <v>16.899999999999999</v>
      </c>
      <c r="CQ58">
        <v>28.69</v>
      </c>
      <c r="CR58">
        <v>46.9</v>
      </c>
      <c r="CS58">
        <v>7.62</v>
      </c>
      <c r="CT58">
        <v>25.48</v>
      </c>
      <c r="CU58">
        <v>7.38</v>
      </c>
      <c r="CV58">
        <v>25.48</v>
      </c>
      <c r="CW58">
        <v>7.38</v>
      </c>
      <c r="CX58">
        <v>0</v>
      </c>
      <c r="CY58">
        <v>4.05</v>
      </c>
      <c r="CZ58" t="s">
        <v>12</v>
      </c>
      <c r="DA58" t="s">
        <v>12</v>
      </c>
      <c r="DB58" t="s">
        <v>12</v>
      </c>
      <c r="DC58" t="s">
        <v>12</v>
      </c>
      <c r="DD58" t="s">
        <v>12</v>
      </c>
      <c r="DE58" t="s">
        <v>12</v>
      </c>
      <c r="DF58" t="s">
        <v>12</v>
      </c>
      <c r="DG58" t="s">
        <v>12</v>
      </c>
      <c r="DH58" t="s">
        <v>12</v>
      </c>
      <c r="DI58" t="s">
        <v>12</v>
      </c>
      <c r="DJ58" t="s">
        <v>12</v>
      </c>
      <c r="DK58" t="s">
        <v>12</v>
      </c>
      <c r="DL58" t="s">
        <v>12</v>
      </c>
      <c r="DM58" t="s">
        <v>12</v>
      </c>
      <c r="DN58" t="s">
        <v>12</v>
      </c>
      <c r="DO58" t="s">
        <v>12</v>
      </c>
      <c r="DP58" t="s">
        <v>12</v>
      </c>
      <c r="DQ58" t="s">
        <v>12</v>
      </c>
      <c r="DR58" t="s">
        <v>12</v>
      </c>
      <c r="DS58" t="s">
        <v>12</v>
      </c>
      <c r="DT58" t="s">
        <v>12</v>
      </c>
      <c r="DU58" t="s">
        <v>12</v>
      </c>
      <c r="DV58" t="s">
        <v>12</v>
      </c>
      <c r="DW58" t="s">
        <v>12</v>
      </c>
      <c r="DX58" t="s">
        <v>12</v>
      </c>
      <c r="DY58" t="s">
        <v>12</v>
      </c>
      <c r="DZ58" t="s">
        <v>12</v>
      </c>
      <c r="EA58" t="s">
        <v>12</v>
      </c>
      <c r="EB58" t="s">
        <v>12</v>
      </c>
      <c r="EC58" t="s">
        <v>12</v>
      </c>
      <c r="ED58" t="s">
        <v>12</v>
      </c>
      <c r="EE58" t="s">
        <v>12</v>
      </c>
    </row>
    <row r="59" spans="1:135" x14ac:dyDescent="0.25">
      <c r="A59">
        <v>54</v>
      </c>
      <c r="B59" t="s">
        <v>64</v>
      </c>
      <c r="D59" s="2">
        <v>9.64</v>
      </c>
      <c r="E59" s="2">
        <v>0</v>
      </c>
      <c r="F59" s="2">
        <v>10.83</v>
      </c>
      <c r="G59" s="2">
        <v>0</v>
      </c>
      <c r="H59" s="2">
        <v>5.24</v>
      </c>
      <c r="I59" s="2">
        <v>25</v>
      </c>
      <c r="J59" s="2">
        <v>15.95</v>
      </c>
      <c r="K59" s="2">
        <v>3.57</v>
      </c>
      <c r="L59" s="2">
        <v>27.14</v>
      </c>
      <c r="M59" s="2">
        <v>35.71</v>
      </c>
      <c r="N59" s="2">
        <v>31.9</v>
      </c>
      <c r="O59" s="2">
        <v>0</v>
      </c>
      <c r="P59" s="2">
        <v>0</v>
      </c>
      <c r="Q59" s="2">
        <v>23.45</v>
      </c>
      <c r="R59" s="2">
        <v>0</v>
      </c>
      <c r="S59" s="2">
        <v>0</v>
      </c>
      <c r="T59" s="2">
        <v>6.31</v>
      </c>
      <c r="U59" s="2">
        <v>7.02</v>
      </c>
      <c r="V59" s="2">
        <v>9.64</v>
      </c>
      <c r="W59" s="2">
        <v>40.119999999999997</v>
      </c>
      <c r="X59" s="2">
        <v>5.36</v>
      </c>
      <c r="Y59" s="2">
        <v>24.05</v>
      </c>
      <c r="Z59" s="2">
        <v>14.76</v>
      </c>
      <c r="AA59" s="2">
        <v>17.86</v>
      </c>
      <c r="AB59" s="2">
        <v>3.69</v>
      </c>
      <c r="AC59" s="2">
        <v>3.69</v>
      </c>
      <c r="AD59" s="2">
        <v>36.31</v>
      </c>
      <c r="AE59" s="2">
        <v>0</v>
      </c>
      <c r="AF59" s="2">
        <v>4.5199999999999996</v>
      </c>
      <c r="AG59" s="2">
        <v>0</v>
      </c>
      <c r="AH59" s="2">
        <v>34.17</v>
      </c>
      <c r="AI59" s="2">
        <v>14.4</v>
      </c>
      <c r="AJ59" s="2">
        <v>5.12</v>
      </c>
      <c r="AK59" s="2">
        <v>0</v>
      </c>
      <c r="AL59" s="2">
        <v>9.2899999999999991</v>
      </c>
      <c r="AM59" s="2">
        <v>0</v>
      </c>
      <c r="AN59" s="2">
        <v>12.14</v>
      </c>
      <c r="AO59" s="2">
        <v>67.86</v>
      </c>
      <c r="AP59" s="2">
        <v>49.88</v>
      </c>
      <c r="AQ59">
        <v>27.26</v>
      </c>
      <c r="AR59">
        <v>18.45</v>
      </c>
      <c r="AS59">
        <v>38.93</v>
      </c>
      <c r="AT59">
        <v>10.24</v>
      </c>
      <c r="AU59">
        <v>14.29</v>
      </c>
      <c r="AV59">
        <v>20.36</v>
      </c>
      <c r="AW59">
        <v>41.43</v>
      </c>
      <c r="AX59">
        <v>17.5</v>
      </c>
      <c r="AY59">
        <v>16.55</v>
      </c>
      <c r="AZ59">
        <v>19.399999999999999</v>
      </c>
      <c r="BA59">
        <v>41.43</v>
      </c>
      <c r="BB59">
        <v>23.1</v>
      </c>
      <c r="BC59">
        <v>17.98</v>
      </c>
      <c r="BD59">
        <v>7.38</v>
      </c>
      <c r="BE59">
        <v>21.19</v>
      </c>
      <c r="BF59">
        <v>28.57</v>
      </c>
      <c r="BG59">
        <v>27.74</v>
      </c>
      <c r="BH59">
        <v>0</v>
      </c>
      <c r="BI59">
        <v>15.48</v>
      </c>
      <c r="BJ59">
        <v>21.43</v>
      </c>
      <c r="BK59">
        <v>0</v>
      </c>
      <c r="BL59">
        <v>3.81</v>
      </c>
      <c r="BM59">
        <v>47.62</v>
      </c>
      <c r="BN59">
        <v>36.31</v>
      </c>
      <c r="BO59">
        <v>12.26</v>
      </c>
      <c r="BP59">
        <v>5.36</v>
      </c>
      <c r="BQ59">
        <v>9.52</v>
      </c>
      <c r="BR59">
        <v>23.33</v>
      </c>
      <c r="BS59">
        <v>24.64</v>
      </c>
      <c r="BT59">
        <v>26.19</v>
      </c>
      <c r="BU59">
        <v>48.21</v>
      </c>
      <c r="BV59">
        <v>0</v>
      </c>
      <c r="BW59">
        <v>20.239999999999998</v>
      </c>
      <c r="BX59">
        <v>0</v>
      </c>
      <c r="BY59">
        <v>68.209999999999994</v>
      </c>
      <c r="BZ59">
        <v>5.83</v>
      </c>
      <c r="CA59">
        <v>67.739999999999995</v>
      </c>
      <c r="CB59">
        <v>46.67</v>
      </c>
      <c r="CC59">
        <v>32.26</v>
      </c>
      <c r="CD59">
        <v>47.74</v>
      </c>
      <c r="CE59" s="2">
        <v>38.81</v>
      </c>
      <c r="CF59" s="2">
        <v>58.45</v>
      </c>
      <c r="CG59" s="2">
        <v>25.12</v>
      </c>
      <c r="CH59" s="2">
        <v>4.29</v>
      </c>
      <c r="CI59" s="2">
        <v>30.36</v>
      </c>
      <c r="CJ59" s="2">
        <v>42.98</v>
      </c>
      <c r="CK59">
        <v>52.02</v>
      </c>
      <c r="CL59">
        <v>3.57</v>
      </c>
      <c r="CM59">
        <v>14.29</v>
      </c>
      <c r="CN59">
        <v>86.79</v>
      </c>
      <c r="CO59">
        <v>76.19</v>
      </c>
      <c r="CP59">
        <v>90.6</v>
      </c>
      <c r="CQ59">
        <v>41.9</v>
      </c>
      <c r="CR59">
        <v>22.26</v>
      </c>
      <c r="CS59">
        <v>18.100000000000001</v>
      </c>
      <c r="CT59">
        <v>26.19</v>
      </c>
      <c r="CU59">
        <v>31.9</v>
      </c>
      <c r="CV59">
        <v>26.19</v>
      </c>
      <c r="CW59">
        <v>31.9</v>
      </c>
      <c r="CX59">
        <v>3.93</v>
      </c>
      <c r="CY59">
        <v>23.33</v>
      </c>
      <c r="CZ59" t="s">
        <v>12</v>
      </c>
      <c r="DA59" t="s">
        <v>12</v>
      </c>
      <c r="DB59" t="s">
        <v>12</v>
      </c>
      <c r="DC59" t="s">
        <v>12</v>
      </c>
      <c r="DD59" t="s">
        <v>12</v>
      </c>
      <c r="DE59" t="s">
        <v>12</v>
      </c>
      <c r="DF59" t="s">
        <v>12</v>
      </c>
      <c r="DG59" t="s">
        <v>12</v>
      </c>
      <c r="DH59" t="s">
        <v>12</v>
      </c>
      <c r="DI59" t="s">
        <v>12</v>
      </c>
      <c r="DJ59" t="s">
        <v>12</v>
      </c>
      <c r="DK59" t="s">
        <v>12</v>
      </c>
      <c r="DL59" t="s">
        <v>12</v>
      </c>
      <c r="DM59" t="s">
        <v>12</v>
      </c>
      <c r="DN59" t="s">
        <v>12</v>
      </c>
      <c r="DO59" t="s">
        <v>12</v>
      </c>
      <c r="DP59" t="s">
        <v>12</v>
      </c>
      <c r="DQ59" t="s">
        <v>12</v>
      </c>
      <c r="DR59" t="s">
        <v>12</v>
      </c>
      <c r="DS59" t="s">
        <v>12</v>
      </c>
      <c r="DT59" t="s">
        <v>12</v>
      </c>
      <c r="DU59" t="s">
        <v>12</v>
      </c>
      <c r="DV59" t="s">
        <v>12</v>
      </c>
      <c r="DW59" t="s">
        <v>12</v>
      </c>
      <c r="DX59" t="s">
        <v>12</v>
      </c>
      <c r="DY59" t="s">
        <v>12</v>
      </c>
      <c r="DZ59" t="s">
        <v>12</v>
      </c>
      <c r="EA59" t="s">
        <v>12</v>
      </c>
      <c r="EB59" t="s">
        <v>12</v>
      </c>
      <c r="EC59" t="s">
        <v>12</v>
      </c>
      <c r="ED59" t="s">
        <v>12</v>
      </c>
      <c r="EE59" t="s">
        <v>12</v>
      </c>
    </row>
    <row r="60" spans="1:135" x14ac:dyDescent="0.25">
      <c r="A60">
        <v>55</v>
      </c>
      <c r="B60" t="s">
        <v>65</v>
      </c>
      <c r="D60" s="2">
        <v>21.19</v>
      </c>
      <c r="E60" s="2">
        <v>0</v>
      </c>
      <c r="F60" s="2">
        <v>18.45</v>
      </c>
      <c r="G60" s="2">
        <v>0</v>
      </c>
      <c r="H60" s="2">
        <v>4.17</v>
      </c>
      <c r="I60" s="2">
        <v>0</v>
      </c>
      <c r="J60" s="2">
        <v>25.12</v>
      </c>
      <c r="K60" s="2">
        <v>0</v>
      </c>
      <c r="L60" s="2">
        <v>20</v>
      </c>
      <c r="M60" s="2">
        <v>71.67</v>
      </c>
      <c r="N60" s="2">
        <v>35</v>
      </c>
      <c r="O60" s="2">
        <v>19.170000000000002</v>
      </c>
      <c r="P60" s="2">
        <v>0</v>
      </c>
      <c r="Q60" s="2">
        <v>26.07</v>
      </c>
      <c r="R60" s="2">
        <v>6.9</v>
      </c>
      <c r="S60" s="2">
        <v>8.93</v>
      </c>
      <c r="T60" s="2">
        <v>14.29</v>
      </c>
      <c r="U60" s="2">
        <v>10.119999999999999</v>
      </c>
      <c r="V60" s="2">
        <v>4.29</v>
      </c>
      <c r="W60" s="2">
        <v>19.88</v>
      </c>
      <c r="X60" s="2">
        <v>5.36</v>
      </c>
      <c r="Y60" s="2">
        <v>30.71</v>
      </c>
      <c r="Z60" s="2">
        <v>11.31</v>
      </c>
      <c r="AA60" s="2">
        <v>0</v>
      </c>
      <c r="AB60" s="2">
        <v>50.83</v>
      </c>
      <c r="AC60" s="2">
        <v>3.69</v>
      </c>
      <c r="AD60" s="2">
        <v>19.64</v>
      </c>
      <c r="AE60" s="2">
        <v>19.05</v>
      </c>
      <c r="AF60" s="2">
        <v>0</v>
      </c>
      <c r="AG60" s="2">
        <v>0</v>
      </c>
      <c r="AH60" s="2">
        <v>28.1</v>
      </c>
      <c r="AI60" s="2">
        <v>0</v>
      </c>
      <c r="AJ60" s="2">
        <v>27.98</v>
      </c>
      <c r="AK60" s="2">
        <v>31.43</v>
      </c>
      <c r="AL60" s="2">
        <v>35.6</v>
      </c>
      <c r="AM60" s="2">
        <v>0</v>
      </c>
      <c r="AN60" s="2">
        <v>15.95</v>
      </c>
      <c r="AO60" s="2">
        <v>82.86</v>
      </c>
      <c r="AP60" s="2">
        <v>49.64</v>
      </c>
      <c r="AQ60">
        <v>40</v>
      </c>
      <c r="AR60">
        <v>52.02</v>
      </c>
      <c r="AS60">
        <v>71.430000000000007</v>
      </c>
      <c r="AT60">
        <v>47.14</v>
      </c>
      <c r="AU60">
        <v>6.07</v>
      </c>
      <c r="AV60">
        <v>30.6</v>
      </c>
      <c r="AW60">
        <v>34.64</v>
      </c>
      <c r="AX60">
        <v>11.9</v>
      </c>
      <c r="AY60">
        <v>96.43</v>
      </c>
      <c r="AZ60">
        <v>40.24</v>
      </c>
      <c r="BA60">
        <v>40.71</v>
      </c>
      <c r="BB60">
        <v>9.17</v>
      </c>
      <c r="BC60">
        <v>28.33</v>
      </c>
      <c r="BD60">
        <v>27.86</v>
      </c>
      <c r="BE60">
        <v>21.43</v>
      </c>
      <c r="BF60">
        <v>40.24</v>
      </c>
      <c r="BG60">
        <v>46.31</v>
      </c>
      <c r="BH60">
        <v>44.76</v>
      </c>
      <c r="BI60">
        <v>9.2899999999999991</v>
      </c>
      <c r="BJ60">
        <v>60.71</v>
      </c>
      <c r="BK60">
        <v>15.71</v>
      </c>
      <c r="BL60">
        <v>5.12</v>
      </c>
      <c r="BM60">
        <v>36.43</v>
      </c>
      <c r="BN60">
        <v>68.81</v>
      </c>
      <c r="BO60">
        <v>27.86</v>
      </c>
      <c r="BP60">
        <v>23.69</v>
      </c>
      <c r="BQ60">
        <v>47.62</v>
      </c>
      <c r="BR60">
        <v>17.98</v>
      </c>
      <c r="BS60">
        <v>24.4</v>
      </c>
      <c r="BT60">
        <v>58.1</v>
      </c>
      <c r="BU60">
        <v>83.81</v>
      </c>
      <c r="BV60">
        <v>4.4000000000000004</v>
      </c>
      <c r="BW60">
        <v>34.049999999999997</v>
      </c>
      <c r="BX60">
        <v>10.119999999999999</v>
      </c>
      <c r="BY60">
        <v>100</v>
      </c>
      <c r="BZ60">
        <v>4.5199999999999996</v>
      </c>
      <c r="CA60">
        <v>85.12</v>
      </c>
      <c r="CB60">
        <v>61.31</v>
      </c>
      <c r="CC60">
        <v>57.86</v>
      </c>
      <c r="CD60">
        <v>68.81</v>
      </c>
      <c r="CE60" s="2">
        <v>79.17</v>
      </c>
      <c r="CF60" s="2">
        <v>75.12</v>
      </c>
      <c r="CG60" s="2">
        <v>15.12</v>
      </c>
      <c r="CH60" s="2">
        <v>3.57</v>
      </c>
      <c r="CI60" s="2">
        <v>39.29</v>
      </c>
      <c r="CJ60" s="2">
        <v>87.38</v>
      </c>
      <c r="CK60">
        <v>66.31</v>
      </c>
      <c r="CL60">
        <v>13.93</v>
      </c>
      <c r="CM60">
        <v>24.29</v>
      </c>
      <c r="CN60">
        <v>94.4</v>
      </c>
      <c r="CO60">
        <v>29.4</v>
      </c>
      <c r="CP60">
        <v>47.38</v>
      </c>
      <c r="CQ60">
        <v>10.95</v>
      </c>
      <c r="CR60">
        <v>37.86</v>
      </c>
      <c r="CS60">
        <v>74.64</v>
      </c>
      <c r="CT60">
        <v>38.93</v>
      </c>
      <c r="CU60">
        <v>25.24</v>
      </c>
      <c r="CV60">
        <v>38.93</v>
      </c>
      <c r="CW60">
        <v>25.24</v>
      </c>
      <c r="CX60">
        <v>32.5</v>
      </c>
      <c r="CY60">
        <v>23.45</v>
      </c>
      <c r="CZ60" t="s">
        <v>12</v>
      </c>
      <c r="DA60" t="s">
        <v>12</v>
      </c>
      <c r="DB60" t="s">
        <v>12</v>
      </c>
      <c r="DC60" t="s">
        <v>12</v>
      </c>
      <c r="DD60" t="s">
        <v>12</v>
      </c>
      <c r="DE60" t="s">
        <v>12</v>
      </c>
      <c r="DF60" t="s">
        <v>12</v>
      </c>
      <c r="DG60" t="s">
        <v>12</v>
      </c>
      <c r="DH60" t="s">
        <v>12</v>
      </c>
      <c r="DI60" t="s">
        <v>12</v>
      </c>
      <c r="DJ60" t="s">
        <v>12</v>
      </c>
      <c r="DK60" t="s">
        <v>12</v>
      </c>
      <c r="DL60" t="s">
        <v>12</v>
      </c>
      <c r="DM60" t="s">
        <v>12</v>
      </c>
      <c r="DN60" t="s">
        <v>12</v>
      </c>
      <c r="DO60" t="s">
        <v>12</v>
      </c>
      <c r="DP60" t="s">
        <v>12</v>
      </c>
      <c r="DQ60" t="s">
        <v>12</v>
      </c>
      <c r="DR60" t="s">
        <v>12</v>
      </c>
      <c r="DS60" t="s">
        <v>12</v>
      </c>
      <c r="DT60" t="s">
        <v>12</v>
      </c>
      <c r="DU60" t="s">
        <v>12</v>
      </c>
      <c r="DV60" t="s">
        <v>12</v>
      </c>
      <c r="DW60" t="s">
        <v>12</v>
      </c>
      <c r="DX60" t="s">
        <v>12</v>
      </c>
      <c r="DY60" t="s">
        <v>12</v>
      </c>
      <c r="DZ60" t="s">
        <v>12</v>
      </c>
      <c r="EA60" t="s">
        <v>12</v>
      </c>
      <c r="EB60" t="s">
        <v>12</v>
      </c>
      <c r="EC60" t="s">
        <v>12</v>
      </c>
      <c r="ED60" t="s">
        <v>12</v>
      </c>
      <c r="EE60" t="s">
        <v>12</v>
      </c>
    </row>
    <row r="61" spans="1:135" x14ac:dyDescent="0.25">
      <c r="A61">
        <v>56</v>
      </c>
      <c r="B61" t="s">
        <v>66</v>
      </c>
      <c r="D61" s="2">
        <v>489.77</v>
      </c>
      <c r="E61" s="2">
        <v>168.87</v>
      </c>
      <c r="F61" s="2">
        <v>725.55</v>
      </c>
      <c r="G61" s="2">
        <v>563.73</v>
      </c>
      <c r="H61" s="2">
        <v>548.37</v>
      </c>
      <c r="I61" s="2">
        <v>640.53</v>
      </c>
      <c r="J61" s="2">
        <v>1216.6500000000001</v>
      </c>
      <c r="K61" s="2">
        <v>645.85</v>
      </c>
      <c r="L61" s="2">
        <v>961.55</v>
      </c>
      <c r="M61" s="2">
        <v>1398.7</v>
      </c>
      <c r="N61" s="2">
        <v>677</v>
      </c>
      <c r="O61" s="2">
        <v>3245.43</v>
      </c>
      <c r="P61" s="2">
        <v>895.13</v>
      </c>
      <c r="Q61" s="2">
        <v>1049.18</v>
      </c>
      <c r="R61" s="2">
        <v>989.07</v>
      </c>
      <c r="S61" s="2">
        <v>656.32</v>
      </c>
      <c r="T61" s="2">
        <v>713.6</v>
      </c>
      <c r="U61" s="2">
        <v>1090.07</v>
      </c>
      <c r="V61" s="2">
        <v>890.33</v>
      </c>
      <c r="W61" s="2">
        <v>687.67</v>
      </c>
      <c r="X61" s="2">
        <v>634.12</v>
      </c>
      <c r="Y61" s="2">
        <v>703.23</v>
      </c>
      <c r="Z61" s="2">
        <v>1027.68</v>
      </c>
      <c r="AA61" s="2">
        <v>2292.08</v>
      </c>
      <c r="AB61" s="2">
        <v>754.42</v>
      </c>
      <c r="AC61" s="2">
        <v>1009.97</v>
      </c>
      <c r="AD61" s="2">
        <v>808.48</v>
      </c>
      <c r="AE61" s="2">
        <v>362.08</v>
      </c>
      <c r="AF61" s="2">
        <v>1025.3699999999999</v>
      </c>
      <c r="AG61" s="2">
        <v>2096.4299999999998</v>
      </c>
      <c r="AH61" s="2">
        <v>522.98</v>
      </c>
      <c r="AI61" s="2">
        <v>1340.02</v>
      </c>
      <c r="AJ61" s="2">
        <v>90.3</v>
      </c>
      <c r="AK61" s="2">
        <v>852.05</v>
      </c>
      <c r="AL61" s="2">
        <v>877.98</v>
      </c>
      <c r="AM61" s="2">
        <v>1717.25</v>
      </c>
      <c r="AN61" s="2">
        <v>983</v>
      </c>
      <c r="AO61" s="2">
        <v>3417.8</v>
      </c>
      <c r="AP61" s="2">
        <v>713.05</v>
      </c>
      <c r="AQ61">
        <v>1153.97</v>
      </c>
      <c r="AR61">
        <v>678.1</v>
      </c>
      <c r="AS61">
        <v>1696.88</v>
      </c>
      <c r="AT61">
        <v>918.78</v>
      </c>
      <c r="AU61">
        <v>864.58</v>
      </c>
      <c r="AV61">
        <v>948.52</v>
      </c>
      <c r="AW61">
        <v>481.67</v>
      </c>
      <c r="AX61">
        <v>1084.8800000000001</v>
      </c>
      <c r="AY61">
        <v>1313.85</v>
      </c>
      <c r="AZ61">
        <v>483.3</v>
      </c>
      <c r="BA61">
        <v>923.7</v>
      </c>
      <c r="BB61">
        <v>701.4</v>
      </c>
      <c r="BC61">
        <v>1198.3499999999999</v>
      </c>
      <c r="BD61">
        <v>880.05</v>
      </c>
      <c r="BE61">
        <v>684.42</v>
      </c>
      <c r="BF61">
        <v>1015.72</v>
      </c>
      <c r="BG61">
        <v>534.72</v>
      </c>
      <c r="BH61">
        <v>1115.73</v>
      </c>
      <c r="BI61">
        <v>74.63</v>
      </c>
      <c r="BJ61">
        <v>493.08</v>
      </c>
      <c r="BK61">
        <v>279.3</v>
      </c>
      <c r="BL61">
        <v>230.6</v>
      </c>
      <c r="BM61">
        <v>607.17999999999995</v>
      </c>
      <c r="BN61">
        <v>1097.48</v>
      </c>
      <c r="BO61">
        <v>283.14999999999998</v>
      </c>
      <c r="BP61">
        <v>154.47</v>
      </c>
      <c r="BQ61">
        <v>753.17</v>
      </c>
      <c r="BR61">
        <v>574.85</v>
      </c>
      <c r="BS61">
        <v>795.4</v>
      </c>
      <c r="BT61">
        <v>898.7</v>
      </c>
      <c r="BU61">
        <v>724.05</v>
      </c>
      <c r="BV61">
        <v>1159.33</v>
      </c>
      <c r="BW61">
        <v>1274.72</v>
      </c>
      <c r="BX61">
        <v>1082.57</v>
      </c>
      <c r="BY61">
        <v>493.05</v>
      </c>
      <c r="BZ61">
        <v>975.32</v>
      </c>
      <c r="CA61">
        <v>636.08000000000004</v>
      </c>
      <c r="CB61">
        <v>1252.58</v>
      </c>
      <c r="CC61">
        <v>879.25</v>
      </c>
      <c r="CD61">
        <v>1271.33</v>
      </c>
      <c r="CE61" s="2">
        <v>973</v>
      </c>
      <c r="CF61" s="2">
        <v>892.72</v>
      </c>
      <c r="CG61" s="2">
        <v>769.78</v>
      </c>
      <c r="CH61" s="2">
        <v>1742.72</v>
      </c>
      <c r="CI61" s="2">
        <v>1564.15</v>
      </c>
      <c r="CJ61" s="2">
        <v>1160.32</v>
      </c>
      <c r="CK61">
        <v>961.3</v>
      </c>
      <c r="CL61">
        <v>1641.63</v>
      </c>
      <c r="CM61">
        <v>869.38</v>
      </c>
      <c r="CN61">
        <v>894.48</v>
      </c>
      <c r="CO61">
        <v>923.18</v>
      </c>
      <c r="CP61">
        <v>1121.57</v>
      </c>
      <c r="CQ61">
        <v>1316.23</v>
      </c>
      <c r="CR61">
        <v>1253.5999999999999</v>
      </c>
      <c r="CS61">
        <v>834.73</v>
      </c>
      <c r="CT61">
        <v>890.75</v>
      </c>
      <c r="CU61">
        <v>649.92999999999995</v>
      </c>
      <c r="CV61">
        <v>890.75</v>
      </c>
      <c r="CW61">
        <v>649.92999999999995</v>
      </c>
      <c r="CX61">
        <v>1781.3</v>
      </c>
      <c r="CY61">
        <v>1222.77</v>
      </c>
      <c r="CZ61" t="s">
        <v>12</v>
      </c>
      <c r="DA61" t="s">
        <v>12</v>
      </c>
      <c r="DB61" t="s">
        <v>12</v>
      </c>
      <c r="DC61" t="s">
        <v>12</v>
      </c>
      <c r="DD61" t="s">
        <v>12</v>
      </c>
      <c r="DE61" t="s">
        <v>12</v>
      </c>
      <c r="DF61" t="s">
        <v>12</v>
      </c>
      <c r="DG61" t="s">
        <v>12</v>
      </c>
      <c r="DH61" t="s">
        <v>12</v>
      </c>
      <c r="DI61" t="s">
        <v>12</v>
      </c>
      <c r="DJ61" t="s">
        <v>12</v>
      </c>
      <c r="DK61" t="s">
        <v>12</v>
      </c>
      <c r="DL61" t="s">
        <v>12</v>
      </c>
      <c r="DM61" t="s">
        <v>12</v>
      </c>
      <c r="DN61" t="s">
        <v>12</v>
      </c>
      <c r="DO61" t="s">
        <v>12</v>
      </c>
      <c r="DP61" t="s">
        <v>12</v>
      </c>
      <c r="DQ61" t="s">
        <v>12</v>
      </c>
      <c r="DR61" t="s">
        <v>12</v>
      </c>
      <c r="DS61" t="s">
        <v>12</v>
      </c>
      <c r="DT61" t="s">
        <v>12</v>
      </c>
      <c r="DU61" t="s">
        <v>12</v>
      </c>
      <c r="DV61" t="s">
        <v>12</v>
      </c>
      <c r="DW61" t="s">
        <v>12</v>
      </c>
      <c r="DX61" t="s">
        <v>12</v>
      </c>
      <c r="DY61" t="s">
        <v>12</v>
      </c>
      <c r="DZ61" t="s">
        <v>12</v>
      </c>
      <c r="EA61" t="s">
        <v>12</v>
      </c>
      <c r="EB61" t="s">
        <v>12</v>
      </c>
      <c r="EC61" t="s">
        <v>12</v>
      </c>
      <c r="ED61" t="s">
        <v>12</v>
      </c>
      <c r="EE61" t="s">
        <v>12</v>
      </c>
    </row>
    <row r="62" spans="1:135" x14ac:dyDescent="0.25">
      <c r="A62">
        <v>57</v>
      </c>
      <c r="B62" t="s">
        <v>67</v>
      </c>
      <c r="D62" s="2">
        <v>639.27</v>
      </c>
      <c r="E62" s="2">
        <v>96.93</v>
      </c>
      <c r="F62" s="2">
        <v>438.03</v>
      </c>
      <c r="G62" s="2">
        <v>603.66999999999996</v>
      </c>
      <c r="H62" s="2">
        <v>893.6</v>
      </c>
      <c r="I62" s="2">
        <v>770.6</v>
      </c>
      <c r="J62" s="2">
        <v>839.43</v>
      </c>
      <c r="K62" s="2">
        <v>604.57000000000005</v>
      </c>
      <c r="L62" s="2">
        <v>701.63</v>
      </c>
      <c r="M62" s="2">
        <v>659.85</v>
      </c>
      <c r="N62" s="2">
        <v>509.93</v>
      </c>
      <c r="O62" s="2">
        <v>1192.6500000000001</v>
      </c>
      <c r="P62" s="2">
        <v>790.97</v>
      </c>
      <c r="Q62" s="2">
        <v>829.03</v>
      </c>
      <c r="R62" s="2">
        <v>736.88</v>
      </c>
      <c r="S62" s="2">
        <v>623.17999999999995</v>
      </c>
      <c r="T62" s="2">
        <v>846.58</v>
      </c>
      <c r="U62" s="2">
        <v>1011.62</v>
      </c>
      <c r="V62" s="2">
        <v>309.43</v>
      </c>
      <c r="W62" s="2">
        <v>848.95</v>
      </c>
      <c r="X62" s="2">
        <v>528.77</v>
      </c>
      <c r="Y62" s="2">
        <v>1060.33</v>
      </c>
      <c r="Z62" s="2">
        <v>533.13</v>
      </c>
      <c r="AA62" s="2">
        <v>2612.65</v>
      </c>
      <c r="AB62" s="2">
        <v>785.48</v>
      </c>
      <c r="AC62" s="2">
        <v>500.77</v>
      </c>
      <c r="AD62" s="2">
        <v>622.62</v>
      </c>
      <c r="AE62" s="2">
        <v>288.97000000000003</v>
      </c>
      <c r="AF62" s="2">
        <v>636.37</v>
      </c>
      <c r="AG62" s="2">
        <v>1064.82</v>
      </c>
      <c r="AH62" s="2">
        <v>632.07000000000005</v>
      </c>
      <c r="AI62" s="2">
        <v>1456.73</v>
      </c>
      <c r="AJ62" s="2">
        <v>204.02</v>
      </c>
      <c r="AK62" s="2">
        <v>908.38</v>
      </c>
      <c r="AL62" s="2">
        <v>618.92999999999995</v>
      </c>
      <c r="AM62" s="2">
        <v>1536.03</v>
      </c>
      <c r="AN62" s="2">
        <v>700.55</v>
      </c>
      <c r="AO62" s="2">
        <v>738.23</v>
      </c>
      <c r="AP62" s="2">
        <v>1190.53</v>
      </c>
      <c r="AQ62">
        <v>1329.3</v>
      </c>
      <c r="AR62">
        <v>1016.05</v>
      </c>
      <c r="AS62">
        <v>1234.1300000000001</v>
      </c>
      <c r="AT62">
        <v>938.12</v>
      </c>
      <c r="AU62">
        <v>1341.23</v>
      </c>
      <c r="AV62">
        <v>300.27</v>
      </c>
      <c r="AW62">
        <v>1167.83</v>
      </c>
      <c r="AX62">
        <v>1268.05</v>
      </c>
      <c r="AY62">
        <v>931.92</v>
      </c>
      <c r="AZ62">
        <v>593.77</v>
      </c>
      <c r="BA62">
        <v>479.48</v>
      </c>
      <c r="BB62">
        <v>920.88</v>
      </c>
      <c r="BC62">
        <v>986.7</v>
      </c>
      <c r="BD62">
        <v>195.7</v>
      </c>
      <c r="BE62">
        <v>582.35</v>
      </c>
      <c r="BF62">
        <v>956.78</v>
      </c>
      <c r="BG62">
        <v>224.53</v>
      </c>
      <c r="BH62">
        <v>923.85</v>
      </c>
      <c r="BI62">
        <v>347.9</v>
      </c>
      <c r="BJ62">
        <v>777.4</v>
      </c>
      <c r="BK62">
        <v>188.63</v>
      </c>
      <c r="BL62">
        <v>360.17</v>
      </c>
      <c r="BM62">
        <v>809.37</v>
      </c>
      <c r="BN62">
        <v>1425.37</v>
      </c>
      <c r="BO62">
        <v>11.42</v>
      </c>
      <c r="BP62">
        <v>279.75</v>
      </c>
      <c r="BQ62">
        <v>486.25</v>
      </c>
      <c r="BR62">
        <v>772.57</v>
      </c>
      <c r="BS62">
        <v>1064.3800000000001</v>
      </c>
      <c r="BT62">
        <v>814.38</v>
      </c>
      <c r="BU62">
        <v>601.62</v>
      </c>
      <c r="BV62">
        <v>550.5</v>
      </c>
      <c r="BW62">
        <v>946.08</v>
      </c>
      <c r="BX62">
        <v>938.03</v>
      </c>
      <c r="BY62">
        <v>391.6</v>
      </c>
      <c r="BZ62">
        <v>947.78</v>
      </c>
      <c r="CA62">
        <v>702.93</v>
      </c>
      <c r="CB62">
        <v>437.72</v>
      </c>
      <c r="CC62">
        <v>550.03</v>
      </c>
      <c r="CD62">
        <v>1127.43</v>
      </c>
      <c r="CE62" s="2">
        <v>756.13</v>
      </c>
      <c r="CF62" s="2">
        <v>530.97</v>
      </c>
      <c r="CG62" s="2">
        <v>580.08000000000004</v>
      </c>
      <c r="CH62" s="2">
        <v>1569.87</v>
      </c>
      <c r="CI62" s="2">
        <v>1026.6300000000001</v>
      </c>
      <c r="CJ62" s="2">
        <v>781.67</v>
      </c>
      <c r="CK62">
        <v>462.53</v>
      </c>
      <c r="CL62">
        <v>1347.08</v>
      </c>
      <c r="CM62">
        <v>695.98</v>
      </c>
      <c r="CN62">
        <v>554.9</v>
      </c>
      <c r="CO62">
        <v>1005.83</v>
      </c>
      <c r="CP62">
        <v>1293.47</v>
      </c>
      <c r="CQ62">
        <v>1393.13</v>
      </c>
      <c r="CR62">
        <v>879.58</v>
      </c>
      <c r="CS62">
        <v>737.22</v>
      </c>
      <c r="CT62">
        <v>1106.67</v>
      </c>
      <c r="CU62">
        <v>591.28</v>
      </c>
      <c r="CV62">
        <v>1106.67</v>
      </c>
      <c r="CW62">
        <v>591.28</v>
      </c>
      <c r="CX62">
        <v>1256.95</v>
      </c>
      <c r="CY62">
        <v>801.02</v>
      </c>
      <c r="CZ62" t="s">
        <v>12</v>
      </c>
      <c r="DA62" t="s">
        <v>12</v>
      </c>
      <c r="DB62" t="s">
        <v>12</v>
      </c>
      <c r="DC62" t="s">
        <v>12</v>
      </c>
      <c r="DD62" t="s">
        <v>12</v>
      </c>
      <c r="DE62" t="s">
        <v>12</v>
      </c>
      <c r="DF62" t="s">
        <v>12</v>
      </c>
      <c r="DG62" t="s">
        <v>12</v>
      </c>
      <c r="DH62" t="s">
        <v>12</v>
      </c>
      <c r="DI62" t="s">
        <v>12</v>
      </c>
      <c r="DJ62" t="s">
        <v>12</v>
      </c>
      <c r="DK62" t="s">
        <v>12</v>
      </c>
      <c r="DL62" t="s">
        <v>12</v>
      </c>
      <c r="DM62" t="s">
        <v>12</v>
      </c>
      <c r="DN62" t="s">
        <v>12</v>
      </c>
      <c r="DO62" t="s">
        <v>12</v>
      </c>
      <c r="DP62" t="s">
        <v>12</v>
      </c>
      <c r="DQ62" t="s">
        <v>12</v>
      </c>
      <c r="DR62" t="s">
        <v>12</v>
      </c>
      <c r="DS62" t="s">
        <v>12</v>
      </c>
      <c r="DT62" t="s">
        <v>12</v>
      </c>
      <c r="DU62" t="s">
        <v>12</v>
      </c>
      <c r="DV62" t="s">
        <v>12</v>
      </c>
      <c r="DW62" t="s">
        <v>12</v>
      </c>
      <c r="DX62" t="s">
        <v>12</v>
      </c>
      <c r="DY62" t="s">
        <v>12</v>
      </c>
      <c r="DZ62" t="s">
        <v>12</v>
      </c>
      <c r="EA62" t="s">
        <v>12</v>
      </c>
      <c r="EB62" t="s">
        <v>12</v>
      </c>
      <c r="EC62" t="s">
        <v>12</v>
      </c>
      <c r="ED62" t="s">
        <v>12</v>
      </c>
      <c r="EE62" t="s">
        <v>12</v>
      </c>
    </row>
    <row r="63" spans="1:135" x14ac:dyDescent="0.25">
      <c r="A63">
        <v>58</v>
      </c>
      <c r="B63" t="s">
        <v>68</v>
      </c>
      <c r="D63" s="2">
        <v>181.58</v>
      </c>
      <c r="E63" s="2">
        <v>23.4</v>
      </c>
      <c r="F63" s="2">
        <v>524.88</v>
      </c>
      <c r="G63" s="2">
        <v>721.75</v>
      </c>
      <c r="H63" s="2">
        <v>674.23</v>
      </c>
      <c r="I63" s="2">
        <v>727.75</v>
      </c>
      <c r="J63" s="2">
        <v>978.88</v>
      </c>
      <c r="K63" s="2">
        <v>653.20000000000005</v>
      </c>
      <c r="L63" s="2">
        <v>822.92</v>
      </c>
      <c r="M63" s="2">
        <v>1008.02</v>
      </c>
      <c r="N63" s="2">
        <v>609.07000000000005</v>
      </c>
      <c r="O63" s="2">
        <v>2173.7800000000002</v>
      </c>
      <c r="P63" s="2">
        <v>1100.82</v>
      </c>
      <c r="Q63" s="2">
        <v>999.77</v>
      </c>
      <c r="R63" s="2">
        <v>1143.3499999999999</v>
      </c>
      <c r="S63" s="2">
        <v>941.1</v>
      </c>
      <c r="T63" s="2">
        <v>448.48</v>
      </c>
      <c r="U63" s="2">
        <v>964.15</v>
      </c>
      <c r="V63" s="2">
        <v>144.32</v>
      </c>
      <c r="W63" s="2">
        <v>981.33</v>
      </c>
      <c r="X63" s="2">
        <v>406.95</v>
      </c>
      <c r="Y63" s="2">
        <v>916.35</v>
      </c>
      <c r="Z63" s="2">
        <v>559.70000000000005</v>
      </c>
      <c r="AA63" s="2">
        <v>1021.55</v>
      </c>
      <c r="AB63" s="2">
        <v>864.65</v>
      </c>
      <c r="AC63" s="2">
        <v>658.57</v>
      </c>
      <c r="AD63" s="2">
        <v>631.9</v>
      </c>
      <c r="AE63" s="2">
        <v>744.53</v>
      </c>
      <c r="AF63" s="2">
        <v>1104.8499999999999</v>
      </c>
      <c r="AG63" s="2">
        <v>774.68</v>
      </c>
      <c r="AH63" s="2">
        <v>432.22</v>
      </c>
      <c r="AI63" s="2">
        <v>643.63</v>
      </c>
      <c r="AJ63" s="2">
        <v>663.58</v>
      </c>
      <c r="AK63" s="2">
        <v>798.18</v>
      </c>
      <c r="AL63" s="2">
        <v>779.85</v>
      </c>
      <c r="AM63" s="2">
        <v>947.92</v>
      </c>
      <c r="AN63" s="2">
        <v>730.42</v>
      </c>
      <c r="AO63" s="2">
        <v>804.57</v>
      </c>
      <c r="AP63" s="2">
        <v>1106.82</v>
      </c>
      <c r="AQ63">
        <v>1468.35</v>
      </c>
      <c r="AR63">
        <v>955.52</v>
      </c>
      <c r="AS63">
        <v>780.18</v>
      </c>
      <c r="AT63">
        <v>1102.97</v>
      </c>
      <c r="AU63">
        <v>1125.32</v>
      </c>
      <c r="AV63">
        <v>810.82</v>
      </c>
      <c r="AW63">
        <v>582.92999999999995</v>
      </c>
      <c r="AX63">
        <v>1398.58</v>
      </c>
      <c r="AY63">
        <v>1056.43</v>
      </c>
      <c r="AZ63">
        <v>504.48</v>
      </c>
      <c r="BA63">
        <v>598.25</v>
      </c>
      <c r="BB63">
        <v>1080.73</v>
      </c>
      <c r="BC63">
        <v>993.45</v>
      </c>
      <c r="BD63">
        <v>914.78</v>
      </c>
      <c r="BE63">
        <v>419.5</v>
      </c>
      <c r="BF63">
        <v>896.93</v>
      </c>
      <c r="BG63">
        <v>779.13</v>
      </c>
      <c r="BH63">
        <v>727.47</v>
      </c>
      <c r="BI63">
        <v>550.48</v>
      </c>
      <c r="BJ63">
        <v>408.95</v>
      </c>
      <c r="BK63">
        <v>319.39999999999998</v>
      </c>
      <c r="BL63">
        <v>117.5</v>
      </c>
      <c r="BM63">
        <v>822.42</v>
      </c>
      <c r="BN63">
        <v>1535.85</v>
      </c>
      <c r="BO63">
        <v>130.07</v>
      </c>
      <c r="BP63">
        <v>100.4</v>
      </c>
      <c r="BQ63">
        <v>395.3</v>
      </c>
      <c r="BR63">
        <v>695.95</v>
      </c>
      <c r="BS63">
        <v>589.88</v>
      </c>
      <c r="BT63">
        <v>838.55</v>
      </c>
      <c r="BU63">
        <v>672.98</v>
      </c>
      <c r="BV63">
        <v>880.62</v>
      </c>
      <c r="BW63">
        <v>1145.57</v>
      </c>
      <c r="BX63">
        <v>356.77</v>
      </c>
      <c r="BY63">
        <v>345.57</v>
      </c>
      <c r="BZ63">
        <v>1226.02</v>
      </c>
      <c r="CA63">
        <v>739.85</v>
      </c>
      <c r="CB63">
        <v>717.68</v>
      </c>
      <c r="CC63">
        <v>861.67</v>
      </c>
      <c r="CD63">
        <v>1317.62</v>
      </c>
      <c r="CE63" s="2">
        <v>588.52</v>
      </c>
      <c r="CF63" s="2">
        <v>683.7</v>
      </c>
      <c r="CG63" s="2">
        <v>896.47</v>
      </c>
      <c r="CH63" s="2">
        <v>1400.92</v>
      </c>
      <c r="CI63" s="2">
        <v>1356.03</v>
      </c>
      <c r="CJ63" s="2">
        <v>810.23</v>
      </c>
      <c r="CK63">
        <v>645.77</v>
      </c>
      <c r="CL63">
        <v>1114.67</v>
      </c>
      <c r="CM63">
        <v>886.48</v>
      </c>
      <c r="CN63">
        <v>1230.23</v>
      </c>
      <c r="CO63">
        <v>773.5</v>
      </c>
      <c r="CP63">
        <v>849.22</v>
      </c>
      <c r="CQ63">
        <v>1507.52</v>
      </c>
      <c r="CR63">
        <v>838.97</v>
      </c>
      <c r="CS63">
        <v>964.98</v>
      </c>
      <c r="CT63">
        <v>1247.3800000000001</v>
      </c>
      <c r="CU63">
        <v>504.97</v>
      </c>
      <c r="CV63">
        <v>1247.3800000000001</v>
      </c>
      <c r="CW63">
        <v>504.97</v>
      </c>
      <c r="CX63">
        <v>1250.1300000000001</v>
      </c>
      <c r="CY63">
        <v>1311.93</v>
      </c>
      <c r="CZ63" t="s">
        <v>12</v>
      </c>
      <c r="DA63" t="s">
        <v>12</v>
      </c>
      <c r="DB63" t="s">
        <v>12</v>
      </c>
      <c r="DC63" t="s">
        <v>12</v>
      </c>
      <c r="DD63" t="s">
        <v>12</v>
      </c>
      <c r="DE63" t="s">
        <v>12</v>
      </c>
      <c r="DF63" t="s">
        <v>12</v>
      </c>
      <c r="DG63" t="s">
        <v>12</v>
      </c>
      <c r="DH63" t="s">
        <v>12</v>
      </c>
      <c r="DI63" t="s">
        <v>12</v>
      </c>
      <c r="DJ63" t="s">
        <v>12</v>
      </c>
      <c r="DK63" t="s">
        <v>12</v>
      </c>
      <c r="DL63" t="s">
        <v>12</v>
      </c>
      <c r="DM63" t="s">
        <v>12</v>
      </c>
      <c r="DN63" t="s">
        <v>12</v>
      </c>
      <c r="DO63" t="s">
        <v>12</v>
      </c>
      <c r="DP63" t="s">
        <v>12</v>
      </c>
      <c r="DQ63" t="s">
        <v>12</v>
      </c>
      <c r="DR63" t="s">
        <v>12</v>
      </c>
      <c r="DS63" t="s">
        <v>12</v>
      </c>
      <c r="DT63" t="s">
        <v>12</v>
      </c>
      <c r="DU63" t="s">
        <v>12</v>
      </c>
      <c r="DV63" t="s">
        <v>12</v>
      </c>
      <c r="DW63" t="s">
        <v>12</v>
      </c>
      <c r="DX63" t="s">
        <v>12</v>
      </c>
      <c r="DY63" t="s">
        <v>12</v>
      </c>
      <c r="DZ63" t="s">
        <v>12</v>
      </c>
      <c r="EA63" t="s">
        <v>12</v>
      </c>
      <c r="EB63" t="s">
        <v>12</v>
      </c>
      <c r="EC63" t="s">
        <v>12</v>
      </c>
      <c r="ED63" t="s">
        <v>12</v>
      </c>
      <c r="EE63" t="s">
        <v>12</v>
      </c>
    </row>
    <row r="64" spans="1:135" x14ac:dyDescent="0.25">
      <c r="A64">
        <v>59</v>
      </c>
      <c r="B64" t="s">
        <v>69</v>
      </c>
      <c r="D64" s="2">
        <v>456.55</v>
      </c>
      <c r="E64" s="2">
        <v>220.25</v>
      </c>
      <c r="F64" s="2">
        <v>988.82</v>
      </c>
      <c r="G64" s="2">
        <v>589.62</v>
      </c>
      <c r="H64" s="2">
        <v>877.37</v>
      </c>
      <c r="I64" s="2">
        <v>2490.5</v>
      </c>
      <c r="J64" s="2">
        <v>1041.3</v>
      </c>
      <c r="K64" s="2">
        <v>584.6</v>
      </c>
      <c r="L64" s="2">
        <v>775.73</v>
      </c>
      <c r="M64" s="2">
        <v>594.37</v>
      </c>
      <c r="N64" s="2">
        <v>663.67</v>
      </c>
      <c r="O64" s="2">
        <v>1409.55</v>
      </c>
      <c r="P64" s="2">
        <v>559.32000000000005</v>
      </c>
      <c r="Q64" s="2">
        <v>294.87</v>
      </c>
      <c r="R64" s="2">
        <v>995.55</v>
      </c>
      <c r="S64" s="2">
        <v>795.77</v>
      </c>
      <c r="T64" s="2">
        <v>790.32</v>
      </c>
      <c r="U64" s="2">
        <v>1003.43</v>
      </c>
      <c r="V64" s="2">
        <v>85.35</v>
      </c>
      <c r="W64" s="2">
        <v>959.08</v>
      </c>
      <c r="X64" s="2">
        <v>578.97</v>
      </c>
      <c r="Y64" s="2">
        <v>609.79999999999995</v>
      </c>
      <c r="Z64" s="2">
        <v>265.14999999999998</v>
      </c>
      <c r="AA64" s="2">
        <v>1470.48</v>
      </c>
      <c r="AB64" s="2">
        <v>914.77</v>
      </c>
      <c r="AC64" s="2">
        <v>546.41999999999996</v>
      </c>
      <c r="AD64" s="2">
        <v>515.78</v>
      </c>
      <c r="AE64" s="2">
        <v>231.22</v>
      </c>
      <c r="AF64" s="2">
        <v>860</v>
      </c>
      <c r="AG64" s="2">
        <v>1896.23</v>
      </c>
      <c r="AH64" s="2">
        <v>971.57</v>
      </c>
      <c r="AI64" s="2">
        <v>2148.4299999999998</v>
      </c>
      <c r="AJ64" s="2">
        <v>682.23</v>
      </c>
      <c r="AK64" s="2">
        <v>1132.82</v>
      </c>
      <c r="AL64" s="2">
        <v>520.88</v>
      </c>
      <c r="AM64" s="2">
        <v>1691.9</v>
      </c>
      <c r="AN64" s="2">
        <v>1186.98</v>
      </c>
      <c r="AO64" s="2">
        <v>1052.73</v>
      </c>
      <c r="AP64" s="2">
        <v>980.02</v>
      </c>
      <c r="AQ64">
        <v>1447.35</v>
      </c>
      <c r="AR64">
        <v>957.43</v>
      </c>
      <c r="AS64">
        <v>978.62</v>
      </c>
      <c r="AT64">
        <v>1010.47</v>
      </c>
      <c r="AU64">
        <v>990.97</v>
      </c>
      <c r="AV64">
        <v>3.75</v>
      </c>
      <c r="AW64">
        <v>1222.05</v>
      </c>
      <c r="AX64">
        <v>1183.57</v>
      </c>
      <c r="AY64">
        <v>654.67999999999995</v>
      </c>
      <c r="AZ64">
        <v>641.04999999999995</v>
      </c>
      <c r="BA64">
        <v>815.27</v>
      </c>
      <c r="BB64">
        <v>987.77</v>
      </c>
      <c r="BC64">
        <v>1527.13</v>
      </c>
      <c r="BD64">
        <v>819.2</v>
      </c>
      <c r="BE64">
        <v>765.6</v>
      </c>
      <c r="BF64">
        <v>1060.2</v>
      </c>
      <c r="BG64">
        <v>293.8</v>
      </c>
      <c r="BH64">
        <v>879.63</v>
      </c>
      <c r="BI64">
        <v>496.82</v>
      </c>
      <c r="BJ64">
        <v>448.28</v>
      </c>
      <c r="BK64">
        <v>252.12</v>
      </c>
      <c r="BL64">
        <v>132.22</v>
      </c>
      <c r="BM64">
        <v>1238.5999999999999</v>
      </c>
      <c r="BN64">
        <v>1258.28</v>
      </c>
      <c r="BO64">
        <v>142.77000000000001</v>
      </c>
      <c r="BP64">
        <v>230</v>
      </c>
      <c r="BQ64">
        <v>191.37</v>
      </c>
      <c r="BR64">
        <v>821.88</v>
      </c>
      <c r="BS64">
        <v>843.88</v>
      </c>
      <c r="BT64">
        <v>1433.38</v>
      </c>
      <c r="BU64">
        <v>579.75</v>
      </c>
      <c r="BV64">
        <v>1034.52</v>
      </c>
      <c r="BW64">
        <v>1431.15</v>
      </c>
      <c r="BX64">
        <v>1338.83</v>
      </c>
      <c r="BY64">
        <v>350.9</v>
      </c>
      <c r="BZ64">
        <v>1191.55</v>
      </c>
      <c r="CA64">
        <v>768.55</v>
      </c>
      <c r="CB64">
        <v>1067.75</v>
      </c>
      <c r="CC64">
        <v>830.2</v>
      </c>
      <c r="CD64">
        <v>1570.2</v>
      </c>
      <c r="CE64" s="2">
        <v>9.4</v>
      </c>
      <c r="CF64" s="2">
        <v>1282.43</v>
      </c>
      <c r="CG64" s="2">
        <v>1138.3800000000001</v>
      </c>
      <c r="CH64" s="2">
        <v>641.91999999999996</v>
      </c>
      <c r="CI64" s="2">
        <v>1136.83</v>
      </c>
      <c r="CJ64" s="2">
        <v>700.7</v>
      </c>
      <c r="CK64">
        <v>819.43</v>
      </c>
      <c r="CL64">
        <v>1987.57</v>
      </c>
      <c r="CM64">
        <v>1673.67</v>
      </c>
      <c r="CN64">
        <v>1115.98</v>
      </c>
      <c r="CO64">
        <v>1223.28</v>
      </c>
      <c r="CP64">
        <v>905.68</v>
      </c>
      <c r="CQ64">
        <v>1063.7</v>
      </c>
      <c r="CR64">
        <v>1575.65</v>
      </c>
      <c r="CS64">
        <v>59.1</v>
      </c>
      <c r="CT64">
        <v>458.27</v>
      </c>
      <c r="CU64">
        <v>779.33</v>
      </c>
      <c r="CV64">
        <v>458.27</v>
      </c>
      <c r="CW64">
        <v>779.33</v>
      </c>
      <c r="CX64">
        <v>691.05</v>
      </c>
      <c r="CY64">
        <v>1147.0999999999999</v>
      </c>
      <c r="CZ64" t="s">
        <v>12</v>
      </c>
      <c r="DA64" t="s">
        <v>12</v>
      </c>
      <c r="DB64" t="s">
        <v>12</v>
      </c>
      <c r="DC64" t="s">
        <v>12</v>
      </c>
      <c r="DD64" t="s">
        <v>12</v>
      </c>
      <c r="DE64" t="s">
        <v>12</v>
      </c>
      <c r="DF64" t="s">
        <v>12</v>
      </c>
      <c r="DG64" t="s">
        <v>12</v>
      </c>
      <c r="DH64" t="s">
        <v>12</v>
      </c>
      <c r="DI64" t="s">
        <v>12</v>
      </c>
      <c r="DJ64" t="s">
        <v>12</v>
      </c>
      <c r="DK64" t="s">
        <v>12</v>
      </c>
      <c r="DL64" t="s">
        <v>12</v>
      </c>
      <c r="DM64" t="s">
        <v>12</v>
      </c>
      <c r="DN64" t="s">
        <v>12</v>
      </c>
      <c r="DO64" t="s">
        <v>12</v>
      </c>
      <c r="DP64" t="s">
        <v>12</v>
      </c>
      <c r="DQ64" t="s">
        <v>12</v>
      </c>
      <c r="DR64" t="s">
        <v>12</v>
      </c>
      <c r="DS64" t="s">
        <v>12</v>
      </c>
      <c r="DT64" t="s">
        <v>12</v>
      </c>
      <c r="DU64" t="s">
        <v>12</v>
      </c>
      <c r="DV64" t="s">
        <v>12</v>
      </c>
      <c r="DW64" t="s">
        <v>12</v>
      </c>
      <c r="DX64" t="s">
        <v>12</v>
      </c>
      <c r="DY64" t="s">
        <v>12</v>
      </c>
      <c r="DZ64" t="s">
        <v>12</v>
      </c>
      <c r="EA64" t="s">
        <v>12</v>
      </c>
      <c r="EB64" t="s">
        <v>12</v>
      </c>
      <c r="EC64" t="s">
        <v>12</v>
      </c>
      <c r="ED64" t="s">
        <v>12</v>
      </c>
      <c r="EE64" t="s">
        <v>12</v>
      </c>
    </row>
    <row r="65" spans="1:135" x14ac:dyDescent="0.25">
      <c r="A65">
        <v>60</v>
      </c>
      <c r="B65" t="s">
        <v>70</v>
      </c>
      <c r="D65" s="2">
        <f>AVERAGE(D61:D64)</f>
        <v>441.79249999999996</v>
      </c>
      <c r="E65" s="2">
        <f>AVERAGE(E61:E64)</f>
        <v>127.3625</v>
      </c>
      <c r="F65" s="2">
        <f>AVERAGE(F61:F64)</f>
        <v>669.32</v>
      </c>
      <c r="G65" s="2">
        <f>AVERAGE(G61:G64)</f>
        <v>619.6925</v>
      </c>
      <c r="H65" s="2">
        <f>AVERAGE(H61:H64)</f>
        <v>748.39249999999993</v>
      </c>
      <c r="I65" s="2">
        <f>AVERAGE(I61:I64)</f>
        <v>1157.345</v>
      </c>
      <c r="J65" s="2">
        <f>AVERAGE(J61:J64)</f>
        <v>1019.0650000000001</v>
      </c>
      <c r="K65" s="2">
        <f>AVERAGE(K61:K64)</f>
        <v>622.05500000000006</v>
      </c>
      <c r="L65" s="2">
        <f>AVERAGE(L61:L64)</f>
        <v>815.45749999999998</v>
      </c>
      <c r="M65" s="2">
        <f>AVERAGE(M61:M64)</f>
        <v>915.23500000000001</v>
      </c>
      <c r="N65" s="2">
        <f>AVERAGE(N61:N64)</f>
        <v>614.91750000000002</v>
      </c>
      <c r="O65" s="2">
        <f>AVERAGE(O61:O64)</f>
        <v>2005.3525000000002</v>
      </c>
      <c r="P65" s="2">
        <f>AVERAGE(P61:P64)</f>
        <v>836.56000000000006</v>
      </c>
      <c r="Q65" s="2">
        <f>AVERAGE(Q61:Q64)</f>
        <v>793.21249999999998</v>
      </c>
      <c r="R65" s="2">
        <f>AVERAGE(R61:R64)</f>
        <v>966.21250000000009</v>
      </c>
      <c r="S65" s="2">
        <f>AVERAGE(S61:S64)</f>
        <v>754.09249999999997</v>
      </c>
      <c r="T65" s="2">
        <f>AVERAGE(T61:T64)</f>
        <v>699.745</v>
      </c>
      <c r="U65" s="2">
        <f>AVERAGE(U61:U64)</f>
        <v>1017.3175</v>
      </c>
      <c r="V65" s="2">
        <f>AVERAGE(V61:V64)</f>
        <v>357.35749999999996</v>
      </c>
      <c r="W65" s="2">
        <f>AVERAGE(W61:W64)</f>
        <v>869.25749999999994</v>
      </c>
      <c r="X65" s="2">
        <f>AVERAGE(X61:X64)</f>
        <v>537.20249999999999</v>
      </c>
      <c r="Y65" s="2">
        <f>AVERAGE(Y61:Y64)</f>
        <v>822.42750000000001</v>
      </c>
      <c r="Z65" s="2">
        <f>AVERAGE(Z61:Z64)</f>
        <v>596.41500000000008</v>
      </c>
      <c r="AA65" s="2">
        <f>AVERAGE(AA61:AA64)</f>
        <v>1849.19</v>
      </c>
      <c r="AB65" s="2">
        <f>AVERAGE(AB61:AB64)</f>
        <v>829.83</v>
      </c>
      <c r="AC65" s="2">
        <f>AVERAGE(AC61:AC64)</f>
        <v>678.9325</v>
      </c>
      <c r="AD65" s="2">
        <f>AVERAGE(AD61:AD64)</f>
        <v>644.69499999999994</v>
      </c>
      <c r="AE65" s="2">
        <f>AVERAGE(AE61:AE64)</f>
        <v>406.7</v>
      </c>
      <c r="AF65" s="2">
        <f>AVERAGE(AF61:AF64)</f>
        <v>906.64749999999992</v>
      </c>
      <c r="AG65" s="2">
        <f>AVERAGE(AG61:AG64)</f>
        <v>1458.04</v>
      </c>
      <c r="AH65" s="2">
        <f>AVERAGE(AH61:AH64)</f>
        <v>639.71</v>
      </c>
      <c r="AI65" s="2">
        <f>AVERAGE(AI61:AI64)</f>
        <v>1397.2024999999999</v>
      </c>
      <c r="AJ65" s="2">
        <f>AVERAGE(AJ61:AJ64)</f>
        <v>410.03250000000003</v>
      </c>
      <c r="AK65" s="2">
        <f>AVERAGE(AK61:AK64)</f>
        <v>922.85749999999985</v>
      </c>
      <c r="AL65" s="2">
        <f>AVERAGE(AL61:AL64)</f>
        <v>699.41</v>
      </c>
      <c r="AM65" s="2">
        <f>AVERAGE(AM61:AM64)</f>
        <v>1473.2750000000001</v>
      </c>
      <c r="AN65" s="2">
        <f>AVERAGE(AN61:AN64)</f>
        <v>900.23749999999995</v>
      </c>
      <c r="AO65" s="2">
        <f>AVERAGE(AO61:AO64)</f>
        <v>1503.3325</v>
      </c>
      <c r="AP65" s="2">
        <v>997.6049999999999</v>
      </c>
      <c r="AQ65">
        <v>1349.7424999999998</v>
      </c>
      <c r="AR65">
        <v>901.77499999999998</v>
      </c>
      <c r="AS65">
        <v>1172.4525000000001</v>
      </c>
      <c r="AT65">
        <v>992.58500000000004</v>
      </c>
      <c r="AU65">
        <v>1080.5250000000001</v>
      </c>
      <c r="AV65">
        <v>515.84</v>
      </c>
      <c r="AW65">
        <v>863.61999999999989</v>
      </c>
      <c r="AX65">
        <v>1233.77</v>
      </c>
      <c r="AY65">
        <v>989.21999999999991</v>
      </c>
      <c r="AZ65">
        <v>555.65</v>
      </c>
      <c r="BA65">
        <v>704.17499999999995</v>
      </c>
      <c r="BB65">
        <v>922.69500000000005</v>
      </c>
      <c r="BC65">
        <v>1176.4075</v>
      </c>
      <c r="BD65">
        <v>702.4325</v>
      </c>
      <c r="BE65">
        <v>612.96749999999997</v>
      </c>
      <c r="BF65">
        <v>982.40750000000003</v>
      </c>
      <c r="BG65">
        <v>458.04500000000002</v>
      </c>
      <c r="BH65">
        <v>911.67000000000007</v>
      </c>
      <c r="BI65">
        <v>367.45749999999998</v>
      </c>
      <c r="BJ65">
        <v>531.92750000000001</v>
      </c>
      <c r="BK65">
        <v>259.86249999999995</v>
      </c>
      <c r="BL65">
        <v>210.1225</v>
      </c>
      <c r="BM65">
        <v>869.39249999999993</v>
      </c>
      <c r="BN65">
        <v>1329.2449999999999</v>
      </c>
      <c r="BO65">
        <v>141.85249999999999</v>
      </c>
      <c r="BP65">
        <v>191.155</v>
      </c>
      <c r="BQ65">
        <v>456.52250000000004</v>
      </c>
      <c r="BR65">
        <v>716.3125</v>
      </c>
      <c r="BS65">
        <v>823.3850000000001</v>
      </c>
      <c r="BT65">
        <v>996.25250000000005</v>
      </c>
      <c r="BU65">
        <v>644.6</v>
      </c>
      <c r="BV65">
        <v>906.24249999999995</v>
      </c>
      <c r="BW65">
        <v>1199.3800000000001</v>
      </c>
      <c r="BX65">
        <v>929.05</v>
      </c>
      <c r="BY65">
        <v>395.28</v>
      </c>
      <c r="BZ65">
        <v>1085.1675</v>
      </c>
      <c r="CA65">
        <v>711.85249999999996</v>
      </c>
      <c r="CB65">
        <v>868.9325</v>
      </c>
      <c r="CC65">
        <v>780.28749999999991</v>
      </c>
      <c r="CD65">
        <v>1321.645</v>
      </c>
      <c r="CE65" s="2">
        <f>AVERAGE(CE61:CE64)</f>
        <v>581.76250000000005</v>
      </c>
      <c r="CF65" s="2">
        <f>AVERAGE(CF61:CF64)</f>
        <v>847.45500000000015</v>
      </c>
      <c r="CG65" s="2">
        <f>AVERAGE(CG61:CG64)</f>
        <v>846.17750000000001</v>
      </c>
      <c r="CH65" s="2">
        <f>AVERAGE(CH61:CH64)</f>
        <v>1338.8575000000001</v>
      </c>
      <c r="CI65" s="2">
        <f>AVERAGE(CI61:CI64)</f>
        <v>1270.9100000000001</v>
      </c>
      <c r="CJ65" s="2">
        <f>AVERAGE(CJ61:CJ64)</f>
        <v>863.23</v>
      </c>
      <c r="CK65">
        <v>722.25749999999994</v>
      </c>
      <c r="CL65">
        <v>1522.7375</v>
      </c>
      <c r="CM65">
        <v>1031.3775000000001</v>
      </c>
      <c r="CN65">
        <v>948.89750000000004</v>
      </c>
      <c r="CO65">
        <v>981.44749999999999</v>
      </c>
      <c r="CP65">
        <v>1042.4850000000001</v>
      </c>
      <c r="CQ65">
        <v>1320.145</v>
      </c>
      <c r="CR65">
        <v>1136.9499999999998</v>
      </c>
      <c r="CS65">
        <v>649.00750000000005</v>
      </c>
      <c r="CT65">
        <v>925.76750000000004</v>
      </c>
      <c r="CU65">
        <v>631.37750000000005</v>
      </c>
      <c r="CV65">
        <v>925.76750000000004</v>
      </c>
      <c r="CW65">
        <v>631.37750000000005</v>
      </c>
      <c r="CX65">
        <v>1244.8575000000001</v>
      </c>
      <c r="CY65">
        <v>1120.7049999999999</v>
      </c>
      <c r="CZ65" t="s">
        <v>12</v>
      </c>
      <c r="DA65" t="s">
        <v>12</v>
      </c>
      <c r="DB65" t="s">
        <v>12</v>
      </c>
      <c r="DC65" t="s">
        <v>12</v>
      </c>
      <c r="DD65" t="s">
        <v>12</v>
      </c>
      <c r="DE65" t="s">
        <v>12</v>
      </c>
      <c r="DF65" t="s">
        <v>12</v>
      </c>
      <c r="DG65" t="s">
        <v>12</v>
      </c>
      <c r="DH65" t="s">
        <v>12</v>
      </c>
      <c r="DI65" t="s">
        <v>12</v>
      </c>
      <c r="DJ65" t="s">
        <v>12</v>
      </c>
      <c r="DK65" t="s">
        <v>12</v>
      </c>
      <c r="DL65" t="s">
        <v>12</v>
      </c>
      <c r="DM65" t="s">
        <v>12</v>
      </c>
      <c r="DN65" t="s">
        <v>12</v>
      </c>
      <c r="DO65" t="s">
        <v>12</v>
      </c>
      <c r="DP65" t="s">
        <v>12</v>
      </c>
      <c r="DQ65" t="s">
        <v>12</v>
      </c>
      <c r="DR65" t="s">
        <v>12</v>
      </c>
      <c r="DS65" t="s">
        <v>12</v>
      </c>
      <c r="DT65" t="s">
        <v>12</v>
      </c>
      <c r="DU65" t="s">
        <v>12</v>
      </c>
      <c r="DV65" t="s">
        <v>12</v>
      </c>
      <c r="DW65" t="s">
        <v>12</v>
      </c>
      <c r="DX65" t="s">
        <v>12</v>
      </c>
      <c r="DY65" t="s">
        <v>12</v>
      </c>
      <c r="DZ65" t="s">
        <v>12</v>
      </c>
      <c r="EA65" t="s">
        <v>12</v>
      </c>
      <c r="EB65" t="s">
        <v>12</v>
      </c>
      <c r="EC65" t="s">
        <v>12</v>
      </c>
      <c r="ED65" t="s">
        <v>12</v>
      </c>
      <c r="EE65" t="s">
        <v>12</v>
      </c>
    </row>
    <row r="66" spans="1:135" x14ac:dyDescent="0.25">
      <c r="A66">
        <v>61</v>
      </c>
      <c r="B66" t="s">
        <v>71</v>
      </c>
      <c r="D66" s="2">
        <v>0</v>
      </c>
      <c r="E66" s="2">
        <v>0</v>
      </c>
      <c r="F66" s="2">
        <v>7.96</v>
      </c>
      <c r="G66" s="2">
        <v>0</v>
      </c>
      <c r="H66" s="2">
        <v>9.7799999999999994</v>
      </c>
      <c r="I66" s="2">
        <v>5.56</v>
      </c>
      <c r="J66" s="2">
        <v>3.19</v>
      </c>
      <c r="K66" s="2">
        <v>0</v>
      </c>
      <c r="L66" s="2">
        <v>19.52</v>
      </c>
      <c r="M66" s="2">
        <v>32.15</v>
      </c>
      <c r="N66" s="2">
        <v>4.63</v>
      </c>
      <c r="O66" s="2">
        <v>0</v>
      </c>
      <c r="P66" s="2">
        <v>0</v>
      </c>
      <c r="Q66" s="2">
        <v>5.37</v>
      </c>
      <c r="R66" s="2">
        <v>0</v>
      </c>
      <c r="S66" s="2">
        <v>3.59</v>
      </c>
      <c r="T66" s="2">
        <v>6.04</v>
      </c>
      <c r="U66" s="2">
        <v>15.22</v>
      </c>
      <c r="V66" s="2">
        <v>1.41</v>
      </c>
      <c r="W66" s="2">
        <v>14.96</v>
      </c>
      <c r="X66" s="2">
        <v>2.74</v>
      </c>
      <c r="Y66" s="2">
        <v>2.89</v>
      </c>
      <c r="Z66" s="2">
        <v>15.3</v>
      </c>
      <c r="AA66" s="2">
        <v>0</v>
      </c>
      <c r="AB66" s="2">
        <v>2.74</v>
      </c>
      <c r="AC66" s="2">
        <v>10.41</v>
      </c>
      <c r="AD66" s="2">
        <v>24</v>
      </c>
      <c r="AE66" s="2">
        <v>3.89</v>
      </c>
      <c r="AF66" s="2">
        <v>1.3</v>
      </c>
      <c r="AG66" s="2">
        <v>11.37</v>
      </c>
      <c r="AH66" s="2">
        <v>29.44</v>
      </c>
      <c r="AI66" s="2">
        <v>1.1499999999999999</v>
      </c>
      <c r="AJ66" s="2">
        <v>3</v>
      </c>
      <c r="AK66" s="2">
        <v>1.26</v>
      </c>
      <c r="AL66" s="2">
        <v>29.52</v>
      </c>
      <c r="AM66" s="2">
        <v>0</v>
      </c>
      <c r="AN66" s="2">
        <v>8.3000000000000007</v>
      </c>
      <c r="AO66" s="2">
        <v>6.52</v>
      </c>
      <c r="AP66" s="2">
        <v>19.37</v>
      </c>
      <c r="AQ66">
        <v>27.04</v>
      </c>
      <c r="AR66">
        <v>5.44</v>
      </c>
      <c r="AS66">
        <v>4.5599999999999996</v>
      </c>
      <c r="AT66">
        <v>1.33</v>
      </c>
      <c r="AU66">
        <v>1.3</v>
      </c>
      <c r="AV66">
        <v>0</v>
      </c>
      <c r="AW66">
        <v>2.7</v>
      </c>
      <c r="AX66">
        <v>7.44</v>
      </c>
      <c r="AY66">
        <v>7.15</v>
      </c>
      <c r="AZ66">
        <v>4.8499999999999996</v>
      </c>
      <c r="BA66">
        <v>2.59</v>
      </c>
      <c r="BB66">
        <v>10.78</v>
      </c>
      <c r="BC66">
        <v>3.7</v>
      </c>
      <c r="BD66">
        <v>0</v>
      </c>
      <c r="BE66">
        <v>6.37</v>
      </c>
      <c r="BF66">
        <v>3.78</v>
      </c>
      <c r="BG66">
        <v>0</v>
      </c>
      <c r="BH66">
        <v>17.559999999999999</v>
      </c>
      <c r="BI66">
        <v>11</v>
      </c>
      <c r="BJ66">
        <v>5.96</v>
      </c>
      <c r="BK66">
        <v>0</v>
      </c>
      <c r="BL66">
        <v>1.52</v>
      </c>
      <c r="BM66">
        <v>5.3</v>
      </c>
      <c r="BN66">
        <v>4.59</v>
      </c>
      <c r="BO66">
        <v>9.2200000000000006</v>
      </c>
      <c r="BP66">
        <v>0</v>
      </c>
      <c r="BQ66">
        <v>9.41</v>
      </c>
      <c r="BR66">
        <v>3.15</v>
      </c>
      <c r="BS66">
        <v>2.41</v>
      </c>
      <c r="BT66">
        <v>39.15</v>
      </c>
      <c r="BU66">
        <v>25</v>
      </c>
      <c r="BV66">
        <v>0</v>
      </c>
      <c r="BW66">
        <v>1.22</v>
      </c>
      <c r="BX66">
        <v>4.37</v>
      </c>
      <c r="BY66">
        <v>63.56</v>
      </c>
      <c r="BZ66">
        <v>1.41</v>
      </c>
      <c r="CA66">
        <v>6.96</v>
      </c>
      <c r="CB66">
        <v>1.19</v>
      </c>
      <c r="CC66">
        <v>3.37</v>
      </c>
      <c r="CD66">
        <v>0</v>
      </c>
      <c r="CE66" s="2">
        <v>20.22</v>
      </c>
      <c r="CF66" s="2">
        <v>34.409999999999997</v>
      </c>
      <c r="CG66" s="2">
        <v>9.52</v>
      </c>
      <c r="CH66" s="2">
        <v>2.59</v>
      </c>
      <c r="CI66" s="2">
        <v>0</v>
      </c>
      <c r="CJ66" s="2">
        <v>13.59</v>
      </c>
      <c r="CK66">
        <v>22.11</v>
      </c>
      <c r="CL66">
        <v>0</v>
      </c>
      <c r="CM66">
        <v>1.19</v>
      </c>
      <c r="CN66">
        <v>42.89</v>
      </c>
      <c r="CO66">
        <v>21.63</v>
      </c>
      <c r="CP66">
        <v>4.33</v>
      </c>
      <c r="CQ66">
        <v>4.22</v>
      </c>
      <c r="CR66">
        <v>19.48</v>
      </c>
      <c r="CS66">
        <v>3.74</v>
      </c>
      <c r="CT66">
        <v>1.1499999999999999</v>
      </c>
      <c r="CU66">
        <v>41.33</v>
      </c>
      <c r="CV66">
        <v>1.1499999999999999</v>
      </c>
      <c r="CW66">
        <v>41.33</v>
      </c>
      <c r="CX66">
        <v>3.48</v>
      </c>
      <c r="CY66">
        <v>6.78</v>
      </c>
      <c r="CZ66" t="s">
        <v>12</v>
      </c>
      <c r="DA66" t="s">
        <v>12</v>
      </c>
      <c r="DB66" t="s">
        <v>12</v>
      </c>
      <c r="DC66" t="s">
        <v>12</v>
      </c>
      <c r="DD66" t="s">
        <v>12</v>
      </c>
      <c r="DE66" t="s">
        <v>12</v>
      </c>
      <c r="DF66" t="s">
        <v>12</v>
      </c>
      <c r="DG66" t="s">
        <v>12</v>
      </c>
      <c r="DH66" t="s">
        <v>12</v>
      </c>
      <c r="DI66" t="s">
        <v>12</v>
      </c>
      <c r="DJ66" t="s">
        <v>12</v>
      </c>
      <c r="DK66" t="s">
        <v>12</v>
      </c>
      <c r="DL66" t="s">
        <v>12</v>
      </c>
      <c r="DM66" t="s">
        <v>12</v>
      </c>
      <c r="DN66" t="s">
        <v>12</v>
      </c>
      <c r="DO66" t="s">
        <v>12</v>
      </c>
      <c r="DP66" t="s">
        <v>12</v>
      </c>
      <c r="DQ66" t="s">
        <v>12</v>
      </c>
      <c r="DR66" t="s">
        <v>12</v>
      </c>
      <c r="DS66" t="s">
        <v>12</v>
      </c>
      <c r="DT66" t="s">
        <v>12</v>
      </c>
      <c r="DU66" t="s">
        <v>12</v>
      </c>
      <c r="DV66" t="s">
        <v>12</v>
      </c>
      <c r="DW66" t="s">
        <v>12</v>
      </c>
      <c r="DX66" t="s">
        <v>12</v>
      </c>
      <c r="DY66" t="s">
        <v>12</v>
      </c>
      <c r="DZ66" t="s">
        <v>12</v>
      </c>
      <c r="EA66" t="s">
        <v>12</v>
      </c>
      <c r="EB66" t="s">
        <v>12</v>
      </c>
      <c r="EC66" t="s">
        <v>12</v>
      </c>
      <c r="ED66" t="s">
        <v>12</v>
      </c>
      <c r="EE66" t="s">
        <v>12</v>
      </c>
    </row>
    <row r="67" spans="1:135" x14ac:dyDescent="0.25">
      <c r="A67">
        <v>62</v>
      </c>
      <c r="B67" t="s">
        <v>72</v>
      </c>
      <c r="D67" s="2">
        <v>9.11</v>
      </c>
      <c r="E67" s="2">
        <v>0</v>
      </c>
      <c r="F67" s="2">
        <v>12.85</v>
      </c>
      <c r="G67" s="2">
        <v>0</v>
      </c>
      <c r="H67" s="2">
        <v>9.3699999999999992</v>
      </c>
      <c r="I67" s="2">
        <v>19.809999999999999</v>
      </c>
      <c r="J67" s="2">
        <v>14.89</v>
      </c>
      <c r="K67" s="2">
        <v>0</v>
      </c>
      <c r="L67" s="2">
        <v>10.15</v>
      </c>
      <c r="M67" s="2">
        <v>16.11</v>
      </c>
      <c r="N67" s="2">
        <v>29.04</v>
      </c>
      <c r="O67" s="2">
        <v>0</v>
      </c>
      <c r="P67" s="2">
        <v>3.67</v>
      </c>
      <c r="Q67" s="2">
        <v>18.850000000000001</v>
      </c>
      <c r="R67" s="2">
        <v>0</v>
      </c>
      <c r="S67" s="2">
        <v>8.15</v>
      </c>
      <c r="T67" s="2">
        <v>22.7</v>
      </c>
      <c r="U67" s="2">
        <v>13.56</v>
      </c>
      <c r="V67" s="2">
        <v>4.41</v>
      </c>
      <c r="W67" s="2">
        <v>30.56</v>
      </c>
      <c r="X67" s="2">
        <v>6.07</v>
      </c>
      <c r="Y67" s="2">
        <v>3.93</v>
      </c>
      <c r="Z67" s="2">
        <v>40.299999999999997</v>
      </c>
      <c r="AA67" s="2">
        <v>5.41</v>
      </c>
      <c r="AB67" s="2">
        <v>29.56</v>
      </c>
      <c r="AC67" s="2">
        <v>8.26</v>
      </c>
      <c r="AD67" s="2">
        <v>24.74</v>
      </c>
      <c r="AE67" s="2">
        <v>2.78</v>
      </c>
      <c r="AF67" s="2">
        <v>1.19</v>
      </c>
      <c r="AG67" s="2">
        <v>3.56</v>
      </c>
      <c r="AH67" s="2">
        <v>35.15</v>
      </c>
      <c r="AI67" s="2">
        <v>1.48</v>
      </c>
      <c r="AJ67" s="2">
        <v>5.63</v>
      </c>
      <c r="AK67" s="2">
        <v>17.809999999999999</v>
      </c>
      <c r="AL67" s="2">
        <v>22.52</v>
      </c>
      <c r="AM67" s="2">
        <v>0</v>
      </c>
      <c r="AN67" s="2">
        <v>27.04</v>
      </c>
      <c r="AO67" s="2">
        <v>25.7</v>
      </c>
      <c r="AP67" s="2">
        <v>15.22</v>
      </c>
      <c r="AQ67">
        <v>37.89</v>
      </c>
      <c r="AR67">
        <v>25.85</v>
      </c>
      <c r="AS67">
        <v>25.15</v>
      </c>
      <c r="AT67">
        <v>10.48</v>
      </c>
      <c r="AU67">
        <v>1.3</v>
      </c>
      <c r="AV67">
        <v>1.67</v>
      </c>
      <c r="AW67">
        <v>36.56</v>
      </c>
      <c r="AX67">
        <v>21.63</v>
      </c>
      <c r="AY67">
        <v>26.93</v>
      </c>
      <c r="AZ67">
        <v>32</v>
      </c>
      <c r="BA67">
        <v>41.19</v>
      </c>
      <c r="BB67">
        <v>38.409999999999997</v>
      </c>
      <c r="BC67">
        <v>17.11</v>
      </c>
      <c r="BD67">
        <v>9.3699999999999992</v>
      </c>
      <c r="BE67">
        <v>16.11</v>
      </c>
      <c r="BF67">
        <v>27.7</v>
      </c>
      <c r="BG67">
        <v>0</v>
      </c>
      <c r="BH67">
        <v>48.22</v>
      </c>
      <c r="BI67">
        <v>35.11</v>
      </c>
      <c r="BJ67">
        <v>44.37</v>
      </c>
      <c r="BK67">
        <v>2.48</v>
      </c>
      <c r="BL67">
        <v>2.89</v>
      </c>
      <c r="BM67">
        <v>16.559999999999999</v>
      </c>
      <c r="BN67">
        <v>26</v>
      </c>
      <c r="BO67">
        <v>33.299999999999997</v>
      </c>
      <c r="BP67">
        <v>0</v>
      </c>
      <c r="BQ67">
        <v>8.6300000000000008</v>
      </c>
      <c r="BR67">
        <v>12.52</v>
      </c>
      <c r="BS67">
        <v>13.56</v>
      </c>
      <c r="BT67">
        <v>26.07</v>
      </c>
      <c r="BU67">
        <v>50.93</v>
      </c>
      <c r="BV67">
        <v>0</v>
      </c>
      <c r="BW67">
        <v>4.1900000000000004</v>
      </c>
      <c r="BX67">
        <v>21.59</v>
      </c>
      <c r="BY67">
        <v>18.11</v>
      </c>
      <c r="BZ67">
        <v>4.3</v>
      </c>
      <c r="CA67">
        <v>52.19</v>
      </c>
      <c r="CB67">
        <v>25.26</v>
      </c>
      <c r="CC67">
        <v>26.7</v>
      </c>
      <c r="CD67">
        <v>16.329999999999998</v>
      </c>
      <c r="CE67" s="2">
        <v>50.56</v>
      </c>
      <c r="CF67" s="2">
        <v>47.56</v>
      </c>
      <c r="CG67" s="2">
        <v>10.44</v>
      </c>
      <c r="CH67" s="2">
        <v>8.81</v>
      </c>
      <c r="CI67" s="2">
        <v>14.7</v>
      </c>
      <c r="CJ67" s="2">
        <v>31.11</v>
      </c>
      <c r="CK67">
        <v>40.07</v>
      </c>
      <c r="CL67">
        <v>7.67</v>
      </c>
      <c r="CM67">
        <v>10</v>
      </c>
      <c r="CN67">
        <v>60.37</v>
      </c>
      <c r="CO67">
        <v>34.89</v>
      </c>
      <c r="CP67">
        <v>32.96</v>
      </c>
      <c r="CQ67">
        <v>26.04</v>
      </c>
      <c r="CR67">
        <v>6.44</v>
      </c>
      <c r="CS67">
        <v>26.22</v>
      </c>
      <c r="CT67">
        <v>15.63</v>
      </c>
      <c r="CU67">
        <v>9.48</v>
      </c>
      <c r="CV67">
        <v>15.63</v>
      </c>
      <c r="CW67">
        <v>9.48</v>
      </c>
      <c r="CX67">
        <v>9.48</v>
      </c>
      <c r="CY67">
        <v>38.96</v>
      </c>
      <c r="CZ67" t="s">
        <v>12</v>
      </c>
      <c r="DA67" t="s">
        <v>12</v>
      </c>
      <c r="DB67" t="s">
        <v>12</v>
      </c>
      <c r="DC67" t="s">
        <v>12</v>
      </c>
      <c r="DD67" t="s">
        <v>12</v>
      </c>
      <c r="DE67" t="s">
        <v>12</v>
      </c>
      <c r="DF67" t="s">
        <v>12</v>
      </c>
      <c r="DG67" t="s">
        <v>12</v>
      </c>
      <c r="DH67" t="s">
        <v>12</v>
      </c>
      <c r="DI67" t="s">
        <v>12</v>
      </c>
      <c r="DJ67" t="s">
        <v>12</v>
      </c>
      <c r="DK67" t="s">
        <v>12</v>
      </c>
      <c r="DL67" t="s">
        <v>12</v>
      </c>
      <c r="DM67" t="s">
        <v>12</v>
      </c>
      <c r="DN67" t="s">
        <v>12</v>
      </c>
      <c r="DO67" t="s">
        <v>12</v>
      </c>
      <c r="DP67" t="s">
        <v>12</v>
      </c>
      <c r="DQ67" t="s">
        <v>12</v>
      </c>
      <c r="DR67" t="s">
        <v>12</v>
      </c>
      <c r="DS67" t="s">
        <v>12</v>
      </c>
      <c r="DT67" t="s">
        <v>12</v>
      </c>
      <c r="DU67" t="s">
        <v>12</v>
      </c>
      <c r="DV67" t="s">
        <v>12</v>
      </c>
      <c r="DW67" t="s">
        <v>12</v>
      </c>
      <c r="DX67" t="s">
        <v>12</v>
      </c>
      <c r="DY67" t="s">
        <v>12</v>
      </c>
      <c r="DZ67" t="s">
        <v>12</v>
      </c>
      <c r="EA67" t="s">
        <v>12</v>
      </c>
      <c r="EB67" t="s">
        <v>12</v>
      </c>
      <c r="EC67" t="s">
        <v>12</v>
      </c>
      <c r="ED67" t="s">
        <v>12</v>
      </c>
      <c r="EE67" t="s">
        <v>12</v>
      </c>
    </row>
    <row r="68" spans="1:135" x14ac:dyDescent="0.25">
      <c r="A68">
        <v>63</v>
      </c>
      <c r="B68" t="s">
        <v>73</v>
      </c>
      <c r="D68" s="2">
        <v>18.329999999999998</v>
      </c>
      <c r="E68" s="2">
        <v>1.26</v>
      </c>
      <c r="F68" s="2">
        <v>9.89</v>
      </c>
      <c r="G68" s="2">
        <v>16.04</v>
      </c>
      <c r="H68" s="2">
        <v>13.22</v>
      </c>
      <c r="I68" s="2">
        <v>1.26</v>
      </c>
      <c r="J68" s="2">
        <v>21.85</v>
      </c>
      <c r="K68" s="2">
        <v>1.3</v>
      </c>
      <c r="L68" s="2">
        <v>29</v>
      </c>
      <c r="M68" s="2">
        <v>51.52</v>
      </c>
      <c r="N68" s="2">
        <v>34.78</v>
      </c>
      <c r="O68" s="2">
        <v>8.26</v>
      </c>
      <c r="P68" s="2">
        <v>1.3</v>
      </c>
      <c r="Q68" s="2">
        <v>9.19</v>
      </c>
      <c r="R68" s="2">
        <v>0</v>
      </c>
      <c r="S68" s="2">
        <v>9.6300000000000008</v>
      </c>
      <c r="T68" s="2">
        <v>19.11</v>
      </c>
      <c r="U68" s="2">
        <v>33.26</v>
      </c>
      <c r="V68" s="2">
        <v>21.67</v>
      </c>
      <c r="W68" s="2">
        <v>42.85</v>
      </c>
      <c r="X68" s="2">
        <v>10.93</v>
      </c>
      <c r="Y68" s="2">
        <v>8.3000000000000007</v>
      </c>
      <c r="Z68" s="2">
        <v>19.78</v>
      </c>
      <c r="AA68" s="2">
        <v>18.559999999999999</v>
      </c>
      <c r="AB68" s="2">
        <v>26.89</v>
      </c>
      <c r="AC68" s="2">
        <v>0</v>
      </c>
      <c r="AD68" s="2">
        <v>32.89</v>
      </c>
      <c r="AE68" s="2">
        <v>9.56</v>
      </c>
      <c r="AF68" s="2">
        <v>13.59</v>
      </c>
      <c r="AG68" s="2">
        <v>16.739999999999998</v>
      </c>
      <c r="AH68" s="2">
        <v>33.89</v>
      </c>
      <c r="AI68" s="2">
        <v>7.26</v>
      </c>
      <c r="AJ68" s="2">
        <v>14.19</v>
      </c>
      <c r="AK68" s="2">
        <v>25.63</v>
      </c>
      <c r="AL68" s="2">
        <v>22.15</v>
      </c>
      <c r="AM68" s="2">
        <v>0</v>
      </c>
      <c r="AN68" s="2">
        <v>17.850000000000001</v>
      </c>
      <c r="AO68" s="2">
        <v>45.15</v>
      </c>
      <c r="AP68" s="2">
        <v>45.59</v>
      </c>
      <c r="AQ68">
        <v>62.11</v>
      </c>
      <c r="AR68">
        <v>32.520000000000003</v>
      </c>
      <c r="AS68">
        <v>30.67</v>
      </c>
      <c r="AT68">
        <v>31.11</v>
      </c>
      <c r="AU68">
        <v>14.07</v>
      </c>
      <c r="AV68">
        <v>30.78</v>
      </c>
      <c r="AW68">
        <v>59.44</v>
      </c>
      <c r="AX68">
        <v>36.299999999999997</v>
      </c>
      <c r="AY68">
        <v>48.93</v>
      </c>
      <c r="AZ68">
        <v>42.52</v>
      </c>
      <c r="BA68">
        <v>57.48</v>
      </c>
      <c r="BB68">
        <v>22.33</v>
      </c>
      <c r="BC68">
        <v>26.78</v>
      </c>
      <c r="BD68">
        <v>13.89</v>
      </c>
      <c r="BE68">
        <v>9.9600000000000009</v>
      </c>
      <c r="BF68">
        <v>31.33</v>
      </c>
      <c r="BG68">
        <v>1.37</v>
      </c>
      <c r="BH68">
        <v>49.63</v>
      </c>
      <c r="BI68">
        <v>37.04</v>
      </c>
      <c r="BJ68">
        <v>47.74</v>
      </c>
      <c r="BK68">
        <v>18.149999999999999</v>
      </c>
      <c r="BL68">
        <v>6.56</v>
      </c>
      <c r="BM68">
        <v>32.78</v>
      </c>
      <c r="BN68">
        <v>32.409999999999997</v>
      </c>
      <c r="BO68">
        <v>19.809999999999999</v>
      </c>
      <c r="BP68">
        <v>10.93</v>
      </c>
      <c r="BQ68">
        <v>31.07</v>
      </c>
      <c r="BR68">
        <v>25.52</v>
      </c>
      <c r="BS68">
        <v>25.52</v>
      </c>
      <c r="BT68">
        <v>43.26</v>
      </c>
      <c r="BU68">
        <v>41.89</v>
      </c>
      <c r="BV68">
        <v>1.1100000000000001</v>
      </c>
      <c r="BW68">
        <v>32.33</v>
      </c>
      <c r="BX68">
        <v>37.369999999999997</v>
      </c>
      <c r="BY68">
        <v>86.52</v>
      </c>
      <c r="BZ68">
        <v>28</v>
      </c>
      <c r="CA68">
        <v>54.48</v>
      </c>
      <c r="CB68">
        <v>50.37</v>
      </c>
      <c r="CC68">
        <v>26.33</v>
      </c>
      <c r="CD68">
        <v>32.409999999999997</v>
      </c>
      <c r="CE68" s="2">
        <v>43.67</v>
      </c>
      <c r="CF68" s="2">
        <v>38.56</v>
      </c>
      <c r="CG68" s="2">
        <v>33.26</v>
      </c>
      <c r="CH68" s="2">
        <v>44.37</v>
      </c>
      <c r="CI68" s="2">
        <v>35.93</v>
      </c>
      <c r="CJ68" s="2">
        <v>73.3</v>
      </c>
      <c r="CK68">
        <v>75.739999999999995</v>
      </c>
      <c r="CL68">
        <v>12.52</v>
      </c>
      <c r="CM68">
        <v>16.37</v>
      </c>
      <c r="CN68">
        <v>13.22</v>
      </c>
      <c r="CO68">
        <v>56.37</v>
      </c>
      <c r="CP68">
        <v>46.19</v>
      </c>
      <c r="CQ68">
        <v>44.52</v>
      </c>
      <c r="CR68">
        <v>59.04</v>
      </c>
      <c r="CS68">
        <v>22.11</v>
      </c>
      <c r="CT68">
        <v>44.48</v>
      </c>
      <c r="CU68">
        <v>63.63</v>
      </c>
      <c r="CV68">
        <v>44.48</v>
      </c>
      <c r="CW68">
        <v>63.63</v>
      </c>
      <c r="CX68">
        <v>19.48</v>
      </c>
      <c r="CY68">
        <v>28.78</v>
      </c>
      <c r="CZ68" t="s">
        <v>12</v>
      </c>
      <c r="DA68" t="s">
        <v>12</v>
      </c>
      <c r="DB68" t="s">
        <v>12</v>
      </c>
      <c r="DC68" t="s">
        <v>12</v>
      </c>
      <c r="DD68" t="s">
        <v>12</v>
      </c>
      <c r="DE68" t="s">
        <v>12</v>
      </c>
      <c r="DF68" t="s">
        <v>12</v>
      </c>
      <c r="DG68" t="s">
        <v>12</v>
      </c>
      <c r="DH68" t="s">
        <v>12</v>
      </c>
      <c r="DI68" t="s">
        <v>12</v>
      </c>
      <c r="DJ68" t="s">
        <v>12</v>
      </c>
      <c r="DK68" t="s">
        <v>12</v>
      </c>
      <c r="DL68" t="s">
        <v>12</v>
      </c>
      <c r="DM68" t="s">
        <v>12</v>
      </c>
      <c r="DN68" t="s">
        <v>12</v>
      </c>
      <c r="DO68" t="s">
        <v>12</v>
      </c>
      <c r="DP68" t="s">
        <v>12</v>
      </c>
      <c r="DQ68" t="s">
        <v>12</v>
      </c>
      <c r="DR68" t="s">
        <v>12</v>
      </c>
      <c r="DS68" t="s">
        <v>12</v>
      </c>
      <c r="DT68" t="s">
        <v>12</v>
      </c>
      <c r="DU68" t="s">
        <v>12</v>
      </c>
      <c r="DV68" t="s">
        <v>12</v>
      </c>
      <c r="DW68" t="s">
        <v>12</v>
      </c>
      <c r="DX68" t="s">
        <v>12</v>
      </c>
      <c r="DY68" t="s">
        <v>12</v>
      </c>
      <c r="DZ68" t="s">
        <v>12</v>
      </c>
      <c r="EA68" t="s">
        <v>12</v>
      </c>
      <c r="EB68" t="s">
        <v>12</v>
      </c>
      <c r="EC68" t="s">
        <v>12</v>
      </c>
      <c r="ED68" t="s">
        <v>12</v>
      </c>
      <c r="EE68" t="s">
        <v>12</v>
      </c>
    </row>
    <row r="69" spans="1:135" x14ac:dyDescent="0.25">
      <c r="A69">
        <v>64</v>
      </c>
      <c r="B69" t="s">
        <v>74</v>
      </c>
      <c r="D69" s="3">
        <v>13.9</v>
      </c>
      <c r="E69" s="3">
        <v>2.34</v>
      </c>
      <c r="F69" s="3">
        <v>29.26</v>
      </c>
      <c r="G69" s="3">
        <v>12.9</v>
      </c>
      <c r="H69" s="3">
        <v>14.31</v>
      </c>
      <c r="I69" s="3">
        <v>19.03</v>
      </c>
      <c r="J69" s="3">
        <v>19.760000000000002</v>
      </c>
      <c r="K69" s="3">
        <v>5.84</v>
      </c>
      <c r="L69" s="3">
        <v>17.899999999999999</v>
      </c>
      <c r="M69" s="3">
        <v>28.34</v>
      </c>
      <c r="N69" s="3">
        <v>21.96</v>
      </c>
      <c r="O69" s="3">
        <v>13.24</v>
      </c>
      <c r="P69" s="3">
        <v>2.89</v>
      </c>
      <c r="Q69" s="3">
        <v>11.5</v>
      </c>
      <c r="R69" s="3">
        <v>2.44</v>
      </c>
      <c r="S69" s="3">
        <v>17.41</v>
      </c>
      <c r="T69" s="3">
        <v>14.42</v>
      </c>
      <c r="U69" s="3">
        <v>19.11</v>
      </c>
      <c r="V69" s="3">
        <v>3.41</v>
      </c>
      <c r="W69" s="3">
        <v>31.7</v>
      </c>
      <c r="X69" s="3">
        <v>24.21</v>
      </c>
      <c r="Y69" s="3">
        <v>16.23</v>
      </c>
      <c r="Z69" s="3">
        <v>28.89</v>
      </c>
      <c r="AA69" s="3">
        <v>17.54</v>
      </c>
      <c r="AB69" s="3">
        <v>10.73</v>
      </c>
      <c r="AC69" s="3">
        <v>15.22</v>
      </c>
      <c r="AD69" s="3">
        <v>50.78</v>
      </c>
      <c r="AE69" s="3">
        <v>2.4900000000000002</v>
      </c>
      <c r="AF69" s="3">
        <v>7.81</v>
      </c>
      <c r="AG69" s="3">
        <v>5.19</v>
      </c>
      <c r="AH69" s="3">
        <v>41.5</v>
      </c>
      <c r="AI69" s="3">
        <v>29.6</v>
      </c>
      <c r="AJ69" s="3">
        <v>12.14</v>
      </c>
      <c r="AK69" s="3">
        <v>7.27</v>
      </c>
      <c r="AL69" s="3">
        <v>19.920000000000002</v>
      </c>
      <c r="AM69" s="3">
        <v>16.73</v>
      </c>
      <c r="AN69" s="3">
        <v>11.39</v>
      </c>
      <c r="AO69" s="3">
        <v>44.42</v>
      </c>
      <c r="AP69" s="2">
        <v>27.93</v>
      </c>
      <c r="AQ69">
        <v>34.83</v>
      </c>
      <c r="AR69">
        <v>25.84</v>
      </c>
      <c r="AS69">
        <v>19.010000000000002</v>
      </c>
      <c r="AT69">
        <v>24.84</v>
      </c>
      <c r="AU69">
        <v>28.08</v>
      </c>
      <c r="AV69">
        <v>26.8</v>
      </c>
      <c r="AW69">
        <v>28.16</v>
      </c>
      <c r="AX69">
        <v>13.11</v>
      </c>
      <c r="AY69">
        <v>29.38</v>
      </c>
      <c r="AZ69">
        <v>9.82</v>
      </c>
      <c r="BA69">
        <v>33.770000000000003</v>
      </c>
      <c r="BB69">
        <v>27.18</v>
      </c>
      <c r="BC69">
        <v>22.98</v>
      </c>
      <c r="BD69">
        <v>11.82</v>
      </c>
      <c r="BE69">
        <v>3.42</v>
      </c>
      <c r="BF69">
        <v>21.82</v>
      </c>
      <c r="BG69">
        <v>14.67</v>
      </c>
      <c r="BH69">
        <v>54.21</v>
      </c>
      <c r="BI69">
        <v>10.5</v>
      </c>
      <c r="BJ69">
        <v>21.9</v>
      </c>
      <c r="BK69">
        <v>8.67</v>
      </c>
      <c r="BL69">
        <v>8.6</v>
      </c>
      <c r="BM69">
        <v>13.59</v>
      </c>
      <c r="BN69">
        <v>44.79</v>
      </c>
      <c r="BO69">
        <v>35.18</v>
      </c>
      <c r="BP69">
        <v>23.29</v>
      </c>
      <c r="BQ69">
        <v>9.43</v>
      </c>
      <c r="BR69">
        <v>18.13</v>
      </c>
      <c r="BS69">
        <v>6.39</v>
      </c>
      <c r="BT69">
        <v>34.1</v>
      </c>
      <c r="BU69">
        <v>28.97</v>
      </c>
      <c r="BV69">
        <v>0</v>
      </c>
      <c r="BW69">
        <v>11.72</v>
      </c>
      <c r="BX69">
        <v>22.36</v>
      </c>
      <c r="BY69">
        <v>19.690000000000001</v>
      </c>
      <c r="BZ69">
        <v>5.91</v>
      </c>
      <c r="CA69">
        <v>23.27</v>
      </c>
      <c r="CB69">
        <v>28.82</v>
      </c>
      <c r="CC69">
        <v>8.48</v>
      </c>
      <c r="CD69">
        <v>28.1</v>
      </c>
      <c r="CE69" s="3">
        <v>28.61</v>
      </c>
      <c r="CF69" s="3">
        <v>53.56</v>
      </c>
      <c r="CG69" s="3">
        <v>15.49</v>
      </c>
      <c r="CH69" s="3">
        <v>14.34</v>
      </c>
      <c r="CI69" s="3">
        <v>9.43</v>
      </c>
      <c r="CJ69" s="3">
        <v>28.26</v>
      </c>
      <c r="CK69">
        <v>48.49</v>
      </c>
      <c r="CL69">
        <v>6.74</v>
      </c>
      <c r="CM69">
        <v>9.56</v>
      </c>
      <c r="CN69">
        <v>95.99</v>
      </c>
      <c r="CO69">
        <v>18.71</v>
      </c>
      <c r="CP69">
        <v>20.52</v>
      </c>
      <c r="CQ69">
        <v>11</v>
      </c>
      <c r="CR69">
        <v>13.44</v>
      </c>
      <c r="CS69">
        <v>16.53</v>
      </c>
      <c r="CT69">
        <v>4.17</v>
      </c>
      <c r="CU69">
        <v>44.6</v>
      </c>
      <c r="CV69">
        <v>4.17</v>
      </c>
      <c r="CW69">
        <v>44.6</v>
      </c>
      <c r="CX69">
        <v>9.2799999999999994</v>
      </c>
      <c r="CY69">
        <v>17.510000000000002</v>
      </c>
      <c r="CZ69" t="s">
        <v>12</v>
      </c>
      <c r="DA69" t="s">
        <v>12</v>
      </c>
      <c r="DB69" t="s">
        <v>12</v>
      </c>
      <c r="DC69" t="s">
        <v>12</v>
      </c>
      <c r="DD69" t="s">
        <v>12</v>
      </c>
      <c r="DE69" t="s">
        <v>12</v>
      </c>
      <c r="DF69" t="s">
        <v>12</v>
      </c>
      <c r="DG69" t="s">
        <v>12</v>
      </c>
      <c r="DH69" t="s">
        <v>12</v>
      </c>
      <c r="DI69" t="s">
        <v>12</v>
      </c>
      <c r="DJ69" t="s">
        <v>12</v>
      </c>
      <c r="DK69" t="s">
        <v>12</v>
      </c>
      <c r="DL69" t="s">
        <v>12</v>
      </c>
      <c r="DM69" t="s">
        <v>12</v>
      </c>
      <c r="DN69" t="s">
        <v>12</v>
      </c>
      <c r="DO69" t="s">
        <v>12</v>
      </c>
      <c r="DP69" t="s">
        <v>12</v>
      </c>
      <c r="DQ69" t="s">
        <v>12</v>
      </c>
      <c r="DR69" t="s">
        <v>12</v>
      </c>
      <c r="DS69" t="s">
        <v>12</v>
      </c>
      <c r="DT69" t="s">
        <v>12</v>
      </c>
      <c r="DU69" t="s">
        <v>12</v>
      </c>
      <c r="DV69" t="s">
        <v>12</v>
      </c>
      <c r="DW69" t="s">
        <v>12</v>
      </c>
      <c r="DX69" t="s">
        <v>12</v>
      </c>
      <c r="DY69" t="s">
        <v>12</v>
      </c>
      <c r="DZ69" t="s">
        <v>12</v>
      </c>
      <c r="EA69" t="s">
        <v>12</v>
      </c>
      <c r="EB69" t="s">
        <v>12</v>
      </c>
      <c r="EC69" t="s">
        <v>12</v>
      </c>
      <c r="ED69" t="s">
        <v>12</v>
      </c>
      <c r="EE69" t="s">
        <v>12</v>
      </c>
    </row>
    <row r="70" spans="1:135" x14ac:dyDescent="0.25">
      <c r="A70">
        <v>65</v>
      </c>
      <c r="B70" t="s">
        <v>75</v>
      </c>
      <c r="D70" s="2">
        <v>0.61</v>
      </c>
      <c r="E70" s="2">
        <v>0</v>
      </c>
      <c r="F70" s="2">
        <v>1.19</v>
      </c>
      <c r="G70" s="2">
        <v>0.56000000000000005</v>
      </c>
      <c r="H70" s="2">
        <v>0</v>
      </c>
      <c r="I70" s="2">
        <v>9.35</v>
      </c>
      <c r="J70" s="2">
        <v>2.85</v>
      </c>
      <c r="K70" s="2">
        <v>0</v>
      </c>
      <c r="L70" s="2">
        <v>0</v>
      </c>
      <c r="M70" s="2">
        <v>5.52</v>
      </c>
      <c r="N70" s="2">
        <v>0.56999999999999995</v>
      </c>
      <c r="O70" s="2">
        <v>0</v>
      </c>
      <c r="P70" s="2">
        <v>0</v>
      </c>
      <c r="Q70" s="2">
        <v>0</v>
      </c>
      <c r="R70" s="2">
        <v>0</v>
      </c>
      <c r="S70" s="2">
        <v>1.1499999999999999</v>
      </c>
      <c r="T70" s="2">
        <v>6.83</v>
      </c>
      <c r="U70" s="2">
        <v>3.57</v>
      </c>
      <c r="V70" s="2">
        <v>0</v>
      </c>
      <c r="W70" s="2">
        <v>3.13</v>
      </c>
      <c r="X70" s="2">
        <v>0</v>
      </c>
      <c r="Y70" s="2">
        <v>8.4600000000000009</v>
      </c>
      <c r="Z70" s="2">
        <v>0</v>
      </c>
      <c r="AA70" s="2">
        <v>0.56000000000000005</v>
      </c>
      <c r="AB70" s="2">
        <v>0</v>
      </c>
      <c r="AC70" s="2">
        <v>0.83</v>
      </c>
      <c r="AD70" s="2">
        <v>4.0599999999999996</v>
      </c>
      <c r="AE70" s="2">
        <v>0.65</v>
      </c>
      <c r="AF70" s="2">
        <v>0</v>
      </c>
      <c r="AG70" s="2">
        <v>0.56999999999999995</v>
      </c>
      <c r="AH70" s="2">
        <v>0</v>
      </c>
      <c r="AI70" s="2">
        <v>2.33</v>
      </c>
      <c r="AJ70" s="2">
        <v>0.59</v>
      </c>
      <c r="AK70" s="2">
        <v>0</v>
      </c>
      <c r="AL70" s="2">
        <v>0.65</v>
      </c>
      <c r="AM70" s="2">
        <v>1.28</v>
      </c>
      <c r="AN70" s="2">
        <v>0.85</v>
      </c>
      <c r="AO70" s="2">
        <v>12.89</v>
      </c>
      <c r="AP70" s="2">
        <v>2.94</v>
      </c>
      <c r="AQ70">
        <v>14.35</v>
      </c>
      <c r="AR70">
        <v>1.44</v>
      </c>
      <c r="AS70">
        <v>0</v>
      </c>
      <c r="AT70">
        <v>0</v>
      </c>
      <c r="AU70">
        <v>0</v>
      </c>
      <c r="AV70">
        <v>0</v>
      </c>
      <c r="AW70">
        <v>0.61</v>
      </c>
      <c r="AX70">
        <v>10.17</v>
      </c>
      <c r="AY70">
        <v>4.0199999999999996</v>
      </c>
      <c r="AZ70">
        <v>0.59</v>
      </c>
      <c r="BA70">
        <v>2</v>
      </c>
      <c r="BB70">
        <v>0</v>
      </c>
      <c r="BC70">
        <v>2.67</v>
      </c>
      <c r="BD70">
        <v>2.5</v>
      </c>
      <c r="BE70">
        <v>2.15</v>
      </c>
      <c r="BF70">
        <v>2.65</v>
      </c>
      <c r="BG70">
        <v>1.17</v>
      </c>
      <c r="BH70">
        <v>2.46</v>
      </c>
      <c r="BI70">
        <v>0.56999999999999995</v>
      </c>
      <c r="BJ70">
        <v>0.61</v>
      </c>
      <c r="BK70">
        <v>0</v>
      </c>
      <c r="BL70">
        <v>1.2</v>
      </c>
      <c r="BM70">
        <v>0.76</v>
      </c>
      <c r="BN70">
        <v>11.96</v>
      </c>
      <c r="BO70">
        <v>12.15</v>
      </c>
      <c r="BP70">
        <v>2.87</v>
      </c>
      <c r="BQ70">
        <v>0</v>
      </c>
      <c r="BR70">
        <v>6.98</v>
      </c>
      <c r="BS70">
        <v>0.69</v>
      </c>
      <c r="BT70">
        <v>2.35</v>
      </c>
      <c r="BU70">
        <v>3.81</v>
      </c>
      <c r="BV70">
        <v>0.56999999999999995</v>
      </c>
      <c r="BW70">
        <v>1.17</v>
      </c>
      <c r="BX70">
        <v>1.24</v>
      </c>
      <c r="BY70">
        <v>2.31</v>
      </c>
      <c r="BZ70">
        <v>0.67</v>
      </c>
      <c r="CA70">
        <v>0</v>
      </c>
      <c r="CB70">
        <v>0.63</v>
      </c>
      <c r="CC70">
        <v>6.85</v>
      </c>
      <c r="CD70">
        <v>8.26</v>
      </c>
      <c r="CE70" s="2">
        <v>2.74</v>
      </c>
      <c r="CF70" s="2">
        <v>6.28</v>
      </c>
      <c r="CG70" s="2">
        <v>5.44</v>
      </c>
      <c r="CH70" s="2">
        <v>0.67</v>
      </c>
      <c r="CI70" s="2">
        <v>0</v>
      </c>
      <c r="CJ70" s="2">
        <v>3.93</v>
      </c>
      <c r="CK70">
        <v>26.78</v>
      </c>
      <c r="CL70">
        <v>1.76</v>
      </c>
      <c r="CM70">
        <v>4.6100000000000003</v>
      </c>
      <c r="CN70">
        <v>86.83</v>
      </c>
      <c r="CO70">
        <v>2.33</v>
      </c>
      <c r="CP70">
        <v>2.15</v>
      </c>
      <c r="CQ70">
        <v>11.19</v>
      </c>
      <c r="CR70">
        <v>0</v>
      </c>
      <c r="CS70">
        <v>3.83</v>
      </c>
      <c r="CT70">
        <v>3.74</v>
      </c>
      <c r="CU70">
        <v>30.67</v>
      </c>
      <c r="CV70">
        <v>3.74</v>
      </c>
      <c r="CW70">
        <v>30.67</v>
      </c>
      <c r="CX70">
        <v>7.41</v>
      </c>
      <c r="CY70">
        <v>19.190000000000001</v>
      </c>
      <c r="CZ70" t="s">
        <v>12</v>
      </c>
      <c r="DA70" t="s">
        <v>12</v>
      </c>
      <c r="DB70" t="s">
        <v>12</v>
      </c>
      <c r="DC70" t="s">
        <v>12</v>
      </c>
      <c r="DD70" t="s">
        <v>12</v>
      </c>
      <c r="DE70" t="s">
        <v>12</v>
      </c>
      <c r="DF70" t="s">
        <v>12</v>
      </c>
      <c r="DG70" t="s">
        <v>12</v>
      </c>
      <c r="DH70" t="s">
        <v>12</v>
      </c>
      <c r="DI70" t="s">
        <v>12</v>
      </c>
      <c r="DJ70" t="s">
        <v>12</v>
      </c>
      <c r="DK70" t="s">
        <v>12</v>
      </c>
      <c r="DL70" t="s">
        <v>12</v>
      </c>
      <c r="DM70" t="s">
        <v>12</v>
      </c>
      <c r="DN70" t="s">
        <v>12</v>
      </c>
      <c r="DO70" t="s">
        <v>12</v>
      </c>
      <c r="DP70" t="s">
        <v>12</v>
      </c>
      <c r="DQ70" t="s">
        <v>12</v>
      </c>
      <c r="DR70" t="s">
        <v>12</v>
      </c>
      <c r="DS70" t="s">
        <v>12</v>
      </c>
      <c r="DT70" t="s">
        <v>12</v>
      </c>
      <c r="DU70" t="s">
        <v>12</v>
      </c>
      <c r="DV70" t="s">
        <v>12</v>
      </c>
      <c r="DW70" t="s">
        <v>12</v>
      </c>
      <c r="DX70" t="s">
        <v>12</v>
      </c>
      <c r="DY70" t="s">
        <v>12</v>
      </c>
      <c r="DZ70" t="s">
        <v>12</v>
      </c>
      <c r="EA70" t="s">
        <v>12</v>
      </c>
      <c r="EB70" t="s">
        <v>12</v>
      </c>
      <c r="EC70" t="s">
        <v>12</v>
      </c>
      <c r="ED70" t="s">
        <v>12</v>
      </c>
      <c r="EE70" t="s">
        <v>12</v>
      </c>
    </row>
    <row r="71" spans="1:135" x14ac:dyDescent="0.25">
      <c r="A71">
        <v>66</v>
      </c>
      <c r="B71" t="s">
        <v>76</v>
      </c>
      <c r="D71" s="2">
        <v>11.69</v>
      </c>
      <c r="E71" s="2">
        <v>0</v>
      </c>
      <c r="F71" s="2">
        <v>34.590000000000003</v>
      </c>
      <c r="G71" s="2">
        <v>16.5</v>
      </c>
      <c r="H71" s="2">
        <v>9.52</v>
      </c>
      <c r="I71" s="2">
        <v>49.72</v>
      </c>
      <c r="J71" s="2">
        <v>35.520000000000003</v>
      </c>
      <c r="K71" s="2">
        <v>3.8</v>
      </c>
      <c r="L71" s="2">
        <v>45.93</v>
      </c>
      <c r="M71" s="2">
        <v>37.020000000000003</v>
      </c>
      <c r="N71" s="2">
        <v>51.63</v>
      </c>
      <c r="O71" s="2">
        <v>35.200000000000003</v>
      </c>
      <c r="P71" s="2">
        <v>10.35</v>
      </c>
      <c r="Q71" s="2">
        <v>14.33</v>
      </c>
      <c r="R71" s="2">
        <v>13.93</v>
      </c>
      <c r="S71" s="2">
        <v>21.63</v>
      </c>
      <c r="T71" s="2">
        <v>43.7</v>
      </c>
      <c r="U71" s="2">
        <v>28.8</v>
      </c>
      <c r="V71" s="2">
        <v>13.09</v>
      </c>
      <c r="W71" s="2">
        <v>54.93</v>
      </c>
      <c r="X71" s="2">
        <v>17.04</v>
      </c>
      <c r="Y71" s="2">
        <v>29.13</v>
      </c>
      <c r="Z71" s="2">
        <v>33.89</v>
      </c>
      <c r="AA71" s="2">
        <v>32.83</v>
      </c>
      <c r="AB71" s="2">
        <v>22.15</v>
      </c>
      <c r="AC71" s="2">
        <v>23.52</v>
      </c>
      <c r="AD71" s="2">
        <v>41.07</v>
      </c>
      <c r="AE71" s="2">
        <v>29.72</v>
      </c>
      <c r="AF71" s="2">
        <v>21.96</v>
      </c>
      <c r="AG71" s="2">
        <v>21.98</v>
      </c>
      <c r="AH71" s="2">
        <v>26.2</v>
      </c>
      <c r="AI71" s="2">
        <v>35.57</v>
      </c>
      <c r="AJ71" s="2">
        <v>6.59</v>
      </c>
      <c r="AK71" s="2">
        <v>27.8</v>
      </c>
      <c r="AL71" s="2">
        <v>24.22</v>
      </c>
      <c r="AM71" s="2">
        <v>28.74</v>
      </c>
      <c r="AN71" s="2">
        <v>25.02</v>
      </c>
      <c r="AO71" s="2">
        <v>62.91</v>
      </c>
      <c r="AP71" s="2">
        <v>64.739999999999995</v>
      </c>
      <c r="AQ71">
        <v>35.22</v>
      </c>
      <c r="AR71">
        <v>63.74</v>
      </c>
      <c r="AS71">
        <v>46.54</v>
      </c>
      <c r="AT71">
        <v>47.46</v>
      </c>
      <c r="AU71">
        <v>18.350000000000001</v>
      </c>
      <c r="AV71">
        <v>43.46</v>
      </c>
      <c r="AW71">
        <v>39.590000000000003</v>
      </c>
      <c r="AX71">
        <v>37.43</v>
      </c>
      <c r="AY71">
        <v>22.15</v>
      </c>
      <c r="AZ71">
        <v>73.61</v>
      </c>
      <c r="BA71">
        <v>48.76</v>
      </c>
      <c r="BB71">
        <v>34.04</v>
      </c>
      <c r="BC71">
        <v>40.479999999999997</v>
      </c>
      <c r="BD71">
        <v>31.13</v>
      </c>
      <c r="BE71">
        <v>37.020000000000003</v>
      </c>
      <c r="BF71">
        <v>59.07</v>
      </c>
      <c r="BG71">
        <v>36.74</v>
      </c>
      <c r="BH71">
        <v>43.96</v>
      </c>
      <c r="BI71">
        <v>6.78</v>
      </c>
      <c r="BJ71">
        <v>39.57</v>
      </c>
      <c r="BK71">
        <v>2.61</v>
      </c>
      <c r="BL71">
        <v>15.41</v>
      </c>
      <c r="BM71">
        <v>68.94</v>
      </c>
      <c r="BN71">
        <v>57.78</v>
      </c>
      <c r="BO71">
        <v>60.54</v>
      </c>
      <c r="BP71">
        <v>38.76</v>
      </c>
      <c r="BQ71">
        <v>17</v>
      </c>
      <c r="BR71">
        <v>33.74</v>
      </c>
      <c r="BS71">
        <v>16.170000000000002</v>
      </c>
      <c r="BT71">
        <v>58.89</v>
      </c>
      <c r="BU71">
        <v>68.02</v>
      </c>
      <c r="BV71">
        <v>1.8</v>
      </c>
      <c r="BW71">
        <v>61.96</v>
      </c>
      <c r="BX71">
        <v>62.37</v>
      </c>
      <c r="BY71">
        <v>65.11</v>
      </c>
      <c r="BZ71">
        <v>25.61</v>
      </c>
      <c r="CA71">
        <v>50.04</v>
      </c>
      <c r="CB71">
        <v>74.37</v>
      </c>
      <c r="CC71">
        <v>82.17</v>
      </c>
      <c r="CD71">
        <v>37.43</v>
      </c>
      <c r="CE71" s="2">
        <v>68.150000000000006</v>
      </c>
      <c r="CF71" s="2">
        <v>94.94</v>
      </c>
      <c r="CG71" s="2">
        <v>72.98</v>
      </c>
      <c r="CH71" s="2">
        <v>33.11</v>
      </c>
      <c r="CI71" s="2">
        <v>52.65</v>
      </c>
      <c r="CJ71" s="2">
        <v>77.06</v>
      </c>
      <c r="CK71">
        <v>82.72</v>
      </c>
      <c r="CL71">
        <v>54.87</v>
      </c>
      <c r="CM71">
        <v>49.63</v>
      </c>
      <c r="CN71">
        <v>98.19</v>
      </c>
      <c r="CO71">
        <v>73.459999999999994</v>
      </c>
      <c r="CP71">
        <v>62.41</v>
      </c>
      <c r="CQ71">
        <v>80.17</v>
      </c>
      <c r="CR71">
        <v>0.56000000000000005</v>
      </c>
      <c r="CS71">
        <v>75.87</v>
      </c>
      <c r="CT71">
        <v>68.81</v>
      </c>
      <c r="CU71">
        <v>89.04</v>
      </c>
      <c r="CV71">
        <v>68.81</v>
      </c>
      <c r="CW71">
        <v>89.04</v>
      </c>
      <c r="CX71">
        <v>59.17</v>
      </c>
      <c r="CY71">
        <v>49.98</v>
      </c>
      <c r="CZ71" t="s">
        <v>12</v>
      </c>
      <c r="DA71" t="s">
        <v>12</v>
      </c>
      <c r="DB71" t="s">
        <v>12</v>
      </c>
      <c r="DC71" t="s">
        <v>12</v>
      </c>
      <c r="DD71" t="s">
        <v>12</v>
      </c>
      <c r="DE71" t="s">
        <v>12</v>
      </c>
      <c r="DF71" t="s">
        <v>12</v>
      </c>
      <c r="DG71" t="s">
        <v>12</v>
      </c>
      <c r="DH71" t="s">
        <v>12</v>
      </c>
      <c r="DI71" t="s">
        <v>12</v>
      </c>
      <c r="DJ71" t="s">
        <v>12</v>
      </c>
      <c r="DK71" t="s">
        <v>12</v>
      </c>
      <c r="DL71" t="s">
        <v>12</v>
      </c>
      <c r="DM71" t="s">
        <v>12</v>
      </c>
      <c r="DN71" t="s">
        <v>12</v>
      </c>
      <c r="DO71" t="s">
        <v>12</v>
      </c>
      <c r="DP71" t="s">
        <v>12</v>
      </c>
      <c r="DQ71" t="s">
        <v>12</v>
      </c>
      <c r="DR71" t="s">
        <v>12</v>
      </c>
      <c r="DS71" t="s">
        <v>12</v>
      </c>
      <c r="DT71" t="s">
        <v>12</v>
      </c>
      <c r="DU71" t="s">
        <v>12</v>
      </c>
      <c r="DV71" t="s">
        <v>12</v>
      </c>
      <c r="DW71" t="s">
        <v>12</v>
      </c>
      <c r="DX71" t="s">
        <v>12</v>
      </c>
      <c r="DY71" t="s">
        <v>12</v>
      </c>
      <c r="DZ71" t="s">
        <v>12</v>
      </c>
      <c r="EA71" t="s">
        <v>12</v>
      </c>
      <c r="EB71" t="s">
        <v>12</v>
      </c>
      <c r="EC71" t="s">
        <v>12</v>
      </c>
      <c r="ED71" t="s">
        <v>12</v>
      </c>
      <c r="EE71" t="s">
        <v>12</v>
      </c>
    </row>
    <row r="72" spans="1:135" x14ac:dyDescent="0.25">
      <c r="A72">
        <v>67</v>
      </c>
      <c r="B72" t="s">
        <v>77</v>
      </c>
      <c r="D72" s="2">
        <v>51.666666666666671</v>
      </c>
      <c r="E72" s="2">
        <v>53.333333333333336</v>
      </c>
      <c r="F72" s="2">
        <v>51.666666666666671</v>
      </c>
      <c r="G72" s="2">
        <v>51.666666666666671</v>
      </c>
      <c r="H72" s="2">
        <v>55.000000000000007</v>
      </c>
      <c r="I72" s="2">
        <v>40</v>
      </c>
      <c r="J72" s="2">
        <v>26.666666666666668</v>
      </c>
      <c r="K72" s="2">
        <v>40</v>
      </c>
      <c r="L72" s="2">
        <v>36.666666666666664</v>
      </c>
      <c r="M72" s="2">
        <v>33.333333333333329</v>
      </c>
      <c r="N72" s="2">
        <v>33.333333333333329</v>
      </c>
      <c r="O72" s="2">
        <v>26.666666666666668</v>
      </c>
      <c r="P72" s="2">
        <v>30</v>
      </c>
      <c r="Q72" s="2">
        <v>38.333333333333336</v>
      </c>
      <c r="R72" s="2">
        <v>33.333333333333329</v>
      </c>
      <c r="S72" s="2">
        <v>31.666666666666664</v>
      </c>
      <c r="T72" s="2">
        <v>30</v>
      </c>
      <c r="U72" s="2">
        <v>45</v>
      </c>
      <c r="V72" s="2">
        <v>33.333333333333329</v>
      </c>
      <c r="W72" s="2">
        <v>33.333333333333329</v>
      </c>
      <c r="X72" s="2">
        <v>46.666666666666664</v>
      </c>
      <c r="Y72" s="2">
        <v>48.333333333333336</v>
      </c>
      <c r="Z72" s="2">
        <v>50</v>
      </c>
      <c r="AA72" s="2">
        <v>38.333333333333336</v>
      </c>
      <c r="AB72" s="2">
        <v>23.333333333333332</v>
      </c>
      <c r="AC72" s="2">
        <v>38.333333333333336</v>
      </c>
      <c r="AD72" s="2">
        <v>70</v>
      </c>
      <c r="AE72" s="2">
        <v>45</v>
      </c>
      <c r="AF72" s="2">
        <v>50</v>
      </c>
      <c r="AG72" s="2">
        <v>36.666666666666664</v>
      </c>
      <c r="AH72" s="2">
        <v>70</v>
      </c>
      <c r="AI72" s="2">
        <v>48.333333333333336</v>
      </c>
      <c r="AJ72" s="2">
        <v>50</v>
      </c>
      <c r="AK72" s="2">
        <v>43.333333333333336</v>
      </c>
      <c r="AL72" s="2">
        <v>45</v>
      </c>
      <c r="AM72" s="2">
        <v>35</v>
      </c>
      <c r="AN72" s="2">
        <v>61.666666666666671</v>
      </c>
      <c r="AO72" s="2">
        <v>48.333333333333336</v>
      </c>
      <c r="AP72" s="2">
        <v>15</v>
      </c>
      <c r="AQ72">
        <v>28.333333333333332</v>
      </c>
      <c r="AR72">
        <v>33.333333333333329</v>
      </c>
      <c r="AS72">
        <v>30</v>
      </c>
      <c r="AT72">
        <v>30</v>
      </c>
      <c r="AU72">
        <v>20</v>
      </c>
      <c r="AV72">
        <v>35</v>
      </c>
      <c r="AW72">
        <v>43.333333333333336</v>
      </c>
      <c r="AX72">
        <v>28.333333333333332</v>
      </c>
      <c r="AY72">
        <v>35</v>
      </c>
      <c r="AZ72">
        <v>45</v>
      </c>
      <c r="BA72">
        <v>53.333333333333336</v>
      </c>
      <c r="BB72">
        <v>55.000000000000007</v>
      </c>
      <c r="BC72">
        <v>20</v>
      </c>
      <c r="BD72">
        <v>30</v>
      </c>
      <c r="BE72">
        <v>28.333333333333332</v>
      </c>
      <c r="BF72">
        <v>56.666666666666664</v>
      </c>
      <c r="BG72">
        <v>15</v>
      </c>
      <c r="BH72">
        <v>28.333333333333332</v>
      </c>
      <c r="BI72">
        <v>58.333333333333336</v>
      </c>
      <c r="BJ72">
        <v>21.666666666666668</v>
      </c>
      <c r="BK72">
        <v>48.333333333333336</v>
      </c>
      <c r="BL72">
        <v>35</v>
      </c>
      <c r="BM72">
        <v>45</v>
      </c>
      <c r="BN72">
        <v>38.333333333333336</v>
      </c>
      <c r="BO72">
        <v>51.666666666666671</v>
      </c>
      <c r="BP72">
        <v>33.333333333333329</v>
      </c>
      <c r="BQ72">
        <v>40</v>
      </c>
      <c r="BR72">
        <v>18.333333333333332</v>
      </c>
      <c r="BS72">
        <v>18.333333333333332</v>
      </c>
      <c r="BT72">
        <v>38.333333333333336</v>
      </c>
      <c r="BU72">
        <v>70</v>
      </c>
      <c r="BV72">
        <v>38.333333333333336</v>
      </c>
      <c r="BW72">
        <v>35</v>
      </c>
      <c r="BX72">
        <v>30</v>
      </c>
      <c r="BY72">
        <v>53.333333333333336</v>
      </c>
      <c r="BZ72">
        <v>48.333333333333336</v>
      </c>
      <c r="CA72">
        <v>35</v>
      </c>
      <c r="CB72">
        <v>33.333333333333329</v>
      </c>
      <c r="CC72">
        <v>90</v>
      </c>
      <c r="CD72">
        <v>20</v>
      </c>
      <c r="CE72" s="2">
        <v>23.333333333333332</v>
      </c>
      <c r="CF72" s="2">
        <v>36.666666666666664</v>
      </c>
      <c r="CG72" s="2">
        <v>18.333333333333332</v>
      </c>
      <c r="CH72" s="2">
        <v>31.666666666666664</v>
      </c>
      <c r="CI72" s="2">
        <v>45</v>
      </c>
      <c r="CJ72" s="2">
        <v>25</v>
      </c>
      <c r="CK72">
        <v>60</v>
      </c>
      <c r="CL72">
        <v>46.666666666666664</v>
      </c>
      <c r="CM72">
        <v>53.333333333333336</v>
      </c>
      <c r="CN72">
        <v>18.333333333333332</v>
      </c>
      <c r="CO72">
        <v>45</v>
      </c>
      <c r="CP72">
        <v>30</v>
      </c>
      <c r="CQ72">
        <v>43.333333333333336</v>
      </c>
      <c r="CR72">
        <v>33.333333333333329</v>
      </c>
      <c r="CS72">
        <v>23.333333333333332</v>
      </c>
      <c r="CT72">
        <v>36.666666666666664</v>
      </c>
      <c r="CU72">
        <v>23.333333333333332</v>
      </c>
      <c r="CV72">
        <v>36.666666666666664</v>
      </c>
      <c r="CW72">
        <v>23.333333333333332</v>
      </c>
      <c r="CX72">
        <v>35</v>
      </c>
      <c r="CY72">
        <v>25</v>
      </c>
      <c r="CZ72" t="s">
        <v>12</v>
      </c>
      <c r="DA72" t="s">
        <v>12</v>
      </c>
      <c r="DB72" t="s">
        <v>12</v>
      </c>
      <c r="DC72" t="s">
        <v>12</v>
      </c>
      <c r="DD72" t="s">
        <v>12</v>
      </c>
      <c r="DE72" t="s">
        <v>12</v>
      </c>
      <c r="DF72" t="s">
        <v>12</v>
      </c>
      <c r="DG72" t="s">
        <v>12</v>
      </c>
      <c r="DH72" t="s">
        <v>12</v>
      </c>
      <c r="DI72" t="s">
        <v>12</v>
      </c>
      <c r="DJ72" t="s">
        <v>12</v>
      </c>
      <c r="DK72" t="s">
        <v>12</v>
      </c>
      <c r="DL72" t="s">
        <v>12</v>
      </c>
      <c r="DM72" t="s">
        <v>12</v>
      </c>
      <c r="DN72" t="s">
        <v>12</v>
      </c>
      <c r="DO72" t="s">
        <v>12</v>
      </c>
      <c r="DP72" t="s">
        <v>12</v>
      </c>
      <c r="DQ72" t="s">
        <v>12</v>
      </c>
      <c r="DR72" t="s">
        <v>12</v>
      </c>
      <c r="DS72" t="s">
        <v>12</v>
      </c>
      <c r="DT72" t="s">
        <v>12</v>
      </c>
      <c r="DU72" t="s">
        <v>12</v>
      </c>
      <c r="DV72" t="s">
        <v>12</v>
      </c>
      <c r="DW72" t="s">
        <v>12</v>
      </c>
      <c r="DX72" t="s">
        <v>12</v>
      </c>
      <c r="DY72" t="s">
        <v>12</v>
      </c>
      <c r="DZ72" t="s">
        <v>12</v>
      </c>
      <c r="EA72" t="s">
        <v>12</v>
      </c>
      <c r="EB72" t="s">
        <v>12</v>
      </c>
      <c r="EC72" t="s">
        <v>12</v>
      </c>
      <c r="ED72" t="s">
        <v>12</v>
      </c>
      <c r="EE72" t="s">
        <v>12</v>
      </c>
    </row>
    <row r="73" spans="1:135" x14ac:dyDescent="0.25">
      <c r="A73" t="s">
        <v>301</v>
      </c>
      <c r="B73" t="s">
        <v>353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DE73" t="s">
        <v>12</v>
      </c>
      <c r="DJ73" t="s">
        <v>12</v>
      </c>
      <c r="DL73" t="s">
        <v>12</v>
      </c>
      <c r="DN73" t="s">
        <v>12</v>
      </c>
      <c r="DS73" t="s">
        <v>12</v>
      </c>
      <c r="EA73" t="s">
        <v>12</v>
      </c>
      <c r="EC73" t="s">
        <v>12</v>
      </c>
    </row>
    <row r="74" spans="1:135" x14ac:dyDescent="0.25">
      <c r="A74" t="s">
        <v>78</v>
      </c>
      <c r="B74" t="s">
        <v>79</v>
      </c>
      <c r="D74" s="2" t="s">
        <v>12</v>
      </c>
      <c r="E74" s="2" t="s">
        <v>12</v>
      </c>
      <c r="F74" s="2" t="s">
        <v>12</v>
      </c>
      <c r="G74" s="2" t="s">
        <v>12</v>
      </c>
      <c r="H74" s="2" t="s">
        <v>12</v>
      </c>
      <c r="I74" s="2" t="s">
        <v>12</v>
      </c>
      <c r="J74" s="2" t="s">
        <v>12</v>
      </c>
      <c r="K74" s="2" t="s">
        <v>12</v>
      </c>
      <c r="L74" s="2" t="s">
        <v>12</v>
      </c>
      <c r="M74" s="2" t="s">
        <v>12</v>
      </c>
      <c r="N74" s="2" t="s">
        <v>12</v>
      </c>
      <c r="O74" s="2" t="s">
        <v>12</v>
      </c>
      <c r="P74" s="2" t="s">
        <v>12</v>
      </c>
      <c r="Q74" s="2" t="s">
        <v>12</v>
      </c>
      <c r="R74" s="2" t="s">
        <v>12</v>
      </c>
      <c r="S74" s="2" t="s">
        <v>12</v>
      </c>
      <c r="T74" s="2" t="s">
        <v>12</v>
      </c>
      <c r="U74" s="2" t="s">
        <v>12</v>
      </c>
      <c r="V74" s="2" t="s">
        <v>12</v>
      </c>
      <c r="W74" s="2" t="s">
        <v>12</v>
      </c>
      <c r="X74" s="2" t="s">
        <v>12</v>
      </c>
      <c r="Y74" s="2" t="s">
        <v>12</v>
      </c>
      <c r="Z74" s="2" t="s">
        <v>12</v>
      </c>
      <c r="AA74" s="2" t="s">
        <v>12</v>
      </c>
      <c r="AB74" s="2" t="s">
        <v>12</v>
      </c>
      <c r="AC74" s="2" t="s">
        <v>12</v>
      </c>
      <c r="AD74" s="2" t="s">
        <v>12</v>
      </c>
      <c r="AE74" s="2" t="s">
        <v>12</v>
      </c>
      <c r="AF74" s="2" t="s">
        <v>12</v>
      </c>
      <c r="AG74" s="2" t="s">
        <v>12</v>
      </c>
      <c r="AH74" s="2" t="s">
        <v>12</v>
      </c>
      <c r="AI74" s="2" t="s">
        <v>12</v>
      </c>
      <c r="AJ74" s="2" t="s">
        <v>12</v>
      </c>
      <c r="AK74" s="2" t="s">
        <v>12</v>
      </c>
      <c r="AL74" s="2" t="s">
        <v>12</v>
      </c>
      <c r="AM74" s="2" t="s">
        <v>12</v>
      </c>
      <c r="AN74" s="2" t="s">
        <v>12</v>
      </c>
      <c r="AO74" s="2" t="s">
        <v>12</v>
      </c>
      <c r="AP74" s="2">
        <v>124800</v>
      </c>
      <c r="AQ74">
        <v>5785000</v>
      </c>
      <c r="AR74">
        <v>836900</v>
      </c>
      <c r="AS74">
        <v>521000</v>
      </c>
      <c r="AT74">
        <v>1243000</v>
      </c>
      <c r="AU74">
        <v>406600</v>
      </c>
      <c r="AV74">
        <v>316700</v>
      </c>
      <c r="AW74">
        <v>528700</v>
      </c>
      <c r="AX74">
        <v>1996000</v>
      </c>
      <c r="AY74">
        <v>2438000</v>
      </c>
      <c r="AZ74">
        <v>725700</v>
      </c>
      <c r="BA74">
        <v>10800000</v>
      </c>
      <c r="BB74" t="s">
        <v>12</v>
      </c>
      <c r="BC74" t="s">
        <v>12</v>
      </c>
      <c r="BD74" t="s">
        <v>12</v>
      </c>
      <c r="BE74">
        <v>2684000</v>
      </c>
      <c r="BF74">
        <v>319600</v>
      </c>
      <c r="BG74">
        <v>12090000</v>
      </c>
      <c r="BH74">
        <v>7872000</v>
      </c>
      <c r="BI74">
        <v>6412000</v>
      </c>
      <c r="BJ74">
        <v>525200</v>
      </c>
      <c r="BK74">
        <v>7912000</v>
      </c>
      <c r="BL74">
        <v>338500</v>
      </c>
      <c r="BM74">
        <v>902900</v>
      </c>
      <c r="BN74">
        <v>7523000</v>
      </c>
      <c r="BO74">
        <v>8398000</v>
      </c>
      <c r="BP74">
        <v>7312000</v>
      </c>
      <c r="BU74">
        <v>677600</v>
      </c>
      <c r="BV74">
        <v>329700</v>
      </c>
      <c r="BW74">
        <v>307700</v>
      </c>
      <c r="BX74">
        <v>387000</v>
      </c>
      <c r="BY74">
        <v>186500</v>
      </c>
      <c r="BZ74">
        <v>299500</v>
      </c>
      <c r="CA74">
        <v>466800</v>
      </c>
      <c r="CB74">
        <v>637400</v>
      </c>
      <c r="CC74">
        <v>144500</v>
      </c>
      <c r="CD74">
        <v>397300</v>
      </c>
      <c r="CE74" t="s">
        <v>12</v>
      </c>
      <c r="CF74">
        <v>315900</v>
      </c>
      <c r="CG74" t="s">
        <v>12</v>
      </c>
      <c r="CH74" t="s">
        <v>12</v>
      </c>
      <c r="CI74" t="s">
        <v>12</v>
      </c>
      <c r="CJ74" t="s">
        <v>12</v>
      </c>
      <c r="CK74">
        <v>1021000</v>
      </c>
      <c r="CL74">
        <v>282500</v>
      </c>
      <c r="CM74">
        <v>400400</v>
      </c>
      <c r="CN74">
        <v>429600</v>
      </c>
      <c r="CO74">
        <v>288800</v>
      </c>
      <c r="CP74">
        <v>614000</v>
      </c>
      <c r="CQ74">
        <v>524100</v>
      </c>
      <c r="CR74">
        <v>312600</v>
      </c>
      <c r="CS74">
        <v>277100</v>
      </c>
      <c r="CT74">
        <v>247900</v>
      </c>
      <c r="CU74">
        <v>330800</v>
      </c>
      <c r="CV74" t="s">
        <v>12</v>
      </c>
      <c r="CW74" t="s">
        <v>12</v>
      </c>
      <c r="CX74" t="s">
        <v>12</v>
      </c>
      <c r="CY74" t="s">
        <v>12</v>
      </c>
      <c r="CZ74">
        <v>472600</v>
      </c>
      <c r="DA74">
        <v>467900</v>
      </c>
      <c r="DB74">
        <v>2879000</v>
      </c>
      <c r="DC74">
        <v>3172000</v>
      </c>
      <c r="DD74">
        <v>2519000</v>
      </c>
      <c r="DE74" t="s">
        <v>12</v>
      </c>
      <c r="DF74">
        <v>2054000</v>
      </c>
      <c r="DG74">
        <v>2484000</v>
      </c>
      <c r="DH74">
        <v>2071000</v>
      </c>
      <c r="DI74">
        <v>1835000</v>
      </c>
      <c r="DJ74" t="s">
        <v>12</v>
      </c>
      <c r="DK74">
        <v>2294000</v>
      </c>
      <c r="DL74" t="s">
        <v>12</v>
      </c>
      <c r="DM74">
        <v>1753000</v>
      </c>
      <c r="DN74" t="s">
        <v>12</v>
      </c>
      <c r="DO74">
        <v>2208000</v>
      </c>
      <c r="DP74">
        <v>2627000</v>
      </c>
      <c r="DQ74">
        <v>3019000</v>
      </c>
      <c r="DR74">
        <v>3190000</v>
      </c>
      <c r="DS74" t="s">
        <v>12</v>
      </c>
      <c r="DT74">
        <v>2988000</v>
      </c>
      <c r="DU74">
        <v>2471000</v>
      </c>
      <c r="DV74">
        <v>2244000</v>
      </c>
      <c r="DW74">
        <v>2551000</v>
      </c>
      <c r="DX74">
        <v>2302000</v>
      </c>
      <c r="DY74">
        <v>2707000</v>
      </c>
      <c r="DZ74">
        <v>2450000</v>
      </c>
      <c r="EA74" t="s">
        <v>12</v>
      </c>
      <c r="EB74">
        <v>2602000</v>
      </c>
      <c r="EC74" t="s">
        <v>12</v>
      </c>
      <c r="ED74">
        <v>2173000</v>
      </c>
      <c r="EE74">
        <v>2735000</v>
      </c>
    </row>
    <row r="75" spans="1:135" x14ac:dyDescent="0.25">
      <c r="A75" t="s">
        <v>80</v>
      </c>
      <c r="B75" t="s">
        <v>81</v>
      </c>
      <c r="D75" s="2" t="s">
        <v>12</v>
      </c>
      <c r="E75" s="2" t="s">
        <v>12</v>
      </c>
      <c r="F75" s="2" t="s">
        <v>12</v>
      </c>
      <c r="G75" s="2" t="s">
        <v>12</v>
      </c>
      <c r="H75" s="2" t="s">
        <v>12</v>
      </c>
      <c r="I75" s="2" t="s">
        <v>12</v>
      </c>
      <c r="J75" s="2" t="s">
        <v>12</v>
      </c>
      <c r="K75" s="2" t="s">
        <v>12</v>
      </c>
      <c r="L75" s="2" t="s">
        <v>12</v>
      </c>
      <c r="M75" s="2" t="s">
        <v>12</v>
      </c>
      <c r="N75" s="2" t="s">
        <v>12</v>
      </c>
      <c r="O75" s="2" t="s">
        <v>12</v>
      </c>
      <c r="P75" s="2" t="s">
        <v>12</v>
      </c>
      <c r="Q75" s="2" t="s">
        <v>12</v>
      </c>
      <c r="R75" s="2" t="s">
        <v>12</v>
      </c>
      <c r="S75" s="2" t="s">
        <v>12</v>
      </c>
      <c r="T75" s="2" t="s">
        <v>12</v>
      </c>
      <c r="U75" s="2" t="s">
        <v>12</v>
      </c>
      <c r="V75" s="2" t="s">
        <v>12</v>
      </c>
      <c r="W75" s="2" t="s">
        <v>12</v>
      </c>
      <c r="X75" s="2" t="s">
        <v>12</v>
      </c>
      <c r="Y75" s="2" t="s">
        <v>12</v>
      </c>
      <c r="Z75" s="2" t="s">
        <v>12</v>
      </c>
      <c r="AA75" s="2" t="s">
        <v>12</v>
      </c>
      <c r="AB75" s="2" t="s">
        <v>12</v>
      </c>
      <c r="AC75" s="2" t="s">
        <v>12</v>
      </c>
      <c r="AD75" s="2" t="s">
        <v>12</v>
      </c>
      <c r="AE75" s="2" t="s">
        <v>12</v>
      </c>
      <c r="AF75" s="2" t="s">
        <v>12</v>
      </c>
      <c r="AG75" s="2" t="s">
        <v>12</v>
      </c>
      <c r="AH75" s="2" t="s">
        <v>12</v>
      </c>
      <c r="AI75" s="2" t="s">
        <v>12</v>
      </c>
      <c r="AJ75" s="2" t="s">
        <v>12</v>
      </c>
      <c r="AK75" s="2" t="s">
        <v>12</v>
      </c>
      <c r="AL75" s="2" t="s">
        <v>12</v>
      </c>
      <c r="AM75" s="2" t="s">
        <v>12</v>
      </c>
      <c r="AN75" s="2" t="s">
        <v>12</v>
      </c>
      <c r="AO75" s="2" t="s">
        <v>12</v>
      </c>
      <c r="AP75" s="2">
        <v>2643000</v>
      </c>
      <c r="AQ75">
        <v>1914000</v>
      </c>
      <c r="AR75">
        <v>2294000</v>
      </c>
      <c r="AS75">
        <v>445000</v>
      </c>
      <c r="AT75">
        <v>1556000</v>
      </c>
      <c r="AU75">
        <v>2023000</v>
      </c>
      <c r="AV75">
        <v>120500</v>
      </c>
      <c r="AW75">
        <v>1616000</v>
      </c>
      <c r="AX75">
        <v>649900</v>
      </c>
      <c r="AY75">
        <v>2025000</v>
      </c>
      <c r="AZ75">
        <v>988500</v>
      </c>
      <c r="BA75">
        <v>2123000</v>
      </c>
      <c r="BB75" t="s">
        <v>12</v>
      </c>
      <c r="BC75" t="s">
        <v>12</v>
      </c>
      <c r="BD75" t="s">
        <v>12</v>
      </c>
      <c r="BE75">
        <v>184900</v>
      </c>
      <c r="BF75">
        <v>1668000</v>
      </c>
      <c r="BG75">
        <v>2599000</v>
      </c>
      <c r="BH75">
        <v>2208000</v>
      </c>
      <c r="BI75">
        <v>1463000</v>
      </c>
      <c r="BJ75">
        <v>2024000</v>
      </c>
      <c r="BK75">
        <v>1850000</v>
      </c>
      <c r="BL75">
        <v>2093000</v>
      </c>
      <c r="BM75">
        <v>1220000</v>
      </c>
      <c r="BN75">
        <v>1778000</v>
      </c>
      <c r="BO75">
        <v>2197000</v>
      </c>
      <c r="BP75">
        <v>2393000</v>
      </c>
      <c r="BU75">
        <v>4096000</v>
      </c>
      <c r="BV75">
        <v>1368000</v>
      </c>
      <c r="BW75">
        <v>1346000</v>
      </c>
      <c r="BX75">
        <v>541300</v>
      </c>
      <c r="BY75">
        <v>1743000</v>
      </c>
      <c r="BZ75">
        <v>1491000</v>
      </c>
      <c r="CA75">
        <v>2074000</v>
      </c>
      <c r="CB75">
        <v>2576000</v>
      </c>
      <c r="CC75">
        <v>1925000</v>
      </c>
      <c r="CD75">
        <v>1981000</v>
      </c>
      <c r="CE75" t="s">
        <v>12</v>
      </c>
      <c r="CF75">
        <v>1769000</v>
      </c>
      <c r="CG75" t="s">
        <v>12</v>
      </c>
      <c r="CH75" t="s">
        <v>12</v>
      </c>
      <c r="CI75" t="s">
        <v>12</v>
      </c>
      <c r="CJ75" t="s">
        <v>12</v>
      </c>
      <c r="CK75">
        <v>878900</v>
      </c>
      <c r="CL75">
        <v>2375000</v>
      </c>
      <c r="CM75">
        <v>2062000</v>
      </c>
      <c r="CN75">
        <v>2028000</v>
      </c>
      <c r="CO75">
        <v>1626000</v>
      </c>
      <c r="CP75">
        <v>989100</v>
      </c>
      <c r="CQ75">
        <v>1620000</v>
      </c>
      <c r="CR75">
        <v>1879000</v>
      </c>
      <c r="CS75">
        <v>1223000</v>
      </c>
      <c r="CT75">
        <v>1578000</v>
      </c>
      <c r="CU75">
        <v>1484000</v>
      </c>
      <c r="CV75" t="s">
        <v>12</v>
      </c>
      <c r="CW75" t="s">
        <v>12</v>
      </c>
      <c r="CX75" t="s">
        <v>12</v>
      </c>
      <c r="CY75" t="s">
        <v>12</v>
      </c>
      <c r="CZ75">
        <v>1874000</v>
      </c>
      <c r="DA75">
        <v>2123000</v>
      </c>
      <c r="DB75">
        <v>2612000</v>
      </c>
      <c r="DC75">
        <v>2389000</v>
      </c>
      <c r="DD75">
        <v>2783000</v>
      </c>
      <c r="DE75" t="s">
        <v>12</v>
      </c>
      <c r="DF75">
        <v>1810000</v>
      </c>
      <c r="DG75">
        <v>2049000</v>
      </c>
      <c r="DH75">
        <v>1785000</v>
      </c>
      <c r="DI75">
        <v>1959000</v>
      </c>
      <c r="DJ75" t="s">
        <v>12</v>
      </c>
      <c r="DK75">
        <v>2510000</v>
      </c>
      <c r="DL75" t="s">
        <v>12</v>
      </c>
      <c r="DM75">
        <v>2175000</v>
      </c>
      <c r="DN75" t="s">
        <v>12</v>
      </c>
      <c r="DO75">
        <v>2161000</v>
      </c>
      <c r="DP75">
        <v>3628000</v>
      </c>
      <c r="DQ75">
        <v>3066000</v>
      </c>
      <c r="DR75">
        <v>2864000</v>
      </c>
      <c r="DS75" t="s">
        <v>12</v>
      </c>
      <c r="DT75">
        <v>3321000</v>
      </c>
      <c r="DU75">
        <v>2357000</v>
      </c>
      <c r="DV75">
        <v>1532000</v>
      </c>
      <c r="DW75">
        <v>2529000</v>
      </c>
      <c r="DX75">
        <v>2837000</v>
      </c>
      <c r="DY75">
        <v>2696000</v>
      </c>
      <c r="DZ75">
        <v>2690000</v>
      </c>
      <c r="EA75" t="s">
        <v>12</v>
      </c>
      <c r="EB75">
        <v>2539000</v>
      </c>
      <c r="EC75" t="s">
        <v>12</v>
      </c>
      <c r="ED75">
        <v>2168000</v>
      </c>
      <c r="EE75">
        <v>3104000</v>
      </c>
    </row>
    <row r="76" spans="1:135" x14ac:dyDescent="0.25">
      <c r="A76" t="s">
        <v>82</v>
      </c>
      <c r="B76" t="s">
        <v>83</v>
      </c>
      <c r="D76" s="2" t="s">
        <v>12</v>
      </c>
      <c r="E76" s="2" t="s">
        <v>12</v>
      </c>
      <c r="F76" s="2" t="s">
        <v>12</v>
      </c>
      <c r="G76" s="2" t="s">
        <v>12</v>
      </c>
      <c r="H76" s="2" t="s">
        <v>12</v>
      </c>
      <c r="I76" s="2" t="s">
        <v>12</v>
      </c>
      <c r="J76" s="2" t="s">
        <v>12</v>
      </c>
      <c r="K76" s="2" t="s">
        <v>12</v>
      </c>
      <c r="L76" s="2" t="s">
        <v>12</v>
      </c>
      <c r="M76" s="2" t="s">
        <v>12</v>
      </c>
      <c r="N76" s="2" t="s">
        <v>12</v>
      </c>
      <c r="O76" s="2" t="s">
        <v>12</v>
      </c>
      <c r="P76" s="2" t="s">
        <v>12</v>
      </c>
      <c r="Q76" s="2" t="s">
        <v>12</v>
      </c>
      <c r="R76" s="2" t="s">
        <v>12</v>
      </c>
      <c r="S76" s="2" t="s">
        <v>12</v>
      </c>
      <c r="T76" s="2" t="s">
        <v>12</v>
      </c>
      <c r="U76" s="2" t="s">
        <v>12</v>
      </c>
      <c r="V76" s="2" t="s">
        <v>12</v>
      </c>
      <c r="W76" s="2" t="s">
        <v>12</v>
      </c>
      <c r="X76" s="2" t="s">
        <v>12</v>
      </c>
      <c r="Y76" s="2" t="s">
        <v>12</v>
      </c>
      <c r="Z76" s="2" t="s">
        <v>12</v>
      </c>
      <c r="AA76" s="2" t="s">
        <v>12</v>
      </c>
      <c r="AB76" s="2" t="s">
        <v>12</v>
      </c>
      <c r="AC76" s="2" t="s">
        <v>12</v>
      </c>
      <c r="AD76" s="2" t="s">
        <v>12</v>
      </c>
      <c r="AE76" s="2" t="s">
        <v>12</v>
      </c>
      <c r="AF76" s="2" t="s">
        <v>12</v>
      </c>
      <c r="AG76" s="2" t="s">
        <v>12</v>
      </c>
      <c r="AH76" s="2" t="s">
        <v>12</v>
      </c>
      <c r="AI76" s="2" t="s">
        <v>12</v>
      </c>
      <c r="AJ76" s="2" t="s">
        <v>12</v>
      </c>
      <c r="AK76" s="2" t="s">
        <v>12</v>
      </c>
      <c r="AL76" s="2" t="s">
        <v>12</v>
      </c>
      <c r="AM76" s="2" t="s">
        <v>12</v>
      </c>
      <c r="AN76" s="2" t="s">
        <v>12</v>
      </c>
      <c r="AO76" s="2" t="s">
        <v>12</v>
      </c>
      <c r="AP76" s="2">
        <v>58010</v>
      </c>
      <c r="AQ76">
        <v>26690</v>
      </c>
      <c r="AR76">
        <v>90540</v>
      </c>
      <c r="AS76">
        <v>12600</v>
      </c>
      <c r="AT76">
        <v>101100</v>
      </c>
      <c r="AU76">
        <v>95970</v>
      </c>
      <c r="AV76">
        <v>1219</v>
      </c>
      <c r="AW76">
        <v>93260</v>
      </c>
      <c r="AX76">
        <v>1205</v>
      </c>
      <c r="AY76">
        <v>93400</v>
      </c>
      <c r="AZ76">
        <v>97670</v>
      </c>
      <c r="BA76">
        <v>50.34</v>
      </c>
      <c r="BB76" t="s">
        <v>12</v>
      </c>
      <c r="BC76" t="s">
        <v>12</v>
      </c>
      <c r="BD76" t="s">
        <v>12</v>
      </c>
      <c r="BE76">
        <v>1692</v>
      </c>
      <c r="BF76">
        <v>77720</v>
      </c>
      <c r="BG76">
        <v>41.29</v>
      </c>
      <c r="BH76">
        <v>17220</v>
      </c>
      <c r="BI76">
        <v>1075</v>
      </c>
      <c r="BJ76">
        <v>93770</v>
      </c>
      <c r="BK76">
        <v>5944</v>
      </c>
      <c r="BL76">
        <v>87730</v>
      </c>
      <c r="BM76">
        <v>32100</v>
      </c>
      <c r="BN76">
        <v>43.05</v>
      </c>
      <c r="BO76">
        <v>32.24</v>
      </c>
      <c r="BP76">
        <v>21150</v>
      </c>
      <c r="BU76">
        <v>69730</v>
      </c>
      <c r="BV76">
        <v>63970</v>
      </c>
      <c r="BW76">
        <v>71770</v>
      </c>
      <c r="BX76">
        <v>29650</v>
      </c>
      <c r="BY76">
        <v>54860</v>
      </c>
      <c r="BZ76">
        <v>65230</v>
      </c>
      <c r="CA76">
        <v>64960</v>
      </c>
      <c r="CB76">
        <v>80560</v>
      </c>
      <c r="CC76">
        <v>59530</v>
      </c>
      <c r="CD76">
        <v>98730</v>
      </c>
      <c r="CE76" t="s">
        <v>12</v>
      </c>
      <c r="CF76">
        <v>82120</v>
      </c>
      <c r="CG76" t="s">
        <v>12</v>
      </c>
      <c r="CH76" t="s">
        <v>12</v>
      </c>
      <c r="CI76" t="s">
        <v>12</v>
      </c>
      <c r="CJ76" t="s">
        <v>12</v>
      </c>
      <c r="CK76">
        <v>65890</v>
      </c>
      <c r="CL76">
        <v>72150</v>
      </c>
      <c r="CM76">
        <v>77490</v>
      </c>
      <c r="CN76">
        <v>94370</v>
      </c>
      <c r="CO76">
        <v>52300</v>
      </c>
      <c r="CP76">
        <v>40970</v>
      </c>
      <c r="CQ76">
        <v>104300</v>
      </c>
      <c r="CR76">
        <v>88710</v>
      </c>
      <c r="CS76">
        <v>69180</v>
      </c>
      <c r="CT76">
        <v>78370</v>
      </c>
      <c r="CU76">
        <v>82070</v>
      </c>
      <c r="CV76" t="s">
        <v>12</v>
      </c>
      <c r="CW76" t="s">
        <v>12</v>
      </c>
      <c r="CX76" t="s">
        <v>12</v>
      </c>
      <c r="CY76" t="s">
        <v>12</v>
      </c>
      <c r="CZ76">
        <v>85620</v>
      </c>
      <c r="DA76">
        <v>90920</v>
      </c>
      <c r="DB76">
        <v>78.150000000000006</v>
      </c>
      <c r="DC76">
        <v>13690</v>
      </c>
      <c r="DD76">
        <v>7077</v>
      </c>
      <c r="DE76" t="s">
        <v>12</v>
      </c>
      <c r="DF76">
        <v>15630</v>
      </c>
      <c r="DG76">
        <v>10350</v>
      </c>
      <c r="DH76">
        <v>5895</v>
      </c>
      <c r="DI76">
        <v>11290</v>
      </c>
      <c r="DJ76" t="s">
        <v>12</v>
      </c>
      <c r="DK76">
        <v>13300</v>
      </c>
      <c r="DL76" t="s">
        <v>12</v>
      </c>
      <c r="DM76">
        <v>7166</v>
      </c>
      <c r="DN76" t="s">
        <v>12</v>
      </c>
      <c r="DO76">
        <v>15680</v>
      </c>
      <c r="DP76">
        <v>8673</v>
      </c>
      <c r="DQ76">
        <v>14500</v>
      </c>
      <c r="DR76">
        <v>6082</v>
      </c>
      <c r="DS76" t="s">
        <v>12</v>
      </c>
      <c r="DT76">
        <v>12850</v>
      </c>
      <c r="DU76">
        <v>41.03</v>
      </c>
      <c r="DV76">
        <v>2908</v>
      </c>
      <c r="DW76">
        <v>10970</v>
      </c>
      <c r="DX76">
        <v>6797</v>
      </c>
      <c r="DY76">
        <v>11140</v>
      </c>
      <c r="DZ76">
        <v>6222</v>
      </c>
      <c r="EA76" t="s">
        <v>12</v>
      </c>
      <c r="EB76">
        <v>6070</v>
      </c>
      <c r="EC76" t="s">
        <v>12</v>
      </c>
      <c r="ED76">
        <v>10170</v>
      </c>
      <c r="EE76">
        <v>15500</v>
      </c>
    </row>
    <row r="77" spans="1:135" x14ac:dyDescent="0.25">
      <c r="A77" t="s">
        <v>84</v>
      </c>
      <c r="B77" t="s">
        <v>85</v>
      </c>
      <c r="D77" s="2" t="s">
        <v>12</v>
      </c>
      <c r="E77" s="2" t="s">
        <v>12</v>
      </c>
      <c r="F77" s="2" t="s">
        <v>12</v>
      </c>
      <c r="G77" s="2" t="s">
        <v>12</v>
      </c>
      <c r="H77" s="2" t="s">
        <v>12</v>
      </c>
      <c r="I77" s="2" t="s">
        <v>12</v>
      </c>
      <c r="J77" s="2" t="s">
        <v>12</v>
      </c>
      <c r="K77" s="2" t="s">
        <v>12</v>
      </c>
      <c r="L77" s="2" t="s">
        <v>12</v>
      </c>
      <c r="M77" s="2" t="s">
        <v>12</v>
      </c>
      <c r="N77" s="2" t="s">
        <v>12</v>
      </c>
      <c r="O77" s="2" t="s">
        <v>12</v>
      </c>
      <c r="P77" s="2" t="s">
        <v>12</v>
      </c>
      <c r="Q77" s="2" t="s">
        <v>12</v>
      </c>
      <c r="R77" s="2" t="s">
        <v>12</v>
      </c>
      <c r="S77" s="2" t="s">
        <v>12</v>
      </c>
      <c r="T77" s="2" t="s">
        <v>12</v>
      </c>
      <c r="U77" s="2" t="s">
        <v>12</v>
      </c>
      <c r="V77" s="2" t="s">
        <v>12</v>
      </c>
      <c r="W77" s="2" t="s">
        <v>12</v>
      </c>
      <c r="X77" s="2" t="s">
        <v>12</v>
      </c>
      <c r="Y77" s="2" t="s">
        <v>12</v>
      </c>
      <c r="Z77" s="2" t="s">
        <v>12</v>
      </c>
      <c r="AA77" s="2" t="s">
        <v>12</v>
      </c>
      <c r="AB77" s="2" t="s">
        <v>12</v>
      </c>
      <c r="AC77" s="2" t="s">
        <v>12</v>
      </c>
      <c r="AD77" s="2" t="s">
        <v>12</v>
      </c>
      <c r="AE77" s="2" t="s">
        <v>12</v>
      </c>
      <c r="AF77" s="2" t="s">
        <v>12</v>
      </c>
      <c r="AG77" s="2" t="s">
        <v>12</v>
      </c>
      <c r="AH77" s="2" t="s">
        <v>12</v>
      </c>
      <c r="AI77" s="2" t="s">
        <v>12</v>
      </c>
      <c r="AJ77" s="2" t="s">
        <v>12</v>
      </c>
      <c r="AK77" s="2" t="s">
        <v>12</v>
      </c>
      <c r="AL77" s="2" t="s">
        <v>12</v>
      </c>
      <c r="AM77" s="2" t="s">
        <v>12</v>
      </c>
      <c r="AN77" s="2" t="s">
        <v>12</v>
      </c>
      <c r="AO77" s="2" t="s">
        <v>12</v>
      </c>
      <c r="AP77" s="2">
        <v>3339000</v>
      </c>
      <c r="AQ77">
        <v>333400</v>
      </c>
      <c r="AR77">
        <v>5638000</v>
      </c>
      <c r="AS77">
        <v>118800</v>
      </c>
      <c r="AT77">
        <v>11760000</v>
      </c>
      <c r="AU77">
        <v>7081000</v>
      </c>
      <c r="AV77">
        <v>176200</v>
      </c>
      <c r="AW77">
        <v>14240000</v>
      </c>
      <c r="AX77">
        <v>76120</v>
      </c>
      <c r="AY77">
        <v>8775000</v>
      </c>
      <c r="AZ77">
        <v>11900000</v>
      </c>
      <c r="BA77">
        <v>1494000</v>
      </c>
      <c r="BB77" t="s">
        <v>12</v>
      </c>
      <c r="BC77" t="s">
        <v>12</v>
      </c>
      <c r="BD77" t="s">
        <v>12</v>
      </c>
      <c r="BE77">
        <v>979000</v>
      </c>
      <c r="BF77">
        <v>4509000</v>
      </c>
      <c r="BG77">
        <v>1253000</v>
      </c>
      <c r="BH77">
        <v>207400</v>
      </c>
      <c r="BI77">
        <v>380800</v>
      </c>
      <c r="BJ77">
        <v>14020000</v>
      </c>
      <c r="BK77">
        <v>676000</v>
      </c>
      <c r="BL77">
        <v>5981000</v>
      </c>
      <c r="BM77">
        <v>1135000</v>
      </c>
      <c r="BN77">
        <v>487400</v>
      </c>
      <c r="BO77">
        <v>475500</v>
      </c>
      <c r="BP77">
        <v>455200</v>
      </c>
      <c r="BU77">
        <v>6524000</v>
      </c>
      <c r="BV77">
        <v>1984000</v>
      </c>
      <c r="BW77">
        <v>3366000</v>
      </c>
      <c r="BX77">
        <v>149600</v>
      </c>
      <c r="BY77">
        <v>2575000</v>
      </c>
      <c r="BZ77">
        <v>2598000</v>
      </c>
      <c r="CA77">
        <v>4085000</v>
      </c>
      <c r="CB77">
        <v>5254000</v>
      </c>
      <c r="CC77">
        <v>2318000</v>
      </c>
      <c r="CD77">
        <v>5311000</v>
      </c>
      <c r="CE77" t="s">
        <v>12</v>
      </c>
      <c r="CF77">
        <v>4023000</v>
      </c>
      <c r="CG77" t="s">
        <v>12</v>
      </c>
      <c r="CH77" t="s">
        <v>12</v>
      </c>
      <c r="CI77" t="s">
        <v>12</v>
      </c>
      <c r="CJ77" t="s">
        <v>12</v>
      </c>
      <c r="CK77">
        <v>313200</v>
      </c>
      <c r="CL77">
        <v>6084000</v>
      </c>
      <c r="CM77">
        <v>3477000</v>
      </c>
      <c r="CN77">
        <v>7369000</v>
      </c>
      <c r="CO77">
        <v>3742000</v>
      </c>
      <c r="CP77">
        <v>1171000</v>
      </c>
      <c r="CQ77">
        <v>2796000</v>
      </c>
      <c r="CR77">
        <v>4512000</v>
      </c>
      <c r="CS77">
        <v>2602000</v>
      </c>
      <c r="CT77">
        <v>2798000</v>
      </c>
      <c r="CU77">
        <v>2628000</v>
      </c>
      <c r="CV77" t="s">
        <v>12</v>
      </c>
      <c r="CW77" t="s">
        <v>12</v>
      </c>
      <c r="CX77" t="s">
        <v>12</v>
      </c>
      <c r="CY77" t="s">
        <v>12</v>
      </c>
      <c r="CZ77">
        <v>3332000</v>
      </c>
      <c r="DA77">
        <v>5011000</v>
      </c>
      <c r="DB77">
        <v>34400000</v>
      </c>
      <c r="DC77">
        <v>35950000</v>
      </c>
      <c r="DD77">
        <v>36110000</v>
      </c>
      <c r="DE77" t="s">
        <v>12</v>
      </c>
      <c r="DF77">
        <v>32770000</v>
      </c>
      <c r="DG77">
        <v>30720000</v>
      </c>
      <c r="DH77">
        <v>33190000</v>
      </c>
      <c r="DI77">
        <v>26970000</v>
      </c>
      <c r="DJ77" t="s">
        <v>12</v>
      </c>
      <c r="DK77">
        <v>33550000</v>
      </c>
      <c r="DL77" t="s">
        <v>12</v>
      </c>
      <c r="DM77">
        <v>27890000</v>
      </c>
      <c r="DN77" t="s">
        <v>12</v>
      </c>
      <c r="DO77">
        <v>32910000</v>
      </c>
      <c r="DP77">
        <v>32250000</v>
      </c>
      <c r="DQ77">
        <v>40270000</v>
      </c>
      <c r="DR77">
        <v>29550000</v>
      </c>
      <c r="DS77" t="s">
        <v>12</v>
      </c>
      <c r="DT77">
        <v>39600000</v>
      </c>
      <c r="DU77">
        <v>36310000</v>
      </c>
      <c r="DV77">
        <v>21870000</v>
      </c>
      <c r="DW77">
        <v>34960000</v>
      </c>
      <c r="DX77">
        <v>29460000</v>
      </c>
      <c r="DY77">
        <v>34290000</v>
      </c>
      <c r="DZ77">
        <v>36930000</v>
      </c>
      <c r="EA77" t="s">
        <v>12</v>
      </c>
      <c r="EB77">
        <v>37450000</v>
      </c>
      <c r="EC77" t="s">
        <v>12</v>
      </c>
      <c r="ED77">
        <v>30410000</v>
      </c>
      <c r="EE77">
        <v>33270000</v>
      </c>
    </row>
    <row r="78" spans="1:135" x14ac:dyDescent="0.25">
      <c r="A78" t="s">
        <v>12</v>
      </c>
      <c r="B78" t="s">
        <v>86</v>
      </c>
      <c r="D78" s="2" t="s">
        <v>12</v>
      </c>
      <c r="E78" s="2" t="s">
        <v>12</v>
      </c>
      <c r="F78" s="2" t="s">
        <v>12</v>
      </c>
      <c r="G78" s="2" t="s">
        <v>12</v>
      </c>
      <c r="H78" s="2" t="s">
        <v>12</v>
      </c>
      <c r="I78" s="2" t="s">
        <v>12</v>
      </c>
      <c r="J78" s="2" t="s">
        <v>12</v>
      </c>
      <c r="K78" s="2" t="s">
        <v>12</v>
      </c>
      <c r="L78" s="2" t="s">
        <v>12</v>
      </c>
      <c r="M78" s="2" t="s">
        <v>12</v>
      </c>
      <c r="N78" s="2" t="s">
        <v>12</v>
      </c>
      <c r="O78" s="2" t="s">
        <v>12</v>
      </c>
      <c r="P78" s="2" t="s">
        <v>12</v>
      </c>
      <c r="Q78" s="2" t="s">
        <v>12</v>
      </c>
      <c r="R78" s="2" t="s">
        <v>12</v>
      </c>
      <c r="S78" s="2" t="s">
        <v>12</v>
      </c>
      <c r="T78" s="2" t="s">
        <v>12</v>
      </c>
      <c r="U78" s="2" t="s">
        <v>12</v>
      </c>
      <c r="V78" s="2" t="s">
        <v>12</v>
      </c>
      <c r="W78" s="2" t="s">
        <v>12</v>
      </c>
      <c r="X78" s="2" t="s">
        <v>12</v>
      </c>
      <c r="Y78" s="2" t="s">
        <v>12</v>
      </c>
      <c r="Z78" s="2" t="s">
        <v>12</v>
      </c>
      <c r="AA78" s="2" t="s">
        <v>12</v>
      </c>
      <c r="AB78" s="2" t="s">
        <v>12</v>
      </c>
      <c r="AC78" s="2" t="s">
        <v>12</v>
      </c>
      <c r="AD78" s="2" t="s">
        <v>12</v>
      </c>
      <c r="AE78" s="2" t="s">
        <v>12</v>
      </c>
      <c r="AF78" s="2" t="s">
        <v>12</v>
      </c>
      <c r="AG78" s="2" t="s">
        <v>12</v>
      </c>
      <c r="AH78" s="2" t="s">
        <v>12</v>
      </c>
      <c r="AI78" s="2" t="s">
        <v>12</v>
      </c>
      <c r="AJ78" s="2" t="s">
        <v>12</v>
      </c>
      <c r="AK78" s="2" t="s">
        <v>12</v>
      </c>
      <c r="AL78" s="2" t="s">
        <v>12</v>
      </c>
      <c r="AM78" s="2" t="s">
        <v>12</v>
      </c>
      <c r="AN78" s="2" t="s">
        <v>12</v>
      </c>
      <c r="AO78" s="2" t="s">
        <v>12</v>
      </c>
      <c r="AP78" s="2">
        <v>85480</v>
      </c>
      <c r="AQ78">
        <v>63310</v>
      </c>
      <c r="AR78">
        <v>98540</v>
      </c>
      <c r="AS78">
        <v>58910</v>
      </c>
      <c r="AT78">
        <v>382400</v>
      </c>
      <c r="AU78">
        <v>137800</v>
      </c>
      <c r="AV78">
        <v>10210</v>
      </c>
      <c r="AW78">
        <v>671500</v>
      </c>
      <c r="AX78">
        <v>11050</v>
      </c>
      <c r="AY78">
        <v>153500</v>
      </c>
      <c r="AZ78">
        <v>357600</v>
      </c>
      <c r="BA78">
        <v>629.1</v>
      </c>
      <c r="BB78" t="s">
        <v>12</v>
      </c>
      <c r="BC78" t="s">
        <v>12</v>
      </c>
      <c r="BD78" t="s">
        <v>12</v>
      </c>
      <c r="BE78">
        <v>17910</v>
      </c>
      <c r="BF78">
        <v>126500</v>
      </c>
      <c r="BG78">
        <v>16100</v>
      </c>
      <c r="BH78">
        <v>8314</v>
      </c>
      <c r="BI78">
        <v>11450</v>
      </c>
      <c r="BJ78">
        <v>480900</v>
      </c>
      <c r="BK78">
        <v>20030</v>
      </c>
      <c r="BL78">
        <v>144800</v>
      </c>
      <c r="BM78">
        <v>66740</v>
      </c>
      <c r="BN78">
        <v>12340</v>
      </c>
      <c r="BO78">
        <v>11860</v>
      </c>
      <c r="BP78">
        <v>10550</v>
      </c>
      <c r="BU78">
        <v>112500</v>
      </c>
      <c r="BV78">
        <v>58530</v>
      </c>
      <c r="BW78">
        <v>70360</v>
      </c>
      <c r="BX78">
        <v>46220</v>
      </c>
      <c r="BY78">
        <v>69570</v>
      </c>
      <c r="BZ78">
        <v>73010</v>
      </c>
      <c r="CA78">
        <v>136800</v>
      </c>
      <c r="CB78">
        <v>83870</v>
      </c>
      <c r="CC78">
        <v>59770</v>
      </c>
      <c r="CD78">
        <v>101600</v>
      </c>
      <c r="CE78" t="s">
        <v>12</v>
      </c>
      <c r="CF78">
        <v>104300</v>
      </c>
      <c r="CG78" t="s">
        <v>12</v>
      </c>
      <c r="CH78" t="s">
        <v>12</v>
      </c>
      <c r="CI78" t="s">
        <v>12</v>
      </c>
      <c r="CJ78" t="s">
        <v>12</v>
      </c>
      <c r="CK78">
        <v>65320</v>
      </c>
      <c r="CL78">
        <v>166900</v>
      </c>
      <c r="CM78">
        <v>90160</v>
      </c>
      <c r="CN78">
        <v>171900</v>
      </c>
      <c r="CO78">
        <v>99900</v>
      </c>
      <c r="CP78">
        <v>36840</v>
      </c>
      <c r="CQ78">
        <v>86300</v>
      </c>
      <c r="CR78">
        <v>110000</v>
      </c>
      <c r="CS78">
        <v>64280</v>
      </c>
      <c r="CT78">
        <v>77550</v>
      </c>
      <c r="CU78">
        <v>76670</v>
      </c>
      <c r="CV78" t="s">
        <v>12</v>
      </c>
      <c r="CW78" t="s">
        <v>12</v>
      </c>
      <c r="CX78" t="s">
        <v>12</v>
      </c>
      <c r="CY78" t="s">
        <v>12</v>
      </c>
      <c r="CZ78">
        <v>99620</v>
      </c>
      <c r="DA78">
        <v>121800</v>
      </c>
      <c r="DB78">
        <v>85140</v>
      </c>
      <c r="DC78">
        <v>77370</v>
      </c>
      <c r="DD78">
        <v>30550</v>
      </c>
      <c r="DE78" t="s">
        <v>12</v>
      </c>
      <c r="DF78">
        <v>110900</v>
      </c>
      <c r="DG78">
        <v>78460</v>
      </c>
      <c r="DH78">
        <v>103600</v>
      </c>
      <c r="DI78">
        <v>51920</v>
      </c>
      <c r="DJ78" t="s">
        <v>12</v>
      </c>
      <c r="DK78">
        <v>97060</v>
      </c>
      <c r="DL78" t="s">
        <v>12</v>
      </c>
      <c r="DM78">
        <v>87110</v>
      </c>
      <c r="DN78" t="s">
        <v>12</v>
      </c>
      <c r="DO78">
        <v>118500</v>
      </c>
      <c r="DP78">
        <v>72820</v>
      </c>
      <c r="DQ78">
        <v>66840</v>
      </c>
      <c r="DR78">
        <v>89080</v>
      </c>
      <c r="DS78" t="s">
        <v>12</v>
      </c>
      <c r="DT78">
        <v>44340</v>
      </c>
      <c r="DU78">
        <v>96700</v>
      </c>
      <c r="DV78">
        <v>36770</v>
      </c>
      <c r="DW78">
        <v>125600</v>
      </c>
      <c r="DX78">
        <v>57780</v>
      </c>
      <c r="DY78">
        <v>68950</v>
      </c>
      <c r="DZ78">
        <v>50100</v>
      </c>
      <c r="EA78" t="s">
        <v>12</v>
      </c>
      <c r="EB78">
        <v>95300</v>
      </c>
      <c r="EC78" t="s">
        <v>12</v>
      </c>
      <c r="ED78">
        <v>64270</v>
      </c>
      <c r="EE78">
        <v>49390</v>
      </c>
    </row>
    <row r="79" spans="1:135" x14ac:dyDescent="0.25">
      <c r="A79" t="s">
        <v>87</v>
      </c>
      <c r="B79" t="s">
        <v>88</v>
      </c>
      <c r="D79" s="2" t="s">
        <v>12</v>
      </c>
      <c r="E79" s="2" t="s">
        <v>12</v>
      </c>
      <c r="F79" s="2" t="s">
        <v>12</v>
      </c>
      <c r="G79" s="2" t="s">
        <v>12</v>
      </c>
      <c r="H79" s="2" t="s">
        <v>12</v>
      </c>
      <c r="I79" s="2" t="s">
        <v>12</v>
      </c>
      <c r="J79" s="2" t="s">
        <v>12</v>
      </c>
      <c r="K79" s="2" t="s">
        <v>12</v>
      </c>
      <c r="L79" s="2" t="s">
        <v>12</v>
      </c>
      <c r="M79" s="2" t="s">
        <v>12</v>
      </c>
      <c r="N79" s="2" t="s">
        <v>12</v>
      </c>
      <c r="O79" s="2" t="s">
        <v>12</v>
      </c>
      <c r="P79" s="2" t="s">
        <v>12</v>
      </c>
      <c r="Q79" s="2" t="s">
        <v>12</v>
      </c>
      <c r="R79" s="2" t="s">
        <v>12</v>
      </c>
      <c r="S79" s="2" t="s">
        <v>12</v>
      </c>
      <c r="T79" s="2" t="s">
        <v>12</v>
      </c>
      <c r="U79" s="2" t="s">
        <v>12</v>
      </c>
      <c r="V79" s="2" t="s">
        <v>12</v>
      </c>
      <c r="W79" s="2" t="s">
        <v>12</v>
      </c>
      <c r="X79" s="2" t="s">
        <v>12</v>
      </c>
      <c r="Y79" s="2" t="s">
        <v>12</v>
      </c>
      <c r="Z79" s="2" t="s">
        <v>12</v>
      </c>
      <c r="AA79" s="2" t="s">
        <v>12</v>
      </c>
      <c r="AB79" s="2" t="s">
        <v>12</v>
      </c>
      <c r="AC79" s="2" t="s">
        <v>12</v>
      </c>
      <c r="AD79" s="2" t="s">
        <v>12</v>
      </c>
      <c r="AE79" s="2" t="s">
        <v>12</v>
      </c>
      <c r="AF79" s="2" t="s">
        <v>12</v>
      </c>
      <c r="AG79" s="2" t="s">
        <v>12</v>
      </c>
      <c r="AH79" s="2" t="s">
        <v>12</v>
      </c>
      <c r="AI79" s="2" t="s">
        <v>12</v>
      </c>
      <c r="AJ79" s="2" t="s">
        <v>12</v>
      </c>
      <c r="AK79" s="2" t="s">
        <v>12</v>
      </c>
      <c r="AL79" s="2" t="s">
        <v>12</v>
      </c>
      <c r="AM79" s="2" t="s">
        <v>12</v>
      </c>
      <c r="AN79" s="2" t="s">
        <v>12</v>
      </c>
      <c r="AO79" s="2" t="s">
        <v>12</v>
      </c>
      <c r="AP79" s="2">
        <v>12640000</v>
      </c>
      <c r="AQ79">
        <v>1395000</v>
      </c>
      <c r="AR79">
        <v>10090000</v>
      </c>
      <c r="AS79">
        <v>2946000</v>
      </c>
      <c r="AT79">
        <v>12870000</v>
      </c>
      <c r="AU79">
        <v>11900000</v>
      </c>
      <c r="AV79">
        <v>870900</v>
      </c>
      <c r="AW79">
        <v>11950000</v>
      </c>
      <c r="AX79">
        <v>3540000</v>
      </c>
      <c r="AY79">
        <v>11590000</v>
      </c>
      <c r="AZ79">
        <v>11160000</v>
      </c>
      <c r="BA79">
        <v>8668000</v>
      </c>
      <c r="BB79" t="s">
        <v>12</v>
      </c>
      <c r="BC79" t="s">
        <v>12</v>
      </c>
      <c r="BD79" t="s">
        <v>12</v>
      </c>
      <c r="BE79">
        <v>4315000</v>
      </c>
      <c r="BF79">
        <v>12200000</v>
      </c>
      <c r="BG79">
        <v>12300000</v>
      </c>
      <c r="BH79">
        <v>9191000</v>
      </c>
      <c r="BI79">
        <v>7419000</v>
      </c>
      <c r="BJ79">
        <v>15620000</v>
      </c>
      <c r="BK79">
        <v>12450000</v>
      </c>
      <c r="BL79">
        <v>12700000</v>
      </c>
      <c r="BM79">
        <v>8205000</v>
      </c>
      <c r="BN79">
        <v>8970000</v>
      </c>
      <c r="BO79">
        <v>13680000</v>
      </c>
      <c r="BP79">
        <v>7754000</v>
      </c>
      <c r="BU79">
        <v>16570000</v>
      </c>
      <c r="BV79">
        <v>8375000</v>
      </c>
      <c r="BW79">
        <v>8554000</v>
      </c>
      <c r="BX79">
        <v>2508000</v>
      </c>
      <c r="BY79">
        <v>9055000</v>
      </c>
      <c r="BZ79">
        <v>7353000</v>
      </c>
      <c r="CA79">
        <v>12620000</v>
      </c>
      <c r="CB79">
        <v>13500000</v>
      </c>
      <c r="CC79">
        <v>9675000</v>
      </c>
      <c r="CD79">
        <v>10800000</v>
      </c>
      <c r="CE79" t="s">
        <v>12</v>
      </c>
      <c r="CF79">
        <v>9900000</v>
      </c>
      <c r="CG79" t="s">
        <v>12</v>
      </c>
      <c r="CH79" t="s">
        <v>12</v>
      </c>
      <c r="CI79" t="s">
        <v>12</v>
      </c>
      <c r="CJ79" t="s">
        <v>12</v>
      </c>
      <c r="CK79">
        <v>1712000</v>
      </c>
      <c r="CL79">
        <v>13830000</v>
      </c>
      <c r="CM79">
        <v>12080000</v>
      </c>
      <c r="CN79">
        <v>10220000</v>
      </c>
      <c r="CO79">
        <v>10490000</v>
      </c>
      <c r="CP79">
        <v>3933000</v>
      </c>
      <c r="CQ79">
        <v>8799000</v>
      </c>
      <c r="CR79">
        <v>10350000</v>
      </c>
      <c r="CS79">
        <v>6515000</v>
      </c>
      <c r="CT79">
        <v>7833000</v>
      </c>
      <c r="CU79">
        <v>8531000</v>
      </c>
      <c r="CV79" t="s">
        <v>12</v>
      </c>
      <c r="CW79" t="s">
        <v>12</v>
      </c>
      <c r="CX79" t="s">
        <v>12</v>
      </c>
      <c r="CY79" t="s">
        <v>12</v>
      </c>
      <c r="CZ79">
        <v>10090000</v>
      </c>
      <c r="DA79">
        <v>11600000</v>
      </c>
      <c r="DB79">
        <v>13650000</v>
      </c>
      <c r="DC79">
        <v>14260000</v>
      </c>
      <c r="DD79">
        <v>15360000</v>
      </c>
      <c r="DE79" t="s">
        <v>12</v>
      </c>
      <c r="DF79">
        <v>9594000</v>
      </c>
      <c r="DG79">
        <v>10590000</v>
      </c>
      <c r="DH79">
        <v>11640000</v>
      </c>
      <c r="DI79">
        <v>9548000</v>
      </c>
      <c r="DJ79" t="s">
        <v>12</v>
      </c>
      <c r="DK79">
        <v>13400000</v>
      </c>
      <c r="DL79" t="s">
        <v>12</v>
      </c>
      <c r="DM79">
        <v>11550000</v>
      </c>
      <c r="DN79" t="s">
        <v>12</v>
      </c>
      <c r="DO79">
        <v>11840000</v>
      </c>
      <c r="DP79">
        <v>11250000</v>
      </c>
      <c r="DQ79">
        <v>14530000</v>
      </c>
      <c r="DR79">
        <v>9318000</v>
      </c>
      <c r="DS79" t="s">
        <v>12</v>
      </c>
      <c r="DT79">
        <v>12560000</v>
      </c>
      <c r="DU79">
        <v>13030000</v>
      </c>
      <c r="DV79">
        <v>9716000</v>
      </c>
      <c r="DW79">
        <v>11940000</v>
      </c>
      <c r="DX79">
        <v>8708000</v>
      </c>
      <c r="DY79">
        <v>12970000</v>
      </c>
      <c r="DZ79">
        <v>13050000</v>
      </c>
      <c r="EA79" t="s">
        <v>12</v>
      </c>
      <c r="EB79">
        <v>11020000</v>
      </c>
      <c r="EC79" t="s">
        <v>12</v>
      </c>
      <c r="ED79">
        <v>9144000</v>
      </c>
      <c r="EE79">
        <v>9637000</v>
      </c>
    </row>
    <row r="80" spans="1:135" x14ac:dyDescent="0.25">
      <c r="A80" t="s">
        <v>89</v>
      </c>
      <c r="B80" t="s">
        <v>90</v>
      </c>
      <c r="D80" s="2" t="s">
        <v>12</v>
      </c>
      <c r="E80" s="2" t="s">
        <v>12</v>
      </c>
      <c r="F80" s="2" t="s">
        <v>12</v>
      </c>
      <c r="G80" s="2" t="s">
        <v>12</v>
      </c>
      <c r="H80" s="2" t="s">
        <v>12</v>
      </c>
      <c r="I80" s="2" t="s">
        <v>12</v>
      </c>
      <c r="J80" s="2" t="s">
        <v>12</v>
      </c>
      <c r="K80" s="2" t="s">
        <v>12</v>
      </c>
      <c r="L80" s="2" t="s">
        <v>12</v>
      </c>
      <c r="M80" s="2" t="s">
        <v>12</v>
      </c>
      <c r="N80" s="2" t="s">
        <v>12</v>
      </c>
      <c r="O80" s="2" t="s">
        <v>12</v>
      </c>
      <c r="P80" s="2" t="s">
        <v>12</v>
      </c>
      <c r="Q80" s="2" t="s">
        <v>12</v>
      </c>
      <c r="R80" s="2" t="s">
        <v>12</v>
      </c>
      <c r="S80" s="2" t="s">
        <v>12</v>
      </c>
      <c r="T80" s="2" t="s">
        <v>12</v>
      </c>
      <c r="U80" s="2" t="s">
        <v>12</v>
      </c>
      <c r="V80" s="2" t="s">
        <v>12</v>
      </c>
      <c r="W80" s="2" t="s">
        <v>12</v>
      </c>
      <c r="X80" s="2" t="s">
        <v>12</v>
      </c>
      <c r="Y80" s="2" t="s">
        <v>12</v>
      </c>
      <c r="Z80" s="2" t="s">
        <v>12</v>
      </c>
      <c r="AA80" s="2" t="s">
        <v>12</v>
      </c>
      <c r="AB80" s="2" t="s">
        <v>12</v>
      </c>
      <c r="AC80" s="2" t="s">
        <v>12</v>
      </c>
      <c r="AD80" s="2" t="s">
        <v>12</v>
      </c>
      <c r="AE80" s="2" t="s">
        <v>12</v>
      </c>
      <c r="AF80" s="2" t="s">
        <v>12</v>
      </c>
      <c r="AG80" s="2" t="s">
        <v>12</v>
      </c>
      <c r="AH80" s="2" t="s">
        <v>12</v>
      </c>
      <c r="AI80" s="2" t="s">
        <v>12</v>
      </c>
      <c r="AJ80" s="2" t="s">
        <v>12</v>
      </c>
      <c r="AK80" s="2" t="s">
        <v>12</v>
      </c>
      <c r="AL80" s="2" t="s">
        <v>12</v>
      </c>
      <c r="AM80" s="2" t="s">
        <v>12</v>
      </c>
      <c r="AN80" s="2" t="s">
        <v>12</v>
      </c>
      <c r="AO80" s="2" t="s">
        <v>12</v>
      </c>
      <c r="AP80" s="2">
        <v>157600</v>
      </c>
      <c r="AQ80">
        <v>97790</v>
      </c>
      <c r="AR80">
        <v>259300</v>
      </c>
      <c r="AS80">
        <v>444600</v>
      </c>
      <c r="AT80">
        <v>294900</v>
      </c>
      <c r="AU80">
        <v>302400</v>
      </c>
      <c r="AV80">
        <v>195400</v>
      </c>
      <c r="AW80">
        <v>213700</v>
      </c>
      <c r="AX80">
        <v>2044000</v>
      </c>
      <c r="AY80">
        <v>317100</v>
      </c>
      <c r="AZ80">
        <v>208500</v>
      </c>
      <c r="BA80">
        <v>4572000</v>
      </c>
      <c r="BB80" t="s">
        <v>12</v>
      </c>
      <c r="BC80" t="s">
        <v>12</v>
      </c>
      <c r="BD80" t="s">
        <v>12</v>
      </c>
      <c r="BE80">
        <v>627000</v>
      </c>
      <c r="BF80">
        <v>248800</v>
      </c>
      <c r="BG80">
        <v>9026000</v>
      </c>
      <c r="BH80">
        <v>5796000</v>
      </c>
      <c r="BI80">
        <v>3268000</v>
      </c>
      <c r="BJ80">
        <v>302400</v>
      </c>
      <c r="BK80">
        <v>3820000</v>
      </c>
      <c r="BL80">
        <v>168800</v>
      </c>
      <c r="BM80">
        <v>328100</v>
      </c>
      <c r="BN80">
        <v>5730000</v>
      </c>
      <c r="BO80">
        <v>3534000</v>
      </c>
      <c r="BP80">
        <v>5610000</v>
      </c>
      <c r="BU80">
        <v>282200</v>
      </c>
      <c r="BV80">
        <v>138400</v>
      </c>
      <c r="BW80">
        <v>291900</v>
      </c>
      <c r="BX80">
        <v>185800</v>
      </c>
      <c r="BY80">
        <v>121700</v>
      </c>
      <c r="BZ80">
        <v>167200</v>
      </c>
      <c r="CA80">
        <v>227800</v>
      </c>
      <c r="CB80">
        <v>351500</v>
      </c>
      <c r="CC80">
        <v>141100</v>
      </c>
      <c r="CD80">
        <v>195400</v>
      </c>
      <c r="CE80" t="s">
        <v>12</v>
      </c>
      <c r="CF80">
        <v>213600</v>
      </c>
      <c r="CG80" t="s">
        <v>12</v>
      </c>
      <c r="CH80" t="s">
        <v>12</v>
      </c>
      <c r="CI80" t="s">
        <v>12</v>
      </c>
      <c r="CJ80" t="s">
        <v>12</v>
      </c>
      <c r="CK80">
        <v>224900</v>
      </c>
      <c r="CL80">
        <v>163300</v>
      </c>
      <c r="CM80">
        <v>167200</v>
      </c>
      <c r="CN80">
        <v>212900</v>
      </c>
      <c r="CO80">
        <v>322400</v>
      </c>
      <c r="CP80">
        <v>856700</v>
      </c>
      <c r="CQ80">
        <v>282500</v>
      </c>
      <c r="CR80">
        <v>207900</v>
      </c>
      <c r="CS80">
        <v>190000</v>
      </c>
      <c r="CT80">
        <v>207300</v>
      </c>
      <c r="CU80">
        <v>237700</v>
      </c>
      <c r="CV80" t="s">
        <v>12</v>
      </c>
      <c r="CW80" t="s">
        <v>12</v>
      </c>
      <c r="CX80" t="s">
        <v>12</v>
      </c>
      <c r="CY80" t="s">
        <v>12</v>
      </c>
      <c r="CZ80">
        <v>308300</v>
      </c>
      <c r="DA80">
        <v>257200</v>
      </c>
      <c r="DB80">
        <v>15380000</v>
      </c>
      <c r="DC80">
        <v>14700000</v>
      </c>
      <c r="DD80">
        <v>15110000</v>
      </c>
      <c r="DE80" t="s">
        <v>12</v>
      </c>
      <c r="DF80">
        <v>21330000</v>
      </c>
      <c r="DG80">
        <v>12220000</v>
      </c>
      <c r="DH80">
        <v>13110000</v>
      </c>
      <c r="DI80">
        <v>11360000</v>
      </c>
      <c r="DJ80" t="s">
        <v>12</v>
      </c>
      <c r="DK80">
        <v>14960000</v>
      </c>
      <c r="DL80" t="s">
        <v>12</v>
      </c>
      <c r="DM80">
        <v>11230000</v>
      </c>
      <c r="DN80" t="s">
        <v>12</v>
      </c>
      <c r="DO80">
        <v>13030000</v>
      </c>
      <c r="DP80">
        <v>14330000</v>
      </c>
      <c r="DQ80">
        <v>16100000</v>
      </c>
      <c r="DR80">
        <v>13800000</v>
      </c>
      <c r="DS80" t="s">
        <v>12</v>
      </c>
      <c r="DT80">
        <v>17240000</v>
      </c>
      <c r="DU80">
        <v>14550000</v>
      </c>
      <c r="DV80">
        <v>9634000</v>
      </c>
      <c r="DW80">
        <v>13550000</v>
      </c>
      <c r="DX80">
        <v>11820000</v>
      </c>
      <c r="DY80">
        <v>15720000</v>
      </c>
      <c r="DZ80">
        <v>14980000</v>
      </c>
      <c r="EA80" t="s">
        <v>12</v>
      </c>
      <c r="EB80">
        <v>15100000</v>
      </c>
      <c r="EC80" t="s">
        <v>12</v>
      </c>
      <c r="ED80">
        <v>11350000</v>
      </c>
      <c r="EE80">
        <v>13610000</v>
      </c>
    </row>
    <row r="81" spans="1:135" x14ac:dyDescent="0.25">
      <c r="A81" t="s">
        <v>91</v>
      </c>
      <c r="B81" t="s">
        <v>92</v>
      </c>
      <c r="D81" s="2" t="s">
        <v>12</v>
      </c>
      <c r="E81" s="2" t="s">
        <v>12</v>
      </c>
      <c r="F81" s="2" t="s">
        <v>12</v>
      </c>
      <c r="G81" s="2" t="s">
        <v>12</v>
      </c>
      <c r="H81" s="2" t="s">
        <v>12</v>
      </c>
      <c r="I81" s="2" t="s">
        <v>12</v>
      </c>
      <c r="J81" s="2" t="s">
        <v>12</v>
      </c>
      <c r="K81" s="2" t="s">
        <v>12</v>
      </c>
      <c r="L81" s="2" t="s">
        <v>12</v>
      </c>
      <c r="M81" s="2" t="s">
        <v>12</v>
      </c>
      <c r="N81" s="2" t="s">
        <v>12</v>
      </c>
      <c r="O81" s="2" t="s">
        <v>12</v>
      </c>
      <c r="P81" s="2" t="s">
        <v>12</v>
      </c>
      <c r="Q81" s="2" t="s">
        <v>12</v>
      </c>
      <c r="R81" s="2" t="s">
        <v>12</v>
      </c>
      <c r="S81" s="2" t="s">
        <v>12</v>
      </c>
      <c r="T81" s="2" t="s">
        <v>12</v>
      </c>
      <c r="U81" s="2" t="s">
        <v>12</v>
      </c>
      <c r="V81" s="2" t="s">
        <v>12</v>
      </c>
      <c r="W81" s="2" t="s">
        <v>12</v>
      </c>
      <c r="X81" s="2" t="s">
        <v>12</v>
      </c>
      <c r="Y81" s="2" t="s">
        <v>12</v>
      </c>
      <c r="Z81" s="2" t="s">
        <v>12</v>
      </c>
      <c r="AA81" s="2" t="s">
        <v>12</v>
      </c>
      <c r="AB81" s="2" t="s">
        <v>12</v>
      </c>
      <c r="AC81" s="2" t="s">
        <v>12</v>
      </c>
      <c r="AD81" s="2" t="s">
        <v>12</v>
      </c>
      <c r="AE81" s="2" t="s">
        <v>12</v>
      </c>
      <c r="AF81" s="2" t="s">
        <v>12</v>
      </c>
      <c r="AG81" s="2" t="s">
        <v>12</v>
      </c>
      <c r="AH81" s="2" t="s">
        <v>12</v>
      </c>
      <c r="AI81" s="2" t="s">
        <v>12</v>
      </c>
      <c r="AJ81" s="2" t="s">
        <v>12</v>
      </c>
      <c r="AK81" s="2" t="s">
        <v>12</v>
      </c>
      <c r="AL81" s="2" t="s">
        <v>12</v>
      </c>
      <c r="AM81" s="2" t="s">
        <v>12</v>
      </c>
      <c r="AN81" s="2" t="s">
        <v>12</v>
      </c>
      <c r="AO81" s="2" t="s">
        <v>12</v>
      </c>
      <c r="AP81" s="2">
        <v>5984</v>
      </c>
      <c r="AQ81">
        <v>1221</v>
      </c>
      <c r="AR81">
        <v>8668</v>
      </c>
      <c r="AS81">
        <v>207.2</v>
      </c>
      <c r="AT81">
        <v>2234</v>
      </c>
      <c r="AU81">
        <v>1484</v>
      </c>
      <c r="AV81">
        <v>1121</v>
      </c>
      <c r="AW81">
        <v>2499</v>
      </c>
      <c r="AX81">
        <v>804.1</v>
      </c>
      <c r="AY81">
        <v>2123</v>
      </c>
      <c r="AZ81">
        <v>3644</v>
      </c>
      <c r="BA81">
        <v>906.5</v>
      </c>
      <c r="BB81" t="s">
        <v>12</v>
      </c>
      <c r="BC81" t="s">
        <v>12</v>
      </c>
      <c r="BD81" t="s">
        <v>12</v>
      </c>
      <c r="BE81">
        <v>2326</v>
      </c>
      <c r="BF81">
        <v>3655</v>
      </c>
      <c r="BG81">
        <v>966.8</v>
      </c>
      <c r="BH81">
        <v>122</v>
      </c>
      <c r="BI81">
        <v>1033</v>
      </c>
      <c r="BJ81">
        <v>1926</v>
      </c>
      <c r="BK81">
        <v>3023</v>
      </c>
      <c r="BL81">
        <v>1555</v>
      </c>
      <c r="BM81">
        <v>726.4</v>
      </c>
      <c r="BN81">
        <v>544.20000000000005</v>
      </c>
      <c r="BO81">
        <v>791.6</v>
      </c>
      <c r="BP81">
        <v>644.20000000000005</v>
      </c>
      <c r="BU81">
        <v>2379</v>
      </c>
      <c r="BV81">
        <v>109</v>
      </c>
      <c r="BW81">
        <v>370.2</v>
      </c>
      <c r="BX81">
        <v>689.9</v>
      </c>
      <c r="BY81">
        <v>113.4</v>
      </c>
      <c r="BZ81">
        <v>505</v>
      </c>
      <c r="CA81">
        <v>1970</v>
      </c>
      <c r="CB81">
        <v>1195</v>
      </c>
      <c r="CC81">
        <v>814.9</v>
      </c>
      <c r="CD81">
        <v>482.7</v>
      </c>
      <c r="CE81" t="s">
        <v>12</v>
      </c>
      <c r="CF81">
        <v>214</v>
      </c>
      <c r="CG81" t="s">
        <v>12</v>
      </c>
      <c r="CH81" t="s">
        <v>12</v>
      </c>
      <c r="CI81" t="s">
        <v>12</v>
      </c>
      <c r="CJ81" t="s">
        <v>12</v>
      </c>
      <c r="CK81">
        <v>1456</v>
      </c>
      <c r="CL81">
        <v>1491</v>
      </c>
      <c r="CM81">
        <v>1504</v>
      </c>
      <c r="CN81">
        <v>1491</v>
      </c>
      <c r="CO81">
        <v>2181</v>
      </c>
      <c r="CP81">
        <v>2095</v>
      </c>
      <c r="CQ81">
        <v>1066</v>
      </c>
      <c r="CR81">
        <v>1071</v>
      </c>
      <c r="CS81">
        <v>576.29999999999995</v>
      </c>
      <c r="CT81">
        <v>284.60000000000002</v>
      </c>
      <c r="CU81">
        <v>700.1</v>
      </c>
      <c r="CV81" t="s">
        <v>12</v>
      </c>
      <c r="CW81" t="s">
        <v>12</v>
      </c>
      <c r="CX81" t="s">
        <v>12</v>
      </c>
      <c r="CY81" t="s">
        <v>12</v>
      </c>
      <c r="CZ81">
        <v>229.5</v>
      </c>
      <c r="DA81">
        <v>242.7</v>
      </c>
      <c r="DB81">
        <v>770300</v>
      </c>
      <c r="DC81">
        <v>913700</v>
      </c>
      <c r="DD81">
        <v>664100</v>
      </c>
      <c r="DE81" t="s">
        <v>12</v>
      </c>
      <c r="DF81">
        <v>693600</v>
      </c>
      <c r="DG81">
        <v>673300</v>
      </c>
      <c r="DH81">
        <v>592200</v>
      </c>
      <c r="DI81">
        <v>673500</v>
      </c>
      <c r="DJ81" t="s">
        <v>12</v>
      </c>
      <c r="DK81">
        <v>667400</v>
      </c>
      <c r="DL81" t="s">
        <v>12</v>
      </c>
      <c r="DM81">
        <v>507700</v>
      </c>
      <c r="DN81" t="s">
        <v>12</v>
      </c>
      <c r="DO81">
        <v>828.2</v>
      </c>
      <c r="DP81">
        <v>758300</v>
      </c>
      <c r="DQ81">
        <v>946200</v>
      </c>
      <c r="DR81">
        <v>807.3</v>
      </c>
      <c r="DS81" t="s">
        <v>12</v>
      </c>
      <c r="DT81">
        <v>936700</v>
      </c>
      <c r="DU81">
        <v>756900</v>
      </c>
      <c r="DV81">
        <v>251.2</v>
      </c>
      <c r="DW81">
        <v>770500</v>
      </c>
      <c r="DX81">
        <v>644100</v>
      </c>
      <c r="DY81">
        <v>845300</v>
      </c>
      <c r="DZ81">
        <v>785700</v>
      </c>
      <c r="EA81" t="s">
        <v>12</v>
      </c>
      <c r="EB81">
        <v>871600</v>
      </c>
      <c r="EC81" t="s">
        <v>12</v>
      </c>
      <c r="ED81">
        <v>590100</v>
      </c>
      <c r="EE81">
        <v>707800</v>
      </c>
    </row>
    <row r="82" spans="1:135" x14ac:dyDescent="0.25">
      <c r="A82" t="s">
        <v>93</v>
      </c>
      <c r="B82" t="s">
        <v>94</v>
      </c>
      <c r="D82" s="2" t="s">
        <v>12</v>
      </c>
      <c r="E82" s="2" t="s">
        <v>12</v>
      </c>
      <c r="F82" s="2" t="s">
        <v>12</v>
      </c>
      <c r="G82" s="2" t="s">
        <v>12</v>
      </c>
      <c r="H82" s="2" t="s">
        <v>12</v>
      </c>
      <c r="I82" s="2" t="s">
        <v>12</v>
      </c>
      <c r="J82" s="2" t="s">
        <v>12</v>
      </c>
      <c r="K82" s="2" t="s">
        <v>12</v>
      </c>
      <c r="L82" s="2" t="s">
        <v>12</v>
      </c>
      <c r="M82" s="2" t="s">
        <v>12</v>
      </c>
      <c r="N82" s="2" t="s">
        <v>12</v>
      </c>
      <c r="O82" s="2" t="s">
        <v>12</v>
      </c>
      <c r="P82" s="2" t="s">
        <v>12</v>
      </c>
      <c r="Q82" s="2" t="s">
        <v>12</v>
      </c>
      <c r="R82" s="2" t="s">
        <v>12</v>
      </c>
      <c r="S82" s="2" t="s">
        <v>12</v>
      </c>
      <c r="T82" s="2" t="s">
        <v>12</v>
      </c>
      <c r="U82" s="2" t="s">
        <v>12</v>
      </c>
      <c r="V82" s="2" t="s">
        <v>12</v>
      </c>
      <c r="W82" s="2" t="s">
        <v>12</v>
      </c>
      <c r="X82" s="2" t="s">
        <v>12</v>
      </c>
      <c r="Y82" s="2" t="s">
        <v>12</v>
      </c>
      <c r="Z82" s="2" t="s">
        <v>12</v>
      </c>
      <c r="AA82" s="2" t="s">
        <v>12</v>
      </c>
      <c r="AB82" s="2" t="s">
        <v>12</v>
      </c>
      <c r="AC82" s="2" t="s">
        <v>12</v>
      </c>
      <c r="AD82" s="2" t="s">
        <v>12</v>
      </c>
      <c r="AE82" s="2" t="s">
        <v>12</v>
      </c>
      <c r="AF82" s="2" t="s">
        <v>12</v>
      </c>
      <c r="AG82" s="2" t="s">
        <v>12</v>
      </c>
      <c r="AH82" s="2" t="s">
        <v>12</v>
      </c>
      <c r="AI82" s="2" t="s">
        <v>12</v>
      </c>
      <c r="AJ82" s="2" t="s">
        <v>12</v>
      </c>
      <c r="AK82" s="2" t="s">
        <v>12</v>
      </c>
      <c r="AL82" s="2" t="s">
        <v>12</v>
      </c>
      <c r="AM82" s="2" t="s">
        <v>12</v>
      </c>
      <c r="AN82" s="2" t="s">
        <v>12</v>
      </c>
      <c r="AO82" s="2" t="s">
        <v>12</v>
      </c>
      <c r="AP82" s="2">
        <v>139900</v>
      </c>
      <c r="AQ82">
        <v>107800</v>
      </c>
      <c r="AR82">
        <v>141200</v>
      </c>
      <c r="AS82">
        <v>13730</v>
      </c>
      <c r="AT82">
        <v>143200</v>
      </c>
      <c r="AU82">
        <v>128400</v>
      </c>
      <c r="AV82">
        <v>5250</v>
      </c>
      <c r="AW82">
        <v>148900</v>
      </c>
      <c r="AX82">
        <v>14260</v>
      </c>
      <c r="AY82">
        <v>166400</v>
      </c>
      <c r="AZ82">
        <v>77700</v>
      </c>
      <c r="BA82">
        <v>109300</v>
      </c>
      <c r="BB82" t="s">
        <v>12</v>
      </c>
      <c r="BC82" t="s">
        <v>12</v>
      </c>
      <c r="BD82" t="s">
        <v>12</v>
      </c>
      <c r="BE82">
        <v>21580</v>
      </c>
      <c r="BF82">
        <v>130200</v>
      </c>
      <c r="BG82">
        <v>89840</v>
      </c>
      <c r="BH82">
        <v>51320</v>
      </c>
      <c r="BI82">
        <v>59150</v>
      </c>
      <c r="BJ82">
        <v>148600</v>
      </c>
      <c r="BK82">
        <v>55900</v>
      </c>
      <c r="BL82">
        <v>133400</v>
      </c>
      <c r="BM82">
        <v>134800</v>
      </c>
      <c r="BN82">
        <v>59120</v>
      </c>
      <c r="BO82">
        <v>63100</v>
      </c>
      <c r="BP82">
        <v>63070</v>
      </c>
      <c r="BU82">
        <v>255700</v>
      </c>
      <c r="BV82">
        <v>81260</v>
      </c>
      <c r="BW82">
        <v>99070</v>
      </c>
      <c r="BX82">
        <v>49750</v>
      </c>
      <c r="BY82">
        <v>126700</v>
      </c>
      <c r="BZ82">
        <v>79190</v>
      </c>
      <c r="CA82">
        <v>91690</v>
      </c>
      <c r="CB82">
        <v>188900</v>
      </c>
      <c r="CC82">
        <v>116900</v>
      </c>
      <c r="CD82">
        <v>134100</v>
      </c>
      <c r="CE82" t="s">
        <v>12</v>
      </c>
      <c r="CF82">
        <v>102400</v>
      </c>
      <c r="CG82" t="s">
        <v>12</v>
      </c>
      <c r="CH82" t="s">
        <v>12</v>
      </c>
      <c r="CI82" t="s">
        <v>12</v>
      </c>
      <c r="CJ82" t="s">
        <v>12</v>
      </c>
      <c r="CK82">
        <v>87830</v>
      </c>
      <c r="CL82">
        <v>161900</v>
      </c>
      <c r="CM82">
        <v>96170</v>
      </c>
      <c r="CN82">
        <v>175800</v>
      </c>
      <c r="CO82">
        <v>75270</v>
      </c>
      <c r="CP82">
        <v>68800</v>
      </c>
      <c r="CQ82">
        <v>154800</v>
      </c>
      <c r="CR82">
        <v>113800</v>
      </c>
      <c r="CS82">
        <v>106700</v>
      </c>
      <c r="CT82">
        <v>118800</v>
      </c>
      <c r="CU82">
        <v>82690</v>
      </c>
      <c r="CV82" t="s">
        <v>12</v>
      </c>
      <c r="CW82" t="s">
        <v>12</v>
      </c>
      <c r="CX82" t="s">
        <v>12</v>
      </c>
      <c r="CY82" t="s">
        <v>12</v>
      </c>
      <c r="CZ82">
        <v>121500</v>
      </c>
      <c r="DA82">
        <v>135900</v>
      </c>
      <c r="DB82">
        <v>87680</v>
      </c>
      <c r="DC82">
        <v>81970</v>
      </c>
      <c r="DD82">
        <v>71640</v>
      </c>
      <c r="DE82" t="s">
        <v>12</v>
      </c>
      <c r="DF82">
        <v>67610</v>
      </c>
      <c r="DG82">
        <v>72240</v>
      </c>
      <c r="DH82">
        <v>63650</v>
      </c>
      <c r="DI82">
        <v>56960</v>
      </c>
      <c r="DJ82" t="s">
        <v>12</v>
      </c>
      <c r="DK82">
        <v>79950</v>
      </c>
      <c r="DL82" t="s">
        <v>12</v>
      </c>
      <c r="DM82">
        <v>68950</v>
      </c>
      <c r="DN82" t="s">
        <v>12</v>
      </c>
      <c r="DO82">
        <v>78870</v>
      </c>
      <c r="DP82">
        <v>114700</v>
      </c>
      <c r="DQ82">
        <v>81970</v>
      </c>
      <c r="DR82">
        <v>100500</v>
      </c>
      <c r="DS82" t="s">
        <v>12</v>
      </c>
      <c r="DT82">
        <v>97310</v>
      </c>
      <c r="DU82">
        <v>91230</v>
      </c>
      <c r="DV82">
        <v>59930</v>
      </c>
      <c r="DW82">
        <v>73390</v>
      </c>
      <c r="DX82">
        <v>94290</v>
      </c>
      <c r="DY82">
        <v>99220</v>
      </c>
      <c r="DZ82">
        <v>76730</v>
      </c>
      <c r="EA82" t="s">
        <v>12</v>
      </c>
      <c r="EB82">
        <v>95000</v>
      </c>
      <c r="EC82" t="s">
        <v>12</v>
      </c>
      <c r="ED82">
        <v>67900</v>
      </c>
      <c r="EE82">
        <v>102000</v>
      </c>
    </row>
    <row r="83" spans="1:135" x14ac:dyDescent="0.25">
      <c r="A83" t="s">
        <v>95</v>
      </c>
      <c r="B83" t="s">
        <v>96</v>
      </c>
      <c r="D83" s="2" t="s">
        <v>12</v>
      </c>
      <c r="E83" s="2" t="s">
        <v>12</v>
      </c>
      <c r="F83" s="2" t="s">
        <v>12</v>
      </c>
      <c r="G83" s="2" t="s">
        <v>12</v>
      </c>
      <c r="H83" s="2" t="s">
        <v>12</v>
      </c>
      <c r="I83" s="2" t="s">
        <v>12</v>
      </c>
      <c r="J83" s="2" t="s">
        <v>12</v>
      </c>
      <c r="K83" s="2" t="s">
        <v>12</v>
      </c>
      <c r="L83" s="2" t="s">
        <v>12</v>
      </c>
      <c r="M83" s="2" t="s">
        <v>12</v>
      </c>
      <c r="N83" s="2" t="s">
        <v>12</v>
      </c>
      <c r="O83" s="2" t="s">
        <v>12</v>
      </c>
      <c r="P83" s="2" t="s">
        <v>12</v>
      </c>
      <c r="Q83" s="2" t="s">
        <v>12</v>
      </c>
      <c r="R83" s="2" t="s">
        <v>12</v>
      </c>
      <c r="S83" s="2" t="s">
        <v>12</v>
      </c>
      <c r="T83" s="2" t="s">
        <v>12</v>
      </c>
      <c r="U83" s="2" t="s">
        <v>12</v>
      </c>
      <c r="V83" s="2" t="s">
        <v>12</v>
      </c>
      <c r="W83" s="2" t="s">
        <v>12</v>
      </c>
      <c r="X83" s="2" t="s">
        <v>12</v>
      </c>
      <c r="Y83" s="2" t="s">
        <v>12</v>
      </c>
      <c r="Z83" s="2" t="s">
        <v>12</v>
      </c>
      <c r="AA83" s="2" t="s">
        <v>12</v>
      </c>
      <c r="AB83" s="2" t="s">
        <v>12</v>
      </c>
      <c r="AC83" s="2" t="s">
        <v>12</v>
      </c>
      <c r="AD83" s="2" t="s">
        <v>12</v>
      </c>
      <c r="AE83" s="2" t="s">
        <v>12</v>
      </c>
      <c r="AF83" s="2" t="s">
        <v>12</v>
      </c>
      <c r="AG83" s="2" t="s">
        <v>12</v>
      </c>
      <c r="AH83" s="2" t="s">
        <v>12</v>
      </c>
      <c r="AI83" s="2" t="s">
        <v>12</v>
      </c>
      <c r="AJ83" s="2" t="s">
        <v>12</v>
      </c>
      <c r="AK83" s="2" t="s">
        <v>12</v>
      </c>
      <c r="AL83" s="2" t="s">
        <v>12</v>
      </c>
      <c r="AM83" s="2" t="s">
        <v>12</v>
      </c>
      <c r="AN83" s="2" t="s">
        <v>12</v>
      </c>
      <c r="AO83" s="2" t="s">
        <v>12</v>
      </c>
      <c r="AP83" s="2">
        <v>370200</v>
      </c>
      <c r="AQ83">
        <v>60030</v>
      </c>
      <c r="AR83">
        <v>504400</v>
      </c>
      <c r="AS83">
        <v>86950</v>
      </c>
      <c r="AT83">
        <v>911600</v>
      </c>
      <c r="AU83">
        <v>863400</v>
      </c>
      <c r="AV83">
        <v>93270</v>
      </c>
      <c r="AW83">
        <v>1060000</v>
      </c>
      <c r="AX83">
        <v>1132000</v>
      </c>
      <c r="AY83">
        <v>1375000</v>
      </c>
      <c r="AZ83">
        <v>635700</v>
      </c>
      <c r="BA83">
        <v>5887000</v>
      </c>
      <c r="BB83" t="s">
        <v>12</v>
      </c>
      <c r="BC83" t="s">
        <v>12</v>
      </c>
      <c r="BD83" t="s">
        <v>12</v>
      </c>
      <c r="BE83">
        <v>2360000</v>
      </c>
      <c r="BF83">
        <v>471300</v>
      </c>
      <c r="BG83">
        <v>4995000</v>
      </c>
      <c r="BH83">
        <v>3522000</v>
      </c>
      <c r="BI83">
        <v>6119000</v>
      </c>
      <c r="BJ83">
        <v>1601000</v>
      </c>
      <c r="BK83">
        <v>4179000</v>
      </c>
      <c r="BL83">
        <v>689600</v>
      </c>
      <c r="BM83">
        <v>3502000</v>
      </c>
      <c r="BN83">
        <v>3334000</v>
      </c>
      <c r="BO83">
        <v>4776000</v>
      </c>
      <c r="BP83">
        <v>3839000</v>
      </c>
      <c r="BU83">
        <v>556400</v>
      </c>
      <c r="BV83">
        <v>339700</v>
      </c>
      <c r="BW83">
        <v>377700</v>
      </c>
      <c r="BX83">
        <v>51520</v>
      </c>
      <c r="BY83">
        <v>340300</v>
      </c>
      <c r="BZ83">
        <v>347000</v>
      </c>
      <c r="CA83">
        <v>1112000</v>
      </c>
      <c r="CB83">
        <v>529900</v>
      </c>
      <c r="CC83">
        <v>340300</v>
      </c>
      <c r="CD83">
        <v>371300</v>
      </c>
      <c r="CE83" t="s">
        <v>12</v>
      </c>
      <c r="CF83">
        <v>642800</v>
      </c>
      <c r="CG83" t="s">
        <v>12</v>
      </c>
      <c r="CH83" t="s">
        <v>12</v>
      </c>
      <c r="CI83" t="s">
        <v>12</v>
      </c>
      <c r="CJ83" t="s">
        <v>12</v>
      </c>
      <c r="CK83">
        <v>45280</v>
      </c>
      <c r="CL83">
        <v>773300</v>
      </c>
      <c r="CM83">
        <v>489600</v>
      </c>
      <c r="CN83">
        <v>722000</v>
      </c>
      <c r="CO83">
        <v>634200</v>
      </c>
      <c r="CP83">
        <v>444100</v>
      </c>
      <c r="CQ83">
        <v>253100</v>
      </c>
      <c r="CR83">
        <v>501400</v>
      </c>
      <c r="CS83">
        <v>224000</v>
      </c>
      <c r="CT83">
        <v>445000</v>
      </c>
      <c r="CU83">
        <v>392000</v>
      </c>
      <c r="CV83" t="s">
        <v>12</v>
      </c>
      <c r="CW83" t="s">
        <v>12</v>
      </c>
      <c r="CX83" t="s">
        <v>12</v>
      </c>
      <c r="CY83" t="s">
        <v>12</v>
      </c>
      <c r="CZ83">
        <v>330300</v>
      </c>
      <c r="DA83">
        <v>351100</v>
      </c>
      <c r="DB83">
        <v>4025000</v>
      </c>
      <c r="DC83">
        <v>3634000</v>
      </c>
      <c r="DD83">
        <v>3733000</v>
      </c>
      <c r="DE83" t="s">
        <v>12</v>
      </c>
      <c r="DF83">
        <v>2676000</v>
      </c>
      <c r="DG83">
        <v>2821000</v>
      </c>
      <c r="DH83">
        <v>2819000</v>
      </c>
      <c r="DI83">
        <v>3180000</v>
      </c>
      <c r="DJ83" t="s">
        <v>12</v>
      </c>
      <c r="DK83">
        <v>3933000</v>
      </c>
      <c r="DL83" t="s">
        <v>12</v>
      </c>
      <c r="DM83">
        <v>2918000</v>
      </c>
      <c r="DN83" t="s">
        <v>12</v>
      </c>
      <c r="DO83">
        <v>3857000</v>
      </c>
      <c r="DP83">
        <v>4582000</v>
      </c>
      <c r="DQ83">
        <v>4443000</v>
      </c>
      <c r="DR83">
        <v>4388000</v>
      </c>
      <c r="DS83" t="s">
        <v>12</v>
      </c>
      <c r="DT83">
        <v>4769000</v>
      </c>
      <c r="DU83">
        <v>4353000</v>
      </c>
      <c r="DV83">
        <v>2801000</v>
      </c>
      <c r="DW83">
        <v>3787000</v>
      </c>
      <c r="DX83">
        <v>3584000</v>
      </c>
      <c r="DY83">
        <v>4534000</v>
      </c>
      <c r="DZ83">
        <v>3657000</v>
      </c>
      <c r="EA83" t="s">
        <v>12</v>
      </c>
      <c r="EB83">
        <v>4269000</v>
      </c>
      <c r="EC83" t="s">
        <v>12</v>
      </c>
      <c r="ED83">
        <v>3380000</v>
      </c>
      <c r="EE83">
        <v>4236000</v>
      </c>
    </row>
    <row r="84" spans="1:135" x14ac:dyDescent="0.25">
      <c r="A84" t="s">
        <v>97</v>
      </c>
      <c r="B84" t="s">
        <v>98</v>
      </c>
      <c r="D84" s="2" t="s">
        <v>12</v>
      </c>
      <c r="E84" s="2" t="s">
        <v>12</v>
      </c>
      <c r="F84" s="2" t="s">
        <v>12</v>
      </c>
      <c r="G84" s="2" t="s">
        <v>12</v>
      </c>
      <c r="H84" s="2" t="s">
        <v>12</v>
      </c>
      <c r="I84" s="2" t="s">
        <v>12</v>
      </c>
      <c r="J84" s="2" t="s">
        <v>12</v>
      </c>
      <c r="K84" s="2" t="s">
        <v>12</v>
      </c>
      <c r="L84" s="2" t="s">
        <v>12</v>
      </c>
      <c r="M84" s="2" t="s">
        <v>12</v>
      </c>
      <c r="N84" s="2" t="s">
        <v>12</v>
      </c>
      <c r="O84" s="2" t="s">
        <v>12</v>
      </c>
      <c r="P84" s="2" t="s">
        <v>12</v>
      </c>
      <c r="Q84" s="2" t="s">
        <v>12</v>
      </c>
      <c r="R84" s="2" t="s">
        <v>12</v>
      </c>
      <c r="S84" s="2" t="s">
        <v>12</v>
      </c>
      <c r="T84" s="2" t="s">
        <v>12</v>
      </c>
      <c r="U84" s="2" t="s">
        <v>12</v>
      </c>
      <c r="V84" s="2" t="s">
        <v>12</v>
      </c>
      <c r="W84" s="2" t="s">
        <v>12</v>
      </c>
      <c r="X84" s="2" t="s">
        <v>12</v>
      </c>
      <c r="Y84" s="2" t="s">
        <v>12</v>
      </c>
      <c r="Z84" s="2" t="s">
        <v>12</v>
      </c>
      <c r="AA84" s="2" t="s">
        <v>12</v>
      </c>
      <c r="AB84" s="2" t="s">
        <v>12</v>
      </c>
      <c r="AC84" s="2" t="s">
        <v>12</v>
      </c>
      <c r="AD84" s="2" t="s">
        <v>12</v>
      </c>
      <c r="AE84" s="2" t="s">
        <v>12</v>
      </c>
      <c r="AF84" s="2" t="s">
        <v>12</v>
      </c>
      <c r="AG84" s="2" t="s">
        <v>12</v>
      </c>
      <c r="AH84" s="2" t="s">
        <v>12</v>
      </c>
      <c r="AI84" s="2" t="s">
        <v>12</v>
      </c>
      <c r="AJ84" s="2" t="s">
        <v>12</v>
      </c>
      <c r="AK84" s="2" t="s">
        <v>12</v>
      </c>
      <c r="AL84" s="2" t="s">
        <v>12</v>
      </c>
      <c r="AM84" s="2" t="s">
        <v>12</v>
      </c>
      <c r="AN84" s="2" t="s">
        <v>12</v>
      </c>
      <c r="AO84" s="2" t="s">
        <v>12</v>
      </c>
      <c r="AP84" s="2">
        <v>4085000</v>
      </c>
      <c r="AQ84">
        <v>4420000</v>
      </c>
      <c r="AR84">
        <v>4336000</v>
      </c>
      <c r="AS84">
        <v>4037000</v>
      </c>
      <c r="AT84">
        <v>4087000</v>
      </c>
      <c r="AU84">
        <v>3433000</v>
      </c>
      <c r="AV84">
        <v>5673000</v>
      </c>
      <c r="AW84">
        <v>3842000</v>
      </c>
      <c r="AX84">
        <v>3925000</v>
      </c>
      <c r="AY84">
        <v>4158000</v>
      </c>
      <c r="AZ84">
        <v>4011000</v>
      </c>
      <c r="BA84">
        <v>5847000</v>
      </c>
      <c r="BB84" t="s">
        <v>12</v>
      </c>
      <c r="BC84" t="s">
        <v>12</v>
      </c>
      <c r="BD84" t="s">
        <v>12</v>
      </c>
      <c r="BE84">
        <v>6965000</v>
      </c>
      <c r="BF84">
        <v>3922000</v>
      </c>
      <c r="BG84">
        <v>6401000</v>
      </c>
      <c r="BH84">
        <v>5069000</v>
      </c>
      <c r="BI84">
        <v>6202000</v>
      </c>
      <c r="BJ84">
        <v>4410000</v>
      </c>
      <c r="BK84">
        <v>6029000</v>
      </c>
      <c r="BL84">
        <v>4188000</v>
      </c>
      <c r="BM84">
        <v>6330000</v>
      </c>
      <c r="BN84">
        <v>4641000</v>
      </c>
      <c r="BO84">
        <v>5831000</v>
      </c>
      <c r="BP84">
        <v>5550000</v>
      </c>
      <c r="BU84">
        <v>4086000</v>
      </c>
      <c r="BV84">
        <v>3070000</v>
      </c>
      <c r="BW84">
        <v>3472000</v>
      </c>
      <c r="BX84">
        <v>4826000</v>
      </c>
      <c r="BY84">
        <v>3315000</v>
      </c>
      <c r="BZ84">
        <v>2915000</v>
      </c>
      <c r="CA84">
        <v>2859000</v>
      </c>
      <c r="CB84">
        <v>3855000</v>
      </c>
      <c r="CC84">
        <v>3328000</v>
      </c>
      <c r="CD84">
        <v>4408000</v>
      </c>
      <c r="CE84" t="s">
        <v>12</v>
      </c>
      <c r="CF84">
        <v>3155000</v>
      </c>
      <c r="CG84" t="s">
        <v>12</v>
      </c>
      <c r="CH84" t="s">
        <v>12</v>
      </c>
      <c r="CI84" t="s">
        <v>12</v>
      </c>
      <c r="CJ84" t="s">
        <v>12</v>
      </c>
      <c r="CK84">
        <v>5010000</v>
      </c>
      <c r="CL84">
        <v>4324000</v>
      </c>
      <c r="CM84">
        <v>3412000</v>
      </c>
      <c r="CN84">
        <v>4180000</v>
      </c>
      <c r="CO84">
        <v>3980000</v>
      </c>
      <c r="CP84">
        <v>4051000</v>
      </c>
      <c r="CQ84">
        <v>3972000</v>
      </c>
      <c r="CR84">
        <v>3951000</v>
      </c>
      <c r="CS84">
        <v>3847000</v>
      </c>
      <c r="CT84">
        <v>3252000</v>
      </c>
      <c r="CU84">
        <v>3610000</v>
      </c>
      <c r="CV84" t="s">
        <v>12</v>
      </c>
      <c r="CW84" t="s">
        <v>12</v>
      </c>
      <c r="CX84" t="s">
        <v>12</v>
      </c>
      <c r="CY84" t="s">
        <v>12</v>
      </c>
      <c r="CZ84">
        <v>3972000</v>
      </c>
      <c r="DA84">
        <v>4254000</v>
      </c>
      <c r="DB84">
        <v>7178000</v>
      </c>
      <c r="DC84">
        <v>7271000</v>
      </c>
      <c r="DD84">
        <v>6794000</v>
      </c>
      <c r="DE84" t="s">
        <v>12</v>
      </c>
      <c r="DF84">
        <v>6578000</v>
      </c>
      <c r="DG84">
        <v>7333000</v>
      </c>
      <c r="DH84">
        <v>7471000</v>
      </c>
      <c r="DI84">
        <v>5905000</v>
      </c>
      <c r="DJ84" t="s">
        <v>12</v>
      </c>
      <c r="DK84">
        <v>6388000</v>
      </c>
      <c r="DL84" t="s">
        <v>12</v>
      </c>
      <c r="DM84">
        <v>6484000</v>
      </c>
      <c r="DN84" t="s">
        <v>12</v>
      </c>
      <c r="DO84">
        <v>7085000</v>
      </c>
      <c r="DP84">
        <v>6973000</v>
      </c>
      <c r="DQ84">
        <v>7445000</v>
      </c>
      <c r="DR84">
        <v>7031000</v>
      </c>
      <c r="DS84" t="s">
        <v>12</v>
      </c>
      <c r="DT84">
        <v>7422000</v>
      </c>
      <c r="DU84">
        <v>7689000</v>
      </c>
      <c r="DV84">
        <v>6256000</v>
      </c>
      <c r="DW84">
        <v>7245000</v>
      </c>
      <c r="DX84">
        <v>6265000</v>
      </c>
      <c r="DY84">
        <v>7153000</v>
      </c>
      <c r="DZ84">
        <v>7127000</v>
      </c>
      <c r="EA84" t="s">
        <v>12</v>
      </c>
      <c r="EB84">
        <v>7386000</v>
      </c>
      <c r="EC84" t="s">
        <v>12</v>
      </c>
      <c r="ED84">
        <v>6086000</v>
      </c>
      <c r="EE84">
        <v>6912000</v>
      </c>
    </row>
    <row r="85" spans="1:135" x14ac:dyDescent="0.25">
      <c r="A85" t="s">
        <v>99</v>
      </c>
      <c r="B85" t="s">
        <v>100</v>
      </c>
      <c r="D85" s="2" t="s">
        <v>12</v>
      </c>
      <c r="E85" s="2" t="s">
        <v>12</v>
      </c>
      <c r="F85" s="2" t="s">
        <v>12</v>
      </c>
      <c r="G85" s="2" t="s">
        <v>12</v>
      </c>
      <c r="H85" s="2" t="s">
        <v>12</v>
      </c>
      <c r="I85" s="2" t="s">
        <v>12</v>
      </c>
      <c r="J85" s="2" t="s">
        <v>12</v>
      </c>
      <c r="K85" s="2" t="s">
        <v>12</v>
      </c>
      <c r="L85" s="2" t="s">
        <v>12</v>
      </c>
      <c r="M85" s="2" t="s">
        <v>12</v>
      </c>
      <c r="N85" s="2" t="s">
        <v>12</v>
      </c>
      <c r="O85" s="2" t="s">
        <v>12</v>
      </c>
      <c r="P85" s="2" t="s">
        <v>12</v>
      </c>
      <c r="Q85" s="2" t="s">
        <v>12</v>
      </c>
      <c r="R85" s="2" t="s">
        <v>12</v>
      </c>
      <c r="S85" s="2" t="s">
        <v>12</v>
      </c>
      <c r="T85" s="2" t="s">
        <v>12</v>
      </c>
      <c r="U85" s="2" t="s">
        <v>12</v>
      </c>
      <c r="V85" s="2" t="s">
        <v>12</v>
      </c>
      <c r="W85" s="2" t="s">
        <v>12</v>
      </c>
      <c r="X85" s="2" t="s">
        <v>12</v>
      </c>
      <c r="Y85" s="2" t="s">
        <v>12</v>
      </c>
      <c r="Z85" s="2" t="s">
        <v>12</v>
      </c>
      <c r="AA85" s="2" t="s">
        <v>12</v>
      </c>
      <c r="AB85" s="2" t="s">
        <v>12</v>
      </c>
      <c r="AC85" s="2" t="s">
        <v>12</v>
      </c>
      <c r="AD85" s="2" t="s">
        <v>12</v>
      </c>
      <c r="AE85" s="2" t="s">
        <v>12</v>
      </c>
      <c r="AF85" s="2" t="s">
        <v>12</v>
      </c>
      <c r="AG85" s="2" t="s">
        <v>12</v>
      </c>
      <c r="AH85" s="2" t="s">
        <v>12</v>
      </c>
      <c r="AI85" s="2" t="s">
        <v>12</v>
      </c>
      <c r="AJ85" s="2" t="s">
        <v>12</v>
      </c>
      <c r="AK85" s="2" t="s">
        <v>12</v>
      </c>
      <c r="AL85" s="2" t="s">
        <v>12</v>
      </c>
      <c r="AM85" s="2" t="s">
        <v>12</v>
      </c>
      <c r="AN85" s="2" t="s">
        <v>12</v>
      </c>
      <c r="AO85" s="2" t="s">
        <v>12</v>
      </c>
      <c r="AP85" s="2">
        <v>14160</v>
      </c>
      <c r="AQ85">
        <v>859.1</v>
      </c>
      <c r="AR85">
        <v>19800</v>
      </c>
      <c r="AS85">
        <v>22720</v>
      </c>
      <c r="AT85">
        <v>34810</v>
      </c>
      <c r="AU85">
        <v>49230</v>
      </c>
      <c r="AV85">
        <v>16490</v>
      </c>
      <c r="AW85">
        <v>45860</v>
      </c>
      <c r="AX85">
        <v>15820</v>
      </c>
      <c r="AY85">
        <v>42240</v>
      </c>
      <c r="AZ85">
        <v>16260</v>
      </c>
      <c r="BA85">
        <v>46930</v>
      </c>
      <c r="BB85" t="s">
        <v>12</v>
      </c>
      <c r="BC85" t="s">
        <v>12</v>
      </c>
      <c r="BD85" t="s">
        <v>12</v>
      </c>
      <c r="BE85">
        <v>33470</v>
      </c>
      <c r="BF85">
        <v>35300</v>
      </c>
      <c r="BG85">
        <v>40520</v>
      </c>
      <c r="BH85">
        <v>7072</v>
      </c>
      <c r="BI85">
        <v>27970</v>
      </c>
      <c r="BJ85">
        <v>13330</v>
      </c>
      <c r="BK85">
        <v>16150</v>
      </c>
      <c r="BL85">
        <v>19630</v>
      </c>
      <c r="BM85">
        <v>19550</v>
      </c>
      <c r="BN85">
        <v>16880</v>
      </c>
      <c r="BO85">
        <v>22600</v>
      </c>
      <c r="BP85">
        <v>16450</v>
      </c>
      <c r="BU85">
        <v>27170</v>
      </c>
      <c r="BV85">
        <v>19700</v>
      </c>
      <c r="BW85">
        <v>19020</v>
      </c>
      <c r="BX85">
        <v>11920</v>
      </c>
      <c r="BY85">
        <v>9741</v>
      </c>
      <c r="BZ85">
        <v>13830</v>
      </c>
      <c r="CA85">
        <v>32310</v>
      </c>
      <c r="CB85">
        <v>24080</v>
      </c>
      <c r="CC85">
        <v>19730</v>
      </c>
      <c r="CD85">
        <v>24220</v>
      </c>
      <c r="CE85" t="s">
        <v>12</v>
      </c>
      <c r="CF85">
        <v>31000</v>
      </c>
      <c r="CG85" t="s">
        <v>12</v>
      </c>
      <c r="CH85" t="s">
        <v>12</v>
      </c>
      <c r="CI85" t="s">
        <v>12</v>
      </c>
      <c r="CJ85" t="s">
        <v>12</v>
      </c>
      <c r="CK85">
        <v>30120</v>
      </c>
      <c r="CL85">
        <v>26320</v>
      </c>
      <c r="CM85">
        <v>14970</v>
      </c>
      <c r="CN85">
        <v>24380</v>
      </c>
      <c r="CO85">
        <v>19250</v>
      </c>
      <c r="CP85">
        <v>9807</v>
      </c>
      <c r="CQ85">
        <v>16380</v>
      </c>
      <c r="CR85">
        <v>16920</v>
      </c>
      <c r="CS85">
        <v>17300</v>
      </c>
      <c r="CT85">
        <v>13940</v>
      </c>
      <c r="CU85">
        <v>9379</v>
      </c>
      <c r="CV85" t="s">
        <v>12</v>
      </c>
      <c r="CW85" t="s">
        <v>12</v>
      </c>
      <c r="CX85" t="s">
        <v>12</v>
      </c>
      <c r="CY85" t="s">
        <v>12</v>
      </c>
      <c r="CZ85">
        <v>26350</v>
      </c>
      <c r="DA85">
        <v>22140</v>
      </c>
      <c r="DB85">
        <v>63840</v>
      </c>
      <c r="DC85">
        <v>90760</v>
      </c>
      <c r="DD85">
        <v>40660</v>
      </c>
      <c r="DE85" t="s">
        <v>12</v>
      </c>
      <c r="DF85">
        <v>81830</v>
      </c>
      <c r="DG85">
        <v>54450</v>
      </c>
      <c r="DH85">
        <v>71360</v>
      </c>
      <c r="DI85">
        <v>101700</v>
      </c>
      <c r="DJ85" t="s">
        <v>12</v>
      </c>
      <c r="DK85">
        <v>77350</v>
      </c>
      <c r="DL85" t="s">
        <v>12</v>
      </c>
      <c r="DM85">
        <v>50420</v>
      </c>
      <c r="DN85" t="s">
        <v>12</v>
      </c>
      <c r="DO85">
        <v>69540</v>
      </c>
      <c r="DP85">
        <v>74750</v>
      </c>
      <c r="DQ85">
        <v>134900</v>
      </c>
      <c r="DR85">
        <v>72370</v>
      </c>
      <c r="DS85" t="s">
        <v>12</v>
      </c>
      <c r="DT85">
        <v>135700</v>
      </c>
      <c r="DU85">
        <v>100500</v>
      </c>
      <c r="DV85">
        <v>40020</v>
      </c>
      <c r="DW85">
        <v>114300</v>
      </c>
      <c r="DX85">
        <v>75380</v>
      </c>
      <c r="DY85">
        <v>81030</v>
      </c>
      <c r="DZ85">
        <v>80210</v>
      </c>
      <c r="EA85" t="s">
        <v>12</v>
      </c>
      <c r="EB85">
        <v>75860</v>
      </c>
      <c r="EC85" t="s">
        <v>12</v>
      </c>
      <c r="ED85">
        <v>47690</v>
      </c>
      <c r="EE85">
        <v>64030</v>
      </c>
    </row>
    <row r="86" spans="1:135" x14ac:dyDescent="0.25">
      <c r="A86" t="s">
        <v>101</v>
      </c>
      <c r="B86" t="s">
        <v>102</v>
      </c>
      <c r="D86" s="2" t="s">
        <v>12</v>
      </c>
      <c r="E86" s="2" t="s">
        <v>12</v>
      </c>
      <c r="F86" s="2" t="s">
        <v>12</v>
      </c>
      <c r="G86" s="2" t="s">
        <v>12</v>
      </c>
      <c r="H86" s="2" t="s">
        <v>12</v>
      </c>
      <c r="I86" s="2" t="s">
        <v>12</v>
      </c>
      <c r="J86" s="2" t="s">
        <v>12</v>
      </c>
      <c r="K86" s="2" t="s">
        <v>12</v>
      </c>
      <c r="L86" s="2" t="s">
        <v>12</v>
      </c>
      <c r="M86" s="2" t="s">
        <v>12</v>
      </c>
      <c r="N86" s="2" t="s">
        <v>12</v>
      </c>
      <c r="O86" s="2" t="s">
        <v>12</v>
      </c>
      <c r="P86" s="2" t="s">
        <v>12</v>
      </c>
      <c r="Q86" s="2" t="s">
        <v>12</v>
      </c>
      <c r="R86" s="2" t="s">
        <v>12</v>
      </c>
      <c r="S86" s="2" t="s">
        <v>12</v>
      </c>
      <c r="T86" s="2" t="s">
        <v>12</v>
      </c>
      <c r="U86" s="2" t="s">
        <v>12</v>
      </c>
      <c r="V86" s="2" t="s">
        <v>12</v>
      </c>
      <c r="W86" s="2" t="s">
        <v>12</v>
      </c>
      <c r="X86" s="2" t="s">
        <v>12</v>
      </c>
      <c r="Y86" s="2" t="s">
        <v>12</v>
      </c>
      <c r="Z86" s="2" t="s">
        <v>12</v>
      </c>
      <c r="AA86" s="2" t="s">
        <v>12</v>
      </c>
      <c r="AB86" s="2" t="s">
        <v>12</v>
      </c>
      <c r="AC86" s="2" t="s">
        <v>12</v>
      </c>
      <c r="AD86" s="2" t="s">
        <v>12</v>
      </c>
      <c r="AE86" s="2" t="s">
        <v>12</v>
      </c>
      <c r="AF86" s="2" t="s">
        <v>12</v>
      </c>
      <c r="AG86" s="2" t="s">
        <v>12</v>
      </c>
      <c r="AH86" s="2" t="s">
        <v>12</v>
      </c>
      <c r="AI86" s="2" t="s">
        <v>12</v>
      </c>
      <c r="AJ86" s="2" t="s">
        <v>12</v>
      </c>
      <c r="AK86" s="2" t="s">
        <v>12</v>
      </c>
      <c r="AL86" s="2" t="s">
        <v>12</v>
      </c>
      <c r="AM86" s="2" t="s">
        <v>12</v>
      </c>
      <c r="AN86" s="2" t="s">
        <v>12</v>
      </c>
      <c r="AO86" s="2" t="s">
        <v>12</v>
      </c>
      <c r="AP86" s="2">
        <v>183700</v>
      </c>
      <c r="AQ86">
        <v>649900</v>
      </c>
      <c r="AR86">
        <v>310900</v>
      </c>
      <c r="AS86">
        <v>580600</v>
      </c>
      <c r="AT86">
        <v>153300</v>
      </c>
      <c r="AU86">
        <v>140400</v>
      </c>
      <c r="AV86">
        <v>3657</v>
      </c>
      <c r="AW86">
        <v>244200</v>
      </c>
      <c r="AX86">
        <v>14910</v>
      </c>
      <c r="AY86">
        <v>296800</v>
      </c>
      <c r="AZ86">
        <v>107000</v>
      </c>
      <c r="BA86">
        <v>698.3</v>
      </c>
      <c r="BB86" t="s">
        <v>12</v>
      </c>
      <c r="BC86" t="s">
        <v>12</v>
      </c>
      <c r="BD86" t="s">
        <v>12</v>
      </c>
      <c r="BE86">
        <v>15220</v>
      </c>
      <c r="BF86">
        <v>207800</v>
      </c>
      <c r="BG86">
        <v>614.1</v>
      </c>
      <c r="BH86">
        <v>134.6</v>
      </c>
      <c r="BI86">
        <v>2850</v>
      </c>
      <c r="BJ86">
        <v>82810</v>
      </c>
      <c r="BK86">
        <v>1747</v>
      </c>
      <c r="BL86">
        <v>249300</v>
      </c>
      <c r="BM86">
        <v>7410</v>
      </c>
      <c r="BN86">
        <v>295.60000000000002</v>
      </c>
      <c r="BO86">
        <v>1038</v>
      </c>
      <c r="BP86">
        <v>1905</v>
      </c>
      <c r="BU86">
        <v>376300</v>
      </c>
      <c r="BV86">
        <v>61060</v>
      </c>
      <c r="BW86">
        <v>126000</v>
      </c>
      <c r="BX86">
        <v>631000</v>
      </c>
      <c r="BY86">
        <v>172700</v>
      </c>
      <c r="BZ86">
        <v>540000</v>
      </c>
      <c r="CA86">
        <v>2237000</v>
      </c>
      <c r="CB86">
        <v>295200</v>
      </c>
      <c r="CC86">
        <v>247200</v>
      </c>
      <c r="CD86">
        <v>265800</v>
      </c>
      <c r="CE86" t="s">
        <v>12</v>
      </c>
      <c r="CF86">
        <v>124500</v>
      </c>
      <c r="CG86" t="s">
        <v>12</v>
      </c>
      <c r="CH86" t="s">
        <v>12</v>
      </c>
      <c r="CI86" t="s">
        <v>12</v>
      </c>
      <c r="CJ86" t="s">
        <v>12</v>
      </c>
      <c r="CK86">
        <v>1837000</v>
      </c>
      <c r="CL86">
        <v>41110</v>
      </c>
      <c r="CM86">
        <v>270900</v>
      </c>
      <c r="CN86">
        <v>223500</v>
      </c>
      <c r="CO86">
        <v>425500</v>
      </c>
      <c r="CP86">
        <v>486600</v>
      </c>
      <c r="CQ86">
        <v>441000</v>
      </c>
      <c r="CR86">
        <v>48540</v>
      </c>
      <c r="CS86">
        <v>223800</v>
      </c>
      <c r="CT86">
        <v>260500</v>
      </c>
      <c r="CU86">
        <v>118200</v>
      </c>
      <c r="CV86" t="s">
        <v>12</v>
      </c>
      <c r="CW86" t="s">
        <v>12</v>
      </c>
      <c r="CX86" t="s">
        <v>12</v>
      </c>
      <c r="CY86" t="s">
        <v>12</v>
      </c>
      <c r="CZ86">
        <v>171100</v>
      </c>
      <c r="DA86">
        <v>148100</v>
      </c>
      <c r="DB86">
        <v>729.4</v>
      </c>
      <c r="DC86">
        <v>896.1</v>
      </c>
      <c r="DD86">
        <v>685.5</v>
      </c>
      <c r="DE86" t="s">
        <v>12</v>
      </c>
      <c r="DF86">
        <v>409.5</v>
      </c>
      <c r="DG86">
        <v>580.6</v>
      </c>
      <c r="DH86">
        <v>475.4</v>
      </c>
      <c r="DI86">
        <v>173</v>
      </c>
      <c r="DJ86" t="s">
        <v>12</v>
      </c>
      <c r="DK86">
        <v>401.6</v>
      </c>
      <c r="DL86" t="s">
        <v>12</v>
      </c>
      <c r="DM86">
        <v>682.7</v>
      </c>
      <c r="DN86" t="s">
        <v>12</v>
      </c>
      <c r="DO86">
        <v>497.6</v>
      </c>
      <c r="DP86">
        <v>1032</v>
      </c>
      <c r="DQ86">
        <v>5008</v>
      </c>
      <c r="DR86">
        <v>442.1</v>
      </c>
      <c r="DS86" t="s">
        <v>12</v>
      </c>
      <c r="DT86">
        <v>131.30000000000001</v>
      </c>
      <c r="DU86">
        <v>550</v>
      </c>
      <c r="DV86">
        <v>1375</v>
      </c>
      <c r="DW86">
        <v>596.1</v>
      </c>
      <c r="DX86">
        <v>372.6</v>
      </c>
      <c r="DY86">
        <v>512.6</v>
      </c>
      <c r="DZ86">
        <v>543.70000000000005</v>
      </c>
      <c r="EA86" t="s">
        <v>12</v>
      </c>
      <c r="EB86">
        <v>1276</v>
      </c>
      <c r="EC86" t="s">
        <v>12</v>
      </c>
      <c r="ED86">
        <v>122.8</v>
      </c>
      <c r="EE86">
        <v>741.6</v>
      </c>
    </row>
    <row r="87" spans="1:135" x14ac:dyDescent="0.25">
      <c r="A87" t="s">
        <v>103</v>
      </c>
      <c r="B87" t="s">
        <v>104</v>
      </c>
      <c r="D87" s="2" t="s">
        <v>12</v>
      </c>
      <c r="E87" s="2" t="s">
        <v>12</v>
      </c>
      <c r="F87" s="2" t="s">
        <v>12</v>
      </c>
      <c r="G87" s="2" t="s">
        <v>12</v>
      </c>
      <c r="H87" s="2" t="s">
        <v>12</v>
      </c>
      <c r="I87" s="2" t="s">
        <v>12</v>
      </c>
      <c r="J87" s="2" t="s">
        <v>12</v>
      </c>
      <c r="K87" s="2" t="s">
        <v>12</v>
      </c>
      <c r="L87" s="2" t="s">
        <v>12</v>
      </c>
      <c r="M87" s="2" t="s">
        <v>12</v>
      </c>
      <c r="N87" s="2" t="s">
        <v>12</v>
      </c>
      <c r="O87" s="2" t="s">
        <v>12</v>
      </c>
      <c r="P87" s="2" t="s">
        <v>12</v>
      </c>
      <c r="Q87" s="2" t="s">
        <v>12</v>
      </c>
      <c r="R87" s="2" t="s">
        <v>12</v>
      </c>
      <c r="S87" s="2" t="s">
        <v>12</v>
      </c>
      <c r="T87" s="2" t="s">
        <v>12</v>
      </c>
      <c r="U87" s="2" t="s">
        <v>12</v>
      </c>
      <c r="V87" s="2" t="s">
        <v>12</v>
      </c>
      <c r="W87" s="2" t="s">
        <v>12</v>
      </c>
      <c r="X87" s="2" t="s">
        <v>12</v>
      </c>
      <c r="Y87" s="2" t="s">
        <v>12</v>
      </c>
      <c r="Z87" s="2" t="s">
        <v>12</v>
      </c>
      <c r="AA87" s="2" t="s">
        <v>12</v>
      </c>
      <c r="AB87" s="2" t="s">
        <v>12</v>
      </c>
      <c r="AC87" s="2" t="s">
        <v>12</v>
      </c>
      <c r="AD87" s="2" t="s">
        <v>12</v>
      </c>
      <c r="AE87" s="2" t="s">
        <v>12</v>
      </c>
      <c r="AF87" s="2" t="s">
        <v>12</v>
      </c>
      <c r="AG87" s="2" t="s">
        <v>12</v>
      </c>
      <c r="AH87" s="2" t="s">
        <v>12</v>
      </c>
      <c r="AI87" s="2" t="s">
        <v>12</v>
      </c>
      <c r="AJ87" s="2" t="s">
        <v>12</v>
      </c>
      <c r="AK87" s="2" t="s">
        <v>12</v>
      </c>
      <c r="AL87" s="2" t="s">
        <v>12</v>
      </c>
      <c r="AM87" s="2" t="s">
        <v>12</v>
      </c>
      <c r="AN87" s="2" t="s">
        <v>12</v>
      </c>
      <c r="AO87" s="2" t="s">
        <v>12</v>
      </c>
      <c r="AP87" s="2">
        <v>1731</v>
      </c>
      <c r="AQ87">
        <v>12030</v>
      </c>
      <c r="AR87">
        <v>191200</v>
      </c>
      <c r="AS87">
        <v>160000</v>
      </c>
      <c r="AT87">
        <v>29380</v>
      </c>
      <c r="AU87">
        <v>45780</v>
      </c>
      <c r="AV87">
        <v>8280</v>
      </c>
      <c r="AW87">
        <v>51570</v>
      </c>
      <c r="AX87">
        <v>7646</v>
      </c>
      <c r="AY87">
        <v>143700</v>
      </c>
      <c r="AZ87">
        <v>81220</v>
      </c>
      <c r="BA87">
        <v>3728</v>
      </c>
      <c r="BB87" t="s">
        <v>12</v>
      </c>
      <c r="BC87" t="s">
        <v>12</v>
      </c>
      <c r="BD87" t="s">
        <v>12</v>
      </c>
      <c r="BE87">
        <v>18830</v>
      </c>
      <c r="BF87">
        <v>12080</v>
      </c>
      <c r="BG87">
        <v>2797</v>
      </c>
      <c r="BH87">
        <v>1557</v>
      </c>
      <c r="BI87">
        <v>3259</v>
      </c>
      <c r="BJ87">
        <v>74390</v>
      </c>
      <c r="BK87">
        <v>3285</v>
      </c>
      <c r="BL87">
        <v>137700</v>
      </c>
      <c r="BM87">
        <v>7641</v>
      </c>
      <c r="BN87">
        <v>1425</v>
      </c>
      <c r="BO87">
        <v>2394</v>
      </c>
      <c r="BP87">
        <v>2049</v>
      </c>
      <c r="BU87">
        <v>12860</v>
      </c>
      <c r="BV87">
        <v>12150</v>
      </c>
      <c r="BW87">
        <v>9516</v>
      </c>
      <c r="BX87">
        <v>250700</v>
      </c>
      <c r="BY87">
        <v>11050</v>
      </c>
      <c r="BZ87">
        <v>11560</v>
      </c>
      <c r="CA87">
        <v>3281</v>
      </c>
      <c r="CB87">
        <v>19450</v>
      </c>
      <c r="CC87">
        <v>7515</v>
      </c>
      <c r="CD87">
        <v>54310</v>
      </c>
      <c r="CE87" t="s">
        <v>12</v>
      </c>
      <c r="CF87">
        <v>14400</v>
      </c>
      <c r="CG87" t="s">
        <v>12</v>
      </c>
      <c r="CH87" t="s">
        <v>12</v>
      </c>
      <c r="CI87" t="s">
        <v>12</v>
      </c>
      <c r="CJ87" t="s">
        <v>12</v>
      </c>
      <c r="CK87">
        <v>1111000</v>
      </c>
      <c r="CL87">
        <v>33020</v>
      </c>
      <c r="CM87">
        <v>55510</v>
      </c>
      <c r="CN87">
        <v>30080</v>
      </c>
      <c r="CO87">
        <v>193900</v>
      </c>
      <c r="CP87">
        <v>212500</v>
      </c>
      <c r="CQ87">
        <v>252200</v>
      </c>
      <c r="CR87">
        <v>63950</v>
      </c>
      <c r="CS87">
        <v>69270</v>
      </c>
      <c r="CT87">
        <v>42600</v>
      </c>
      <c r="CU87">
        <v>31820</v>
      </c>
      <c r="CV87" t="s">
        <v>12</v>
      </c>
      <c r="CW87" t="s">
        <v>12</v>
      </c>
      <c r="CX87" t="s">
        <v>12</v>
      </c>
      <c r="CY87" t="s">
        <v>12</v>
      </c>
      <c r="CZ87">
        <v>73090</v>
      </c>
      <c r="DA87">
        <v>44850</v>
      </c>
      <c r="DB87">
        <v>223.7</v>
      </c>
      <c r="DC87">
        <v>1473</v>
      </c>
      <c r="DD87">
        <v>911.7</v>
      </c>
      <c r="DE87" t="s">
        <v>12</v>
      </c>
      <c r="DF87">
        <v>1630</v>
      </c>
      <c r="DG87">
        <v>1087</v>
      </c>
      <c r="DH87">
        <v>403.6</v>
      </c>
      <c r="DI87">
        <v>303.7</v>
      </c>
      <c r="DJ87" t="s">
        <v>12</v>
      </c>
      <c r="DK87">
        <v>282.10000000000002</v>
      </c>
      <c r="DL87" t="s">
        <v>12</v>
      </c>
      <c r="DM87">
        <v>280.3</v>
      </c>
      <c r="DN87" t="s">
        <v>12</v>
      </c>
      <c r="DO87">
        <v>776.6</v>
      </c>
      <c r="DP87">
        <v>829.4</v>
      </c>
      <c r="DQ87">
        <v>3542</v>
      </c>
      <c r="DR87">
        <v>758.4</v>
      </c>
      <c r="DS87" t="s">
        <v>12</v>
      </c>
      <c r="DT87">
        <v>1378</v>
      </c>
      <c r="DU87">
        <v>1469</v>
      </c>
      <c r="DV87">
        <v>465.9</v>
      </c>
      <c r="DW87">
        <v>1177</v>
      </c>
      <c r="DX87">
        <v>875.7</v>
      </c>
      <c r="DY87">
        <v>1419</v>
      </c>
      <c r="DZ87">
        <v>1098</v>
      </c>
      <c r="EA87" t="s">
        <v>12</v>
      </c>
      <c r="EB87">
        <v>2089</v>
      </c>
      <c r="EC87" t="s">
        <v>12</v>
      </c>
      <c r="ED87">
        <v>655.20000000000005</v>
      </c>
      <c r="EE87">
        <v>764.8</v>
      </c>
    </row>
    <row r="88" spans="1:135" x14ac:dyDescent="0.25">
      <c r="A88" t="s">
        <v>105</v>
      </c>
      <c r="B88" t="s">
        <v>106</v>
      </c>
      <c r="D88" s="2" t="s">
        <v>12</v>
      </c>
      <c r="E88" s="2" t="s">
        <v>12</v>
      </c>
      <c r="F88" s="2" t="s">
        <v>12</v>
      </c>
      <c r="G88" s="2" t="s">
        <v>12</v>
      </c>
      <c r="H88" s="2" t="s">
        <v>12</v>
      </c>
      <c r="I88" s="2" t="s">
        <v>12</v>
      </c>
      <c r="J88" s="2" t="s">
        <v>12</v>
      </c>
      <c r="K88" s="2" t="s">
        <v>12</v>
      </c>
      <c r="L88" s="2" t="s">
        <v>12</v>
      </c>
      <c r="M88" s="2" t="s">
        <v>12</v>
      </c>
      <c r="N88" s="2" t="s">
        <v>12</v>
      </c>
      <c r="O88" s="2" t="s">
        <v>12</v>
      </c>
      <c r="P88" s="2" t="s">
        <v>12</v>
      </c>
      <c r="Q88" s="2" t="s">
        <v>12</v>
      </c>
      <c r="R88" s="2" t="s">
        <v>12</v>
      </c>
      <c r="S88" s="2" t="s">
        <v>12</v>
      </c>
      <c r="T88" s="2" t="s">
        <v>12</v>
      </c>
      <c r="U88" s="2" t="s">
        <v>12</v>
      </c>
      <c r="V88" s="2" t="s">
        <v>12</v>
      </c>
      <c r="W88" s="2" t="s">
        <v>12</v>
      </c>
      <c r="X88" s="2" t="s">
        <v>12</v>
      </c>
      <c r="Y88" s="2" t="s">
        <v>12</v>
      </c>
      <c r="Z88" s="2" t="s">
        <v>12</v>
      </c>
      <c r="AA88" s="2" t="s">
        <v>12</v>
      </c>
      <c r="AB88" s="2" t="s">
        <v>12</v>
      </c>
      <c r="AC88" s="2" t="s">
        <v>12</v>
      </c>
      <c r="AD88" s="2" t="s">
        <v>12</v>
      </c>
      <c r="AE88" s="2" t="s">
        <v>12</v>
      </c>
      <c r="AF88" s="2" t="s">
        <v>12</v>
      </c>
      <c r="AG88" s="2" t="s">
        <v>12</v>
      </c>
      <c r="AH88" s="2" t="s">
        <v>12</v>
      </c>
      <c r="AI88" s="2" t="s">
        <v>12</v>
      </c>
      <c r="AJ88" s="2" t="s">
        <v>12</v>
      </c>
      <c r="AK88" s="2" t="s">
        <v>12</v>
      </c>
      <c r="AL88" s="2" t="s">
        <v>12</v>
      </c>
      <c r="AM88" s="2" t="s">
        <v>12</v>
      </c>
      <c r="AN88" s="2" t="s">
        <v>12</v>
      </c>
      <c r="AO88" s="2" t="s">
        <v>12</v>
      </c>
      <c r="AP88" s="2">
        <v>136700</v>
      </c>
      <c r="AQ88">
        <v>347000</v>
      </c>
      <c r="AR88">
        <v>220400</v>
      </c>
      <c r="AS88">
        <v>437400</v>
      </c>
      <c r="AT88">
        <v>178200</v>
      </c>
      <c r="AU88">
        <v>195600</v>
      </c>
      <c r="AV88">
        <v>150100</v>
      </c>
      <c r="AW88">
        <v>248400</v>
      </c>
      <c r="AX88">
        <v>109700</v>
      </c>
      <c r="AY88">
        <v>292300</v>
      </c>
      <c r="AZ88">
        <v>279300</v>
      </c>
      <c r="BA88">
        <v>224500</v>
      </c>
      <c r="BB88" t="s">
        <v>12</v>
      </c>
      <c r="BC88" t="s">
        <v>12</v>
      </c>
      <c r="BD88" t="s">
        <v>12</v>
      </c>
      <c r="BE88">
        <v>352900</v>
      </c>
      <c r="BF88">
        <v>131700</v>
      </c>
      <c r="BG88">
        <v>203100</v>
      </c>
      <c r="BH88">
        <v>87100</v>
      </c>
      <c r="BI88">
        <v>334200</v>
      </c>
      <c r="BJ88">
        <v>346700</v>
      </c>
      <c r="BK88">
        <v>191600</v>
      </c>
      <c r="BL88">
        <v>310500</v>
      </c>
      <c r="BM88">
        <v>218900</v>
      </c>
      <c r="BN88">
        <v>122800</v>
      </c>
      <c r="BO88">
        <v>166100</v>
      </c>
      <c r="BP88">
        <v>84630</v>
      </c>
      <c r="BU88">
        <v>142500</v>
      </c>
      <c r="BV88">
        <v>82910</v>
      </c>
      <c r="BW88">
        <v>91850</v>
      </c>
      <c r="BX88">
        <v>405600</v>
      </c>
      <c r="BY88">
        <v>115400</v>
      </c>
      <c r="BZ88">
        <v>88690</v>
      </c>
      <c r="CA88">
        <v>68950</v>
      </c>
      <c r="CB88">
        <v>189900</v>
      </c>
      <c r="CC88">
        <v>97130</v>
      </c>
      <c r="CD88">
        <v>156100</v>
      </c>
      <c r="CE88" t="s">
        <v>12</v>
      </c>
      <c r="CF88">
        <v>69080</v>
      </c>
      <c r="CG88" t="s">
        <v>12</v>
      </c>
      <c r="CH88" t="s">
        <v>12</v>
      </c>
      <c r="CI88" t="s">
        <v>12</v>
      </c>
      <c r="CJ88" t="s">
        <v>12</v>
      </c>
      <c r="CK88">
        <v>503900</v>
      </c>
      <c r="CL88">
        <v>133400</v>
      </c>
      <c r="CM88">
        <v>177900</v>
      </c>
      <c r="CN88">
        <v>143800</v>
      </c>
      <c r="CO88">
        <v>279800</v>
      </c>
      <c r="CP88">
        <v>206400</v>
      </c>
      <c r="CQ88">
        <v>307800</v>
      </c>
      <c r="CR88">
        <v>118100</v>
      </c>
      <c r="CS88">
        <v>131200</v>
      </c>
      <c r="CT88">
        <v>104900</v>
      </c>
      <c r="CU88">
        <v>82670</v>
      </c>
      <c r="CV88" t="s">
        <v>12</v>
      </c>
      <c r="CW88" t="s">
        <v>12</v>
      </c>
      <c r="CX88" t="s">
        <v>12</v>
      </c>
      <c r="CY88" t="s">
        <v>12</v>
      </c>
      <c r="CZ88">
        <v>142000</v>
      </c>
      <c r="DA88">
        <v>121000</v>
      </c>
      <c r="DB88">
        <v>240500</v>
      </c>
      <c r="DC88">
        <v>260200</v>
      </c>
      <c r="DD88">
        <v>154600</v>
      </c>
      <c r="DE88" t="s">
        <v>12</v>
      </c>
      <c r="DF88">
        <v>799900</v>
      </c>
      <c r="DG88">
        <v>235000</v>
      </c>
      <c r="DH88">
        <v>200100</v>
      </c>
      <c r="DI88">
        <v>169700</v>
      </c>
      <c r="DJ88" t="s">
        <v>12</v>
      </c>
      <c r="DK88">
        <v>170500</v>
      </c>
      <c r="DL88" t="s">
        <v>12</v>
      </c>
      <c r="DM88">
        <v>158200</v>
      </c>
      <c r="DN88" t="s">
        <v>12</v>
      </c>
      <c r="DO88">
        <v>230400</v>
      </c>
      <c r="DP88">
        <v>198700</v>
      </c>
      <c r="DQ88">
        <v>327300</v>
      </c>
      <c r="DR88">
        <v>149700</v>
      </c>
      <c r="DS88" t="s">
        <v>12</v>
      </c>
      <c r="DT88">
        <v>235000</v>
      </c>
      <c r="DU88">
        <v>199500</v>
      </c>
      <c r="DV88">
        <v>142100</v>
      </c>
      <c r="DW88">
        <v>295700</v>
      </c>
      <c r="DX88">
        <v>175000</v>
      </c>
      <c r="DY88">
        <v>199800</v>
      </c>
      <c r="DZ88">
        <v>282600</v>
      </c>
      <c r="EA88" t="s">
        <v>12</v>
      </c>
      <c r="EB88">
        <v>233200</v>
      </c>
      <c r="EC88" t="s">
        <v>12</v>
      </c>
      <c r="ED88">
        <v>207500</v>
      </c>
      <c r="EE88">
        <v>240400</v>
      </c>
    </row>
    <row r="89" spans="1:135" x14ac:dyDescent="0.25">
      <c r="A89" t="s">
        <v>107</v>
      </c>
      <c r="B89" t="s">
        <v>108</v>
      </c>
      <c r="D89" s="2" t="s">
        <v>12</v>
      </c>
      <c r="E89" s="2" t="s">
        <v>12</v>
      </c>
      <c r="F89" s="2" t="s">
        <v>12</v>
      </c>
      <c r="G89" s="2" t="s">
        <v>12</v>
      </c>
      <c r="H89" s="2" t="s">
        <v>12</v>
      </c>
      <c r="I89" s="2" t="s">
        <v>12</v>
      </c>
      <c r="J89" s="2" t="s">
        <v>12</v>
      </c>
      <c r="K89" s="2" t="s">
        <v>12</v>
      </c>
      <c r="L89" s="2" t="s">
        <v>12</v>
      </c>
      <c r="M89" s="2" t="s">
        <v>12</v>
      </c>
      <c r="N89" s="2" t="s">
        <v>12</v>
      </c>
      <c r="O89" s="2" t="s">
        <v>12</v>
      </c>
      <c r="P89" s="2" t="s">
        <v>12</v>
      </c>
      <c r="Q89" s="2" t="s">
        <v>12</v>
      </c>
      <c r="R89" s="2" t="s">
        <v>12</v>
      </c>
      <c r="S89" s="2" t="s">
        <v>12</v>
      </c>
      <c r="T89" s="2" t="s">
        <v>12</v>
      </c>
      <c r="U89" s="2" t="s">
        <v>12</v>
      </c>
      <c r="V89" s="2" t="s">
        <v>12</v>
      </c>
      <c r="W89" s="2" t="s">
        <v>12</v>
      </c>
      <c r="X89" s="2" t="s">
        <v>12</v>
      </c>
      <c r="Y89" s="2" t="s">
        <v>12</v>
      </c>
      <c r="Z89" s="2" t="s">
        <v>12</v>
      </c>
      <c r="AA89" s="2" t="s">
        <v>12</v>
      </c>
      <c r="AB89" s="2" t="s">
        <v>12</v>
      </c>
      <c r="AC89" s="2" t="s">
        <v>12</v>
      </c>
      <c r="AD89" s="2" t="s">
        <v>12</v>
      </c>
      <c r="AE89" s="2" t="s">
        <v>12</v>
      </c>
      <c r="AF89" s="2" t="s">
        <v>12</v>
      </c>
      <c r="AG89" s="2" t="s">
        <v>12</v>
      </c>
      <c r="AH89" s="2" t="s">
        <v>12</v>
      </c>
      <c r="AI89" s="2" t="s">
        <v>12</v>
      </c>
      <c r="AJ89" s="2" t="s">
        <v>12</v>
      </c>
      <c r="AK89" s="2" t="s">
        <v>12</v>
      </c>
      <c r="AL89" s="2" t="s">
        <v>12</v>
      </c>
      <c r="AM89" s="2" t="s">
        <v>12</v>
      </c>
      <c r="AN89" s="2" t="s">
        <v>12</v>
      </c>
      <c r="AO89" s="2" t="s">
        <v>12</v>
      </c>
      <c r="AP89" s="2">
        <v>342500</v>
      </c>
      <c r="AQ89">
        <v>258500</v>
      </c>
      <c r="AR89">
        <v>458300</v>
      </c>
      <c r="AS89">
        <v>468900</v>
      </c>
      <c r="AT89">
        <v>439800</v>
      </c>
      <c r="AU89">
        <v>361600</v>
      </c>
      <c r="AV89">
        <v>475200</v>
      </c>
      <c r="AW89">
        <v>330500</v>
      </c>
      <c r="AX89">
        <v>425700</v>
      </c>
      <c r="AY89">
        <v>594000</v>
      </c>
      <c r="AZ89">
        <v>494300</v>
      </c>
      <c r="BA89">
        <v>610800</v>
      </c>
      <c r="BB89" t="s">
        <v>12</v>
      </c>
      <c r="BC89" t="s">
        <v>12</v>
      </c>
      <c r="BD89" t="s">
        <v>12</v>
      </c>
      <c r="BE89">
        <v>1021000</v>
      </c>
      <c r="BF89">
        <v>432600</v>
      </c>
      <c r="BG89">
        <v>556900</v>
      </c>
      <c r="BH89">
        <v>275200</v>
      </c>
      <c r="BI89">
        <v>1116000</v>
      </c>
      <c r="BJ89">
        <v>488300</v>
      </c>
      <c r="BK89">
        <v>655400</v>
      </c>
      <c r="BL89">
        <v>449900</v>
      </c>
      <c r="BM89">
        <v>770200</v>
      </c>
      <c r="BN89">
        <v>320700</v>
      </c>
      <c r="BO89">
        <v>404900</v>
      </c>
      <c r="BP89">
        <v>424900</v>
      </c>
      <c r="BU89">
        <v>418300</v>
      </c>
      <c r="BV89">
        <v>144600</v>
      </c>
      <c r="BW89">
        <v>295400</v>
      </c>
      <c r="BX89">
        <v>482400</v>
      </c>
      <c r="BY89">
        <v>183300</v>
      </c>
      <c r="BZ89">
        <v>156600</v>
      </c>
      <c r="CA89">
        <v>303500</v>
      </c>
      <c r="CB89">
        <v>399800</v>
      </c>
      <c r="CC89">
        <v>205400</v>
      </c>
      <c r="CD89">
        <v>410600</v>
      </c>
      <c r="CE89" t="s">
        <v>12</v>
      </c>
      <c r="CF89">
        <v>203100</v>
      </c>
      <c r="CG89" t="s">
        <v>12</v>
      </c>
      <c r="CH89" t="s">
        <v>12</v>
      </c>
      <c r="CI89" t="s">
        <v>12</v>
      </c>
      <c r="CJ89" t="s">
        <v>12</v>
      </c>
      <c r="CK89">
        <v>992200</v>
      </c>
      <c r="CL89">
        <v>276400</v>
      </c>
      <c r="CM89">
        <v>322000</v>
      </c>
      <c r="CN89">
        <v>341600</v>
      </c>
      <c r="CO89">
        <v>350500</v>
      </c>
      <c r="CP89">
        <v>425700</v>
      </c>
      <c r="CQ89">
        <v>398700</v>
      </c>
      <c r="CR89">
        <v>281700</v>
      </c>
      <c r="CS89">
        <v>260800</v>
      </c>
      <c r="CT89">
        <v>222300</v>
      </c>
      <c r="CU89">
        <v>204200</v>
      </c>
      <c r="CV89" t="s">
        <v>12</v>
      </c>
      <c r="CW89" t="s">
        <v>12</v>
      </c>
      <c r="CX89" t="s">
        <v>12</v>
      </c>
      <c r="CY89" t="s">
        <v>12</v>
      </c>
      <c r="CZ89">
        <v>316100</v>
      </c>
      <c r="DA89">
        <v>324100</v>
      </c>
      <c r="DB89">
        <v>4459000</v>
      </c>
      <c r="DC89">
        <v>4983000</v>
      </c>
      <c r="DD89">
        <v>5418000</v>
      </c>
      <c r="DE89" t="s">
        <v>12</v>
      </c>
      <c r="DF89">
        <v>4686000</v>
      </c>
      <c r="DG89">
        <v>4923000</v>
      </c>
      <c r="DH89">
        <v>4405000</v>
      </c>
      <c r="DI89">
        <v>4791000</v>
      </c>
      <c r="DJ89" t="s">
        <v>12</v>
      </c>
      <c r="DK89">
        <v>5211000</v>
      </c>
      <c r="DL89" t="s">
        <v>12</v>
      </c>
      <c r="DM89">
        <v>4574000</v>
      </c>
      <c r="DN89" t="s">
        <v>12</v>
      </c>
      <c r="DO89">
        <v>4469000</v>
      </c>
      <c r="DP89">
        <v>4302000</v>
      </c>
      <c r="DQ89">
        <v>5495000</v>
      </c>
      <c r="DR89">
        <v>1849000</v>
      </c>
      <c r="DS89" t="s">
        <v>12</v>
      </c>
      <c r="DT89">
        <v>7920000</v>
      </c>
      <c r="DU89">
        <v>5010000</v>
      </c>
      <c r="DV89">
        <v>2292000</v>
      </c>
      <c r="DW89">
        <v>4262000</v>
      </c>
      <c r="DX89">
        <v>3484000</v>
      </c>
      <c r="DY89">
        <v>4837000</v>
      </c>
      <c r="DZ89">
        <v>5527000</v>
      </c>
      <c r="EA89" t="s">
        <v>12</v>
      </c>
      <c r="EB89">
        <v>5712000</v>
      </c>
      <c r="EC89" t="s">
        <v>12</v>
      </c>
      <c r="ED89">
        <v>3706000</v>
      </c>
      <c r="EE89">
        <v>3872000</v>
      </c>
    </row>
    <row r="90" spans="1:135" x14ac:dyDescent="0.25">
      <c r="A90" t="s">
        <v>109</v>
      </c>
      <c r="B90" t="s">
        <v>110</v>
      </c>
      <c r="D90" s="2" t="s">
        <v>12</v>
      </c>
      <c r="E90" s="2" t="s">
        <v>12</v>
      </c>
      <c r="F90" s="2" t="s">
        <v>12</v>
      </c>
      <c r="G90" s="2" t="s">
        <v>12</v>
      </c>
      <c r="H90" s="2" t="s">
        <v>12</v>
      </c>
      <c r="I90" s="2" t="s">
        <v>12</v>
      </c>
      <c r="J90" s="2" t="s">
        <v>12</v>
      </c>
      <c r="K90" s="2" t="s">
        <v>12</v>
      </c>
      <c r="L90" s="2" t="s">
        <v>12</v>
      </c>
      <c r="M90" s="2" t="s">
        <v>12</v>
      </c>
      <c r="N90" s="2" t="s">
        <v>12</v>
      </c>
      <c r="O90" s="2" t="s">
        <v>12</v>
      </c>
      <c r="P90" s="2" t="s">
        <v>12</v>
      </c>
      <c r="Q90" s="2" t="s">
        <v>12</v>
      </c>
      <c r="R90" s="2" t="s">
        <v>12</v>
      </c>
      <c r="S90" s="2" t="s">
        <v>12</v>
      </c>
      <c r="T90" s="2" t="s">
        <v>12</v>
      </c>
      <c r="U90" s="2" t="s">
        <v>12</v>
      </c>
      <c r="V90" s="2" t="s">
        <v>12</v>
      </c>
      <c r="W90" s="2" t="s">
        <v>12</v>
      </c>
      <c r="X90" s="2" t="s">
        <v>12</v>
      </c>
      <c r="Y90" s="2" t="s">
        <v>12</v>
      </c>
      <c r="Z90" s="2" t="s">
        <v>12</v>
      </c>
      <c r="AA90" s="2" t="s">
        <v>12</v>
      </c>
      <c r="AB90" s="2" t="s">
        <v>12</v>
      </c>
      <c r="AC90" s="2" t="s">
        <v>12</v>
      </c>
      <c r="AD90" s="2" t="s">
        <v>12</v>
      </c>
      <c r="AE90" s="2" t="s">
        <v>12</v>
      </c>
      <c r="AF90" s="2" t="s">
        <v>12</v>
      </c>
      <c r="AG90" s="2" t="s">
        <v>12</v>
      </c>
      <c r="AH90" s="2" t="s">
        <v>12</v>
      </c>
      <c r="AI90" s="2" t="s">
        <v>12</v>
      </c>
      <c r="AJ90" s="2" t="s">
        <v>12</v>
      </c>
      <c r="AK90" s="2" t="s">
        <v>12</v>
      </c>
      <c r="AL90" s="2" t="s">
        <v>12</v>
      </c>
      <c r="AM90" s="2" t="s">
        <v>12</v>
      </c>
      <c r="AN90" s="2" t="s">
        <v>12</v>
      </c>
      <c r="AO90" s="2" t="s">
        <v>12</v>
      </c>
      <c r="AP90" s="2">
        <v>50450</v>
      </c>
      <c r="AQ90">
        <v>43350</v>
      </c>
      <c r="AR90">
        <v>74570</v>
      </c>
      <c r="AS90">
        <v>113900</v>
      </c>
      <c r="AT90">
        <v>110000</v>
      </c>
      <c r="AU90">
        <v>98380</v>
      </c>
      <c r="AV90">
        <v>79130</v>
      </c>
      <c r="AW90">
        <v>82170</v>
      </c>
      <c r="AX90">
        <v>109200</v>
      </c>
      <c r="AY90">
        <v>131700</v>
      </c>
      <c r="AZ90">
        <v>138200</v>
      </c>
      <c r="BA90">
        <v>139800</v>
      </c>
      <c r="BB90" t="s">
        <v>12</v>
      </c>
      <c r="BC90" t="s">
        <v>12</v>
      </c>
      <c r="BD90" t="s">
        <v>12</v>
      </c>
      <c r="BE90">
        <v>309900</v>
      </c>
      <c r="BF90">
        <v>108600</v>
      </c>
      <c r="BG90">
        <v>147000</v>
      </c>
      <c r="BH90">
        <v>82670</v>
      </c>
      <c r="BI90">
        <v>223500</v>
      </c>
      <c r="BJ90">
        <v>116000</v>
      </c>
      <c r="BK90">
        <v>138200</v>
      </c>
      <c r="BL90">
        <v>134800</v>
      </c>
      <c r="BM90">
        <v>217900</v>
      </c>
      <c r="BN90">
        <v>61560</v>
      </c>
      <c r="BO90">
        <v>105900</v>
      </c>
      <c r="BP90">
        <v>112500</v>
      </c>
      <c r="BU90">
        <v>88280</v>
      </c>
      <c r="BV90">
        <v>45510</v>
      </c>
      <c r="BW90">
        <v>63420</v>
      </c>
      <c r="BX90">
        <v>134700</v>
      </c>
      <c r="BY90">
        <v>49990</v>
      </c>
      <c r="BZ90">
        <v>22700</v>
      </c>
      <c r="CA90">
        <v>113200</v>
      </c>
      <c r="CB90">
        <v>97180</v>
      </c>
      <c r="CC90">
        <v>53860</v>
      </c>
      <c r="CD90">
        <v>97260</v>
      </c>
      <c r="CE90" t="s">
        <v>12</v>
      </c>
      <c r="CF90">
        <v>68190</v>
      </c>
      <c r="CG90" t="s">
        <v>12</v>
      </c>
      <c r="CH90" t="s">
        <v>12</v>
      </c>
      <c r="CI90" t="s">
        <v>12</v>
      </c>
      <c r="CJ90" t="s">
        <v>12</v>
      </c>
      <c r="CK90">
        <v>195500</v>
      </c>
      <c r="CL90">
        <v>95180</v>
      </c>
      <c r="CM90">
        <v>36220</v>
      </c>
      <c r="CN90">
        <v>73020</v>
      </c>
      <c r="CO90">
        <v>93940</v>
      </c>
      <c r="CP90">
        <v>95780</v>
      </c>
      <c r="CQ90">
        <v>71760</v>
      </c>
      <c r="CR90">
        <v>35140</v>
      </c>
      <c r="CS90">
        <v>48640</v>
      </c>
      <c r="CT90">
        <v>69100</v>
      </c>
      <c r="CU90">
        <v>26060</v>
      </c>
      <c r="CV90" t="s">
        <v>12</v>
      </c>
      <c r="CW90" t="s">
        <v>12</v>
      </c>
      <c r="CX90" t="s">
        <v>12</v>
      </c>
      <c r="CY90" t="s">
        <v>12</v>
      </c>
      <c r="CZ90">
        <v>91620</v>
      </c>
      <c r="DA90">
        <v>57540</v>
      </c>
      <c r="DB90">
        <v>868500</v>
      </c>
      <c r="DC90">
        <v>1185000</v>
      </c>
      <c r="DD90">
        <v>1071000</v>
      </c>
      <c r="DE90" t="s">
        <v>12</v>
      </c>
      <c r="DF90">
        <v>832900</v>
      </c>
      <c r="DG90">
        <v>546200</v>
      </c>
      <c r="DH90">
        <v>720600</v>
      </c>
      <c r="DI90">
        <v>816700</v>
      </c>
      <c r="DJ90" t="s">
        <v>12</v>
      </c>
      <c r="DK90">
        <v>1071000</v>
      </c>
      <c r="DL90" t="s">
        <v>12</v>
      </c>
      <c r="DM90">
        <v>802900</v>
      </c>
      <c r="DN90" t="s">
        <v>12</v>
      </c>
      <c r="DO90">
        <v>1010000</v>
      </c>
      <c r="DP90">
        <v>879000</v>
      </c>
      <c r="DQ90">
        <v>1343000</v>
      </c>
      <c r="DR90">
        <v>529500</v>
      </c>
      <c r="DS90" t="s">
        <v>12</v>
      </c>
      <c r="DT90">
        <v>2174000</v>
      </c>
      <c r="DU90">
        <v>1291000</v>
      </c>
      <c r="DV90">
        <v>382800</v>
      </c>
      <c r="DW90">
        <v>871800</v>
      </c>
      <c r="DX90">
        <v>649600</v>
      </c>
      <c r="DY90">
        <v>923100</v>
      </c>
      <c r="DZ90">
        <v>1293000</v>
      </c>
      <c r="EA90" t="s">
        <v>12</v>
      </c>
      <c r="EB90">
        <v>883100</v>
      </c>
      <c r="EC90" t="s">
        <v>12</v>
      </c>
      <c r="ED90">
        <v>664100</v>
      </c>
      <c r="EE90">
        <v>654800</v>
      </c>
    </row>
    <row r="91" spans="1:135" x14ac:dyDescent="0.25">
      <c r="A91" t="s">
        <v>111</v>
      </c>
      <c r="B91" t="s">
        <v>112</v>
      </c>
      <c r="D91" s="2" t="s">
        <v>12</v>
      </c>
      <c r="E91" s="2" t="s">
        <v>12</v>
      </c>
      <c r="F91" s="2" t="s">
        <v>12</v>
      </c>
      <c r="G91" s="2" t="s">
        <v>12</v>
      </c>
      <c r="H91" s="2" t="s">
        <v>12</v>
      </c>
      <c r="I91" s="2" t="s">
        <v>12</v>
      </c>
      <c r="J91" s="2" t="s">
        <v>12</v>
      </c>
      <c r="K91" s="2" t="s">
        <v>12</v>
      </c>
      <c r="L91" s="2" t="s">
        <v>12</v>
      </c>
      <c r="M91" s="2" t="s">
        <v>12</v>
      </c>
      <c r="N91" s="2" t="s">
        <v>12</v>
      </c>
      <c r="O91" s="2" t="s">
        <v>12</v>
      </c>
      <c r="P91" s="2" t="s">
        <v>12</v>
      </c>
      <c r="Q91" s="2" t="s">
        <v>12</v>
      </c>
      <c r="R91" s="2" t="s">
        <v>12</v>
      </c>
      <c r="S91" s="2" t="s">
        <v>12</v>
      </c>
      <c r="T91" s="2" t="s">
        <v>12</v>
      </c>
      <c r="U91" s="2" t="s">
        <v>12</v>
      </c>
      <c r="V91" s="2" t="s">
        <v>12</v>
      </c>
      <c r="W91" s="2" t="s">
        <v>12</v>
      </c>
      <c r="X91" s="2" t="s">
        <v>12</v>
      </c>
      <c r="Y91" s="2" t="s">
        <v>12</v>
      </c>
      <c r="Z91" s="2" t="s">
        <v>12</v>
      </c>
      <c r="AA91" s="2" t="s">
        <v>12</v>
      </c>
      <c r="AB91" s="2" t="s">
        <v>12</v>
      </c>
      <c r="AC91" s="2" t="s">
        <v>12</v>
      </c>
      <c r="AD91" s="2" t="s">
        <v>12</v>
      </c>
      <c r="AE91" s="2" t="s">
        <v>12</v>
      </c>
      <c r="AF91" s="2" t="s">
        <v>12</v>
      </c>
      <c r="AG91" s="2" t="s">
        <v>12</v>
      </c>
      <c r="AH91" s="2" t="s">
        <v>12</v>
      </c>
      <c r="AI91" s="2" t="s">
        <v>12</v>
      </c>
      <c r="AJ91" s="2" t="s">
        <v>12</v>
      </c>
      <c r="AK91" s="2" t="s">
        <v>12</v>
      </c>
      <c r="AL91" s="2" t="s">
        <v>12</v>
      </c>
      <c r="AM91" s="2" t="s">
        <v>12</v>
      </c>
      <c r="AN91" s="2" t="s">
        <v>12</v>
      </c>
      <c r="AO91" s="2" t="s">
        <v>12</v>
      </c>
      <c r="AP91" s="2">
        <v>146100</v>
      </c>
      <c r="AQ91">
        <v>385600</v>
      </c>
      <c r="AR91">
        <v>373500</v>
      </c>
      <c r="AS91">
        <v>1263000</v>
      </c>
      <c r="AT91">
        <v>421500</v>
      </c>
      <c r="AU91">
        <v>392800</v>
      </c>
      <c r="AV91">
        <v>332600</v>
      </c>
      <c r="AW91">
        <v>356900</v>
      </c>
      <c r="AX91">
        <v>245400</v>
      </c>
      <c r="AY91">
        <v>926000</v>
      </c>
      <c r="AZ91">
        <v>942100</v>
      </c>
      <c r="BA91">
        <v>296000</v>
      </c>
      <c r="BB91" t="s">
        <v>12</v>
      </c>
      <c r="BC91" t="s">
        <v>12</v>
      </c>
      <c r="BD91" t="s">
        <v>12</v>
      </c>
      <c r="BE91">
        <v>579700</v>
      </c>
      <c r="BF91">
        <v>698000</v>
      </c>
      <c r="BG91">
        <v>181100</v>
      </c>
      <c r="BH91">
        <v>59210</v>
      </c>
      <c r="BI91">
        <v>252600</v>
      </c>
      <c r="BJ91">
        <v>667300</v>
      </c>
      <c r="BK91">
        <v>175100</v>
      </c>
      <c r="BL91">
        <v>580800</v>
      </c>
      <c r="BM91">
        <v>579100</v>
      </c>
      <c r="BN91">
        <v>92460</v>
      </c>
      <c r="BO91">
        <v>180600</v>
      </c>
      <c r="BP91">
        <v>78660</v>
      </c>
      <c r="BU91">
        <v>229300</v>
      </c>
      <c r="BV91">
        <v>198800</v>
      </c>
      <c r="BW91">
        <v>362100</v>
      </c>
      <c r="BX91">
        <v>1296000</v>
      </c>
      <c r="BY91">
        <v>145000</v>
      </c>
      <c r="BZ91">
        <v>218300</v>
      </c>
      <c r="CA91">
        <v>413000</v>
      </c>
      <c r="CB91">
        <v>313100</v>
      </c>
      <c r="CC91">
        <v>307600</v>
      </c>
      <c r="CD91">
        <v>781800</v>
      </c>
      <c r="CE91" t="s">
        <v>12</v>
      </c>
      <c r="CF91">
        <v>162200</v>
      </c>
      <c r="CG91" t="s">
        <v>12</v>
      </c>
      <c r="CH91" t="s">
        <v>12</v>
      </c>
      <c r="CI91" t="s">
        <v>12</v>
      </c>
      <c r="CJ91" t="s">
        <v>12</v>
      </c>
      <c r="CK91">
        <v>1878000</v>
      </c>
      <c r="CL91">
        <v>279900</v>
      </c>
      <c r="CM91">
        <v>460900</v>
      </c>
      <c r="CN91">
        <v>229100</v>
      </c>
      <c r="CO91">
        <v>569700</v>
      </c>
      <c r="CP91">
        <v>735500</v>
      </c>
      <c r="CQ91">
        <v>1401000</v>
      </c>
      <c r="CR91">
        <v>567100</v>
      </c>
      <c r="CS91">
        <v>739800</v>
      </c>
      <c r="CT91">
        <v>392800</v>
      </c>
      <c r="CU91">
        <v>295000</v>
      </c>
      <c r="CV91" t="s">
        <v>12</v>
      </c>
      <c r="CW91" t="s">
        <v>12</v>
      </c>
      <c r="CX91" t="s">
        <v>12</v>
      </c>
      <c r="CY91" t="s">
        <v>12</v>
      </c>
      <c r="CZ91">
        <v>1010000</v>
      </c>
      <c r="DA91">
        <v>714200</v>
      </c>
      <c r="DB91">
        <v>3354000</v>
      </c>
      <c r="DC91">
        <v>3386000</v>
      </c>
      <c r="DD91">
        <v>5579000</v>
      </c>
      <c r="DE91" t="s">
        <v>12</v>
      </c>
      <c r="DF91">
        <v>3947000</v>
      </c>
      <c r="DG91">
        <v>2181000</v>
      </c>
      <c r="DH91">
        <v>3058000</v>
      </c>
      <c r="DI91">
        <v>5362000</v>
      </c>
      <c r="DJ91" t="s">
        <v>12</v>
      </c>
      <c r="DK91">
        <v>5599000</v>
      </c>
      <c r="DL91" t="s">
        <v>12</v>
      </c>
      <c r="DM91">
        <v>5023000</v>
      </c>
      <c r="DN91" t="s">
        <v>12</v>
      </c>
      <c r="DO91">
        <v>4575000</v>
      </c>
      <c r="DP91">
        <v>3610000</v>
      </c>
      <c r="DQ91">
        <v>4196000</v>
      </c>
      <c r="DR91">
        <v>3137000</v>
      </c>
      <c r="DS91" t="s">
        <v>12</v>
      </c>
      <c r="DT91">
        <v>4791000</v>
      </c>
      <c r="DU91">
        <v>5818000</v>
      </c>
      <c r="DV91">
        <v>2447000</v>
      </c>
      <c r="DW91">
        <v>3567000</v>
      </c>
      <c r="DX91">
        <v>3318000</v>
      </c>
      <c r="DY91">
        <v>4787000</v>
      </c>
      <c r="DZ91">
        <v>5372000</v>
      </c>
      <c r="EA91" t="s">
        <v>12</v>
      </c>
      <c r="EB91">
        <v>5020000</v>
      </c>
      <c r="EC91" t="s">
        <v>12</v>
      </c>
      <c r="ED91">
        <v>3723000</v>
      </c>
      <c r="EE91">
        <v>3167000</v>
      </c>
    </row>
    <row r="92" spans="1:135" x14ac:dyDescent="0.25">
      <c r="A92" t="s">
        <v>113</v>
      </c>
      <c r="B92" t="s">
        <v>114</v>
      </c>
      <c r="D92" s="2" t="s">
        <v>12</v>
      </c>
      <c r="E92" s="2" t="s">
        <v>12</v>
      </c>
      <c r="F92" s="2" t="s">
        <v>12</v>
      </c>
      <c r="G92" s="2" t="s">
        <v>12</v>
      </c>
      <c r="H92" s="2" t="s">
        <v>12</v>
      </c>
      <c r="I92" s="2" t="s">
        <v>12</v>
      </c>
      <c r="J92" s="2" t="s">
        <v>12</v>
      </c>
      <c r="K92" s="2" t="s">
        <v>12</v>
      </c>
      <c r="L92" s="2" t="s">
        <v>12</v>
      </c>
      <c r="M92" s="2" t="s">
        <v>12</v>
      </c>
      <c r="N92" s="2" t="s">
        <v>12</v>
      </c>
      <c r="O92" s="2" t="s">
        <v>12</v>
      </c>
      <c r="P92" s="2" t="s">
        <v>12</v>
      </c>
      <c r="Q92" s="2" t="s">
        <v>12</v>
      </c>
      <c r="R92" s="2" t="s">
        <v>12</v>
      </c>
      <c r="S92" s="2" t="s">
        <v>12</v>
      </c>
      <c r="T92" s="2" t="s">
        <v>12</v>
      </c>
      <c r="U92" s="2" t="s">
        <v>12</v>
      </c>
      <c r="V92" s="2" t="s">
        <v>12</v>
      </c>
      <c r="W92" s="2" t="s">
        <v>12</v>
      </c>
      <c r="X92" s="2" t="s">
        <v>12</v>
      </c>
      <c r="Y92" s="2" t="s">
        <v>12</v>
      </c>
      <c r="Z92" s="2" t="s">
        <v>12</v>
      </c>
      <c r="AA92" s="2" t="s">
        <v>12</v>
      </c>
      <c r="AB92" s="2" t="s">
        <v>12</v>
      </c>
      <c r="AC92" s="2" t="s">
        <v>12</v>
      </c>
      <c r="AD92" s="2" t="s">
        <v>12</v>
      </c>
      <c r="AE92" s="2" t="s">
        <v>12</v>
      </c>
      <c r="AF92" s="2" t="s">
        <v>12</v>
      </c>
      <c r="AG92" s="2" t="s">
        <v>12</v>
      </c>
      <c r="AH92" s="2" t="s">
        <v>12</v>
      </c>
      <c r="AI92" s="2" t="s">
        <v>12</v>
      </c>
      <c r="AJ92" s="2" t="s">
        <v>12</v>
      </c>
      <c r="AK92" s="2" t="s">
        <v>12</v>
      </c>
      <c r="AL92" s="2" t="s">
        <v>12</v>
      </c>
      <c r="AM92" s="2" t="s">
        <v>12</v>
      </c>
      <c r="AN92" s="2" t="s">
        <v>12</v>
      </c>
      <c r="AO92" s="2" t="s">
        <v>12</v>
      </c>
      <c r="AP92" s="2">
        <v>126700</v>
      </c>
      <c r="AQ92">
        <v>205.5</v>
      </c>
      <c r="AR92">
        <v>118100</v>
      </c>
      <c r="AS92">
        <v>20330</v>
      </c>
      <c r="AT92">
        <v>58240</v>
      </c>
      <c r="AU92">
        <v>38080</v>
      </c>
      <c r="AV92">
        <v>164.2</v>
      </c>
      <c r="AW92">
        <v>130400</v>
      </c>
      <c r="AX92">
        <v>42.71</v>
      </c>
      <c r="AY92">
        <v>345800</v>
      </c>
      <c r="AZ92">
        <v>14640</v>
      </c>
      <c r="BA92">
        <v>1311</v>
      </c>
      <c r="BB92" t="s">
        <v>12</v>
      </c>
      <c r="BC92" t="s">
        <v>12</v>
      </c>
      <c r="BD92" t="s">
        <v>12</v>
      </c>
      <c r="BE92">
        <v>487</v>
      </c>
      <c r="BF92">
        <v>10250</v>
      </c>
      <c r="BG92">
        <v>583.6</v>
      </c>
      <c r="BH92">
        <v>225.5</v>
      </c>
      <c r="BI92">
        <v>1028</v>
      </c>
      <c r="BJ92">
        <v>17320</v>
      </c>
      <c r="BK92">
        <v>410.7</v>
      </c>
      <c r="BL92">
        <v>203900</v>
      </c>
      <c r="BM92">
        <v>252.2</v>
      </c>
      <c r="BN92">
        <v>113.1</v>
      </c>
      <c r="BO92">
        <v>393.5</v>
      </c>
      <c r="BP92">
        <v>423.2</v>
      </c>
      <c r="BU92">
        <v>238300</v>
      </c>
      <c r="BV92">
        <v>75600</v>
      </c>
      <c r="BW92">
        <v>205200</v>
      </c>
      <c r="BX92">
        <v>9063</v>
      </c>
      <c r="BY92">
        <v>63490</v>
      </c>
      <c r="BZ92">
        <v>47720</v>
      </c>
      <c r="CA92">
        <v>28410</v>
      </c>
      <c r="CB92">
        <v>107900</v>
      </c>
      <c r="CC92">
        <v>69950</v>
      </c>
      <c r="CD92">
        <v>126100</v>
      </c>
      <c r="CE92" t="s">
        <v>12</v>
      </c>
      <c r="CF92">
        <v>78740</v>
      </c>
      <c r="CG92" t="s">
        <v>12</v>
      </c>
      <c r="CH92" t="s">
        <v>12</v>
      </c>
      <c r="CI92" t="s">
        <v>12</v>
      </c>
      <c r="CJ92" t="s">
        <v>12</v>
      </c>
      <c r="CK92">
        <v>10600</v>
      </c>
      <c r="CL92">
        <v>93400</v>
      </c>
      <c r="CM92">
        <v>17340</v>
      </c>
      <c r="CN92">
        <v>14040</v>
      </c>
      <c r="CO92">
        <v>20120</v>
      </c>
      <c r="CP92">
        <v>1356</v>
      </c>
      <c r="CQ92">
        <v>41590</v>
      </c>
      <c r="CR92">
        <v>59960</v>
      </c>
      <c r="CS92">
        <v>102400</v>
      </c>
      <c r="CT92">
        <v>29310</v>
      </c>
      <c r="CU92">
        <v>65260</v>
      </c>
      <c r="CV92" t="s">
        <v>12</v>
      </c>
      <c r="CW92" t="s">
        <v>12</v>
      </c>
      <c r="CX92" t="s">
        <v>12</v>
      </c>
      <c r="CY92" t="s">
        <v>12</v>
      </c>
      <c r="CZ92">
        <v>27170</v>
      </c>
      <c r="DA92">
        <v>62910</v>
      </c>
      <c r="DB92">
        <v>4422</v>
      </c>
      <c r="DC92">
        <v>7469</v>
      </c>
      <c r="DD92">
        <v>4496</v>
      </c>
      <c r="DE92" t="s">
        <v>12</v>
      </c>
      <c r="DF92">
        <v>4869</v>
      </c>
      <c r="DG92">
        <v>5620</v>
      </c>
      <c r="DH92">
        <v>2469</v>
      </c>
      <c r="DI92">
        <v>2854</v>
      </c>
      <c r="DJ92" t="s">
        <v>12</v>
      </c>
      <c r="DK92">
        <v>4020</v>
      </c>
      <c r="DL92" t="s">
        <v>12</v>
      </c>
      <c r="DM92">
        <v>8628</v>
      </c>
      <c r="DN92" t="s">
        <v>12</v>
      </c>
      <c r="DO92">
        <v>756.8</v>
      </c>
      <c r="DP92">
        <v>4794</v>
      </c>
      <c r="DQ92">
        <v>18240</v>
      </c>
      <c r="DR92">
        <v>88.54</v>
      </c>
      <c r="DS92" t="s">
        <v>12</v>
      </c>
      <c r="DT92">
        <v>3587</v>
      </c>
      <c r="DU92">
        <v>4003</v>
      </c>
      <c r="DV92">
        <v>188.9</v>
      </c>
      <c r="DW92">
        <v>6632</v>
      </c>
      <c r="DX92">
        <v>3999</v>
      </c>
      <c r="DY92">
        <v>2839</v>
      </c>
      <c r="DZ92">
        <v>5544</v>
      </c>
      <c r="EA92" t="s">
        <v>12</v>
      </c>
      <c r="EB92">
        <v>4817</v>
      </c>
      <c r="EC92" t="s">
        <v>12</v>
      </c>
      <c r="ED92">
        <v>3128</v>
      </c>
      <c r="EE92">
        <v>2964</v>
      </c>
    </row>
    <row r="93" spans="1:135" x14ac:dyDescent="0.25">
      <c r="A93" t="s">
        <v>115</v>
      </c>
      <c r="B93" t="s">
        <v>116</v>
      </c>
      <c r="D93" s="2" t="s">
        <v>12</v>
      </c>
      <c r="E93" s="2" t="s">
        <v>12</v>
      </c>
      <c r="F93" s="2" t="s">
        <v>12</v>
      </c>
      <c r="G93" s="2" t="s">
        <v>12</v>
      </c>
      <c r="H93" s="2" t="s">
        <v>12</v>
      </c>
      <c r="I93" s="2" t="s">
        <v>12</v>
      </c>
      <c r="J93" s="2" t="s">
        <v>12</v>
      </c>
      <c r="K93" s="2" t="s">
        <v>12</v>
      </c>
      <c r="L93" s="2" t="s">
        <v>12</v>
      </c>
      <c r="M93" s="2" t="s">
        <v>12</v>
      </c>
      <c r="N93" s="2" t="s">
        <v>12</v>
      </c>
      <c r="O93" s="2" t="s">
        <v>12</v>
      </c>
      <c r="P93" s="2" t="s">
        <v>12</v>
      </c>
      <c r="Q93" s="2" t="s">
        <v>12</v>
      </c>
      <c r="R93" s="2" t="s">
        <v>12</v>
      </c>
      <c r="S93" s="2" t="s">
        <v>12</v>
      </c>
      <c r="T93" s="2" t="s">
        <v>12</v>
      </c>
      <c r="U93" s="2" t="s">
        <v>12</v>
      </c>
      <c r="V93" s="2" t="s">
        <v>12</v>
      </c>
      <c r="W93" s="2" t="s">
        <v>12</v>
      </c>
      <c r="X93" s="2" t="s">
        <v>12</v>
      </c>
      <c r="Y93" s="2" t="s">
        <v>12</v>
      </c>
      <c r="Z93" s="2" t="s">
        <v>12</v>
      </c>
      <c r="AA93" s="2" t="s">
        <v>12</v>
      </c>
      <c r="AB93" s="2" t="s">
        <v>12</v>
      </c>
      <c r="AC93" s="2" t="s">
        <v>12</v>
      </c>
      <c r="AD93" s="2" t="s">
        <v>12</v>
      </c>
      <c r="AE93" s="2" t="s">
        <v>12</v>
      </c>
      <c r="AF93" s="2" t="s">
        <v>12</v>
      </c>
      <c r="AG93" s="2" t="s">
        <v>12</v>
      </c>
      <c r="AH93" s="2" t="s">
        <v>12</v>
      </c>
      <c r="AI93" s="2" t="s">
        <v>12</v>
      </c>
      <c r="AJ93" s="2" t="s">
        <v>12</v>
      </c>
      <c r="AK93" s="2" t="s">
        <v>12</v>
      </c>
      <c r="AL93" s="2" t="s">
        <v>12</v>
      </c>
      <c r="AM93" s="2" t="s">
        <v>12</v>
      </c>
      <c r="AN93" s="2" t="s">
        <v>12</v>
      </c>
      <c r="AO93" s="2" t="s">
        <v>12</v>
      </c>
      <c r="AP93" s="2">
        <v>2575</v>
      </c>
      <c r="AQ93">
        <v>8239</v>
      </c>
      <c r="AR93">
        <v>1213</v>
      </c>
      <c r="AS93">
        <v>5592</v>
      </c>
      <c r="AT93">
        <v>1329</v>
      </c>
      <c r="AU93">
        <v>2268</v>
      </c>
      <c r="AV93">
        <v>19150</v>
      </c>
      <c r="AW93">
        <v>2439</v>
      </c>
      <c r="AX93">
        <v>21480</v>
      </c>
      <c r="AY93">
        <v>352.4</v>
      </c>
      <c r="AZ93">
        <v>3903</v>
      </c>
      <c r="BA93">
        <v>118400</v>
      </c>
      <c r="BB93" t="s">
        <v>12</v>
      </c>
      <c r="BC93" t="s">
        <v>12</v>
      </c>
      <c r="BD93" t="s">
        <v>12</v>
      </c>
      <c r="BE93">
        <v>182300</v>
      </c>
      <c r="BF93">
        <v>6408</v>
      </c>
      <c r="BG93">
        <v>21970</v>
      </c>
      <c r="BH93">
        <v>4714</v>
      </c>
      <c r="BI93">
        <v>29520</v>
      </c>
      <c r="BJ93">
        <v>1858</v>
      </c>
      <c r="BK93">
        <v>27420</v>
      </c>
      <c r="BL93">
        <v>938.1</v>
      </c>
      <c r="BM93">
        <v>16440</v>
      </c>
      <c r="BN93">
        <v>10010</v>
      </c>
      <c r="BO93">
        <v>23830</v>
      </c>
      <c r="BP93">
        <v>13370</v>
      </c>
      <c r="BU93">
        <v>4582</v>
      </c>
      <c r="BV93">
        <v>1898</v>
      </c>
      <c r="BW93">
        <v>462.3</v>
      </c>
      <c r="BX93">
        <v>6126</v>
      </c>
      <c r="BY93">
        <v>2156</v>
      </c>
      <c r="BZ93">
        <v>1164</v>
      </c>
      <c r="CA93">
        <v>2113</v>
      </c>
      <c r="CB93">
        <v>1957</v>
      </c>
      <c r="CC93">
        <v>1548</v>
      </c>
      <c r="CD93">
        <v>912.2</v>
      </c>
      <c r="CE93" t="s">
        <v>12</v>
      </c>
      <c r="CF93">
        <v>987.7</v>
      </c>
      <c r="CG93" t="s">
        <v>12</v>
      </c>
      <c r="CH93" t="s">
        <v>12</v>
      </c>
      <c r="CI93" t="s">
        <v>12</v>
      </c>
      <c r="CJ93" t="s">
        <v>12</v>
      </c>
      <c r="CK93">
        <v>15990</v>
      </c>
      <c r="CL93">
        <v>1214</v>
      </c>
      <c r="CM93">
        <v>2559</v>
      </c>
      <c r="CN93">
        <v>1074</v>
      </c>
      <c r="CO93">
        <v>4151</v>
      </c>
      <c r="CP93">
        <v>23520</v>
      </c>
      <c r="CQ93">
        <v>1647</v>
      </c>
      <c r="CR93">
        <v>860.1</v>
      </c>
      <c r="CS93">
        <v>1214</v>
      </c>
      <c r="CT93">
        <v>2840</v>
      </c>
      <c r="CU93">
        <v>2270</v>
      </c>
      <c r="CV93" t="s">
        <v>12</v>
      </c>
      <c r="CW93" t="s">
        <v>12</v>
      </c>
      <c r="CX93" t="s">
        <v>12</v>
      </c>
      <c r="CY93" t="s">
        <v>12</v>
      </c>
      <c r="CZ93">
        <v>1695</v>
      </c>
      <c r="DA93">
        <v>1337</v>
      </c>
      <c r="DB93">
        <v>423800</v>
      </c>
      <c r="DC93">
        <v>388900</v>
      </c>
      <c r="DD93">
        <v>487800</v>
      </c>
      <c r="DE93" t="s">
        <v>12</v>
      </c>
      <c r="DF93">
        <v>461400</v>
      </c>
      <c r="DG93">
        <v>550700</v>
      </c>
      <c r="DH93">
        <v>396200</v>
      </c>
      <c r="DI93">
        <v>572400</v>
      </c>
      <c r="DJ93" t="s">
        <v>12</v>
      </c>
      <c r="DK93">
        <v>387600</v>
      </c>
      <c r="DL93" t="s">
        <v>12</v>
      </c>
      <c r="DM93">
        <v>323200</v>
      </c>
      <c r="DN93" t="s">
        <v>12</v>
      </c>
      <c r="DO93">
        <v>408500</v>
      </c>
      <c r="DP93">
        <v>421800</v>
      </c>
      <c r="DQ93">
        <v>466900</v>
      </c>
      <c r="DR93">
        <v>256300</v>
      </c>
      <c r="DS93" t="s">
        <v>12</v>
      </c>
      <c r="DT93">
        <v>466900</v>
      </c>
      <c r="DU93">
        <v>332500</v>
      </c>
      <c r="DV93">
        <v>260800</v>
      </c>
      <c r="DW93">
        <v>487700</v>
      </c>
      <c r="DX93">
        <v>319900</v>
      </c>
      <c r="DY93">
        <v>466500</v>
      </c>
      <c r="DZ93">
        <v>466700</v>
      </c>
      <c r="EA93" t="s">
        <v>12</v>
      </c>
      <c r="EB93">
        <v>579600</v>
      </c>
      <c r="EC93" t="s">
        <v>12</v>
      </c>
      <c r="ED93">
        <v>314500</v>
      </c>
      <c r="EE93">
        <v>391000</v>
      </c>
    </row>
    <row r="94" spans="1:135" x14ac:dyDescent="0.25">
      <c r="A94" t="s">
        <v>117</v>
      </c>
      <c r="B94" t="s">
        <v>118</v>
      </c>
      <c r="D94" s="2" t="s">
        <v>12</v>
      </c>
      <c r="E94" s="2" t="s">
        <v>12</v>
      </c>
      <c r="F94" s="2" t="s">
        <v>12</v>
      </c>
      <c r="G94" s="2" t="s">
        <v>12</v>
      </c>
      <c r="H94" s="2" t="s">
        <v>12</v>
      </c>
      <c r="I94" s="2" t="s">
        <v>12</v>
      </c>
      <c r="J94" s="2" t="s">
        <v>12</v>
      </c>
      <c r="K94" s="2" t="s">
        <v>12</v>
      </c>
      <c r="L94" s="2" t="s">
        <v>12</v>
      </c>
      <c r="M94" s="2" t="s">
        <v>12</v>
      </c>
      <c r="N94" s="2" t="s">
        <v>12</v>
      </c>
      <c r="O94" s="2" t="s">
        <v>12</v>
      </c>
      <c r="P94" s="2" t="s">
        <v>12</v>
      </c>
      <c r="Q94" s="2" t="s">
        <v>12</v>
      </c>
      <c r="R94" s="2" t="s">
        <v>12</v>
      </c>
      <c r="S94" s="2" t="s">
        <v>12</v>
      </c>
      <c r="T94" s="2" t="s">
        <v>12</v>
      </c>
      <c r="U94" s="2" t="s">
        <v>12</v>
      </c>
      <c r="V94" s="2" t="s">
        <v>12</v>
      </c>
      <c r="W94" s="2" t="s">
        <v>12</v>
      </c>
      <c r="X94" s="2" t="s">
        <v>12</v>
      </c>
      <c r="Y94" s="2" t="s">
        <v>12</v>
      </c>
      <c r="Z94" s="2" t="s">
        <v>12</v>
      </c>
      <c r="AA94" s="2" t="s">
        <v>12</v>
      </c>
      <c r="AB94" s="2" t="s">
        <v>12</v>
      </c>
      <c r="AC94" s="2" t="s">
        <v>12</v>
      </c>
      <c r="AD94" s="2" t="s">
        <v>12</v>
      </c>
      <c r="AE94" s="2" t="s">
        <v>12</v>
      </c>
      <c r="AF94" s="2" t="s">
        <v>12</v>
      </c>
      <c r="AG94" s="2" t="s">
        <v>12</v>
      </c>
      <c r="AH94" s="2" t="s">
        <v>12</v>
      </c>
      <c r="AI94" s="2" t="s">
        <v>12</v>
      </c>
      <c r="AJ94" s="2" t="s">
        <v>12</v>
      </c>
      <c r="AK94" s="2" t="s">
        <v>12</v>
      </c>
      <c r="AL94" s="2" t="s">
        <v>12</v>
      </c>
      <c r="AM94" s="2" t="s">
        <v>12</v>
      </c>
      <c r="AN94" s="2" t="s">
        <v>12</v>
      </c>
      <c r="AO94" s="2" t="s">
        <v>12</v>
      </c>
      <c r="AP94" s="2">
        <v>152300</v>
      </c>
      <c r="AQ94">
        <v>120300</v>
      </c>
      <c r="AR94">
        <v>170300</v>
      </c>
      <c r="AS94">
        <v>208800</v>
      </c>
      <c r="AT94">
        <v>183500</v>
      </c>
      <c r="AU94">
        <v>163500</v>
      </c>
      <c r="AV94">
        <v>54040</v>
      </c>
      <c r="AW94">
        <v>114300</v>
      </c>
      <c r="AX94">
        <v>10960</v>
      </c>
      <c r="AY94">
        <v>149900</v>
      </c>
      <c r="AZ94">
        <v>127800</v>
      </c>
      <c r="BA94">
        <v>35050</v>
      </c>
      <c r="BB94" t="s">
        <v>12</v>
      </c>
      <c r="BC94" t="s">
        <v>12</v>
      </c>
      <c r="BD94" t="s">
        <v>12</v>
      </c>
      <c r="BE94">
        <v>53680</v>
      </c>
      <c r="BF94">
        <v>115300</v>
      </c>
      <c r="BG94">
        <v>293.7</v>
      </c>
      <c r="BH94">
        <v>610.9</v>
      </c>
      <c r="BI94">
        <v>75730</v>
      </c>
      <c r="BJ94">
        <v>226300</v>
      </c>
      <c r="BK94">
        <v>15620</v>
      </c>
      <c r="BL94">
        <v>144500</v>
      </c>
      <c r="BM94">
        <v>125300</v>
      </c>
      <c r="BN94">
        <v>62.33</v>
      </c>
      <c r="BO94">
        <v>35150</v>
      </c>
      <c r="BP94">
        <v>5820</v>
      </c>
      <c r="BU94">
        <v>86450</v>
      </c>
      <c r="BV94">
        <v>98770</v>
      </c>
      <c r="BW94">
        <v>131200</v>
      </c>
      <c r="BX94">
        <v>91500</v>
      </c>
      <c r="BY94">
        <v>169600</v>
      </c>
      <c r="BZ94">
        <v>56430</v>
      </c>
      <c r="CA94">
        <v>85880</v>
      </c>
      <c r="CB94">
        <v>147900</v>
      </c>
      <c r="CC94">
        <v>100000</v>
      </c>
      <c r="CD94">
        <v>163700</v>
      </c>
      <c r="CE94" t="s">
        <v>12</v>
      </c>
      <c r="CF94">
        <v>126500</v>
      </c>
      <c r="CG94" t="s">
        <v>12</v>
      </c>
      <c r="CH94" t="s">
        <v>12</v>
      </c>
      <c r="CI94" t="s">
        <v>12</v>
      </c>
      <c r="CJ94" t="s">
        <v>12</v>
      </c>
      <c r="CK94">
        <v>156900</v>
      </c>
      <c r="CL94">
        <v>84450</v>
      </c>
      <c r="CM94">
        <v>86550</v>
      </c>
      <c r="CN94">
        <v>167200</v>
      </c>
      <c r="CO94">
        <v>112600</v>
      </c>
      <c r="CP94">
        <v>24670</v>
      </c>
      <c r="CQ94">
        <v>165600</v>
      </c>
      <c r="CR94">
        <v>105600</v>
      </c>
      <c r="CS94">
        <v>89240</v>
      </c>
      <c r="CT94">
        <v>103200</v>
      </c>
      <c r="CU94">
        <v>77890</v>
      </c>
      <c r="CV94" t="s">
        <v>12</v>
      </c>
      <c r="CW94" t="s">
        <v>12</v>
      </c>
      <c r="CX94" t="s">
        <v>12</v>
      </c>
      <c r="CY94" t="s">
        <v>12</v>
      </c>
      <c r="CZ94">
        <v>149500</v>
      </c>
      <c r="DA94">
        <v>138300</v>
      </c>
      <c r="DB94">
        <v>292.39999999999998</v>
      </c>
      <c r="DC94">
        <v>490.8</v>
      </c>
      <c r="DD94">
        <v>285.5</v>
      </c>
      <c r="DE94" t="s">
        <v>12</v>
      </c>
      <c r="DF94">
        <v>57.42</v>
      </c>
      <c r="DG94">
        <v>562.9</v>
      </c>
      <c r="DH94">
        <v>605.9</v>
      </c>
      <c r="DI94">
        <v>50.62</v>
      </c>
      <c r="DJ94" t="s">
        <v>12</v>
      </c>
      <c r="DK94">
        <v>57.22</v>
      </c>
      <c r="DL94" t="s">
        <v>12</v>
      </c>
      <c r="DM94">
        <v>184.3</v>
      </c>
      <c r="DN94" t="s">
        <v>12</v>
      </c>
      <c r="DO94">
        <v>1026</v>
      </c>
      <c r="DP94">
        <v>327.60000000000002</v>
      </c>
      <c r="DQ94">
        <v>658.5</v>
      </c>
      <c r="DR94">
        <v>677.2</v>
      </c>
      <c r="DS94" t="s">
        <v>12</v>
      </c>
      <c r="DT94">
        <v>254.8</v>
      </c>
      <c r="DU94">
        <v>1402</v>
      </c>
      <c r="DV94">
        <v>1692</v>
      </c>
      <c r="DW94">
        <v>84.95</v>
      </c>
      <c r="DX94">
        <v>290</v>
      </c>
      <c r="DY94">
        <v>272.7</v>
      </c>
      <c r="DZ94">
        <v>118.3</v>
      </c>
      <c r="EA94" t="s">
        <v>12</v>
      </c>
      <c r="EB94">
        <v>250</v>
      </c>
      <c r="EC94" t="s">
        <v>12</v>
      </c>
      <c r="ED94">
        <v>207.3</v>
      </c>
      <c r="EE94">
        <v>752</v>
      </c>
    </row>
    <row r="95" spans="1:135" x14ac:dyDescent="0.25">
      <c r="A95" t="s">
        <v>119</v>
      </c>
      <c r="B95" t="s">
        <v>120</v>
      </c>
      <c r="D95" s="2" t="s">
        <v>12</v>
      </c>
      <c r="E95" s="2" t="s">
        <v>12</v>
      </c>
      <c r="F95" s="2" t="s">
        <v>12</v>
      </c>
      <c r="G95" s="2" t="s">
        <v>12</v>
      </c>
      <c r="H95" s="2" t="s">
        <v>12</v>
      </c>
      <c r="I95" s="2" t="s">
        <v>12</v>
      </c>
      <c r="J95" s="2" t="s">
        <v>12</v>
      </c>
      <c r="K95" s="2" t="s">
        <v>12</v>
      </c>
      <c r="L95" s="2" t="s">
        <v>12</v>
      </c>
      <c r="M95" s="2" t="s">
        <v>12</v>
      </c>
      <c r="N95" s="2" t="s">
        <v>12</v>
      </c>
      <c r="O95" s="2" t="s">
        <v>12</v>
      </c>
      <c r="P95" s="2" t="s">
        <v>12</v>
      </c>
      <c r="Q95" s="2" t="s">
        <v>12</v>
      </c>
      <c r="R95" s="2" t="s">
        <v>12</v>
      </c>
      <c r="S95" s="2" t="s">
        <v>12</v>
      </c>
      <c r="T95" s="2" t="s">
        <v>12</v>
      </c>
      <c r="U95" s="2" t="s">
        <v>12</v>
      </c>
      <c r="V95" s="2" t="s">
        <v>12</v>
      </c>
      <c r="W95" s="2" t="s">
        <v>12</v>
      </c>
      <c r="X95" s="2" t="s">
        <v>12</v>
      </c>
      <c r="Y95" s="2" t="s">
        <v>12</v>
      </c>
      <c r="Z95" s="2" t="s">
        <v>12</v>
      </c>
      <c r="AA95" s="2" t="s">
        <v>12</v>
      </c>
      <c r="AB95" s="2" t="s">
        <v>12</v>
      </c>
      <c r="AC95" s="2" t="s">
        <v>12</v>
      </c>
      <c r="AD95" s="2" t="s">
        <v>12</v>
      </c>
      <c r="AE95" s="2" t="s">
        <v>12</v>
      </c>
      <c r="AF95" s="2" t="s">
        <v>12</v>
      </c>
      <c r="AG95" s="2" t="s">
        <v>12</v>
      </c>
      <c r="AH95" s="2" t="s">
        <v>12</v>
      </c>
      <c r="AI95" s="2" t="s">
        <v>12</v>
      </c>
      <c r="AJ95" s="2" t="s">
        <v>12</v>
      </c>
      <c r="AK95" s="2" t="s">
        <v>12</v>
      </c>
      <c r="AL95" s="2" t="s">
        <v>12</v>
      </c>
      <c r="AM95" s="2" t="s">
        <v>12</v>
      </c>
      <c r="AN95" s="2" t="s">
        <v>12</v>
      </c>
      <c r="AO95" s="2" t="s">
        <v>12</v>
      </c>
      <c r="AP95" s="2">
        <v>131200</v>
      </c>
      <c r="AQ95">
        <v>133300</v>
      </c>
      <c r="AR95">
        <v>325300</v>
      </c>
      <c r="AS95">
        <v>325700</v>
      </c>
      <c r="AT95">
        <v>207100</v>
      </c>
      <c r="AU95">
        <v>178900</v>
      </c>
      <c r="AV95">
        <v>64040</v>
      </c>
      <c r="AW95">
        <v>142000</v>
      </c>
      <c r="AX95">
        <v>34960</v>
      </c>
      <c r="AY95">
        <v>416500</v>
      </c>
      <c r="AZ95">
        <v>376700</v>
      </c>
      <c r="BA95">
        <v>48500</v>
      </c>
      <c r="BB95" t="s">
        <v>12</v>
      </c>
      <c r="BC95" t="s">
        <v>12</v>
      </c>
      <c r="BD95" t="s">
        <v>12</v>
      </c>
      <c r="BE95">
        <v>74730</v>
      </c>
      <c r="BF95">
        <v>234200</v>
      </c>
      <c r="BG95">
        <v>44670</v>
      </c>
      <c r="BH95">
        <v>14310</v>
      </c>
      <c r="BI95">
        <v>47950</v>
      </c>
      <c r="BJ95">
        <v>312700</v>
      </c>
      <c r="BK95">
        <v>42180</v>
      </c>
      <c r="BL95">
        <v>268900</v>
      </c>
      <c r="BM95">
        <v>164400</v>
      </c>
      <c r="BN95">
        <v>28990</v>
      </c>
      <c r="BO95">
        <v>29970</v>
      </c>
      <c r="BP95">
        <v>28610</v>
      </c>
      <c r="BU95">
        <v>155000</v>
      </c>
      <c r="BV95">
        <v>110600</v>
      </c>
      <c r="BW95">
        <v>241500</v>
      </c>
      <c r="BX95">
        <v>389000</v>
      </c>
      <c r="BY95">
        <v>90530</v>
      </c>
      <c r="BZ95">
        <v>112700</v>
      </c>
      <c r="CA95">
        <v>122700</v>
      </c>
      <c r="CB95">
        <v>123700</v>
      </c>
      <c r="CC95">
        <v>134800</v>
      </c>
      <c r="CD95">
        <v>367100</v>
      </c>
      <c r="CE95" t="s">
        <v>12</v>
      </c>
      <c r="CF95">
        <v>116700</v>
      </c>
      <c r="CG95" t="s">
        <v>12</v>
      </c>
      <c r="CH95" t="s">
        <v>12</v>
      </c>
      <c r="CI95" t="s">
        <v>12</v>
      </c>
      <c r="CJ95" t="s">
        <v>12</v>
      </c>
      <c r="CK95">
        <v>364800</v>
      </c>
      <c r="CL95">
        <v>192300</v>
      </c>
      <c r="CM95">
        <v>176300</v>
      </c>
      <c r="CN95">
        <v>127200</v>
      </c>
      <c r="CO95">
        <v>221000</v>
      </c>
      <c r="CP95">
        <v>194700</v>
      </c>
      <c r="CQ95">
        <v>480000</v>
      </c>
      <c r="CR95">
        <v>231500</v>
      </c>
      <c r="CS95">
        <v>295900</v>
      </c>
      <c r="CT95">
        <v>115600</v>
      </c>
      <c r="CU95">
        <v>172600</v>
      </c>
      <c r="CV95" t="s">
        <v>12</v>
      </c>
      <c r="CW95" t="s">
        <v>12</v>
      </c>
      <c r="CX95" t="s">
        <v>12</v>
      </c>
      <c r="CY95" t="s">
        <v>12</v>
      </c>
      <c r="CZ95">
        <v>366000</v>
      </c>
      <c r="DA95">
        <v>373500</v>
      </c>
      <c r="DB95">
        <v>1526000</v>
      </c>
      <c r="DC95">
        <v>1579000</v>
      </c>
      <c r="DD95">
        <v>2542000</v>
      </c>
      <c r="DE95" t="s">
        <v>12</v>
      </c>
      <c r="DF95">
        <v>2048000</v>
      </c>
      <c r="DG95">
        <v>1535000</v>
      </c>
      <c r="DH95">
        <v>1558000</v>
      </c>
      <c r="DI95">
        <v>2407000</v>
      </c>
      <c r="DJ95" t="s">
        <v>12</v>
      </c>
      <c r="DK95">
        <v>2383000</v>
      </c>
      <c r="DL95" t="s">
        <v>12</v>
      </c>
      <c r="DM95">
        <v>1954000</v>
      </c>
      <c r="DN95" t="s">
        <v>12</v>
      </c>
      <c r="DO95">
        <v>1321000</v>
      </c>
      <c r="DP95">
        <v>848100</v>
      </c>
      <c r="DQ95">
        <v>1666000</v>
      </c>
      <c r="DR95">
        <v>143000</v>
      </c>
      <c r="DS95" t="s">
        <v>12</v>
      </c>
      <c r="DT95">
        <v>2101000</v>
      </c>
      <c r="DU95">
        <v>1582000</v>
      </c>
      <c r="DV95">
        <v>1078000</v>
      </c>
      <c r="DW95">
        <v>1240000</v>
      </c>
      <c r="DX95">
        <v>769200</v>
      </c>
      <c r="DY95">
        <v>1299000</v>
      </c>
      <c r="DZ95">
        <v>2109000</v>
      </c>
      <c r="EA95" t="s">
        <v>12</v>
      </c>
      <c r="EB95">
        <v>1927000</v>
      </c>
      <c r="EC95" t="s">
        <v>12</v>
      </c>
      <c r="ED95">
        <v>1072000</v>
      </c>
      <c r="EE95">
        <v>629100</v>
      </c>
    </row>
    <row r="96" spans="1:135" x14ac:dyDescent="0.25">
      <c r="A96" t="s">
        <v>121</v>
      </c>
      <c r="B96" t="s">
        <v>122</v>
      </c>
      <c r="D96" s="2" t="s">
        <v>12</v>
      </c>
      <c r="E96" s="2" t="s">
        <v>12</v>
      </c>
      <c r="F96" s="2" t="s">
        <v>12</v>
      </c>
      <c r="G96" s="2" t="s">
        <v>12</v>
      </c>
      <c r="H96" s="2" t="s">
        <v>12</v>
      </c>
      <c r="I96" s="2" t="s">
        <v>12</v>
      </c>
      <c r="J96" s="2" t="s">
        <v>12</v>
      </c>
      <c r="K96" s="2" t="s">
        <v>12</v>
      </c>
      <c r="L96" s="2" t="s">
        <v>12</v>
      </c>
      <c r="M96" s="2" t="s">
        <v>12</v>
      </c>
      <c r="N96" s="2" t="s">
        <v>12</v>
      </c>
      <c r="O96" s="2" t="s">
        <v>12</v>
      </c>
      <c r="P96" s="2" t="s">
        <v>12</v>
      </c>
      <c r="Q96" s="2" t="s">
        <v>12</v>
      </c>
      <c r="R96" s="2" t="s">
        <v>12</v>
      </c>
      <c r="S96" s="2" t="s">
        <v>12</v>
      </c>
      <c r="T96" s="2" t="s">
        <v>12</v>
      </c>
      <c r="U96" s="2" t="s">
        <v>12</v>
      </c>
      <c r="V96" s="2" t="s">
        <v>12</v>
      </c>
      <c r="W96" s="2" t="s">
        <v>12</v>
      </c>
      <c r="X96" s="2" t="s">
        <v>12</v>
      </c>
      <c r="Y96" s="2" t="s">
        <v>12</v>
      </c>
      <c r="Z96" s="2" t="s">
        <v>12</v>
      </c>
      <c r="AA96" s="2" t="s">
        <v>12</v>
      </c>
      <c r="AB96" s="2" t="s">
        <v>12</v>
      </c>
      <c r="AC96" s="2" t="s">
        <v>12</v>
      </c>
      <c r="AD96" s="2" t="s">
        <v>12</v>
      </c>
      <c r="AE96" s="2" t="s">
        <v>12</v>
      </c>
      <c r="AF96" s="2" t="s">
        <v>12</v>
      </c>
      <c r="AG96" s="2" t="s">
        <v>12</v>
      </c>
      <c r="AH96" s="2" t="s">
        <v>12</v>
      </c>
      <c r="AI96" s="2" t="s">
        <v>12</v>
      </c>
      <c r="AJ96" s="2" t="s">
        <v>12</v>
      </c>
      <c r="AK96" s="2" t="s">
        <v>12</v>
      </c>
      <c r="AL96" s="2" t="s">
        <v>12</v>
      </c>
      <c r="AM96" s="2" t="s">
        <v>12</v>
      </c>
      <c r="AN96" s="2" t="s">
        <v>12</v>
      </c>
      <c r="AO96" s="2" t="s">
        <v>12</v>
      </c>
      <c r="AP96" s="2">
        <v>516200</v>
      </c>
      <c r="AQ96">
        <v>77170</v>
      </c>
      <c r="AR96">
        <v>730900</v>
      </c>
      <c r="AS96">
        <v>214500</v>
      </c>
      <c r="AT96">
        <v>969200</v>
      </c>
      <c r="AU96">
        <v>667200</v>
      </c>
      <c r="AV96">
        <v>14430</v>
      </c>
      <c r="AW96">
        <v>762300</v>
      </c>
      <c r="AX96">
        <v>36870</v>
      </c>
      <c r="AY96">
        <v>1153000</v>
      </c>
      <c r="AZ96">
        <v>802000</v>
      </c>
      <c r="BA96">
        <v>63780</v>
      </c>
      <c r="BB96" t="s">
        <v>12</v>
      </c>
      <c r="BC96" t="s">
        <v>12</v>
      </c>
      <c r="BD96" t="s">
        <v>12</v>
      </c>
      <c r="BE96">
        <v>239700</v>
      </c>
      <c r="BF96">
        <v>576600</v>
      </c>
      <c r="BG96">
        <v>111400</v>
      </c>
      <c r="BH96">
        <v>40900</v>
      </c>
      <c r="BI96">
        <v>67800</v>
      </c>
      <c r="BJ96">
        <v>739800</v>
      </c>
      <c r="BK96">
        <v>63540</v>
      </c>
      <c r="BL96">
        <v>950100</v>
      </c>
      <c r="BM96">
        <v>284500</v>
      </c>
      <c r="BN96">
        <v>57400</v>
      </c>
      <c r="BO96">
        <v>118300</v>
      </c>
      <c r="BP96">
        <v>92270</v>
      </c>
      <c r="BU96">
        <v>727700</v>
      </c>
      <c r="BV96">
        <v>313300</v>
      </c>
      <c r="BW96">
        <v>619500</v>
      </c>
      <c r="BX96">
        <v>127500</v>
      </c>
      <c r="BY96">
        <v>337600</v>
      </c>
      <c r="BZ96">
        <v>234800</v>
      </c>
      <c r="CA96">
        <v>827800</v>
      </c>
      <c r="CB96">
        <v>666900</v>
      </c>
      <c r="CC96">
        <v>304800</v>
      </c>
      <c r="CD96">
        <v>472300</v>
      </c>
      <c r="CE96" t="s">
        <v>12</v>
      </c>
      <c r="CF96">
        <v>304300</v>
      </c>
      <c r="CG96" t="s">
        <v>12</v>
      </c>
      <c r="CH96" t="s">
        <v>12</v>
      </c>
      <c r="CI96" t="s">
        <v>12</v>
      </c>
      <c r="CJ96" t="s">
        <v>12</v>
      </c>
      <c r="CK96">
        <v>149000</v>
      </c>
      <c r="CL96">
        <v>645600</v>
      </c>
      <c r="CM96">
        <v>262900</v>
      </c>
      <c r="CN96">
        <v>704500</v>
      </c>
      <c r="CO96">
        <v>1724000</v>
      </c>
      <c r="CP96">
        <v>1112000</v>
      </c>
      <c r="CQ96">
        <v>298100</v>
      </c>
      <c r="CR96">
        <v>284000</v>
      </c>
      <c r="CS96">
        <v>319500</v>
      </c>
      <c r="CT96">
        <v>530800</v>
      </c>
      <c r="CU96">
        <v>324400</v>
      </c>
      <c r="CV96" t="s">
        <v>12</v>
      </c>
      <c r="CW96" t="s">
        <v>12</v>
      </c>
      <c r="CX96" t="s">
        <v>12</v>
      </c>
      <c r="CY96" t="s">
        <v>12</v>
      </c>
      <c r="CZ96">
        <v>311600</v>
      </c>
      <c r="DA96">
        <v>329100</v>
      </c>
      <c r="DB96">
        <v>135600</v>
      </c>
      <c r="DC96">
        <v>172700</v>
      </c>
      <c r="DD96">
        <v>158700</v>
      </c>
      <c r="DE96" t="s">
        <v>12</v>
      </c>
      <c r="DF96">
        <v>136900</v>
      </c>
      <c r="DG96">
        <v>139100</v>
      </c>
      <c r="DH96">
        <v>132000</v>
      </c>
      <c r="DI96">
        <v>71240</v>
      </c>
      <c r="DJ96" t="s">
        <v>12</v>
      </c>
      <c r="DK96">
        <v>134800</v>
      </c>
      <c r="DL96" t="s">
        <v>12</v>
      </c>
      <c r="DM96">
        <v>63790</v>
      </c>
      <c r="DN96" t="s">
        <v>12</v>
      </c>
      <c r="DO96">
        <v>98730</v>
      </c>
      <c r="DP96">
        <v>95030</v>
      </c>
      <c r="DQ96">
        <v>127500</v>
      </c>
      <c r="DR96">
        <v>74680</v>
      </c>
      <c r="DS96" t="s">
        <v>12</v>
      </c>
      <c r="DT96">
        <v>153500</v>
      </c>
      <c r="DU96">
        <v>137900</v>
      </c>
      <c r="DV96">
        <v>104500</v>
      </c>
      <c r="DW96">
        <v>116900</v>
      </c>
      <c r="DX96">
        <v>53540</v>
      </c>
      <c r="DY96">
        <v>128400</v>
      </c>
      <c r="DZ96">
        <v>106300</v>
      </c>
      <c r="EA96" t="s">
        <v>12</v>
      </c>
      <c r="EB96">
        <v>153300</v>
      </c>
      <c r="EC96" t="s">
        <v>12</v>
      </c>
      <c r="ED96">
        <v>89140</v>
      </c>
      <c r="EE96">
        <v>76010</v>
      </c>
    </row>
    <row r="97" spans="1:135" x14ac:dyDescent="0.25">
      <c r="A97" t="s">
        <v>123</v>
      </c>
      <c r="B97" t="s">
        <v>124</v>
      </c>
      <c r="D97" s="2" t="s">
        <v>12</v>
      </c>
      <c r="E97" s="2" t="s">
        <v>12</v>
      </c>
      <c r="F97" s="2" t="s">
        <v>12</v>
      </c>
      <c r="G97" s="2" t="s">
        <v>12</v>
      </c>
      <c r="H97" s="2" t="s">
        <v>12</v>
      </c>
      <c r="I97" s="2" t="s">
        <v>12</v>
      </c>
      <c r="J97" s="2" t="s">
        <v>12</v>
      </c>
      <c r="K97" s="2" t="s">
        <v>12</v>
      </c>
      <c r="L97" s="2" t="s">
        <v>12</v>
      </c>
      <c r="M97" s="2" t="s">
        <v>12</v>
      </c>
      <c r="N97" s="2" t="s">
        <v>12</v>
      </c>
      <c r="O97" s="2" t="s">
        <v>12</v>
      </c>
      <c r="P97" s="2" t="s">
        <v>12</v>
      </c>
      <c r="Q97" s="2" t="s">
        <v>12</v>
      </c>
      <c r="R97" s="2" t="s">
        <v>12</v>
      </c>
      <c r="S97" s="2" t="s">
        <v>12</v>
      </c>
      <c r="T97" s="2" t="s">
        <v>12</v>
      </c>
      <c r="U97" s="2" t="s">
        <v>12</v>
      </c>
      <c r="V97" s="2" t="s">
        <v>12</v>
      </c>
      <c r="W97" s="2" t="s">
        <v>12</v>
      </c>
      <c r="X97" s="2" t="s">
        <v>12</v>
      </c>
      <c r="Y97" s="2" t="s">
        <v>12</v>
      </c>
      <c r="Z97" s="2" t="s">
        <v>12</v>
      </c>
      <c r="AA97" s="2" t="s">
        <v>12</v>
      </c>
      <c r="AB97" s="2" t="s">
        <v>12</v>
      </c>
      <c r="AC97" s="2" t="s">
        <v>12</v>
      </c>
      <c r="AD97" s="2" t="s">
        <v>12</v>
      </c>
      <c r="AE97" s="2" t="s">
        <v>12</v>
      </c>
      <c r="AF97" s="2" t="s">
        <v>12</v>
      </c>
      <c r="AG97" s="2" t="s">
        <v>12</v>
      </c>
      <c r="AH97" s="2" t="s">
        <v>12</v>
      </c>
      <c r="AI97" s="2" t="s">
        <v>12</v>
      </c>
      <c r="AJ97" s="2" t="s">
        <v>12</v>
      </c>
      <c r="AK97" s="2" t="s">
        <v>12</v>
      </c>
      <c r="AL97" s="2" t="s">
        <v>12</v>
      </c>
      <c r="AM97" s="2" t="s">
        <v>12</v>
      </c>
      <c r="AN97" s="2" t="s">
        <v>12</v>
      </c>
      <c r="AO97" s="2" t="s">
        <v>12</v>
      </c>
      <c r="AP97" s="2">
        <v>18550</v>
      </c>
      <c r="AQ97">
        <v>3228</v>
      </c>
      <c r="AR97">
        <v>15470</v>
      </c>
      <c r="AS97">
        <v>18990</v>
      </c>
      <c r="AT97">
        <v>25680</v>
      </c>
      <c r="AU97">
        <v>31810</v>
      </c>
      <c r="AV97">
        <v>8649</v>
      </c>
      <c r="AW97">
        <v>54190</v>
      </c>
      <c r="AX97">
        <v>11540</v>
      </c>
      <c r="AY97">
        <v>64290</v>
      </c>
      <c r="AZ97">
        <v>63780</v>
      </c>
      <c r="BA97">
        <v>63820</v>
      </c>
      <c r="BB97" t="s">
        <v>12</v>
      </c>
      <c r="BC97" t="s">
        <v>12</v>
      </c>
      <c r="BD97" t="s">
        <v>12</v>
      </c>
      <c r="BE97">
        <v>44260</v>
      </c>
      <c r="BF97">
        <v>43030</v>
      </c>
      <c r="BG97">
        <v>95110</v>
      </c>
      <c r="BH97">
        <v>46930</v>
      </c>
      <c r="BI97">
        <v>1665</v>
      </c>
      <c r="BJ97">
        <v>61740</v>
      </c>
      <c r="BK97">
        <v>87950</v>
      </c>
      <c r="BL97">
        <v>40380</v>
      </c>
      <c r="BM97">
        <v>30650</v>
      </c>
      <c r="BN97">
        <v>1271</v>
      </c>
      <c r="BO97">
        <v>89420</v>
      </c>
      <c r="BP97">
        <v>51770</v>
      </c>
      <c r="BU97">
        <v>50250</v>
      </c>
      <c r="BV97">
        <v>32600</v>
      </c>
      <c r="BW97">
        <v>41510</v>
      </c>
      <c r="BX97">
        <v>35630</v>
      </c>
      <c r="BY97">
        <v>23340</v>
      </c>
      <c r="BZ97">
        <v>26290</v>
      </c>
      <c r="CA97">
        <v>49440</v>
      </c>
      <c r="CB97">
        <v>44730</v>
      </c>
      <c r="CC97">
        <v>31190</v>
      </c>
      <c r="CD97">
        <v>39780</v>
      </c>
      <c r="CE97" t="s">
        <v>12</v>
      </c>
      <c r="CF97">
        <v>29580</v>
      </c>
      <c r="CG97" t="s">
        <v>12</v>
      </c>
      <c r="CH97" t="s">
        <v>12</v>
      </c>
      <c r="CI97" t="s">
        <v>12</v>
      </c>
      <c r="CJ97" t="s">
        <v>12</v>
      </c>
      <c r="CK97">
        <v>30950</v>
      </c>
      <c r="CL97">
        <v>38500</v>
      </c>
      <c r="CM97">
        <v>22370</v>
      </c>
      <c r="CN97">
        <v>50000</v>
      </c>
      <c r="CO97">
        <v>39810</v>
      </c>
      <c r="CP97">
        <v>24630</v>
      </c>
      <c r="CQ97">
        <v>35250</v>
      </c>
      <c r="CR97">
        <v>33490</v>
      </c>
      <c r="CS97">
        <v>26090</v>
      </c>
      <c r="CT97">
        <v>40780</v>
      </c>
      <c r="CU97">
        <v>25120</v>
      </c>
      <c r="CV97" t="s">
        <v>12</v>
      </c>
      <c r="CW97" t="s">
        <v>12</v>
      </c>
      <c r="CX97" t="s">
        <v>12</v>
      </c>
      <c r="CY97" t="s">
        <v>12</v>
      </c>
      <c r="CZ97">
        <v>40870</v>
      </c>
      <c r="DA97">
        <v>32630</v>
      </c>
      <c r="DB97">
        <v>576.29999999999995</v>
      </c>
      <c r="DC97">
        <v>1150</v>
      </c>
      <c r="DD97">
        <v>2153</v>
      </c>
      <c r="DE97" t="s">
        <v>12</v>
      </c>
      <c r="DF97">
        <v>872300</v>
      </c>
      <c r="DG97">
        <v>861300</v>
      </c>
      <c r="DH97">
        <v>963400</v>
      </c>
      <c r="DI97">
        <v>872000</v>
      </c>
      <c r="DJ97" t="s">
        <v>12</v>
      </c>
      <c r="DK97">
        <v>999100</v>
      </c>
      <c r="DL97" t="s">
        <v>12</v>
      </c>
      <c r="DM97">
        <v>664300</v>
      </c>
      <c r="DN97" t="s">
        <v>12</v>
      </c>
      <c r="DO97">
        <v>888500</v>
      </c>
      <c r="DP97">
        <v>487.7</v>
      </c>
      <c r="DQ97">
        <v>948.1</v>
      </c>
      <c r="DR97">
        <v>867700</v>
      </c>
      <c r="DS97" t="s">
        <v>12</v>
      </c>
      <c r="DT97">
        <v>2375</v>
      </c>
      <c r="DU97">
        <v>1303000</v>
      </c>
      <c r="DV97">
        <v>3948</v>
      </c>
      <c r="DW97">
        <v>1137000</v>
      </c>
      <c r="DX97">
        <v>244.7</v>
      </c>
      <c r="DY97">
        <v>494</v>
      </c>
      <c r="DZ97">
        <v>762.6</v>
      </c>
      <c r="EA97" t="s">
        <v>12</v>
      </c>
      <c r="EB97">
        <v>1043000</v>
      </c>
      <c r="EC97" t="s">
        <v>12</v>
      </c>
      <c r="ED97">
        <v>841200</v>
      </c>
      <c r="EE97">
        <v>822900</v>
      </c>
    </row>
    <row r="98" spans="1:135" x14ac:dyDescent="0.25">
      <c r="A98" t="s">
        <v>125</v>
      </c>
      <c r="B98" t="s">
        <v>126</v>
      </c>
      <c r="D98" s="2" t="s">
        <v>12</v>
      </c>
      <c r="E98" s="2" t="s">
        <v>12</v>
      </c>
      <c r="F98" s="2" t="s">
        <v>12</v>
      </c>
      <c r="G98" s="2" t="s">
        <v>12</v>
      </c>
      <c r="H98" s="2" t="s">
        <v>12</v>
      </c>
      <c r="I98" s="2" t="s">
        <v>12</v>
      </c>
      <c r="J98" s="2" t="s">
        <v>12</v>
      </c>
      <c r="K98" s="2" t="s">
        <v>12</v>
      </c>
      <c r="L98" s="2" t="s">
        <v>12</v>
      </c>
      <c r="M98" s="2" t="s">
        <v>12</v>
      </c>
      <c r="N98" s="2" t="s">
        <v>12</v>
      </c>
      <c r="O98" s="2" t="s">
        <v>12</v>
      </c>
      <c r="P98" s="2" t="s">
        <v>12</v>
      </c>
      <c r="Q98" s="2" t="s">
        <v>12</v>
      </c>
      <c r="R98" s="2" t="s">
        <v>12</v>
      </c>
      <c r="S98" s="2" t="s">
        <v>12</v>
      </c>
      <c r="T98" s="2" t="s">
        <v>12</v>
      </c>
      <c r="U98" s="2" t="s">
        <v>12</v>
      </c>
      <c r="V98" s="2" t="s">
        <v>12</v>
      </c>
      <c r="W98" s="2" t="s">
        <v>12</v>
      </c>
      <c r="X98" s="2" t="s">
        <v>12</v>
      </c>
      <c r="Y98" s="2" t="s">
        <v>12</v>
      </c>
      <c r="Z98" s="2" t="s">
        <v>12</v>
      </c>
      <c r="AA98" s="2" t="s">
        <v>12</v>
      </c>
      <c r="AB98" s="2" t="s">
        <v>12</v>
      </c>
      <c r="AC98" s="2" t="s">
        <v>12</v>
      </c>
      <c r="AD98" s="2" t="s">
        <v>12</v>
      </c>
      <c r="AE98" s="2" t="s">
        <v>12</v>
      </c>
      <c r="AF98" s="2" t="s">
        <v>12</v>
      </c>
      <c r="AG98" s="2" t="s">
        <v>12</v>
      </c>
      <c r="AH98" s="2" t="s">
        <v>12</v>
      </c>
      <c r="AI98" s="2" t="s">
        <v>12</v>
      </c>
      <c r="AJ98" s="2" t="s">
        <v>12</v>
      </c>
      <c r="AK98" s="2" t="s">
        <v>12</v>
      </c>
      <c r="AL98" s="2" t="s">
        <v>12</v>
      </c>
      <c r="AM98" s="2" t="s">
        <v>12</v>
      </c>
      <c r="AN98" s="2" t="s">
        <v>12</v>
      </c>
      <c r="AO98" s="2" t="s">
        <v>12</v>
      </c>
      <c r="AP98" s="2">
        <v>4284</v>
      </c>
      <c r="AQ98">
        <v>4992</v>
      </c>
      <c r="AR98">
        <v>8269</v>
      </c>
      <c r="AS98">
        <v>7032</v>
      </c>
      <c r="AT98">
        <v>4660</v>
      </c>
      <c r="AU98">
        <v>6117</v>
      </c>
      <c r="AV98">
        <v>24230</v>
      </c>
      <c r="AW98">
        <v>20630</v>
      </c>
      <c r="AX98">
        <v>17090</v>
      </c>
      <c r="AY98">
        <v>23260</v>
      </c>
      <c r="AZ98">
        <v>45430</v>
      </c>
      <c r="BA98">
        <v>55460</v>
      </c>
      <c r="BB98" t="s">
        <v>12</v>
      </c>
      <c r="BC98" t="s">
        <v>12</v>
      </c>
      <c r="BD98" t="s">
        <v>12</v>
      </c>
      <c r="BE98">
        <v>55740</v>
      </c>
      <c r="BF98">
        <v>6929</v>
      </c>
      <c r="BG98">
        <v>42540</v>
      </c>
      <c r="BH98">
        <v>13100</v>
      </c>
      <c r="BI98">
        <v>52320</v>
      </c>
      <c r="BJ98">
        <v>17800</v>
      </c>
      <c r="BK98">
        <v>51840</v>
      </c>
      <c r="BL98">
        <v>10870</v>
      </c>
      <c r="BM98">
        <v>61060</v>
      </c>
      <c r="BN98">
        <v>26820</v>
      </c>
      <c r="BO98">
        <v>41560</v>
      </c>
      <c r="BP98">
        <v>24980</v>
      </c>
      <c r="BU98">
        <v>7511</v>
      </c>
      <c r="BV98">
        <v>7481</v>
      </c>
      <c r="BW98">
        <v>10210</v>
      </c>
      <c r="BX98">
        <v>14490</v>
      </c>
      <c r="BY98">
        <v>2906</v>
      </c>
      <c r="BZ98">
        <v>1960</v>
      </c>
      <c r="CA98">
        <v>9342</v>
      </c>
      <c r="CB98">
        <v>13970</v>
      </c>
      <c r="CC98">
        <v>2105</v>
      </c>
      <c r="CD98">
        <v>3468</v>
      </c>
      <c r="CE98" t="s">
        <v>12</v>
      </c>
      <c r="CF98">
        <v>3173</v>
      </c>
      <c r="CG98" t="s">
        <v>12</v>
      </c>
      <c r="CH98" t="s">
        <v>12</v>
      </c>
      <c r="CI98" t="s">
        <v>12</v>
      </c>
      <c r="CJ98" t="s">
        <v>12</v>
      </c>
      <c r="CK98">
        <v>14780</v>
      </c>
      <c r="CL98">
        <v>15590</v>
      </c>
      <c r="CM98">
        <v>24010</v>
      </c>
      <c r="CN98">
        <v>19470</v>
      </c>
      <c r="CO98">
        <v>10520</v>
      </c>
      <c r="CP98">
        <v>3791</v>
      </c>
      <c r="CQ98">
        <v>12040</v>
      </c>
      <c r="CR98">
        <v>6897</v>
      </c>
      <c r="CS98">
        <v>7597</v>
      </c>
      <c r="CT98">
        <v>8053</v>
      </c>
      <c r="CU98">
        <v>3636</v>
      </c>
      <c r="CV98" t="s">
        <v>12</v>
      </c>
      <c r="CW98" t="s">
        <v>12</v>
      </c>
      <c r="CX98" t="s">
        <v>12</v>
      </c>
      <c r="CY98" t="s">
        <v>12</v>
      </c>
      <c r="CZ98">
        <v>38470</v>
      </c>
      <c r="DA98">
        <v>11970</v>
      </c>
      <c r="DB98">
        <v>2858000</v>
      </c>
      <c r="DC98">
        <v>4243000</v>
      </c>
      <c r="DD98">
        <v>5536000</v>
      </c>
      <c r="DE98" t="s">
        <v>12</v>
      </c>
      <c r="DF98">
        <v>4976000</v>
      </c>
      <c r="DG98">
        <v>4438000</v>
      </c>
      <c r="DH98">
        <v>3116000</v>
      </c>
      <c r="DI98">
        <v>5672000</v>
      </c>
      <c r="DJ98" t="s">
        <v>12</v>
      </c>
      <c r="DK98">
        <v>6176000</v>
      </c>
      <c r="DL98" t="s">
        <v>12</v>
      </c>
      <c r="DM98">
        <v>5500000</v>
      </c>
      <c r="DN98" t="s">
        <v>12</v>
      </c>
      <c r="DO98">
        <v>4211000</v>
      </c>
      <c r="DP98">
        <v>2378000</v>
      </c>
      <c r="DQ98">
        <v>3778000</v>
      </c>
      <c r="DR98">
        <v>1128000</v>
      </c>
      <c r="DS98" t="s">
        <v>12</v>
      </c>
      <c r="DT98">
        <v>5610000</v>
      </c>
      <c r="DU98">
        <v>5138000</v>
      </c>
      <c r="DV98">
        <v>2427000</v>
      </c>
      <c r="DW98">
        <v>3404000</v>
      </c>
      <c r="DX98">
        <v>2161000</v>
      </c>
      <c r="DY98">
        <v>3628000</v>
      </c>
      <c r="DZ98">
        <v>5499000</v>
      </c>
      <c r="EA98" t="s">
        <v>12</v>
      </c>
      <c r="EB98">
        <v>6151000</v>
      </c>
      <c r="EC98" t="s">
        <v>12</v>
      </c>
      <c r="ED98">
        <v>2244000</v>
      </c>
      <c r="EE98">
        <v>2077000</v>
      </c>
    </row>
    <row r="99" spans="1:135" x14ac:dyDescent="0.25">
      <c r="A99" t="s">
        <v>127</v>
      </c>
      <c r="B99" t="s">
        <v>128</v>
      </c>
      <c r="D99" s="2" t="s">
        <v>12</v>
      </c>
      <c r="E99" s="2" t="s">
        <v>12</v>
      </c>
      <c r="F99" s="2" t="s">
        <v>12</v>
      </c>
      <c r="G99" s="2" t="s">
        <v>12</v>
      </c>
      <c r="H99" s="2" t="s">
        <v>12</v>
      </c>
      <c r="I99" s="2" t="s">
        <v>12</v>
      </c>
      <c r="J99" s="2" t="s">
        <v>12</v>
      </c>
      <c r="K99" s="2" t="s">
        <v>12</v>
      </c>
      <c r="L99" s="2" t="s">
        <v>12</v>
      </c>
      <c r="M99" s="2" t="s">
        <v>12</v>
      </c>
      <c r="N99" s="2" t="s">
        <v>12</v>
      </c>
      <c r="O99" s="2" t="s">
        <v>12</v>
      </c>
      <c r="P99" s="2" t="s">
        <v>12</v>
      </c>
      <c r="Q99" s="2" t="s">
        <v>12</v>
      </c>
      <c r="R99" s="2" t="s">
        <v>12</v>
      </c>
      <c r="S99" s="2" t="s">
        <v>12</v>
      </c>
      <c r="T99" s="2" t="s">
        <v>12</v>
      </c>
      <c r="U99" s="2" t="s">
        <v>12</v>
      </c>
      <c r="V99" s="2" t="s">
        <v>12</v>
      </c>
      <c r="W99" s="2" t="s">
        <v>12</v>
      </c>
      <c r="X99" s="2" t="s">
        <v>12</v>
      </c>
      <c r="Y99" s="2" t="s">
        <v>12</v>
      </c>
      <c r="Z99" s="2" t="s">
        <v>12</v>
      </c>
      <c r="AA99" s="2" t="s">
        <v>12</v>
      </c>
      <c r="AB99" s="2" t="s">
        <v>12</v>
      </c>
      <c r="AC99" s="2" t="s">
        <v>12</v>
      </c>
      <c r="AD99" s="2" t="s">
        <v>12</v>
      </c>
      <c r="AE99" s="2" t="s">
        <v>12</v>
      </c>
      <c r="AF99" s="2" t="s">
        <v>12</v>
      </c>
      <c r="AG99" s="2" t="s">
        <v>12</v>
      </c>
      <c r="AH99" s="2" t="s">
        <v>12</v>
      </c>
      <c r="AI99" s="2" t="s">
        <v>12</v>
      </c>
      <c r="AJ99" s="2" t="s">
        <v>12</v>
      </c>
      <c r="AK99" s="2" t="s">
        <v>12</v>
      </c>
      <c r="AL99" s="2" t="s">
        <v>12</v>
      </c>
      <c r="AM99" s="2" t="s">
        <v>12</v>
      </c>
      <c r="AN99" s="2" t="s">
        <v>12</v>
      </c>
      <c r="AO99" s="2" t="s">
        <v>12</v>
      </c>
      <c r="AP99" s="2">
        <v>402.3</v>
      </c>
      <c r="AQ99">
        <v>213.3</v>
      </c>
      <c r="AR99">
        <v>1707</v>
      </c>
      <c r="AS99">
        <v>765</v>
      </c>
      <c r="AT99">
        <v>4599</v>
      </c>
      <c r="AU99">
        <v>981.3</v>
      </c>
      <c r="AV99">
        <v>1763</v>
      </c>
      <c r="AW99">
        <v>1451</v>
      </c>
      <c r="AX99">
        <v>3706</v>
      </c>
      <c r="AY99">
        <v>8053</v>
      </c>
      <c r="AZ99">
        <v>2859</v>
      </c>
      <c r="BA99">
        <v>147900</v>
      </c>
      <c r="BB99" t="s">
        <v>12</v>
      </c>
      <c r="BC99" t="s">
        <v>12</v>
      </c>
      <c r="BD99" t="s">
        <v>12</v>
      </c>
      <c r="BE99">
        <v>17860</v>
      </c>
      <c r="BF99">
        <v>1975</v>
      </c>
      <c r="BG99">
        <v>224400</v>
      </c>
      <c r="BH99">
        <v>74020</v>
      </c>
      <c r="BI99">
        <v>2551</v>
      </c>
      <c r="BJ99">
        <v>3431</v>
      </c>
      <c r="BK99">
        <v>33040</v>
      </c>
      <c r="BL99">
        <v>2671</v>
      </c>
      <c r="BM99">
        <v>4829</v>
      </c>
      <c r="BN99">
        <v>116500</v>
      </c>
      <c r="BO99">
        <v>52080</v>
      </c>
      <c r="BP99">
        <v>76780</v>
      </c>
      <c r="BU99">
        <v>6939</v>
      </c>
      <c r="BV99">
        <v>3061</v>
      </c>
      <c r="BW99">
        <v>909.5</v>
      </c>
      <c r="BX99">
        <v>3463</v>
      </c>
      <c r="BY99">
        <v>797.3</v>
      </c>
      <c r="BZ99">
        <v>1230</v>
      </c>
      <c r="CA99">
        <v>2672</v>
      </c>
      <c r="CB99">
        <v>2278</v>
      </c>
      <c r="CC99">
        <v>1700</v>
      </c>
      <c r="CD99">
        <v>1435</v>
      </c>
      <c r="CE99" t="s">
        <v>12</v>
      </c>
      <c r="CF99">
        <v>5025</v>
      </c>
      <c r="CG99" t="s">
        <v>12</v>
      </c>
      <c r="CH99" t="s">
        <v>12</v>
      </c>
      <c r="CI99" t="s">
        <v>12</v>
      </c>
      <c r="CJ99" t="s">
        <v>12</v>
      </c>
      <c r="CK99">
        <v>1200</v>
      </c>
      <c r="CL99">
        <v>1553</v>
      </c>
      <c r="CM99">
        <v>1195</v>
      </c>
      <c r="CN99">
        <v>894.8</v>
      </c>
      <c r="CO99">
        <v>2017</v>
      </c>
      <c r="CP99">
        <v>2129</v>
      </c>
      <c r="CQ99">
        <v>1931</v>
      </c>
      <c r="CR99">
        <v>1288</v>
      </c>
      <c r="CS99">
        <v>829.2</v>
      </c>
      <c r="CT99">
        <v>965.8</v>
      </c>
      <c r="CU99">
        <v>2411</v>
      </c>
      <c r="CV99" t="s">
        <v>12</v>
      </c>
      <c r="CW99" t="s">
        <v>12</v>
      </c>
      <c r="CX99" t="s">
        <v>12</v>
      </c>
      <c r="CY99" t="s">
        <v>12</v>
      </c>
      <c r="CZ99">
        <v>1304</v>
      </c>
      <c r="DA99">
        <v>1230</v>
      </c>
      <c r="DB99">
        <v>34880000</v>
      </c>
      <c r="DC99">
        <v>33060000</v>
      </c>
      <c r="DD99">
        <v>31370000</v>
      </c>
      <c r="DE99" t="s">
        <v>12</v>
      </c>
      <c r="DF99">
        <v>30360000</v>
      </c>
      <c r="DG99">
        <v>35650000</v>
      </c>
      <c r="DH99">
        <v>33080000</v>
      </c>
      <c r="DI99">
        <v>29870000</v>
      </c>
      <c r="DJ99" t="s">
        <v>12</v>
      </c>
      <c r="DK99">
        <v>26370000</v>
      </c>
      <c r="DL99" t="s">
        <v>12</v>
      </c>
      <c r="DM99">
        <v>24160000</v>
      </c>
      <c r="DN99" t="s">
        <v>12</v>
      </c>
      <c r="DO99">
        <v>8257000</v>
      </c>
      <c r="DP99">
        <v>30710000</v>
      </c>
      <c r="DQ99">
        <v>39770000</v>
      </c>
      <c r="DR99">
        <v>6549000</v>
      </c>
      <c r="DS99" t="s">
        <v>12</v>
      </c>
      <c r="DT99">
        <v>36730000</v>
      </c>
      <c r="DU99">
        <v>8320000</v>
      </c>
      <c r="DV99">
        <v>4157000</v>
      </c>
      <c r="DW99">
        <v>33130000</v>
      </c>
      <c r="DX99">
        <v>24290000</v>
      </c>
      <c r="DY99">
        <v>32740000</v>
      </c>
      <c r="DZ99">
        <v>33350000</v>
      </c>
      <c r="EA99" t="s">
        <v>12</v>
      </c>
      <c r="EB99">
        <v>36700000</v>
      </c>
      <c r="EC99" t="s">
        <v>12</v>
      </c>
      <c r="ED99">
        <v>25720000</v>
      </c>
      <c r="EE99">
        <v>33540000</v>
      </c>
    </row>
    <row r="100" spans="1:135" x14ac:dyDescent="0.25">
      <c r="A100" t="s">
        <v>129</v>
      </c>
      <c r="B100" t="s">
        <v>130</v>
      </c>
      <c r="D100" s="2" t="s">
        <v>12</v>
      </c>
      <c r="E100" s="2" t="s">
        <v>12</v>
      </c>
      <c r="F100" s="2" t="s">
        <v>12</v>
      </c>
      <c r="G100" s="2" t="s">
        <v>12</v>
      </c>
      <c r="H100" s="2" t="s">
        <v>12</v>
      </c>
      <c r="I100" s="2" t="s">
        <v>12</v>
      </c>
      <c r="J100" s="2" t="s">
        <v>12</v>
      </c>
      <c r="K100" s="2" t="s">
        <v>12</v>
      </c>
      <c r="L100" s="2" t="s">
        <v>12</v>
      </c>
      <c r="M100" s="2" t="s">
        <v>12</v>
      </c>
      <c r="N100" s="2" t="s">
        <v>12</v>
      </c>
      <c r="O100" s="2" t="s">
        <v>12</v>
      </c>
      <c r="P100" s="2" t="s">
        <v>12</v>
      </c>
      <c r="Q100" s="2" t="s">
        <v>12</v>
      </c>
      <c r="R100" s="2" t="s">
        <v>12</v>
      </c>
      <c r="S100" s="2" t="s">
        <v>12</v>
      </c>
      <c r="T100" s="2" t="s">
        <v>12</v>
      </c>
      <c r="U100" s="2" t="s">
        <v>12</v>
      </c>
      <c r="V100" s="2" t="s">
        <v>12</v>
      </c>
      <c r="W100" s="2" t="s">
        <v>12</v>
      </c>
      <c r="X100" s="2" t="s">
        <v>12</v>
      </c>
      <c r="Y100" s="2" t="s">
        <v>12</v>
      </c>
      <c r="Z100" s="2" t="s">
        <v>12</v>
      </c>
      <c r="AA100" s="2" t="s">
        <v>12</v>
      </c>
      <c r="AB100" s="2" t="s">
        <v>12</v>
      </c>
      <c r="AC100" s="2" t="s">
        <v>12</v>
      </c>
      <c r="AD100" s="2" t="s">
        <v>12</v>
      </c>
      <c r="AE100" s="2" t="s">
        <v>12</v>
      </c>
      <c r="AF100" s="2" t="s">
        <v>12</v>
      </c>
      <c r="AG100" s="2" t="s">
        <v>12</v>
      </c>
      <c r="AH100" s="2" t="s">
        <v>12</v>
      </c>
      <c r="AI100" s="2" t="s">
        <v>12</v>
      </c>
      <c r="AJ100" s="2" t="s">
        <v>12</v>
      </c>
      <c r="AK100" s="2" t="s">
        <v>12</v>
      </c>
      <c r="AL100" s="2" t="s">
        <v>12</v>
      </c>
      <c r="AM100" s="2" t="s">
        <v>12</v>
      </c>
      <c r="AN100" s="2" t="s">
        <v>12</v>
      </c>
      <c r="AO100" s="2" t="s">
        <v>12</v>
      </c>
      <c r="AP100" s="2">
        <v>343100</v>
      </c>
      <c r="AQ100">
        <v>367900</v>
      </c>
      <c r="AR100">
        <v>404900</v>
      </c>
      <c r="AS100">
        <v>579600</v>
      </c>
      <c r="AT100">
        <v>1841000</v>
      </c>
      <c r="AU100">
        <v>1583000</v>
      </c>
      <c r="AV100">
        <v>37850</v>
      </c>
      <c r="AW100">
        <v>1541000</v>
      </c>
      <c r="AX100">
        <v>190300</v>
      </c>
      <c r="AY100">
        <v>2194000</v>
      </c>
      <c r="AZ100">
        <v>671400</v>
      </c>
      <c r="BA100">
        <v>5645000</v>
      </c>
      <c r="BB100" t="s">
        <v>12</v>
      </c>
      <c r="BC100" t="s">
        <v>12</v>
      </c>
      <c r="BD100" t="s">
        <v>12</v>
      </c>
      <c r="BE100">
        <v>1980000</v>
      </c>
      <c r="BF100">
        <v>593600</v>
      </c>
      <c r="BG100">
        <v>5453000</v>
      </c>
      <c r="BH100">
        <v>2512000</v>
      </c>
      <c r="BI100">
        <v>4489000</v>
      </c>
      <c r="BJ100">
        <v>1223000</v>
      </c>
      <c r="BK100">
        <v>3227000</v>
      </c>
      <c r="BL100">
        <v>1145000</v>
      </c>
      <c r="BM100">
        <v>1971000</v>
      </c>
      <c r="BN100">
        <v>2748000</v>
      </c>
      <c r="BO100">
        <v>3494000</v>
      </c>
      <c r="BP100">
        <v>2373000</v>
      </c>
      <c r="BU100">
        <v>715100</v>
      </c>
      <c r="BV100">
        <v>1160000</v>
      </c>
      <c r="BW100">
        <v>220400</v>
      </c>
      <c r="BX100">
        <v>606800</v>
      </c>
      <c r="BY100">
        <v>732300</v>
      </c>
      <c r="BZ100">
        <v>347000</v>
      </c>
      <c r="CA100">
        <v>968500</v>
      </c>
      <c r="CB100">
        <v>856500</v>
      </c>
      <c r="CC100">
        <v>346700</v>
      </c>
      <c r="CD100">
        <v>331600</v>
      </c>
      <c r="CE100" t="s">
        <v>12</v>
      </c>
      <c r="CF100">
        <v>761400</v>
      </c>
      <c r="CG100" t="s">
        <v>12</v>
      </c>
      <c r="CH100" t="s">
        <v>12</v>
      </c>
      <c r="CI100" t="s">
        <v>12</v>
      </c>
      <c r="CJ100" t="s">
        <v>12</v>
      </c>
      <c r="CK100">
        <v>414400</v>
      </c>
      <c r="CL100">
        <v>800600</v>
      </c>
      <c r="CM100">
        <v>488500</v>
      </c>
      <c r="CN100">
        <v>1245000</v>
      </c>
      <c r="CO100">
        <v>507600</v>
      </c>
      <c r="CP100">
        <v>150600</v>
      </c>
      <c r="CQ100">
        <v>330100</v>
      </c>
      <c r="CR100">
        <v>563000</v>
      </c>
      <c r="CS100">
        <v>405200</v>
      </c>
      <c r="CT100">
        <v>738600</v>
      </c>
      <c r="CU100">
        <v>1017000</v>
      </c>
      <c r="CV100" t="s">
        <v>12</v>
      </c>
      <c r="CW100" t="s">
        <v>12</v>
      </c>
      <c r="CX100" t="s">
        <v>12</v>
      </c>
      <c r="CY100" t="s">
        <v>12</v>
      </c>
      <c r="CZ100">
        <v>520000</v>
      </c>
      <c r="DA100">
        <v>370800</v>
      </c>
      <c r="DB100">
        <v>6078000</v>
      </c>
      <c r="DC100">
        <v>6769000</v>
      </c>
      <c r="DD100">
        <v>2887000</v>
      </c>
      <c r="DE100" t="s">
        <v>12</v>
      </c>
      <c r="DF100">
        <v>4227000</v>
      </c>
      <c r="DG100">
        <v>1703000</v>
      </c>
      <c r="DH100">
        <v>4545000</v>
      </c>
      <c r="DI100">
        <v>1380000</v>
      </c>
      <c r="DJ100" t="s">
        <v>12</v>
      </c>
      <c r="DK100">
        <v>4979000</v>
      </c>
      <c r="DL100" t="s">
        <v>12</v>
      </c>
      <c r="DM100">
        <v>3272000</v>
      </c>
      <c r="DN100" t="s">
        <v>12</v>
      </c>
      <c r="DO100">
        <v>5200000</v>
      </c>
      <c r="DP100">
        <v>7226000</v>
      </c>
      <c r="DQ100">
        <v>11130000</v>
      </c>
      <c r="DR100">
        <v>4485000</v>
      </c>
      <c r="DS100" t="s">
        <v>12</v>
      </c>
      <c r="DT100">
        <v>48620000</v>
      </c>
      <c r="DU100">
        <v>6358000</v>
      </c>
      <c r="DV100">
        <v>2752000</v>
      </c>
      <c r="DW100">
        <v>2881000</v>
      </c>
      <c r="DX100">
        <v>4227000</v>
      </c>
      <c r="DY100">
        <v>7391000</v>
      </c>
      <c r="DZ100">
        <v>7219000</v>
      </c>
      <c r="EA100" t="s">
        <v>12</v>
      </c>
      <c r="EB100">
        <v>6143000</v>
      </c>
      <c r="EC100" t="s">
        <v>12</v>
      </c>
      <c r="ED100">
        <v>3302000</v>
      </c>
      <c r="EE100">
        <v>2246000</v>
      </c>
    </row>
    <row r="101" spans="1:135" x14ac:dyDescent="0.25">
      <c r="A101" t="s">
        <v>131</v>
      </c>
      <c r="B101" t="s">
        <v>132</v>
      </c>
      <c r="D101" s="2" t="s">
        <v>12</v>
      </c>
      <c r="E101" s="2" t="s">
        <v>12</v>
      </c>
      <c r="F101" s="2" t="s">
        <v>12</v>
      </c>
      <c r="G101" s="2" t="s">
        <v>12</v>
      </c>
      <c r="H101" s="2" t="s">
        <v>12</v>
      </c>
      <c r="I101" s="2" t="s">
        <v>12</v>
      </c>
      <c r="J101" s="2" t="s">
        <v>12</v>
      </c>
      <c r="K101" s="2" t="s">
        <v>12</v>
      </c>
      <c r="L101" s="2" t="s">
        <v>12</v>
      </c>
      <c r="M101" s="2" t="s">
        <v>12</v>
      </c>
      <c r="N101" s="2" t="s">
        <v>12</v>
      </c>
      <c r="O101" s="2" t="s">
        <v>12</v>
      </c>
      <c r="P101" s="2" t="s">
        <v>12</v>
      </c>
      <c r="Q101" s="2" t="s">
        <v>12</v>
      </c>
      <c r="R101" s="2" t="s">
        <v>12</v>
      </c>
      <c r="S101" s="2" t="s">
        <v>12</v>
      </c>
      <c r="T101" s="2" t="s">
        <v>12</v>
      </c>
      <c r="U101" s="2" t="s">
        <v>12</v>
      </c>
      <c r="V101" s="2" t="s">
        <v>12</v>
      </c>
      <c r="W101" s="2" t="s">
        <v>12</v>
      </c>
      <c r="X101" s="2" t="s">
        <v>12</v>
      </c>
      <c r="Y101" s="2" t="s">
        <v>12</v>
      </c>
      <c r="Z101" s="2" t="s">
        <v>12</v>
      </c>
      <c r="AA101" s="2" t="s">
        <v>12</v>
      </c>
      <c r="AB101" s="2" t="s">
        <v>12</v>
      </c>
      <c r="AC101" s="2" t="s">
        <v>12</v>
      </c>
      <c r="AD101" s="2" t="s">
        <v>12</v>
      </c>
      <c r="AE101" s="2" t="s">
        <v>12</v>
      </c>
      <c r="AF101" s="2" t="s">
        <v>12</v>
      </c>
      <c r="AG101" s="2" t="s">
        <v>12</v>
      </c>
      <c r="AH101" s="2" t="s">
        <v>12</v>
      </c>
      <c r="AI101" s="2" t="s">
        <v>12</v>
      </c>
      <c r="AJ101" s="2" t="s">
        <v>12</v>
      </c>
      <c r="AK101" s="2" t="s">
        <v>12</v>
      </c>
      <c r="AL101" s="2" t="s">
        <v>12</v>
      </c>
      <c r="AM101" s="2" t="s">
        <v>12</v>
      </c>
      <c r="AN101" s="2" t="s">
        <v>12</v>
      </c>
      <c r="AO101" s="2" t="s">
        <v>12</v>
      </c>
      <c r="AP101" s="2">
        <v>2371000</v>
      </c>
      <c r="AQ101">
        <v>2329000</v>
      </c>
      <c r="AR101">
        <v>3047000</v>
      </c>
      <c r="AS101">
        <v>2186000</v>
      </c>
      <c r="AT101">
        <v>2647000</v>
      </c>
      <c r="AU101">
        <v>3067000</v>
      </c>
      <c r="AV101">
        <v>57690</v>
      </c>
      <c r="AW101">
        <v>3158000</v>
      </c>
      <c r="AX101">
        <v>596800</v>
      </c>
      <c r="AY101">
        <v>5174000</v>
      </c>
      <c r="AZ101">
        <v>2663000</v>
      </c>
      <c r="BA101">
        <v>5847000</v>
      </c>
      <c r="BB101" t="s">
        <v>12</v>
      </c>
      <c r="BC101" t="s">
        <v>12</v>
      </c>
      <c r="BD101" t="s">
        <v>12</v>
      </c>
      <c r="BE101">
        <v>1994000</v>
      </c>
      <c r="BF101">
        <v>1936000</v>
      </c>
      <c r="BG101">
        <v>4464000</v>
      </c>
      <c r="BH101">
        <v>3035000</v>
      </c>
      <c r="BI101">
        <v>6773000</v>
      </c>
      <c r="BJ101">
        <v>2227000</v>
      </c>
      <c r="BK101">
        <v>3698000</v>
      </c>
      <c r="BL101">
        <v>2905000</v>
      </c>
      <c r="BM101">
        <v>3450000</v>
      </c>
      <c r="BN101">
        <v>3031000</v>
      </c>
      <c r="BO101">
        <v>2507000</v>
      </c>
      <c r="BP101">
        <v>3531000</v>
      </c>
      <c r="BU101">
        <v>4152000</v>
      </c>
      <c r="BV101">
        <v>1010000</v>
      </c>
      <c r="BW101">
        <v>2570000</v>
      </c>
      <c r="BX101">
        <v>3118000</v>
      </c>
      <c r="BY101">
        <v>1218000</v>
      </c>
      <c r="BZ101">
        <v>1365000</v>
      </c>
      <c r="CA101">
        <v>1831000</v>
      </c>
      <c r="CB101">
        <v>3677000</v>
      </c>
      <c r="CC101">
        <v>1596000</v>
      </c>
      <c r="CD101">
        <v>2724000</v>
      </c>
      <c r="CE101" t="s">
        <v>12</v>
      </c>
      <c r="CF101">
        <v>1840000</v>
      </c>
      <c r="CG101" t="s">
        <v>12</v>
      </c>
      <c r="CH101" t="s">
        <v>12</v>
      </c>
      <c r="CI101" t="s">
        <v>12</v>
      </c>
      <c r="CJ101" t="s">
        <v>12</v>
      </c>
      <c r="CK101">
        <v>2383000</v>
      </c>
      <c r="CL101">
        <v>1663000</v>
      </c>
      <c r="CM101">
        <v>1403000</v>
      </c>
      <c r="CN101">
        <v>2325000</v>
      </c>
      <c r="CO101">
        <v>1333000</v>
      </c>
      <c r="CP101">
        <v>391500</v>
      </c>
      <c r="CQ101">
        <v>1653000</v>
      </c>
      <c r="CR101">
        <v>1768000</v>
      </c>
      <c r="CS101">
        <v>1330000</v>
      </c>
      <c r="CT101">
        <v>1597000</v>
      </c>
      <c r="CU101">
        <v>1684000</v>
      </c>
      <c r="CV101" t="s">
        <v>12</v>
      </c>
      <c r="CW101" t="s">
        <v>12</v>
      </c>
      <c r="CX101" t="s">
        <v>12</v>
      </c>
      <c r="CY101" t="s">
        <v>12</v>
      </c>
      <c r="CZ101">
        <v>1045000</v>
      </c>
      <c r="DA101">
        <v>1425000</v>
      </c>
      <c r="DB101">
        <v>5331000</v>
      </c>
      <c r="DC101">
        <v>6045000</v>
      </c>
      <c r="DD101">
        <v>3773000</v>
      </c>
      <c r="DE101" t="s">
        <v>12</v>
      </c>
      <c r="DF101">
        <v>810600</v>
      </c>
      <c r="DG101">
        <v>5025000</v>
      </c>
      <c r="DH101">
        <v>3529000</v>
      </c>
      <c r="DI101">
        <v>1842000</v>
      </c>
      <c r="DJ101" t="s">
        <v>12</v>
      </c>
      <c r="DK101">
        <v>565800</v>
      </c>
      <c r="DL101" t="s">
        <v>12</v>
      </c>
      <c r="DM101">
        <v>437800</v>
      </c>
      <c r="DN101" t="s">
        <v>12</v>
      </c>
      <c r="DO101">
        <v>1418000</v>
      </c>
      <c r="DP101">
        <v>5876000</v>
      </c>
      <c r="DQ101">
        <v>6043000</v>
      </c>
      <c r="DR101">
        <v>1143000</v>
      </c>
      <c r="DS101" t="s">
        <v>12</v>
      </c>
      <c r="DT101">
        <v>4692000</v>
      </c>
      <c r="DU101">
        <v>1584000</v>
      </c>
      <c r="DV101">
        <v>495600</v>
      </c>
      <c r="DW101">
        <v>6755000</v>
      </c>
      <c r="DX101">
        <v>2048000</v>
      </c>
      <c r="DY101">
        <v>6158000</v>
      </c>
      <c r="DZ101">
        <v>4475000</v>
      </c>
      <c r="EA101" t="s">
        <v>12</v>
      </c>
      <c r="EB101">
        <v>5978000</v>
      </c>
      <c r="EC101" t="s">
        <v>12</v>
      </c>
      <c r="ED101">
        <v>1865000</v>
      </c>
      <c r="EE101">
        <v>5867000</v>
      </c>
    </row>
    <row r="102" spans="1:135" x14ac:dyDescent="0.25">
      <c r="A102" t="s">
        <v>133</v>
      </c>
      <c r="B102" t="s">
        <v>134</v>
      </c>
      <c r="D102" s="2" t="s">
        <v>12</v>
      </c>
      <c r="E102" s="2" t="s">
        <v>12</v>
      </c>
      <c r="F102" s="2" t="s">
        <v>12</v>
      </c>
      <c r="G102" s="2" t="s">
        <v>12</v>
      </c>
      <c r="H102" s="2" t="s">
        <v>12</v>
      </c>
      <c r="I102" s="2" t="s">
        <v>12</v>
      </c>
      <c r="J102" s="2" t="s">
        <v>12</v>
      </c>
      <c r="K102" s="2" t="s">
        <v>12</v>
      </c>
      <c r="L102" s="2" t="s">
        <v>12</v>
      </c>
      <c r="M102" s="2" t="s">
        <v>12</v>
      </c>
      <c r="N102" s="2" t="s">
        <v>12</v>
      </c>
      <c r="O102" s="2" t="s">
        <v>12</v>
      </c>
      <c r="P102" s="2" t="s">
        <v>12</v>
      </c>
      <c r="Q102" s="2" t="s">
        <v>12</v>
      </c>
      <c r="R102" s="2" t="s">
        <v>12</v>
      </c>
      <c r="S102" s="2" t="s">
        <v>12</v>
      </c>
      <c r="T102" s="2" t="s">
        <v>12</v>
      </c>
      <c r="U102" s="2" t="s">
        <v>12</v>
      </c>
      <c r="V102" s="2" t="s">
        <v>12</v>
      </c>
      <c r="W102" s="2" t="s">
        <v>12</v>
      </c>
      <c r="X102" s="2" t="s">
        <v>12</v>
      </c>
      <c r="Y102" s="2" t="s">
        <v>12</v>
      </c>
      <c r="Z102" s="2" t="s">
        <v>12</v>
      </c>
      <c r="AA102" s="2" t="s">
        <v>12</v>
      </c>
      <c r="AB102" s="2" t="s">
        <v>12</v>
      </c>
      <c r="AC102" s="2" t="s">
        <v>12</v>
      </c>
      <c r="AD102" s="2" t="s">
        <v>12</v>
      </c>
      <c r="AE102" s="2" t="s">
        <v>12</v>
      </c>
      <c r="AF102" s="2" t="s">
        <v>12</v>
      </c>
      <c r="AG102" s="2" t="s">
        <v>12</v>
      </c>
      <c r="AH102" s="2" t="s">
        <v>12</v>
      </c>
      <c r="AI102" s="2" t="s">
        <v>12</v>
      </c>
      <c r="AJ102" s="2" t="s">
        <v>12</v>
      </c>
      <c r="AK102" s="2" t="s">
        <v>12</v>
      </c>
      <c r="AL102" s="2" t="s">
        <v>12</v>
      </c>
      <c r="AM102" s="2" t="s">
        <v>12</v>
      </c>
      <c r="AN102" s="2" t="s">
        <v>12</v>
      </c>
      <c r="AO102" s="2" t="s">
        <v>12</v>
      </c>
      <c r="AP102" s="2">
        <v>3284000</v>
      </c>
      <c r="AQ102">
        <v>2232000</v>
      </c>
      <c r="AR102">
        <v>7219000</v>
      </c>
      <c r="AS102">
        <v>5128000</v>
      </c>
      <c r="AT102">
        <v>5853000</v>
      </c>
      <c r="AU102">
        <v>4028000</v>
      </c>
      <c r="AV102">
        <v>201000</v>
      </c>
      <c r="AW102">
        <v>5138000</v>
      </c>
      <c r="AX102">
        <v>655500</v>
      </c>
      <c r="AY102">
        <v>6212000</v>
      </c>
      <c r="AZ102">
        <v>6377000</v>
      </c>
      <c r="BA102">
        <v>2849000</v>
      </c>
      <c r="BB102" t="s">
        <v>12</v>
      </c>
      <c r="BC102" t="s">
        <v>12</v>
      </c>
      <c r="BD102" t="s">
        <v>12</v>
      </c>
      <c r="BE102">
        <v>1662000</v>
      </c>
      <c r="BF102">
        <v>4534000</v>
      </c>
      <c r="BG102">
        <v>2834000</v>
      </c>
      <c r="BH102">
        <v>2031000</v>
      </c>
      <c r="BI102">
        <v>4091000</v>
      </c>
      <c r="BJ102">
        <v>6211000</v>
      </c>
      <c r="BK102">
        <v>1669000</v>
      </c>
      <c r="BL102">
        <v>3670000</v>
      </c>
      <c r="BM102">
        <v>5912000</v>
      </c>
      <c r="BN102">
        <v>1431000</v>
      </c>
      <c r="BO102">
        <v>2201000</v>
      </c>
      <c r="BP102">
        <v>2881000</v>
      </c>
      <c r="BU102">
        <v>5556000</v>
      </c>
      <c r="BV102">
        <v>1697000</v>
      </c>
      <c r="BW102">
        <v>2934000</v>
      </c>
      <c r="BX102">
        <v>5517000</v>
      </c>
      <c r="BY102">
        <v>2078000</v>
      </c>
      <c r="BZ102">
        <v>2375000</v>
      </c>
      <c r="CA102">
        <v>4265000</v>
      </c>
      <c r="CB102">
        <v>4454000</v>
      </c>
      <c r="CC102">
        <v>2747000</v>
      </c>
      <c r="CD102">
        <v>4584000</v>
      </c>
      <c r="CE102" t="s">
        <v>12</v>
      </c>
      <c r="CF102">
        <v>2466000</v>
      </c>
      <c r="CG102" t="s">
        <v>12</v>
      </c>
      <c r="CH102" t="s">
        <v>12</v>
      </c>
      <c r="CI102" t="s">
        <v>12</v>
      </c>
      <c r="CJ102" t="s">
        <v>12</v>
      </c>
      <c r="CK102">
        <v>8263000</v>
      </c>
      <c r="CL102">
        <v>3209000</v>
      </c>
      <c r="CM102">
        <v>2985000</v>
      </c>
      <c r="CN102">
        <v>4032000</v>
      </c>
      <c r="CO102">
        <v>2059000</v>
      </c>
      <c r="CP102">
        <v>4949000</v>
      </c>
      <c r="CQ102">
        <v>3449000</v>
      </c>
      <c r="CR102">
        <v>2670000</v>
      </c>
      <c r="CS102">
        <v>2056000</v>
      </c>
      <c r="CT102">
        <v>3305000</v>
      </c>
      <c r="CU102">
        <v>2108000</v>
      </c>
      <c r="CV102" t="s">
        <v>12</v>
      </c>
      <c r="CW102" t="s">
        <v>12</v>
      </c>
      <c r="CX102" t="s">
        <v>12</v>
      </c>
      <c r="CY102" t="s">
        <v>12</v>
      </c>
      <c r="CZ102">
        <v>3092000</v>
      </c>
      <c r="DA102">
        <v>2209000</v>
      </c>
      <c r="DB102">
        <v>128100</v>
      </c>
      <c r="DC102">
        <v>164400</v>
      </c>
      <c r="DD102">
        <v>137200</v>
      </c>
      <c r="DE102" t="s">
        <v>12</v>
      </c>
      <c r="DF102">
        <v>132400</v>
      </c>
      <c r="DG102">
        <v>116100</v>
      </c>
      <c r="DH102">
        <v>135000</v>
      </c>
      <c r="DI102">
        <v>115100</v>
      </c>
      <c r="DJ102" t="s">
        <v>12</v>
      </c>
      <c r="DK102">
        <v>143600</v>
      </c>
      <c r="DL102" t="s">
        <v>12</v>
      </c>
      <c r="DM102">
        <v>113100</v>
      </c>
      <c r="DN102" t="s">
        <v>12</v>
      </c>
      <c r="DO102">
        <v>138300</v>
      </c>
      <c r="DP102">
        <v>159900</v>
      </c>
      <c r="DQ102">
        <v>211900</v>
      </c>
      <c r="DR102">
        <v>499200</v>
      </c>
      <c r="DS102" t="s">
        <v>12</v>
      </c>
      <c r="DT102">
        <v>138000</v>
      </c>
      <c r="DU102">
        <v>231200</v>
      </c>
      <c r="DV102">
        <v>120600</v>
      </c>
      <c r="DW102">
        <v>151900</v>
      </c>
      <c r="DX102">
        <v>166100</v>
      </c>
      <c r="DY102">
        <v>162800</v>
      </c>
      <c r="DZ102">
        <v>130300</v>
      </c>
      <c r="EA102" t="s">
        <v>12</v>
      </c>
      <c r="EB102">
        <v>148100</v>
      </c>
      <c r="EC102" t="s">
        <v>12</v>
      </c>
      <c r="ED102">
        <v>147800</v>
      </c>
      <c r="EE102">
        <v>190400</v>
      </c>
    </row>
    <row r="103" spans="1:135" x14ac:dyDescent="0.25">
      <c r="A103" t="s">
        <v>135</v>
      </c>
      <c r="B103" t="s">
        <v>136</v>
      </c>
      <c r="D103" s="2" t="s">
        <v>12</v>
      </c>
      <c r="E103" s="2" t="s">
        <v>12</v>
      </c>
      <c r="F103" s="2" t="s">
        <v>12</v>
      </c>
      <c r="G103" s="2" t="s">
        <v>12</v>
      </c>
      <c r="H103" s="2" t="s">
        <v>12</v>
      </c>
      <c r="I103" s="2" t="s">
        <v>12</v>
      </c>
      <c r="J103" s="2" t="s">
        <v>12</v>
      </c>
      <c r="K103" s="2" t="s">
        <v>12</v>
      </c>
      <c r="L103" s="2" t="s">
        <v>12</v>
      </c>
      <c r="M103" s="2" t="s">
        <v>12</v>
      </c>
      <c r="N103" s="2" t="s">
        <v>12</v>
      </c>
      <c r="O103" s="2" t="s">
        <v>12</v>
      </c>
      <c r="P103" s="2" t="s">
        <v>12</v>
      </c>
      <c r="Q103" s="2" t="s">
        <v>12</v>
      </c>
      <c r="R103" s="2" t="s">
        <v>12</v>
      </c>
      <c r="S103" s="2" t="s">
        <v>12</v>
      </c>
      <c r="T103" s="2" t="s">
        <v>12</v>
      </c>
      <c r="U103" s="2" t="s">
        <v>12</v>
      </c>
      <c r="V103" s="2" t="s">
        <v>12</v>
      </c>
      <c r="W103" s="2" t="s">
        <v>12</v>
      </c>
      <c r="X103" s="2" t="s">
        <v>12</v>
      </c>
      <c r="Y103" s="2" t="s">
        <v>12</v>
      </c>
      <c r="Z103" s="2" t="s">
        <v>12</v>
      </c>
      <c r="AA103" s="2" t="s">
        <v>12</v>
      </c>
      <c r="AB103" s="2" t="s">
        <v>12</v>
      </c>
      <c r="AC103" s="2" t="s">
        <v>12</v>
      </c>
      <c r="AD103" s="2" t="s">
        <v>12</v>
      </c>
      <c r="AE103" s="2" t="s">
        <v>12</v>
      </c>
      <c r="AF103" s="2" t="s">
        <v>12</v>
      </c>
      <c r="AG103" s="2" t="s">
        <v>12</v>
      </c>
      <c r="AH103" s="2" t="s">
        <v>12</v>
      </c>
      <c r="AI103" s="2" t="s">
        <v>12</v>
      </c>
      <c r="AJ103" s="2" t="s">
        <v>12</v>
      </c>
      <c r="AK103" s="2" t="s">
        <v>12</v>
      </c>
      <c r="AL103" s="2" t="s">
        <v>12</v>
      </c>
      <c r="AM103" s="2" t="s">
        <v>12</v>
      </c>
      <c r="AN103" s="2" t="s">
        <v>12</v>
      </c>
      <c r="AO103" s="2" t="s">
        <v>12</v>
      </c>
      <c r="AP103" s="2">
        <v>6005</v>
      </c>
      <c r="AQ103">
        <v>15900</v>
      </c>
      <c r="AR103">
        <v>12740</v>
      </c>
      <c r="AS103">
        <v>19440</v>
      </c>
      <c r="AT103">
        <v>16780</v>
      </c>
      <c r="AU103">
        <v>12890</v>
      </c>
      <c r="AV103">
        <v>2189</v>
      </c>
      <c r="AW103">
        <v>9133</v>
      </c>
      <c r="AX103">
        <v>3345</v>
      </c>
      <c r="AY103">
        <v>11040</v>
      </c>
      <c r="AZ103">
        <v>10820</v>
      </c>
      <c r="BA103">
        <v>9455</v>
      </c>
      <c r="BB103" t="s">
        <v>12</v>
      </c>
      <c r="BC103" t="s">
        <v>12</v>
      </c>
      <c r="BD103" t="s">
        <v>12</v>
      </c>
      <c r="BE103">
        <v>9720</v>
      </c>
      <c r="BF103">
        <v>8928</v>
      </c>
      <c r="BG103">
        <v>11340</v>
      </c>
      <c r="BH103">
        <v>11040</v>
      </c>
      <c r="BI103">
        <v>18890</v>
      </c>
      <c r="BJ103">
        <v>10400</v>
      </c>
      <c r="BK103">
        <v>11970</v>
      </c>
      <c r="BL103">
        <v>5492</v>
      </c>
      <c r="BM103">
        <v>15250</v>
      </c>
      <c r="BN103">
        <v>5753</v>
      </c>
      <c r="BO103">
        <v>11970</v>
      </c>
      <c r="BP103">
        <v>7587</v>
      </c>
      <c r="BU103">
        <v>11050</v>
      </c>
      <c r="BV103">
        <v>6514</v>
      </c>
      <c r="BW103">
        <v>5354</v>
      </c>
      <c r="BX103">
        <v>12360</v>
      </c>
      <c r="BY103">
        <v>4838</v>
      </c>
      <c r="BZ103">
        <v>6160</v>
      </c>
      <c r="CA103">
        <v>6392</v>
      </c>
      <c r="CB103">
        <v>8344</v>
      </c>
      <c r="CC103">
        <v>5766</v>
      </c>
      <c r="CD103">
        <v>5262</v>
      </c>
      <c r="CE103" t="s">
        <v>12</v>
      </c>
      <c r="CF103">
        <v>8854</v>
      </c>
      <c r="CG103" t="s">
        <v>12</v>
      </c>
      <c r="CH103" t="s">
        <v>12</v>
      </c>
      <c r="CI103" t="s">
        <v>12</v>
      </c>
      <c r="CJ103" t="s">
        <v>12</v>
      </c>
      <c r="CK103">
        <v>8438</v>
      </c>
      <c r="CL103">
        <v>6960</v>
      </c>
      <c r="CM103">
        <v>6090</v>
      </c>
      <c r="CN103">
        <v>4900</v>
      </c>
      <c r="CO103">
        <v>3833</v>
      </c>
      <c r="CP103">
        <v>5685</v>
      </c>
      <c r="CQ103">
        <v>5151</v>
      </c>
      <c r="CR103">
        <v>5979</v>
      </c>
      <c r="CS103">
        <v>2968</v>
      </c>
      <c r="CT103">
        <v>4750</v>
      </c>
      <c r="CU103">
        <v>6476</v>
      </c>
      <c r="CV103" t="s">
        <v>12</v>
      </c>
      <c r="CW103" t="s">
        <v>12</v>
      </c>
      <c r="CX103" t="s">
        <v>12</v>
      </c>
      <c r="CY103" t="s">
        <v>12</v>
      </c>
      <c r="CZ103">
        <v>7385</v>
      </c>
      <c r="DA103">
        <v>4578</v>
      </c>
      <c r="DB103">
        <v>15040</v>
      </c>
      <c r="DC103">
        <v>17140</v>
      </c>
      <c r="DD103">
        <v>14550</v>
      </c>
      <c r="DE103" t="s">
        <v>12</v>
      </c>
      <c r="DF103">
        <v>14360</v>
      </c>
      <c r="DG103">
        <v>14290</v>
      </c>
      <c r="DH103">
        <v>14370</v>
      </c>
      <c r="DI103">
        <v>12640</v>
      </c>
      <c r="DJ103" t="s">
        <v>12</v>
      </c>
      <c r="DK103">
        <v>11840</v>
      </c>
      <c r="DL103" t="s">
        <v>12</v>
      </c>
      <c r="DM103">
        <v>11290</v>
      </c>
      <c r="DN103" t="s">
        <v>12</v>
      </c>
      <c r="DO103">
        <v>10790</v>
      </c>
      <c r="DP103">
        <v>10980</v>
      </c>
      <c r="DQ103">
        <v>12880</v>
      </c>
      <c r="DR103">
        <v>15310</v>
      </c>
      <c r="DS103" t="s">
        <v>12</v>
      </c>
      <c r="DT103">
        <v>13260</v>
      </c>
      <c r="DU103">
        <v>14220</v>
      </c>
      <c r="DV103">
        <v>13910</v>
      </c>
      <c r="DW103">
        <v>19480</v>
      </c>
      <c r="DX103">
        <v>12170</v>
      </c>
      <c r="DY103">
        <v>13130</v>
      </c>
      <c r="DZ103">
        <v>16170</v>
      </c>
      <c r="EA103" t="s">
        <v>12</v>
      </c>
      <c r="EB103">
        <v>18520</v>
      </c>
      <c r="EC103" t="s">
        <v>12</v>
      </c>
      <c r="ED103">
        <v>11250</v>
      </c>
      <c r="EE103">
        <v>10590</v>
      </c>
    </row>
    <row r="104" spans="1:135" x14ac:dyDescent="0.25">
      <c r="A104" t="s">
        <v>137</v>
      </c>
      <c r="B104" t="s">
        <v>138</v>
      </c>
      <c r="D104" s="2" t="s">
        <v>12</v>
      </c>
      <c r="E104" s="2" t="s">
        <v>12</v>
      </c>
      <c r="F104" s="2" t="s">
        <v>12</v>
      </c>
      <c r="G104" s="2" t="s">
        <v>12</v>
      </c>
      <c r="H104" s="2" t="s">
        <v>12</v>
      </c>
      <c r="I104" s="2" t="s">
        <v>12</v>
      </c>
      <c r="J104" s="2" t="s">
        <v>12</v>
      </c>
      <c r="K104" s="2" t="s">
        <v>12</v>
      </c>
      <c r="L104" s="2" t="s">
        <v>12</v>
      </c>
      <c r="M104" s="2" t="s">
        <v>12</v>
      </c>
      <c r="N104" s="2" t="s">
        <v>12</v>
      </c>
      <c r="O104" s="2" t="s">
        <v>12</v>
      </c>
      <c r="P104" s="2" t="s">
        <v>12</v>
      </c>
      <c r="Q104" s="2" t="s">
        <v>12</v>
      </c>
      <c r="R104" s="2" t="s">
        <v>12</v>
      </c>
      <c r="S104" s="2" t="s">
        <v>12</v>
      </c>
      <c r="T104" s="2" t="s">
        <v>12</v>
      </c>
      <c r="U104" s="2" t="s">
        <v>12</v>
      </c>
      <c r="V104" s="2" t="s">
        <v>12</v>
      </c>
      <c r="W104" s="2" t="s">
        <v>12</v>
      </c>
      <c r="X104" s="2" t="s">
        <v>12</v>
      </c>
      <c r="Y104" s="2" t="s">
        <v>12</v>
      </c>
      <c r="Z104" s="2" t="s">
        <v>12</v>
      </c>
      <c r="AA104" s="2" t="s">
        <v>12</v>
      </c>
      <c r="AB104" s="2" t="s">
        <v>12</v>
      </c>
      <c r="AC104" s="2" t="s">
        <v>12</v>
      </c>
      <c r="AD104" s="2" t="s">
        <v>12</v>
      </c>
      <c r="AE104" s="2" t="s">
        <v>12</v>
      </c>
      <c r="AF104" s="2" t="s">
        <v>12</v>
      </c>
      <c r="AG104" s="2" t="s">
        <v>12</v>
      </c>
      <c r="AH104" s="2" t="s">
        <v>12</v>
      </c>
      <c r="AI104" s="2" t="s">
        <v>12</v>
      </c>
      <c r="AJ104" s="2" t="s">
        <v>12</v>
      </c>
      <c r="AK104" s="2" t="s">
        <v>12</v>
      </c>
      <c r="AL104" s="2" t="s">
        <v>12</v>
      </c>
      <c r="AM104" s="2" t="s">
        <v>12</v>
      </c>
      <c r="AN104" s="2" t="s">
        <v>12</v>
      </c>
      <c r="AO104" s="2" t="s">
        <v>12</v>
      </c>
      <c r="AP104" s="2">
        <v>128500</v>
      </c>
      <c r="AQ104">
        <v>92110</v>
      </c>
      <c r="AR104">
        <v>159500</v>
      </c>
      <c r="AS104">
        <v>170600</v>
      </c>
      <c r="AT104">
        <v>117100</v>
      </c>
      <c r="AU104">
        <v>143800</v>
      </c>
      <c r="AV104">
        <v>30870</v>
      </c>
      <c r="AW104">
        <v>108400</v>
      </c>
      <c r="AX104">
        <v>30870</v>
      </c>
      <c r="AY104">
        <v>192800</v>
      </c>
      <c r="AZ104">
        <v>159000</v>
      </c>
      <c r="BA104">
        <v>30640</v>
      </c>
      <c r="BB104" t="s">
        <v>12</v>
      </c>
      <c r="BC104" t="s">
        <v>12</v>
      </c>
      <c r="BD104" t="s">
        <v>12</v>
      </c>
      <c r="BE104">
        <v>100300</v>
      </c>
      <c r="BF104">
        <v>130800</v>
      </c>
      <c r="BG104">
        <v>59250</v>
      </c>
      <c r="BH104">
        <v>19790</v>
      </c>
      <c r="BI104">
        <v>88620</v>
      </c>
      <c r="BJ104">
        <v>152900</v>
      </c>
      <c r="BK104">
        <v>58530</v>
      </c>
      <c r="BL104">
        <v>169000</v>
      </c>
      <c r="BM104">
        <v>105700</v>
      </c>
      <c r="BN104">
        <v>39620</v>
      </c>
      <c r="BO104">
        <v>76780</v>
      </c>
      <c r="BP104">
        <v>37710</v>
      </c>
      <c r="BU104">
        <v>161400</v>
      </c>
      <c r="BV104">
        <v>88230</v>
      </c>
      <c r="BW104">
        <v>150400</v>
      </c>
      <c r="BX104">
        <v>154300</v>
      </c>
      <c r="BY104">
        <v>80800</v>
      </c>
      <c r="BZ104">
        <v>86850</v>
      </c>
      <c r="CA104">
        <v>94790</v>
      </c>
      <c r="CB104">
        <v>118300</v>
      </c>
      <c r="CC104">
        <v>103400</v>
      </c>
      <c r="CD104">
        <v>198000</v>
      </c>
      <c r="CE104" t="s">
        <v>12</v>
      </c>
      <c r="CF104">
        <v>90210</v>
      </c>
      <c r="CG104" t="s">
        <v>12</v>
      </c>
      <c r="CH104" t="s">
        <v>12</v>
      </c>
      <c r="CI104" t="s">
        <v>12</v>
      </c>
      <c r="CJ104" t="s">
        <v>12</v>
      </c>
      <c r="CK104">
        <v>164800</v>
      </c>
      <c r="CL104">
        <v>127700</v>
      </c>
      <c r="CM104">
        <v>101200</v>
      </c>
      <c r="CN104">
        <v>86710</v>
      </c>
      <c r="CO104">
        <v>120100</v>
      </c>
      <c r="CP104">
        <v>112600</v>
      </c>
      <c r="CQ104">
        <v>191200</v>
      </c>
      <c r="CR104">
        <v>141000</v>
      </c>
      <c r="CS104">
        <v>158000</v>
      </c>
      <c r="CT104">
        <v>89200</v>
      </c>
      <c r="CU104">
        <v>110100</v>
      </c>
      <c r="CV104" t="s">
        <v>12</v>
      </c>
      <c r="CW104" t="s">
        <v>12</v>
      </c>
      <c r="CX104" t="s">
        <v>12</v>
      </c>
      <c r="CY104" t="s">
        <v>12</v>
      </c>
      <c r="CZ104">
        <v>194000</v>
      </c>
      <c r="DA104">
        <v>162400</v>
      </c>
      <c r="DB104">
        <v>415400</v>
      </c>
      <c r="DC104">
        <v>454700</v>
      </c>
      <c r="DD104">
        <v>453300</v>
      </c>
      <c r="DE104" t="s">
        <v>12</v>
      </c>
      <c r="DF104">
        <v>386400</v>
      </c>
      <c r="DG104">
        <v>387900</v>
      </c>
      <c r="DH104">
        <v>339700</v>
      </c>
      <c r="DI104">
        <v>364900</v>
      </c>
      <c r="DJ104" t="s">
        <v>12</v>
      </c>
      <c r="DK104">
        <v>393400</v>
      </c>
      <c r="DL104" t="s">
        <v>12</v>
      </c>
      <c r="DM104">
        <v>330000</v>
      </c>
      <c r="DN104" t="s">
        <v>12</v>
      </c>
      <c r="DO104">
        <v>334100</v>
      </c>
      <c r="DP104">
        <v>372100</v>
      </c>
      <c r="DQ104">
        <v>454100</v>
      </c>
      <c r="DR104">
        <v>321100</v>
      </c>
      <c r="DS104" t="s">
        <v>12</v>
      </c>
      <c r="DT104">
        <v>413500</v>
      </c>
      <c r="DU104">
        <v>394500</v>
      </c>
      <c r="DV104">
        <v>280200</v>
      </c>
      <c r="DW104">
        <v>411400</v>
      </c>
      <c r="DX104">
        <v>372500</v>
      </c>
      <c r="DY104">
        <v>425500</v>
      </c>
      <c r="DZ104">
        <v>412700</v>
      </c>
      <c r="EA104" t="s">
        <v>12</v>
      </c>
      <c r="EB104">
        <v>431200</v>
      </c>
      <c r="EC104" t="s">
        <v>12</v>
      </c>
      <c r="ED104">
        <v>391800</v>
      </c>
      <c r="EE104">
        <v>378900</v>
      </c>
    </row>
    <row r="105" spans="1:135" x14ac:dyDescent="0.25">
      <c r="A105" t="s">
        <v>139</v>
      </c>
      <c r="B105" t="s">
        <v>140</v>
      </c>
      <c r="D105" s="2" t="s">
        <v>12</v>
      </c>
      <c r="E105" s="2" t="s">
        <v>12</v>
      </c>
      <c r="F105" s="2" t="s">
        <v>12</v>
      </c>
      <c r="G105" s="2" t="s">
        <v>12</v>
      </c>
      <c r="H105" s="2" t="s">
        <v>12</v>
      </c>
      <c r="I105" s="2" t="s">
        <v>12</v>
      </c>
      <c r="J105" s="2" t="s">
        <v>12</v>
      </c>
      <c r="K105" s="2" t="s">
        <v>12</v>
      </c>
      <c r="L105" s="2" t="s">
        <v>12</v>
      </c>
      <c r="M105" s="2" t="s">
        <v>12</v>
      </c>
      <c r="N105" s="2" t="s">
        <v>12</v>
      </c>
      <c r="O105" s="2" t="s">
        <v>12</v>
      </c>
      <c r="P105" s="2" t="s">
        <v>12</v>
      </c>
      <c r="Q105" s="2" t="s">
        <v>12</v>
      </c>
      <c r="R105" s="2" t="s">
        <v>12</v>
      </c>
      <c r="S105" s="2" t="s">
        <v>12</v>
      </c>
      <c r="T105" s="2" t="s">
        <v>12</v>
      </c>
      <c r="U105" s="2" t="s">
        <v>12</v>
      </c>
      <c r="V105" s="2" t="s">
        <v>12</v>
      </c>
      <c r="W105" s="2" t="s">
        <v>12</v>
      </c>
      <c r="X105" s="2" t="s">
        <v>12</v>
      </c>
      <c r="Y105" s="2" t="s">
        <v>12</v>
      </c>
      <c r="Z105" s="2" t="s">
        <v>12</v>
      </c>
      <c r="AA105" s="2" t="s">
        <v>12</v>
      </c>
      <c r="AB105" s="2" t="s">
        <v>12</v>
      </c>
      <c r="AC105" s="2" t="s">
        <v>12</v>
      </c>
      <c r="AD105" s="2" t="s">
        <v>12</v>
      </c>
      <c r="AE105" s="2" t="s">
        <v>12</v>
      </c>
      <c r="AF105" s="2" t="s">
        <v>12</v>
      </c>
      <c r="AG105" s="2" t="s">
        <v>12</v>
      </c>
      <c r="AH105" s="2" t="s">
        <v>12</v>
      </c>
      <c r="AI105" s="2" t="s">
        <v>12</v>
      </c>
      <c r="AJ105" s="2" t="s">
        <v>12</v>
      </c>
      <c r="AK105" s="2" t="s">
        <v>12</v>
      </c>
      <c r="AL105" s="2" t="s">
        <v>12</v>
      </c>
      <c r="AM105" s="2" t="s">
        <v>12</v>
      </c>
      <c r="AN105" s="2" t="s">
        <v>12</v>
      </c>
      <c r="AO105" s="2" t="s">
        <v>12</v>
      </c>
      <c r="AP105" s="2">
        <v>98280</v>
      </c>
      <c r="AQ105">
        <v>1739</v>
      </c>
      <c r="AR105">
        <v>68090</v>
      </c>
      <c r="AS105">
        <v>253900</v>
      </c>
      <c r="AT105">
        <v>6384</v>
      </c>
      <c r="AU105">
        <v>51160</v>
      </c>
      <c r="AV105">
        <v>23160</v>
      </c>
      <c r="AW105">
        <v>339600</v>
      </c>
      <c r="AX105">
        <v>18390</v>
      </c>
      <c r="AY105">
        <v>181700</v>
      </c>
      <c r="AZ105">
        <v>195700</v>
      </c>
      <c r="BA105">
        <v>12130</v>
      </c>
      <c r="BB105" t="s">
        <v>12</v>
      </c>
      <c r="BC105" t="s">
        <v>12</v>
      </c>
      <c r="BD105" t="s">
        <v>12</v>
      </c>
      <c r="BE105">
        <v>8764</v>
      </c>
      <c r="BF105">
        <v>37530</v>
      </c>
      <c r="BG105">
        <v>12030</v>
      </c>
      <c r="BH105">
        <v>6802</v>
      </c>
      <c r="BI105">
        <v>11500</v>
      </c>
      <c r="BJ105">
        <v>104400</v>
      </c>
      <c r="BK105">
        <v>3739</v>
      </c>
      <c r="BL105">
        <v>444300</v>
      </c>
      <c r="BM105">
        <v>3746</v>
      </c>
      <c r="BN105">
        <v>6381</v>
      </c>
      <c r="BO105">
        <v>5167</v>
      </c>
      <c r="BP105">
        <v>14850</v>
      </c>
      <c r="BU105">
        <v>745900</v>
      </c>
      <c r="BV105">
        <v>289700</v>
      </c>
      <c r="BW105">
        <v>381900</v>
      </c>
      <c r="BX105">
        <v>303900</v>
      </c>
      <c r="BY105">
        <v>233200</v>
      </c>
      <c r="BZ105">
        <v>285600</v>
      </c>
      <c r="CA105">
        <v>172600</v>
      </c>
      <c r="CB105">
        <v>510700</v>
      </c>
      <c r="CC105">
        <v>270400</v>
      </c>
      <c r="CD105">
        <v>398400</v>
      </c>
      <c r="CE105" t="s">
        <v>12</v>
      </c>
      <c r="CF105">
        <v>361800</v>
      </c>
      <c r="CG105" t="s">
        <v>12</v>
      </c>
      <c r="CH105" t="s">
        <v>12</v>
      </c>
      <c r="CI105" t="s">
        <v>12</v>
      </c>
      <c r="CJ105" t="s">
        <v>12</v>
      </c>
      <c r="CK105">
        <v>221200</v>
      </c>
      <c r="CL105">
        <v>332100</v>
      </c>
      <c r="CM105">
        <v>230400</v>
      </c>
      <c r="CN105">
        <v>197200</v>
      </c>
      <c r="CO105">
        <v>175500</v>
      </c>
      <c r="CP105">
        <v>83570</v>
      </c>
      <c r="CQ105">
        <v>398100</v>
      </c>
      <c r="CR105">
        <v>342100</v>
      </c>
      <c r="CS105">
        <v>256100</v>
      </c>
      <c r="CT105">
        <v>183000</v>
      </c>
      <c r="CU105">
        <v>340200</v>
      </c>
      <c r="CV105" t="s">
        <v>12</v>
      </c>
      <c r="CW105" t="s">
        <v>12</v>
      </c>
      <c r="CX105" t="s">
        <v>12</v>
      </c>
      <c r="CY105" t="s">
        <v>12</v>
      </c>
      <c r="CZ105">
        <v>183900</v>
      </c>
      <c r="DA105">
        <v>322600</v>
      </c>
      <c r="DB105">
        <v>11660</v>
      </c>
      <c r="DC105">
        <v>10030</v>
      </c>
      <c r="DD105">
        <v>9392</v>
      </c>
      <c r="DE105" t="s">
        <v>12</v>
      </c>
      <c r="DF105">
        <v>7631</v>
      </c>
      <c r="DG105">
        <v>6927</v>
      </c>
      <c r="DH105">
        <v>7926</v>
      </c>
      <c r="DI105">
        <v>7784</v>
      </c>
      <c r="DJ105" t="s">
        <v>12</v>
      </c>
      <c r="DK105">
        <v>11420</v>
      </c>
      <c r="DL105" t="s">
        <v>12</v>
      </c>
      <c r="DM105">
        <v>11190</v>
      </c>
      <c r="DN105" t="s">
        <v>12</v>
      </c>
      <c r="DO105">
        <v>7352</v>
      </c>
      <c r="DP105">
        <v>13460</v>
      </c>
      <c r="DQ105">
        <v>35970</v>
      </c>
      <c r="DR105">
        <v>7630</v>
      </c>
      <c r="DS105" t="s">
        <v>12</v>
      </c>
      <c r="DT105">
        <v>13340</v>
      </c>
      <c r="DU105">
        <v>17190</v>
      </c>
      <c r="DV105">
        <v>12990</v>
      </c>
      <c r="DW105">
        <v>7749</v>
      </c>
      <c r="DX105">
        <v>9742</v>
      </c>
      <c r="DY105">
        <v>8516</v>
      </c>
      <c r="DZ105">
        <v>8122</v>
      </c>
      <c r="EA105" t="s">
        <v>12</v>
      </c>
      <c r="EB105">
        <v>13670</v>
      </c>
      <c r="EC105" t="s">
        <v>12</v>
      </c>
      <c r="ED105">
        <v>5971</v>
      </c>
      <c r="EE105">
        <v>12770</v>
      </c>
    </row>
    <row r="106" spans="1:135" x14ac:dyDescent="0.25">
      <c r="A106" t="s">
        <v>141</v>
      </c>
      <c r="B106" t="s">
        <v>142</v>
      </c>
      <c r="D106" s="2" t="s">
        <v>12</v>
      </c>
      <c r="E106" s="2" t="s">
        <v>12</v>
      </c>
      <c r="F106" s="2" t="s">
        <v>12</v>
      </c>
      <c r="G106" s="2" t="s">
        <v>12</v>
      </c>
      <c r="H106" s="2" t="s">
        <v>12</v>
      </c>
      <c r="I106" s="2" t="s">
        <v>12</v>
      </c>
      <c r="J106" s="2" t="s">
        <v>12</v>
      </c>
      <c r="K106" s="2" t="s">
        <v>12</v>
      </c>
      <c r="L106" s="2" t="s">
        <v>12</v>
      </c>
      <c r="M106" s="2" t="s">
        <v>12</v>
      </c>
      <c r="N106" s="2" t="s">
        <v>12</v>
      </c>
      <c r="O106" s="2" t="s">
        <v>12</v>
      </c>
      <c r="P106" s="2" t="s">
        <v>12</v>
      </c>
      <c r="Q106" s="2" t="s">
        <v>12</v>
      </c>
      <c r="R106" s="2" t="s">
        <v>12</v>
      </c>
      <c r="S106" s="2" t="s">
        <v>12</v>
      </c>
      <c r="T106" s="2" t="s">
        <v>12</v>
      </c>
      <c r="U106" s="2" t="s">
        <v>12</v>
      </c>
      <c r="V106" s="2" t="s">
        <v>12</v>
      </c>
      <c r="W106" s="2" t="s">
        <v>12</v>
      </c>
      <c r="X106" s="2" t="s">
        <v>12</v>
      </c>
      <c r="Y106" s="2" t="s">
        <v>12</v>
      </c>
      <c r="Z106" s="2" t="s">
        <v>12</v>
      </c>
      <c r="AA106" s="2" t="s">
        <v>12</v>
      </c>
      <c r="AB106" s="2" t="s">
        <v>12</v>
      </c>
      <c r="AC106" s="2" t="s">
        <v>12</v>
      </c>
      <c r="AD106" s="2" t="s">
        <v>12</v>
      </c>
      <c r="AE106" s="2" t="s">
        <v>12</v>
      </c>
      <c r="AF106" s="2" t="s">
        <v>12</v>
      </c>
      <c r="AG106" s="2" t="s">
        <v>12</v>
      </c>
      <c r="AH106" s="2" t="s">
        <v>12</v>
      </c>
      <c r="AI106" s="2" t="s">
        <v>12</v>
      </c>
      <c r="AJ106" s="2" t="s">
        <v>12</v>
      </c>
      <c r="AK106" s="2" t="s">
        <v>12</v>
      </c>
      <c r="AL106" s="2" t="s">
        <v>12</v>
      </c>
      <c r="AM106" s="2" t="s">
        <v>12</v>
      </c>
      <c r="AN106" s="2" t="s">
        <v>12</v>
      </c>
      <c r="AO106" s="2" t="s">
        <v>12</v>
      </c>
      <c r="AP106" s="2">
        <v>419900</v>
      </c>
      <c r="AQ106">
        <v>316400</v>
      </c>
      <c r="AR106">
        <v>439200</v>
      </c>
      <c r="AS106">
        <v>372800</v>
      </c>
      <c r="AT106">
        <v>1439000</v>
      </c>
      <c r="AU106">
        <v>1307000</v>
      </c>
      <c r="AV106">
        <v>1388000</v>
      </c>
      <c r="AW106">
        <v>1468000</v>
      </c>
      <c r="AX106">
        <v>1126000</v>
      </c>
      <c r="AY106">
        <v>1160000</v>
      </c>
      <c r="AZ106">
        <v>2413000</v>
      </c>
      <c r="BA106">
        <v>213400</v>
      </c>
      <c r="BB106" t="s">
        <v>12</v>
      </c>
      <c r="BC106" t="s">
        <v>12</v>
      </c>
      <c r="BD106" t="s">
        <v>12</v>
      </c>
      <c r="BE106">
        <v>1362000</v>
      </c>
      <c r="BF106">
        <v>1223000</v>
      </c>
      <c r="BG106">
        <v>1206000</v>
      </c>
      <c r="BH106">
        <v>901100</v>
      </c>
      <c r="BI106">
        <v>245900</v>
      </c>
      <c r="BJ106">
        <v>3063000</v>
      </c>
      <c r="BK106">
        <v>318100</v>
      </c>
      <c r="BL106">
        <v>1264000</v>
      </c>
      <c r="BM106">
        <v>514100</v>
      </c>
      <c r="BN106">
        <v>509700</v>
      </c>
      <c r="BO106">
        <v>246900</v>
      </c>
      <c r="BP106">
        <v>434000</v>
      </c>
      <c r="BU106">
        <v>1158000</v>
      </c>
      <c r="BV106">
        <v>487700</v>
      </c>
      <c r="BW106">
        <v>515900</v>
      </c>
      <c r="BX106">
        <v>348200</v>
      </c>
      <c r="BY106">
        <v>347300</v>
      </c>
      <c r="BZ106">
        <v>352900</v>
      </c>
      <c r="CA106">
        <v>1165000</v>
      </c>
      <c r="CB106">
        <v>594900</v>
      </c>
      <c r="CC106">
        <v>448400</v>
      </c>
      <c r="CD106">
        <v>717700</v>
      </c>
      <c r="CE106" t="s">
        <v>12</v>
      </c>
      <c r="CF106">
        <v>1083000</v>
      </c>
      <c r="CG106" t="s">
        <v>12</v>
      </c>
      <c r="CH106" t="s">
        <v>12</v>
      </c>
      <c r="CI106" t="s">
        <v>12</v>
      </c>
      <c r="CJ106" t="s">
        <v>12</v>
      </c>
      <c r="CK106">
        <v>220600</v>
      </c>
      <c r="CL106">
        <v>1506000</v>
      </c>
      <c r="CM106">
        <v>944700</v>
      </c>
      <c r="CN106">
        <v>1341000</v>
      </c>
      <c r="CO106">
        <v>742500</v>
      </c>
      <c r="CP106">
        <v>390800</v>
      </c>
      <c r="CQ106">
        <v>890400</v>
      </c>
      <c r="CR106">
        <v>861100</v>
      </c>
      <c r="CS106">
        <v>423900</v>
      </c>
      <c r="CT106">
        <v>939400</v>
      </c>
      <c r="CU106">
        <v>953100</v>
      </c>
      <c r="CV106" t="s">
        <v>12</v>
      </c>
      <c r="CW106" t="s">
        <v>12</v>
      </c>
      <c r="CX106" t="s">
        <v>12</v>
      </c>
      <c r="CY106" t="s">
        <v>12</v>
      </c>
      <c r="CZ106">
        <v>950500</v>
      </c>
      <c r="DA106">
        <v>984900</v>
      </c>
      <c r="DB106">
        <v>159200</v>
      </c>
      <c r="DC106">
        <v>180100</v>
      </c>
      <c r="DD106">
        <v>107800</v>
      </c>
      <c r="DE106" t="s">
        <v>12</v>
      </c>
      <c r="DF106">
        <v>160100</v>
      </c>
      <c r="DG106">
        <v>125500</v>
      </c>
      <c r="DH106">
        <v>113200</v>
      </c>
      <c r="DI106">
        <v>113100</v>
      </c>
      <c r="DJ106" t="s">
        <v>12</v>
      </c>
      <c r="DK106">
        <v>100500</v>
      </c>
      <c r="DL106" t="s">
        <v>12</v>
      </c>
      <c r="DM106">
        <v>84070</v>
      </c>
      <c r="DN106" t="s">
        <v>12</v>
      </c>
      <c r="DO106">
        <v>114800</v>
      </c>
      <c r="DP106">
        <v>206700</v>
      </c>
      <c r="DQ106">
        <v>204400</v>
      </c>
      <c r="DR106">
        <v>168300</v>
      </c>
      <c r="DS106" t="s">
        <v>12</v>
      </c>
      <c r="DT106">
        <v>176000</v>
      </c>
      <c r="DU106">
        <v>179800</v>
      </c>
      <c r="DV106">
        <v>125500</v>
      </c>
      <c r="DW106">
        <v>145300</v>
      </c>
      <c r="DX106">
        <v>175100</v>
      </c>
      <c r="DY106">
        <v>116900</v>
      </c>
      <c r="DZ106">
        <v>129500</v>
      </c>
      <c r="EA106" t="s">
        <v>12</v>
      </c>
      <c r="EB106">
        <v>144400</v>
      </c>
      <c r="EC106" t="s">
        <v>12</v>
      </c>
      <c r="ED106">
        <v>117400</v>
      </c>
      <c r="EE106">
        <v>211200</v>
      </c>
    </row>
    <row r="107" spans="1:135" x14ac:dyDescent="0.25">
      <c r="A107" t="s">
        <v>143</v>
      </c>
      <c r="B107" t="s">
        <v>144</v>
      </c>
      <c r="D107" s="2" t="s">
        <v>12</v>
      </c>
      <c r="E107" s="2" t="s">
        <v>12</v>
      </c>
      <c r="F107" s="2" t="s">
        <v>12</v>
      </c>
      <c r="G107" s="2" t="s">
        <v>12</v>
      </c>
      <c r="H107" s="2" t="s">
        <v>12</v>
      </c>
      <c r="I107" s="2" t="s">
        <v>12</v>
      </c>
      <c r="J107" s="2" t="s">
        <v>12</v>
      </c>
      <c r="K107" s="2" t="s">
        <v>12</v>
      </c>
      <c r="L107" s="2" t="s">
        <v>12</v>
      </c>
      <c r="M107" s="2" t="s">
        <v>12</v>
      </c>
      <c r="N107" s="2" t="s">
        <v>12</v>
      </c>
      <c r="O107" s="2" t="s">
        <v>12</v>
      </c>
      <c r="P107" s="2" t="s">
        <v>12</v>
      </c>
      <c r="Q107" s="2" t="s">
        <v>12</v>
      </c>
      <c r="R107" s="2" t="s">
        <v>12</v>
      </c>
      <c r="S107" s="2" t="s">
        <v>12</v>
      </c>
      <c r="T107" s="2" t="s">
        <v>12</v>
      </c>
      <c r="U107" s="2" t="s">
        <v>12</v>
      </c>
      <c r="V107" s="2" t="s">
        <v>12</v>
      </c>
      <c r="W107" s="2" t="s">
        <v>12</v>
      </c>
      <c r="X107" s="2" t="s">
        <v>12</v>
      </c>
      <c r="Y107" s="2" t="s">
        <v>12</v>
      </c>
      <c r="Z107" s="2" t="s">
        <v>12</v>
      </c>
      <c r="AA107" s="2" t="s">
        <v>12</v>
      </c>
      <c r="AB107" s="2" t="s">
        <v>12</v>
      </c>
      <c r="AC107" s="2" t="s">
        <v>12</v>
      </c>
      <c r="AD107" s="2" t="s">
        <v>12</v>
      </c>
      <c r="AE107" s="2" t="s">
        <v>12</v>
      </c>
      <c r="AF107" s="2" t="s">
        <v>12</v>
      </c>
      <c r="AG107" s="2" t="s">
        <v>12</v>
      </c>
      <c r="AH107" s="2" t="s">
        <v>12</v>
      </c>
      <c r="AI107" s="2" t="s">
        <v>12</v>
      </c>
      <c r="AJ107" s="2" t="s">
        <v>12</v>
      </c>
      <c r="AK107" s="2" t="s">
        <v>12</v>
      </c>
      <c r="AL107" s="2" t="s">
        <v>12</v>
      </c>
      <c r="AM107" s="2" t="s">
        <v>12</v>
      </c>
      <c r="AN107" s="2" t="s">
        <v>12</v>
      </c>
      <c r="AO107" s="2" t="s">
        <v>12</v>
      </c>
      <c r="AP107" s="2">
        <v>88350</v>
      </c>
      <c r="AQ107">
        <v>22850</v>
      </c>
      <c r="AR107">
        <v>167200</v>
      </c>
      <c r="AS107">
        <v>31700</v>
      </c>
      <c r="AT107">
        <v>256900</v>
      </c>
      <c r="AU107">
        <v>142400</v>
      </c>
      <c r="AV107">
        <v>1206</v>
      </c>
      <c r="AW107">
        <v>99080</v>
      </c>
      <c r="AX107">
        <v>1970</v>
      </c>
      <c r="AY107">
        <v>172900</v>
      </c>
      <c r="AZ107">
        <v>31460</v>
      </c>
      <c r="BA107">
        <v>25840</v>
      </c>
      <c r="BB107" t="s">
        <v>12</v>
      </c>
      <c r="BC107" t="s">
        <v>12</v>
      </c>
      <c r="BD107" t="s">
        <v>12</v>
      </c>
      <c r="BE107">
        <v>19420</v>
      </c>
      <c r="BF107">
        <v>43520</v>
      </c>
      <c r="BG107">
        <v>16100</v>
      </c>
      <c r="BH107">
        <v>7016</v>
      </c>
      <c r="BI107">
        <v>57920</v>
      </c>
      <c r="BJ107">
        <v>71430</v>
      </c>
      <c r="BK107">
        <v>37630</v>
      </c>
      <c r="BL107">
        <v>20440</v>
      </c>
      <c r="BM107">
        <v>24340</v>
      </c>
      <c r="BN107">
        <v>6815</v>
      </c>
      <c r="BO107">
        <v>29130</v>
      </c>
      <c r="BP107">
        <v>12980</v>
      </c>
      <c r="BU107">
        <v>91330</v>
      </c>
      <c r="BV107">
        <v>26820</v>
      </c>
      <c r="BW107">
        <v>56860</v>
      </c>
      <c r="BX107">
        <v>27810</v>
      </c>
      <c r="BY107">
        <v>19970</v>
      </c>
      <c r="BZ107">
        <v>23350</v>
      </c>
      <c r="CA107">
        <v>23220</v>
      </c>
      <c r="CB107">
        <v>62970</v>
      </c>
      <c r="CC107">
        <v>31440</v>
      </c>
      <c r="CD107">
        <v>47320</v>
      </c>
      <c r="CE107" t="s">
        <v>12</v>
      </c>
      <c r="CF107">
        <v>38350</v>
      </c>
      <c r="CG107" t="s">
        <v>12</v>
      </c>
      <c r="CH107" t="s">
        <v>12</v>
      </c>
      <c r="CI107" t="s">
        <v>12</v>
      </c>
      <c r="CJ107" t="s">
        <v>12</v>
      </c>
      <c r="CK107">
        <v>12510</v>
      </c>
      <c r="CL107">
        <v>60450</v>
      </c>
      <c r="CM107">
        <v>14520</v>
      </c>
      <c r="CN107">
        <v>31240</v>
      </c>
      <c r="CO107">
        <v>15330</v>
      </c>
      <c r="CP107">
        <v>2109</v>
      </c>
      <c r="CQ107">
        <v>35610</v>
      </c>
      <c r="CR107">
        <v>31400</v>
      </c>
      <c r="CS107">
        <v>33500</v>
      </c>
      <c r="CT107">
        <v>23330</v>
      </c>
      <c r="CU107">
        <v>31410</v>
      </c>
      <c r="CV107" t="s">
        <v>12</v>
      </c>
      <c r="CW107" t="s">
        <v>12</v>
      </c>
      <c r="CX107" t="s">
        <v>12</v>
      </c>
      <c r="CY107" t="s">
        <v>12</v>
      </c>
      <c r="CZ107">
        <v>40340</v>
      </c>
      <c r="DA107">
        <v>45260</v>
      </c>
      <c r="DB107">
        <v>596.1</v>
      </c>
      <c r="DC107">
        <v>1492</v>
      </c>
      <c r="DD107">
        <v>471.3</v>
      </c>
      <c r="DE107" t="s">
        <v>12</v>
      </c>
      <c r="DF107">
        <v>2039</v>
      </c>
      <c r="DG107">
        <v>1228</v>
      </c>
      <c r="DH107">
        <v>1006</v>
      </c>
      <c r="DI107">
        <v>842.2</v>
      </c>
      <c r="DJ107" t="s">
        <v>12</v>
      </c>
      <c r="DK107">
        <v>447.6</v>
      </c>
      <c r="DL107" t="s">
        <v>12</v>
      </c>
      <c r="DM107">
        <v>344.4</v>
      </c>
      <c r="DN107" t="s">
        <v>12</v>
      </c>
      <c r="DO107">
        <v>182.5</v>
      </c>
      <c r="DP107">
        <v>1439</v>
      </c>
      <c r="DQ107">
        <v>3446</v>
      </c>
      <c r="DR107">
        <v>203.5</v>
      </c>
      <c r="DS107" t="s">
        <v>12</v>
      </c>
      <c r="DT107">
        <v>734.5</v>
      </c>
      <c r="DU107">
        <v>416.3</v>
      </c>
      <c r="DV107">
        <v>132.4</v>
      </c>
      <c r="DW107">
        <v>770.2</v>
      </c>
      <c r="DX107">
        <v>1227</v>
      </c>
      <c r="DY107">
        <v>592.4</v>
      </c>
      <c r="DZ107">
        <v>1470</v>
      </c>
      <c r="EA107" t="s">
        <v>12</v>
      </c>
      <c r="EB107">
        <v>1496</v>
      </c>
      <c r="EC107" t="s">
        <v>12</v>
      </c>
      <c r="ED107">
        <v>1152</v>
      </c>
      <c r="EE107">
        <v>2035</v>
      </c>
    </row>
    <row r="108" spans="1:135" x14ac:dyDescent="0.25">
      <c r="A108" t="s">
        <v>145</v>
      </c>
      <c r="B108" t="s">
        <v>146</v>
      </c>
      <c r="D108" s="2" t="s">
        <v>12</v>
      </c>
      <c r="E108" s="2" t="s">
        <v>12</v>
      </c>
      <c r="F108" s="2" t="s">
        <v>12</v>
      </c>
      <c r="G108" s="2" t="s">
        <v>12</v>
      </c>
      <c r="H108" s="2" t="s">
        <v>12</v>
      </c>
      <c r="I108" s="2" t="s">
        <v>12</v>
      </c>
      <c r="J108" s="2" t="s">
        <v>12</v>
      </c>
      <c r="K108" s="2" t="s">
        <v>12</v>
      </c>
      <c r="L108" s="2" t="s">
        <v>12</v>
      </c>
      <c r="M108" s="2" t="s">
        <v>12</v>
      </c>
      <c r="N108" s="2" t="s">
        <v>12</v>
      </c>
      <c r="O108" s="2" t="s">
        <v>12</v>
      </c>
      <c r="P108" s="2" t="s">
        <v>12</v>
      </c>
      <c r="Q108" s="2" t="s">
        <v>12</v>
      </c>
      <c r="R108" s="2" t="s">
        <v>12</v>
      </c>
      <c r="S108" s="2" t="s">
        <v>12</v>
      </c>
      <c r="T108" s="2" t="s">
        <v>12</v>
      </c>
      <c r="U108" s="2" t="s">
        <v>12</v>
      </c>
      <c r="V108" s="2" t="s">
        <v>12</v>
      </c>
      <c r="W108" s="2" t="s">
        <v>12</v>
      </c>
      <c r="X108" s="2" t="s">
        <v>12</v>
      </c>
      <c r="Y108" s="2" t="s">
        <v>12</v>
      </c>
      <c r="Z108" s="2" t="s">
        <v>12</v>
      </c>
      <c r="AA108" s="2" t="s">
        <v>12</v>
      </c>
      <c r="AB108" s="2" t="s">
        <v>12</v>
      </c>
      <c r="AC108" s="2" t="s">
        <v>12</v>
      </c>
      <c r="AD108" s="2" t="s">
        <v>12</v>
      </c>
      <c r="AE108" s="2" t="s">
        <v>12</v>
      </c>
      <c r="AF108" s="2" t="s">
        <v>12</v>
      </c>
      <c r="AG108" s="2" t="s">
        <v>12</v>
      </c>
      <c r="AH108" s="2" t="s">
        <v>12</v>
      </c>
      <c r="AI108" s="2" t="s">
        <v>12</v>
      </c>
      <c r="AJ108" s="2" t="s">
        <v>12</v>
      </c>
      <c r="AK108" s="2" t="s">
        <v>12</v>
      </c>
      <c r="AL108" s="2" t="s">
        <v>12</v>
      </c>
      <c r="AM108" s="2" t="s">
        <v>12</v>
      </c>
      <c r="AN108" s="2" t="s">
        <v>12</v>
      </c>
      <c r="AO108" s="2" t="s">
        <v>12</v>
      </c>
      <c r="AP108" s="2">
        <v>84830</v>
      </c>
      <c r="AQ108">
        <v>33640</v>
      </c>
      <c r="AR108">
        <v>145900</v>
      </c>
      <c r="AS108">
        <v>238300</v>
      </c>
      <c r="AT108">
        <v>93790</v>
      </c>
      <c r="AU108">
        <v>114000</v>
      </c>
      <c r="AV108">
        <v>62640</v>
      </c>
      <c r="AW108">
        <v>107300</v>
      </c>
      <c r="AX108">
        <v>54500</v>
      </c>
      <c r="AY108">
        <v>185200</v>
      </c>
      <c r="AZ108">
        <v>199800</v>
      </c>
      <c r="BA108">
        <v>65400</v>
      </c>
      <c r="BB108" t="s">
        <v>12</v>
      </c>
      <c r="BC108" t="s">
        <v>12</v>
      </c>
      <c r="BD108" t="s">
        <v>12</v>
      </c>
      <c r="BE108">
        <v>162100</v>
      </c>
      <c r="BF108">
        <v>136800</v>
      </c>
      <c r="BG108">
        <v>20930</v>
      </c>
      <c r="BH108">
        <v>4440</v>
      </c>
      <c r="BI108">
        <v>79340</v>
      </c>
      <c r="BJ108">
        <v>141700</v>
      </c>
      <c r="BK108">
        <v>80140</v>
      </c>
      <c r="BL108">
        <v>154500</v>
      </c>
      <c r="BM108">
        <v>201600</v>
      </c>
      <c r="BN108">
        <v>4089</v>
      </c>
      <c r="BO108">
        <v>48330</v>
      </c>
      <c r="BP108">
        <v>17930</v>
      </c>
      <c r="BU108">
        <v>128700</v>
      </c>
      <c r="BV108">
        <v>67880</v>
      </c>
      <c r="BW108">
        <v>133900</v>
      </c>
      <c r="BX108">
        <v>187700</v>
      </c>
      <c r="BY108">
        <v>57920</v>
      </c>
      <c r="BZ108">
        <v>86930</v>
      </c>
      <c r="CA108">
        <v>103600</v>
      </c>
      <c r="CB108">
        <v>104200</v>
      </c>
      <c r="CC108">
        <v>94160</v>
      </c>
      <c r="CD108">
        <v>188800</v>
      </c>
      <c r="CE108" t="s">
        <v>12</v>
      </c>
      <c r="CF108">
        <v>69920</v>
      </c>
      <c r="CG108" t="s">
        <v>12</v>
      </c>
      <c r="CH108" t="s">
        <v>12</v>
      </c>
      <c r="CI108" t="s">
        <v>12</v>
      </c>
      <c r="CJ108" t="s">
        <v>12</v>
      </c>
      <c r="CK108">
        <v>188600</v>
      </c>
      <c r="CL108">
        <v>106600</v>
      </c>
      <c r="CM108">
        <v>95120</v>
      </c>
      <c r="CN108">
        <v>82710</v>
      </c>
      <c r="CO108">
        <v>178500</v>
      </c>
      <c r="CP108">
        <v>203400</v>
      </c>
      <c r="CQ108">
        <v>226500</v>
      </c>
      <c r="CR108">
        <v>122300</v>
      </c>
      <c r="CS108">
        <v>148300</v>
      </c>
      <c r="CT108">
        <v>84930</v>
      </c>
      <c r="CU108">
        <v>97170</v>
      </c>
      <c r="CV108" t="s">
        <v>12</v>
      </c>
      <c r="CW108" t="s">
        <v>12</v>
      </c>
      <c r="CX108" t="s">
        <v>12</v>
      </c>
      <c r="CY108" t="s">
        <v>12</v>
      </c>
      <c r="CZ108">
        <v>187600</v>
      </c>
      <c r="DA108">
        <v>176500</v>
      </c>
      <c r="DB108">
        <v>630300</v>
      </c>
      <c r="DC108">
        <v>717200</v>
      </c>
      <c r="DD108">
        <v>783100</v>
      </c>
      <c r="DE108" t="s">
        <v>12</v>
      </c>
      <c r="DF108">
        <v>758800</v>
      </c>
      <c r="DG108">
        <v>570000</v>
      </c>
      <c r="DH108">
        <v>509100</v>
      </c>
      <c r="DI108">
        <v>715400</v>
      </c>
      <c r="DJ108" t="s">
        <v>12</v>
      </c>
      <c r="DK108">
        <v>677700</v>
      </c>
      <c r="DL108" t="s">
        <v>12</v>
      </c>
      <c r="DM108">
        <v>522000</v>
      </c>
      <c r="DN108" t="s">
        <v>12</v>
      </c>
      <c r="DO108">
        <v>536400</v>
      </c>
      <c r="DP108">
        <v>409600</v>
      </c>
      <c r="DQ108">
        <v>665200</v>
      </c>
      <c r="DR108">
        <v>305900</v>
      </c>
      <c r="DS108" t="s">
        <v>12</v>
      </c>
      <c r="DT108">
        <v>642800</v>
      </c>
      <c r="DU108">
        <v>668400</v>
      </c>
      <c r="DV108">
        <v>433900</v>
      </c>
      <c r="DW108">
        <v>566900</v>
      </c>
      <c r="DX108">
        <v>417800</v>
      </c>
      <c r="DY108">
        <v>597200</v>
      </c>
      <c r="DZ108">
        <v>762000</v>
      </c>
      <c r="EA108" t="s">
        <v>12</v>
      </c>
      <c r="EB108">
        <v>859600</v>
      </c>
      <c r="EC108" t="s">
        <v>12</v>
      </c>
      <c r="ED108">
        <v>522300</v>
      </c>
      <c r="EE108">
        <v>442900</v>
      </c>
    </row>
    <row r="109" spans="1:135" x14ac:dyDescent="0.25">
      <c r="A109" t="s">
        <v>147</v>
      </c>
      <c r="B109" t="s">
        <v>148</v>
      </c>
      <c r="D109" s="2" t="s">
        <v>12</v>
      </c>
      <c r="E109" s="2" t="s">
        <v>12</v>
      </c>
      <c r="F109" s="2" t="s">
        <v>12</v>
      </c>
      <c r="G109" s="2" t="s">
        <v>12</v>
      </c>
      <c r="H109" s="2" t="s">
        <v>12</v>
      </c>
      <c r="I109" s="2" t="s">
        <v>12</v>
      </c>
      <c r="J109" s="2" t="s">
        <v>12</v>
      </c>
      <c r="K109" s="2" t="s">
        <v>12</v>
      </c>
      <c r="L109" s="2" t="s">
        <v>12</v>
      </c>
      <c r="M109" s="2" t="s">
        <v>12</v>
      </c>
      <c r="N109" s="2" t="s">
        <v>12</v>
      </c>
      <c r="O109" s="2" t="s">
        <v>12</v>
      </c>
      <c r="P109" s="2" t="s">
        <v>12</v>
      </c>
      <c r="Q109" s="2" t="s">
        <v>12</v>
      </c>
      <c r="R109" s="2" t="s">
        <v>12</v>
      </c>
      <c r="S109" s="2" t="s">
        <v>12</v>
      </c>
      <c r="T109" s="2" t="s">
        <v>12</v>
      </c>
      <c r="U109" s="2" t="s">
        <v>12</v>
      </c>
      <c r="V109" s="2" t="s">
        <v>12</v>
      </c>
      <c r="W109" s="2" t="s">
        <v>12</v>
      </c>
      <c r="X109" s="2" t="s">
        <v>12</v>
      </c>
      <c r="Y109" s="2" t="s">
        <v>12</v>
      </c>
      <c r="Z109" s="2" t="s">
        <v>12</v>
      </c>
      <c r="AA109" s="2" t="s">
        <v>12</v>
      </c>
      <c r="AB109" s="2" t="s">
        <v>12</v>
      </c>
      <c r="AC109" s="2" t="s">
        <v>12</v>
      </c>
      <c r="AD109" s="2" t="s">
        <v>12</v>
      </c>
      <c r="AE109" s="2" t="s">
        <v>12</v>
      </c>
      <c r="AF109" s="2" t="s">
        <v>12</v>
      </c>
      <c r="AG109" s="2" t="s">
        <v>12</v>
      </c>
      <c r="AH109" s="2" t="s">
        <v>12</v>
      </c>
      <c r="AI109" s="2" t="s">
        <v>12</v>
      </c>
      <c r="AJ109" s="2" t="s">
        <v>12</v>
      </c>
      <c r="AK109" s="2" t="s">
        <v>12</v>
      </c>
      <c r="AL109" s="2" t="s">
        <v>12</v>
      </c>
      <c r="AM109" s="2" t="s">
        <v>12</v>
      </c>
      <c r="AN109" s="2" t="s">
        <v>12</v>
      </c>
      <c r="AO109" s="2" t="s">
        <v>12</v>
      </c>
      <c r="AP109" s="2">
        <v>19950</v>
      </c>
      <c r="AQ109">
        <v>1080</v>
      </c>
      <c r="AR109">
        <v>52650</v>
      </c>
      <c r="AS109">
        <v>62980</v>
      </c>
      <c r="AT109">
        <v>124200</v>
      </c>
      <c r="AU109">
        <v>70150</v>
      </c>
      <c r="AV109">
        <v>109200</v>
      </c>
      <c r="AW109">
        <v>34540</v>
      </c>
      <c r="AX109">
        <v>205600</v>
      </c>
      <c r="AY109">
        <v>192700</v>
      </c>
      <c r="AZ109">
        <v>77680</v>
      </c>
      <c r="BA109">
        <v>1015000</v>
      </c>
      <c r="BB109" t="s">
        <v>12</v>
      </c>
      <c r="BC109" t="s">
        <v>12</v>
      </c>
      <c r="BD109" t="s">
        <v>12</v>
      </c>
      <c r="BE109">
        <v>161000</v>
      </c>
      <c r="BF109">
        <v>86110</v>
      </c>
      <c r="BG109">
        <v>1776000</v>
      </c>
      <c r="BH109">
        <v>977400</v>
      </c>
      <c r="BI109">
        <v>241800</v>
      </c>
      <c r="BJ109">
        <v>74890</v>
      </c>
      <c r="BK109">
        <v>626600</v>
      </c>
      <c r="BL109">
        <v>39520</v>
      </c>
      <c r="BM109">
        <v>115600</v>
      </c>
      <c r="BN109">
        <v>1027000</v>
      </c>
      <c r="BO109">
        <v>1135000</v>
      </c>
      <c r="BP109">
        <v>1163000</v>
      </c>
      <c r="BU109">
        <v>65550</v>
      </c>
      <c r="BV109">
        <v>83820</v>
      </c>
      <c r="BW109">
        <v>255800</v>
      </c>
      <c r="BX109">
        <v>11850</v>
      </c>
      <c r="BY109">
        <v>26670</v>
      </c>
      <c r="BZ109">
        <v>61700</v>
      </c>
      <c r="CA109">
        <v>77190</v>
      </c>
      <c r="CB109">
        <v>71350</v>
      </c>
      <c r="CC109">
        <v>45520</v>
      </c>
      <c r="CD109">
        <v>54690</v>
      </c>
      <c r="CE109" t="s">
        <v>12</v>
      </c>
      <c r="CF109">
        <v>123500</v>
      </c>
      <c r="CG109" t="s">
        <v>12</v>
      </c>
      <c r="CH109" t="s">
        <v>12</v>
      </c>
      <c r="CI109" t="s">
        <v>12</v>
      </c>
      <c r="CJ109" t="s">
        <v>12</v>
      </c>
      <c r="CK109">
        <v>21250</v>
      </c>
      <c r="CL109">
        <v>60860</v>
      </c>
      <c r="CM109">
        <v>77340</v>
      </c>
      <c r="CN109">
        <v>43590</v>
      </c>
      <c r="CO109">
        <v>51120</v>
      </c>
      <c r="CP109">
        <v>99560</v>
      </c>
      <c r="CQ109">
        <v>59120</v>
      </c>
      <c r="CR109">
        <v>66940</v>
      </c>
      <c r="CS109">
        <v>98500</v>
      </c>
      <c r="CT109">
        <v>97000</v>
      </c>
      <c r="CU109">
        <v>90750</v>
      </c>
      <c r="CV109" t="s">
        <v>12</v>
      </c>
      <c r="CW109" t="s">
        <v>12</v>
      </c>
      <c r="CX109" t="s">
        <v>12</v>
      </c>
      <c r="CY109" t="s">
        <v>12</v>
      </c>
      <c r="CZ109">
        <v>100500</v>
      </c>
      <c r="DA109">
        <v>90230</v>
      </c>
      <c r="DB109">
        <v>5288000</v>
      </c>
      <c r="DC109">
        <v>5672000</v>
      </c>
      <c r="DD109">
        <v>4602000</v>
      </c>
      <c r="DE109" t="s">
        <v>12</v>
      </c>
      <c r="DF109">
        <v>5127000</v>
      </c>
      <c r="DG109">
        <v>5983000</v>
      </c>
      <c r="DH109">
        <v>6070000</v>
      </c>
      <c r="DI109">
        <v>5356000</v>
      </c>
      <c r="DJ109" t="s">
        <v>12</v>
      </c>
      <c r="DK109">
        <v>4841000</v>
      </c>
      <c r="DL109" t="s">
        <v>12</v>
      </c>
      <c r="DM109">
        <v>4220000</v>
      </c>
      <c r="DN109" t="s">
        <v>12</v>
      </c>
      <c r="DO109">
        <v>5577000</v>
      </c>
      <c r="DP109">
        <v>5145000</v>
      </c>
      <c r="DQ109">
        <v>5933000</v>
      </c>
      <c r="DR109">
        <v>5483000</v>
      </c>
      <c r="DS109" t="s">
        <v>12</v>
      </c>
      <c r="DT109">
        <v>5917000</v>
      </c>
      <c r="DU109">
        <v>5124000</v>
      </c>
      <c r="DV109">
        <v>3847000</v>
      </c>
      <c r="DW109">
        <v>5800000</v>
      </c>
      <c r="DX109">
        <v>4808000</v>
      </c>
      <c r="DY109">
        <v>5518000</v>
      </c>
      <c r="DZ109">
        <v>5346000</v>
      </c>
      <c r="EA109" t="s">
        <v>12</v>
      </c>
      <c r="EB109">
        <v>5939000</v>
      </c>
      <c r="EC109" t="s">
        <v>12</v>
      </c>
      <c r="ED109">
        <v>5008000</v>
      </c>
      <c r="EE109">
        <v>5874000</v>
      </c>
    </row>
    <row r="110" spans="1:135" x14ac:dyDescent="0.25">
      <c r="A110" t="s">
        <v>149</v>
      </c>
      <c r="B110" t="s">
        <v>150</v>
      </c>
      <c r="D110" s="2" t="s">
        <v>12</v>
      </c>
      <c r="E110" s="2" t="s">
        <v>12</v>
      </c>
      <c r="F110" s="2" t="s">
        <v>12</v>
      </c>
      <c r="G110" s="2" t="s">
        <v>12</v>
      </c>
      <c r="H110" s="2" t="s">
        <v>12</v>
      </c>
      <c r="I110" s="2" t="s">
        <v>12</v>
      </c>
      <c r="J110" s="2" t="s">
        <v>12</v>
      </c>
      <c r="K110" s="2" t="s">
        <v>12</v>
      </c>
      <c r="L110" s="2" t="s">
        <v>12</v>
      </c>
      <c r="M110" s="2" t="s">
        <v>12</v>
      </c>
      <c r="N110" s="2" t="s">
        <v>12</v>
      </c>
      <c r="O110" s="2" t="s">
        <v>12</v>
      </c>
      <c r="P110" s="2" t="s">
        <v>12</v>
      </c>
      <c r="Q110" s="2" t="s">
        <v>12</v>
      </c>
      <c r="R110" s="2" t="s">
        <v>12</v>
      </c>
      <c r="S110" s="2" t="s">
        <v>12</v>
      </c>
      <c r="T110" s="2" t="s">
        <v>12</v>
      </c>
      <c r="U110" s="2" t="s">
        <v>12</v>
      </c>
      <c r="V110" s="2" t="s">
        <v>12</v>
      </c>
      <c r="W110" s="2" t="s">
        <v>12</v>
      </c>
      <c r="X110" s="2" t="s">
        <v>12</v>
      </c>
      <c r="Y110" s="2" t="s">
        <v>12</v>
      </c>
      <c r="Z110" s="2" t="s">
        <v>12</v>
      </c>
      <c r="AA110" s="2" t="s">
        <v>12</v>
      </c>
      <c r="AB110" s="2" t="s">
        <v>12</v>
      </c>
      <c r="AC110" s="2" t="s">
        <v>12</v>
      </c>
      <c r="AD110" s="2" t="s">
        <v>12</v>
      </c>
      <c r="AE110" s="2" t="s">
        <v>12</v>
      </c>
      <c r="AF110" s="2" t="s">
        <v>12</v>
      </c>
      <c r="AG110" s="2" t="s">
        <v>12</v>
      </c>
      <c r="AH110" s="2" t="s">
        <v>12</v>
      </c>
      <c r="AI110" s="2" t="s">
        <v>12</v>
      </c>
      <c r="AJ110" s="2" t="s">
        <v>12</v>
      </c>
      <c r="AK110" s="2" t="s">
        <v>12</v>
      </c>
      <c r="AL110" s="2" t="s">
        <v>12</v>
      </c>
      <c r="AM110" s="2" t="s">
        <v>12</v>
      </c>
      <c r="AN110" s="2" t="s">
        <v>12</v>
      </c>
      <c r="AO110" s="2" t="s">
        <v>12</v>
      </c>
      <c r="AP110" s="2">
        <v>11470</v>
      </c>
      <c r="AQ110">
        <v>596.4</v>
      </c>
      <c r="AR110">
        <v>6667</v>
      </c>
      <c r="AS110">
        <v>6374</v>
      </c>
      <c r="AT110">
        <v>281.3</v>
      </c>
      <c r="AU110">
        <v>4974</v>
      </c>
      <c r="AV110">
        <v>3168</v>
      </c>
      <c r="AW110">
        <v>5970</v>
      </c>
      <c r="AX110">
        <v>6853</v>
      </c>
      <c r="AY110">
        <v>7775</v>
      </c>
      <c r="AZ110">
        <v>7358</v>
      </c>
      <c r="BA110">
        <v>8526</v>
      </c>
      <c r="BB110" t="s">
        <v>12</v>
      </c>
      <c r="BC110" t="s">
        <v>12</v>
      </c>
      <c r="BD110" t="s">
        <v>12</v>
      </c>
      <c r="BE110">
        <v>7086</v>
      </c>
      <c r="BF110">
        <v>9293</v>
      </c>
      <c r="BG110">
        <v>4131</v>
      </c>
      <c r="BH110">
        <v>1741</v>
      </c>
      <c r="BI110">
        <v>5351</v>
      </c>
      <c r="BJ110">
        <v>2296</v>
      </c>
      <c r="BK110">
        <v>4319</v>
      </c>
      <c r="BL110">
        <v>3701</v>
      </c>
      <c r="BM110">
        <v>10090</v>
      </c>
      <c r="BN110">
        <v>4889</v>
      </c>
      <c r="BO110">
        <v>4371</v>
      </c>
      <c r="BP110">
        <v>3289</v>
      </c>
      <c r="BU110">
        <v>13040</v>
      </c>
      <c r="BV110">
        <v>4704</v>
      </c>
      <c r="BW110">
        <v>4016</v>
      </c>
      <c r="BX110">
        <v>6563</v>
      </c>
      <c r="BY110">
        <v>7641</v>
      </c>
      <c r="BZ110">
        <v>5864</v>
      </c>
      <c r="CA110">
        <v>12880</v>
      </c>
      <c r="CB110">
        <v>15510</v>
      </c>
      <c r="CC110">
        <v>9768</v>
      </c>
      <c r="CD110">
        <v>7303</v>
      </c>
      <c r="CE110" t="s">
        <v>12</v>
      </c>
      <c r="CF110">
        <v>3760</v>
      </c>
      <c r="CG110" t="s">
        <v>12</v>
      </c>
      <c r="CH110" t="s">
        <v>12</v>
      </c>
      <c r="CI110" t="s">
        <v>12</v>
      </c>
      <c r="CJ110" t="s">
        <v>12</v>
      </c>
      <c r="CK110">
        <v>52820</v>
      </c>
      <c r="CL110">
        <v>4155</v>
      </c>
      <c r="CM110">
        <v>10220</v>
      </c>
      <c r="CN110">
        <v>6513</v>
      </c>
      <c r="CO110">
        <v>9491</v>
      </c>
      <c r="CP110">
        <v>31430</v>
      </c>
      <c r="CQ110">
        <v>15090</v>
      </c>
      <c r="CR110">
        <v>8315</v>
      </c>
      <c r="CS110">
        <v>10950</v>
      </c>
      <c r="CT110">
        <v>7966</v>
      </c>
      <c r="CU110">
        <v>3192</v>
      </c>
      <c r="CV110" t="s">
        <v>12</v>
      </c>
      <c r="CW110" t="s">
        <v>12</v>
      </c>
      <c r="CX110" t="s">
        <v>12</v>
      </c>
      <c r="CY110" t="s">
        <v>12</v>
      </c>
      <c r="CZ110">
        <v>9749</v>
      </c>
      <c r="DA110">
        <v>8055</v>
      </c>
      <c r="DB110">
        <v>748200</v>
      </c>
      <c r="DC110">
        <v>852500</v>
      </c>
      <c r="DD110">
        <v>766800</v>
      </c>
      <c r="DE110" t="s">
        <v>12</v>
      </c>
      <c r="DF110">
        <v>996200</v>
      </c>
      <c r="DG110">
        <v>848100</v>
      </c>
      <c r="DH110">
        <v>773100</v>
      </c>
      <c r="DI110">
        <v>721000</v>
      </c>
      <c r="DJ110" t="s">
        <v>12</v>
      </c>
      <c r="DK110">
        <v>828200</v>
      </c>
      <c r="DL110" t="s">
        <v>12</v>
      </c>
      <c r="DM110">
        <v>859700</v>
      </c>
      <c r="DN110" t="s">
        <v>12</v>
      </c>
      <c r="DO110">
        <v>1008000</v>
      </c>
      <c r="DP110">
        <v>711400</v>
      </c>
      <c r="DQ110">
        <v>841600</v>
      </c>
      <c r="DR110">
        <v>803900</v>
      </c>
      <c r="DS110" t="s">
        <v>12</v>
      </c>
      <c r="DT110">
        <v>901900</v>
      </c>
      <c r="DU110">
        <v>976500</v>
      </c>
      <c r="DV110">
        <v>961700</v>
      </c>
      <c r="DW110">
        <v>772500</v>
      </c>
      <c r="DX110">
        <v>732100</v>
      </c>
      <c r="DY110">
        <v>652800</v>
      </c>
      <c r="DZ110">
        <v>890400</v>
      </c>
      <c r="EA110" t="s">
        <v>12</v>
      </c>
      <c r="EB110">
        <v>894800</v>
      </c>
      <c r="EC110" t="s">
        <v>12</v>
      </c>
      <c r="ED110">
        <v>674000</v>
      </c>
      <c r="EE110">
        <v>672900</v>
      </c>
    </row>
    <row r="111" spans="1:135" x14ac:dyDescent="0.25">
      <c r="A111" t="s">
        <v>151</v>
      </c>
      <c r="B111" t="s">
        <v>152</v>
      </c>
      <c r="D111" s="2" t="s">
        <v>12</v>
      </c>
      <c r="E111" s="2" t="s">
        <v>12</v>
      </c>
      <c r="F111" s="2" t="s">
        <v>12</v>
      </c>
      <c r="G111" s="2" t="s">
        <v>12</v>
      </c>
      <c r="H111" s="2" t="s">
        <v>12</v>
      </c>
      <c r="I111" s="2" t="s">
        <v>12</v>
      </c>
      <c r="J111" s="2" t="s">
        <v>12</v>
      </c>
      <c r="K111" s="2" t="s">
        <v>12</v>
      </c>
      <c r="L111" s="2" t="s">
        <v>12</v>
      </c>
      <c r="M111" s="2" t="s">
        <v>12</v>
      </c>
      <c r="N111" s="2" t="s">
        <v>12</v>
      </c>
      <c r="O111" s="2" t="s">
        <v>12</v>
      </c>
      <c r="P111" s="2" t="s">
        <v>12</v>
      </c>
      <c r="Q111" s="2" t="s">
        <v>12</v>
      </c>
      <c r="R111" s="2" t="s">
        <v>12</v>
      </c>
      <c r="S111" s="2" t="s">
        <v>12</v>
      </c>
      <c r="T111" s="2" t="s">
        <v>12</v>
      </c>
      <c r="U111" s="2" t="s">
        <v>12</v>
      </c>
      <c r="V111" s="2" t="s">
        <v>12</v>
      </c>
      <c r="W111" s="2" t="s">
        <v>12</v>
      </c>
      <c r="X111" s="2" t="s">
        <v>12</v>
      </c>
      <c r="Y111" s="2" t="s">
        <v>12</v>
      </c>
      <c r="Z111" s="2" t="s">
        <v>12</v>
      </c>
      <c r="AA111" s="2" t="s">
        <v>12</v>
      </c>
      <c r="AB111" s="2" t="s">
        <v>12</v>
      </c>
      <c r="AC111" s="2" t="s">
        <v>12</v>
      </c>
      <c r="AD111" s="2" t="s">
        <v>12</v>
      </c>
      <c r="AE111" s="2" t="s">
        <v>12</v>
      </c>
      <c r="AF111" s="2" t="s">
        <v>12</v>
      </c>
      <c r="AG111" s="2" t="s">
        <v>12</v>
      </c>
      <c r="AH111" s="2" t="s">
        <v>12</v>
      </c>
      <c r="AI111" s="2" t="s">
        <v>12</v>
      </c>
      <c r="AJ111" s="2" t="s">
        <v>12</v>
      </c>
      <c r="AK111" s="2" t="s">
        <v>12</v>
      </c>
      <c r="AL111" s="2" t="s">
        <v>12</v>
      </c>
      <c r="AM111" s="2" t="s">
        <v>12</v>
      </c>
      <c r="AN111" s="2" t="s">
        <v>12</v>
      </c>
      <c r="AO111" s="2" t="s">
        <v>12</v>
      </c>
      <c r="AP111" s="2">
        <v>5624</v>
      </c>
      <c r="AQ111">
        <v>143.6</v>
      </c>
      <c r="AR111">
        <v>1875</v>
      </c>
      <c r="AS111">
        <v>2128</v>
      </c>
      <c r="AT111">
        <v>3801</v>
      </c>
      <c r="AU111">
        <v>2826</v>
      </c>
      <c r="AV111">
        <v>3366</v>
      </c>
      <c r="AW111">
        <v>1166</v>
      </c>
      <c r="AX111">
        <v>1268</v>
      </c>
      <c r="AY111">
        <v>2173</v>
      </c>
      <c r="AZ111">
        <v>3873</v>
      </c>
      <c r="BA111">
        <v>3940</v>
      </c>
      <c r="BB111" t="s">
        <v>12</v>
      </c>
      <c r="BC111" t="s">
        <v>12</v>
      </c>
      <c r="BD111" t="s">
        <v>12</v>
      </c>
      <c r="BE111">
        <v>4581</v>
      </c>
      <c r="BF111">
        <v>2673</v>
      </c>
      <c r="BG111">
        <v>3671</v>
      </c>
      <c r="BH111">
        <v>1129</v>
      </c>
      <c r="BI111">
        <v>7573</v>
      </c>
      <c r="BJ111">
        <v>3158</v>
      </c>
      <c r="BK111">
        <v>4647</v>
      </c>
      <c r="BL111">
        <v>3496</v>
      </c>
      <c r="BM111">
        <v>128.30000000000001</v>
      </c>
      <c r="BN111">
        <v>1087</v>
      </c>
      <c r="BO111">
        <v>3871</v>
      </c>
      <c r="BP111">
        <v>1395</v>
      </c>
      <c r="BU111">
        <v>4908</v>
      </c>
      <c r="BV111">
        <v>969.6</v>
      </c>
      <c r="BW111">
        <v>775</v>
      </c>
      <c r="BX111">
        <v>2340</v>
      </c>
      <c r="BY111">
        <v>1044</v>
      </c>
      <c r="BZ111">
        <v>133.4</v>
      </c>
      <c r="CA111">
        <v>3412</v>
      </c>
      <c r="CB111">
        <v>3039</v>
      </c>
      <c r="CC111">
        <v>2197</v>
      </c>
      <c r="CD111">
        <v>1721</v>
      </c>
      <c r="CE111" t="s">
        <v>12</v>
      </c>
      <c r="CF111">
        <v>947.9</v>
      </c>
      <c r="CG111" t="s">
        <v>12</v>
      </c>
      <c r="CH111" t="s">
        <v>12</v>
      </c>
      <c r="CI111" t="s">
        <v>12</v>
      </c>
      <c r="CJ111" t="s">
        <v>12</v>
      </c>
      <c r="CK111">
        <v>1548</v>
      </c>
      <c r="CL111">
        <v>66.72</v>
      </c>
      <c r="CM111">
        <v>2315</v>
      </c>
      <c r="CN111">
        <v>1376</v>
      </c>
      <c r="CO111">
        <v>4252</v>
      </c>
      <c r="CP111">
        <v>11950</v>
      </c>
      <c r="CQ111">
        <v>1738</v>
      </c>
      <c r="CR111">
        <v>1366</v>
      </c>
      <c r="CS111">
        <v>706.3</v>
      </c>
      <c r="CT111">
        <v>1643</v>
      </c>
      <c r="CU111">
        <v>1085</v>
      </c>
      <c r="CV111" t="s">
        <v>12</v>
      </c>
      <c r="CW111" t="s">
        <v>12</v>
      </c>
      <c r="CX111" t="s">
        <v>12</v>
      </c>
      <c r="CY111" t="s">
        <v>12</v>
      </c>
      <c r="CZ111">
        <v>1864</v>
      </c>
      <c r="DA111">
        <v>1461</v>
      </c>
      <c r="DB111">
        <v>226600</v>
      </c>
      <c r="DC111">
        <v>347900</v>
      </c>
      <c r="DD111">
        <v>321500</v>
      </c>
      <c r="DE111" t="s">
        <v>12</v>
      </c>
      <c r="DF111">
        <v>218300</v>
      </c>
      <c r="DG111">
        <v>310800</v>
      </c>
      <c r="DH111">
        <v>326700</v>
      </c>
      <c r="DI111">
        <v>250200</v>
      </c>
      <c r="DJ111" t="s">
        <v>12</v>
      </c>
      <c r="DK111">
        <v>336900</v>
      </c>
      <c r="DL111" t="s">
        <v>12</v>
      </c>
      <c r="DM111">
        <v>381400</v>
      </c>
      <c r="DN111" t="s">
        <v>12</v>
      </c>
      <c r="DO111">
        <v>405800</v>
      </c>
      <c r="DP111">
        <v>257000</v>
      </c>
      <c r="DQ111">
        <v>289500</v>
      </c>
      <c r="DR111">
        <v>376700</v>
      </c>
      <c r="DS111" t="s">
        <v>12</v>
      </c>
      <c r="DT111">
        <v>269400</v>
      </c>
      <c r="DU111">
        <v>423800</v>
      </c>
      <c r="DV111">
        <v>382600</v>
      </c>
      <c r="DW111">
        <v>304300</v>
      </c>
      <c r="DX111">
        <v>235400</v>
      </c>
      <c r="DY111">
        <v>195200</v>
      </c>
      <c r="DZ111">
        <v>329300</v>
      </c>
      <c r="EA111" t="s">
        <v>12</v>
      </c>
      <c r="EB111">
        <v>351800</v>
      </c>
      <c r="EC111" t="s">
        <v>12</v>
      </c>
      <c r="ED111">
        <v>286600</v>
      </c>
      <c r="EE111">
        <v>262100</v>
      </c>
    </row>
    <row r="112" spans="1:135" x14ac:dyDescent="0.25">
      <c r="A112" t="s">
        <v>153</v>
      </c>
      <c r="B112" t="s">
        <v>154</v>
      </c>
      <c r="D112" s="2" t="s">
        <v>12</v>
      </c>
      <c r="E112" s="2" t="s">
        <v>12</v>
      </c>
      <c r="F112" s="2" t="s">
        <v>12</v>
      </c>
      <c r="G112" s="2" t="s">
        <v>12</v>
      </c>
      <c r="H112" s="2" t="s">
        <v>12</v>
      </c>
      <c r="I112" s="2" t="s">
        <v>12</v>
      </c>
      <c r="J112" s="2" t="s">
        <v>12</v>
      </c>
      <c r="K112" s="2" t="s">
        <v>12</v>
      </c>
      <c r="L112" s="2" t="s">
        <v>12</v>
      </c>
      <c r="M112" s="2" t="s">
        <v>12</v>
      </c>
      <c r="N112" s="2" t="s">
        <v>12</v>
      </c>
      <c r="O112" s="2" t="s">
        <v>12</v>
      </c>
      <c r="P112" s="2" t="s">
        <v>12</v>
      </c>
      <c r="Q112" s="2" t="s">
        <v>12</v>
      </c>
      <c r="R112" s="2" t="s">
        <v>12</v>
      </c>
      <c r="S112" s="2" t="s">
        <v>12</v>
      </c>
      <c r="T112" s="2" t="s">
        <v>12</v>
      </c>
      <c r="U112" s="2" t="s">
        <v>12</v>
      </c>
      <c r="V112" s="2" t="s">
        <v>12</v>
      </c>
      <c r="W112" s="2" t="s">
        <v>12</v>
      </c>
      <c r="X112" s="2" t="s">
        <v>12</v>
      </c>
      <c r="Y112" s="2" t="s">
        <v>12</v>
      </c>
      <c r="Z112" s="2" t="s">
        <v>12</v>
      </c>
      <c r="AA112" s="2" t="s">
        <v>12</v>
      </c>
      <c r="AB112" s="2" t="s">
        <v>12</v>
      </c>
      <c r="AC112" s="2" t="s">
        <v>12</v>
      </c>
      <c r="AD112" s="2" t="s">
        <v>12</v>
      </c>
      <c r="AE112" s="2" t="s">
        <v>12</v>
      </c>
      <c r="AF112" s="2" t="s">
        <v>12</v>
      </c>
      <c r="AG112" s="2" t="s">
        <v>12</v>
      </c>
      <c r="AH112" s="2" t="s">
        <v>12</v>
      </c>
      <c r="AI112" s="2" t="s">
        <v>12</v>
      </c>
      <c r="AJ112" s="2" t="s">
        <v>12</v>
      </c>
      <c r="AK112" s="2" t="s">
        <v>12</v>
      </c>
      <c r="AL112" s="2" t="s">
        <v>12</v>
      </c>
      <c r="AM112" s="2" t="s">
        <v>12</v>
      </c>
      <c r="AN112" s="2" t="s">
        <v>12</v>
      </c>
      <c r="AO112" s="2" t="s">
        <v>12</v>
      </c>
      <c r="AP112" s="2">
        <v>2412000</v>
      </c>
      <c r="AQ112">
        <v>1770000</v>
      </c>
      <c r="AR112">
        <v>184.7</v>
      </c>
      <c r="AS112">
        <v>709100</v>
      </c>
      <c r="AT112">
        <v>2489000</v>
      </c>
      <c r="AU112">
        <v>2474000</v>
      </c>
      <c r="AV112">
        <v>51590</v>
      </c>
      <c r="AW112">
        <v>1844000</v>
      </c>
      <c r="AX112">
        <v>349800</v>
      </c>
      <c r="AY112">
        <v>3085000</v>
      </c>
      <c r="AZ112">
        <v>1394000</v>
      </c>
      <c r="BA112">
        <v>2669000</v>
      </c>
      <c r="BB112" t="s">
        <v>12</v>
      </c>
      <c r="BC112" t="s">
        <v>12</v>
      </c>
      <c r="BD112" t="s">
        <v>12</v>
      </c>
      <c r="BE112">
        <v>596200</v>
      </c>
      <c r="BF112">
        <v>1402000</v>
      </c>
      <c r="BG112">
        <v>3233000</v>
      </c>
      <c r="BH112">
        <v>1916000</v>
      </c>
      <c r="BI112">
        <v>2405000</v>
      </c>
      <c r="BJ112">
        <v>1443000</v>
      </c>
      <c r="BK112">
        <v>2417000</v>
      </c>
      <c r="BL112">
        <v>2448000</v>
      </c>
      <c r="BM112">
        <v>297100</v>
      </c>
      <c r="BN112">
        <v>1778000</v>
      </c>
      <c r="BO112">
        <v>2261000</v>
      </c>
      <c r="BP112">
        <v>1953000</v>
      </c>
      <c r="BU112">
        <v>3545000</v>
      </c>
      <c r="BV112">
        <v>1092000</v>
      </c>
      <c r="BW112">
        <v>1730000</v>
      </c>
      <c r="BX112">
        <v>1496000</v>
      </c>
      <c r="BY112">
        <v>1283000</v>
      </c>
      <c r="BZ112">
        <v>1048000</v>
      </c>
      <c r="CA112">
        <v>1146000</v>
      </c>
      <c r="CB112">
        <v>2167000</v>
      </c>
      <c r="CC112">
        <v>1495000</v>
      </c>
      <c r="CD112">
        <v>2139000</v>
      </c>
      <c r="CE112" t="s">
        <v>12</v>
      </c>
      <c r="CF112">
        <v>1471000</v>
      </c>
      <c r="CG112" t="s">
        <v>12</v>
      </c>
      <c r="CH112" t="s">
        <v>12</v>
      </c>
      <c r="CI112" t="s">
        <v>12</v>
      </c>
      <c r="CJ112" t="s">
        <v>12</v>
      </c>
      <c r="CK112">
        <v>1747000</v>
      </c>
      <c r="CL112">
        <v>1748000</v>
      </c>
      <c r="CM112">
        <v>1067000</v>
      </c>
      <c r="CN112">
        <v>1890000</v>
      </c>
      <c r="CO112">
        <v>1884000</v>
      </c>
      <c r="CP112">
        <v>361700</v>
      </c>
      <c r="CQ112">
        <v>1627000</v>
      </c>
      <c r="CR112">
        <v>1499000</v>
      </c>
      <c r="CS112">
        <v>1290000</v>
      </c>
      <c r="CT112">
        <v>1511000</v>
      </c>
      <c r="CU112">
        <v>1373000</v>
      </c>
      <c r="CV112" t="s">
        <v>12</v>
      </c>
      <c r="CW112" t="s">
        <v>12</v>
      </c>
      <c r="CX112" t="s">
        <v>12</v>
      </c>
      <c r="CY112" t="s">
        <v>12</v>
      </c>
      <c r="CZ112">
        <v>990600</v>
      </c>
      <c r="DA112">
        <v>1554000</v>
      </c>
      <c r="DB112">
        <v>367200</v>
      </c>
      <c r="DC112">
        <v>501500</v>
      </c>
      <c r="DD112">
        <v>324700</v>
      </c>
      <c r="DE112" t="s">
        <v>12</v>
      </c>
      <c r="DF112">
        <v>318000</v>
      </c>
      <c r="DG112">
        <v>320600</v>
      </c>
      <c r="DH112">
        <v>254100</v>
      </c>
      <c r="DI112">
        <v>275900</v>
      </c>
      <c r="DJ112" t="s">
        <v>12</v>
      </c>
      <c r="DK112">
        <v>308200</v>
      </c>
      <c r="DL112" t="s">
        <v>12</v>
      </c>
      <c r="DM112">
        <v>218400</v>
      </c>
      <c r="DN112" t="s">
        <v>12</v>
      </c>
      <c r="DO112">
        <v>415900</v>
      </c>
      <c r="DP112">
        <v>541300</v>
      </c>
      <c r="DQ112">
        <v>657600</v>
      </c>
      <c r="DR112">
        <v>565600</v>
      </c>
      <c r="DS112" t="s">
        <v>12</v>
      </c>
      <c r="DT112">
        <v>844900</v>
      </c>
      <c r="DU112">
        <v>552000</v>
      </c>
      <c r="DV112">
        <v>234300</v>
      </c>
      <c r="DW112">
        <v>451300</v>
      </c>
      <c r="DX112">
        <v>494300</v>
      </c>
      <c r="DY112">
        <v>546200</v>
      </c>
      <c r="DZ112">
        <v>495100</v>
      </c>
      <c r="EA112" t="s">
        <v>12</v>
      </c>
      <c r="EB112">
        <v>453300</v>
      </c>
      <c r="EC112" t="s">
        <v>12</v>
      </c>
      <c r="ED112">
        <v>316900</v>
      </c>
      <c r="EE112">
        <v>538700</v>
      </c>
    </row>
    <row r="113" spans="1:135" x14ac:dyDescent="0.25">
      <c r="A113" t="s">
        <v>155</v>
      </c>
      <c r="B113" t="s">
        <v>156</v>
      </c>
      <c r="D113" s="2" t="s">
        <v>12</v>
      </c>
      <c r="E113" s="2" t="s">
        <v>12</v>
      </c>
      <c r="F113" s="2" t="s">
        <v>12</v>
      </c>
      <c r="G113" s="2" t="s">
        <v>12</v>
      </c>
      <c r="H113" s="2" t="s">
        <v>12</v>
      </c>
      <c r="I113" s="2" t="s">
        <v>12</v>
      </c>
      <c r="J113" s="2" t="s">
        <v>12</v>
      </c>
      <c r="K113" s="2" t="s">
        <v>12</v>
      </c>
      <c r="L113" s="2" t="s">
        <v>12</v>
      </c>
      <c r="M113" s="2" t="s">
        <v>12</v>
      </c>
      <c r="N113" s="2" t="s">
        <v>12</v>
      </c>
      <c r="O113" s="2" t="s">
        <v>12</v>
      </c>
      <c r="P113" s="2" t="s">
        <v>12</v>
      </c>
      <c r="Q113" s="2" t="s">
        <v>12</v>
      </c>
      <c r="R113" s="2" t="s">
        <v>12</v>
      </c>
      <c r="S113" s="2" t="s">
        <v>12</v>
      </c>
      <c r="T113" s="2" t="s">
        <v>12</v>
      </c>
      <c r="U113" s="2" t="s">
        <v>12</v>
      </c>
      <c r="V113" s="2" t="s">
        <v>12</v>
      </c>
      <c r="W113" s="2" t="s">
        <v>12</v>
      </c>
      <c r="X113" s="2" t="s">
        <v>12</v>
      </c>
      <c r="Y113" s="2" t="s">
        <v>12</v>
      </c>
      <c r="Z113" s="2" t="s">
        <v>12</v>
      </c>
      <c r="AA113" s="2" t="s">
        <v>12</v>
      </c>
      <c r="AB113" s="2" t="s">
        <v>12</v>
      </c>
      <c r="AC113" s="2" t="s">
        <v>12</v>
      </c>
      <c r="AD113" s="2" t="s">
        <v>12</v>
      </c>
      <c r="AE113" s="2" t="s">
        <v>12</v>
      </c>
      <c r="AF113" s="2" t="s">
        <v>12</v>
      </c>
      <c r="AG113" s="2" t="s">
        <v>12</v>
      </c>
      <c r="AH113" s="2" t="s">
        <v>12</v>
      </c>
      <c r="AI113" s="2" t="s">
        <v>12</v>
      </c>
      <c r="AJ113" s="2" t="s">
        <v>12</v>
      </c>
      <c r="AK113" s="2" t="s">
        <v>12</v>
      </c>
      <c r="AL113" s="2" t="s">
        <v>12</v>
      </c>
      <c r="AM113" s="2" t="s">
        <v>12</v>
      </c>
      <c r="AN113" s="2" t="s">
        <v>12</v>
      </c>
      <c r="AO113" s="2" t="s">
        <v>12</v>
      </c>
      <c r="AP113" s="2">
        <v>1274000</v>
      </c>
      <c r="AQ113">
        <v>359300</v>
      </c>
      <c r="AR113">
        <v>3093000</v>
      </c>
      <c r="AS113">
        <v>579800</v>
      </c>
      <c r="AT113">
        <v>594400</v>
      </c>
      <c r="AU113">
        <v>364700</v>
      </c>
      <c r="AV113">
        <v>2476</v>
      </c>
      <c r="AW113">
        <v>254600</v>
      </c>
      <c r="AX113">
        <v>711.4</v>
      </c>
      <c r="AY113">
        <v>412300</v>
      </c>
      <c r="AZ113">
        <v>663700</v>
      </c>
      <c r="BA113">
        <v>21050</v>
      </c>
      <c r="BB113" t="s">
        <v>12</v>
      </c>
      <c r="BC113" t="s">
        <v>12</v>
      </c>
      <c r="BD113" t="s">
        <v>12</v>
      </c>
      <c r="BE113">
        <v>6707</v>
      </c>
      <c r="BF113">
        <v>1251000</v>
      </c>
      <c r="BG113">
        <v>14380</v>
      </c>
      <c r="BH113">
        <v>4299</v>
      </c>
      <c r="BI113">
        <v>4541</v>
      </c>
      <c r="BJ113">
        <v>278300</v>
      </c>
      <c r="BK113">
        <v>11400</v>
      </c>
      <c r="BL113">
        <v>377700</v>
      </c>
      <c r="BM113">
        <v>62340</v>
      </c>
      <c r="BN113">
        <v>8850</v>
      </c>
      <c r="BO113">
        <v>8715</v>
      </c>
      <c r="BP113">
        <v>6433</v>
      </c>
      <c r="BU113">
        <v>1441000</v>
      </c>
      <c r="BV113">
        <v>115500</v>
      </c>
      <c r="BW113">
        <v>184200</v>
      </c>
      <c r="BX113">
        <v>760400</v>
      </c>
      <c r="BY113">
        <v>357700</v>
      </c>
      <c r="BZ113">
        <v>176900</v>
      </c>
      <c r="CA113">
        <v>213100</v>
      </c>
      <c r="CB113">
        <v>847600</v>
      </c>
      <c r="CC113">
        <v>454800</v>
      </c>
      <c r="CD113">
        <v>833700</v>
      </c>
      <c r="CE113" t="s">
        <v>12</v>
      </c>
      <c r="CF113">
        <v>162900</v>
      </c>
      <c r="CG113" t="s">
        <v>12</v>
      </c>
      <c r="CH113" t="s">
        <v>12</v>
      </c>
      <c r="CI113" t="s">
        <v>12</v>
      </c>
      <c r="CJ113" t="s">
        <v>12</v>
      </c>
      <c r="CK113">
        <v>1230000</v>
      </c>
      <c r="CL113">
        <v>135800</v>
      </c>
      <c r="CM113">
        <v>109300</v>
      </c>
      <c r="CN113">
        <v>444800</v>
      </c>
      <c r="CO113">
        <v>3927000</v>
      </c>
      <c r="CP113">
        <v>2578000</v>
      </c>
      <c r="CQ113">
        <v>1869000</v>
      </c>
      <c r="CR113">
        <v>143900</v>
      </c>
      <c r="CS113">
        <v>800200</v>
      </c>
      <c r="CT113">
        <v>1094000</v>
      </c>
      <c r="CU113">
        <v>122600</v>
      </c>
      <c r="CV113" t="s">
        <v>12</v>
      </c>
      <c r="CW113" t="s">
        <v>12</v>
      </c>
      <c r="CX113" t="s">
        <v>12</v>
      </c>
      <c r="CY113" t="s">
        <v>12</v>
      </c>
      <c r="CZ113">
        <v>227900</v>
      </c>
      <c r="DA113">
        <v>270100</v>
      </c>
      <c r="DB113">
        <v>10250</v>
      </c>
      <c r="DC113">
        <v>15920</v>
      </c>
      <c r="DD113">
        <v>13390</v>
      </c>
      <c r="DE113" t="s">
        <v>12</v>
      </c>
      <c r="DF113">
        <v>18480</v>
      </c>
      <c r="DG113">
        <v>14600</v>
      </c>
      <c r="DH113">
        <v>16210</v>
      </c>
      <c r="DI113">
        <v>5056</v>
      </c>
      <c r="DJ113" t="s">
        <v>12</v>
      </c>
      <c r="DK113">
        <v>4575</v>
      </c>
      <c r="DL113" t="s">
        <v>12</v>
      </c>
      <c r="DM113">
        <v>6816</v>
      </c>
      <c r="DN113" t="s">
        <v>12</v>
      </c>
      <c r="DO113">
        <v>13190</v>
      </c>
      <c r="DP113">
        <v>10310</v>
      </c>
      <c r="DQ113">
        <v>44120</v>
      </c>
      <c r="DR113">
        <v>8972</v>
      </c>
      <c r="DS113" t="s">
        <v>12</v>
      </c>
      <c r="DT113">
        <v>12020</v>
      </c>
      <c r="DU113">
        <v>24770</v>
      </c>
      <c r="DV113">
        <v>6921</v>
      </c>
      <c r="DW113">
        <v>10160</v>
      </c>
      <c r="DX113">
        <v>11050</v>
      </c>
      <c r="DY113">
        <v>12640</v>
      </c>
      <c r="DZ113">
        <v>8231</v>
      </c>
      <c r="EA113" t="s">
        <v>12</v>
      </c>
      <c r="EB113">
        <v>12250</v>
      </c>
      <c r="EC113" t="s">
        <v>12</v>
      </c>
      <c r="ED113">
        <v>7365</v>
      </c>
      <c r="EE113">
        <v>9953</v>
      </c>
    </row>
    <row r="114" spans="1:135" x14ac:dyDescent="0.25">
      <c r="A114" t="s">
        <v>157</v>
      </c>
      <c r="B114" t="s">
        <v>158</v>
      </c>
      <c r="D114" s="2" t="s">
        <v>12</v>
      </c>
      <c r="E114" s="2" t="s">
        <v>12</v>
      </c>
      <c r="F114" s="2" t="s">
        <v>12</v>
      </c>
      <c r="G114" s="2" t="s">
        <v>12</v>
      </c>
      <c r="H114" s="2" t="s">
        <v>12</v>
      </c>
      <c r="I114" s="2" t="s">
        <v>12</v>
      </c>
      <c r="J114" s="2" t="s">
        <v>12</v>
      </c>
      <c r="K114" s="2" t="s">
        <v>12</v>
      </c>
      <c r="L114" s="2" t="s">
        <v>12</v>
      </c>
      <c r="M114" s="2" t="s">
        <v>12</v>
      </c>
      <c r="N114" s="2" t="s">
        <v>12</v>
      </c>
      <c r="O114" s="2" t="s">
        <v>12</v>
      </c>
      <c r="P114" s="2" t="s">
        <v>12</v>
      </c>
      <c r="Q114" s="2" t="s">
        <v>12</v>
      </c>
      <c r="R114" s="2" t="s">
        <v>12</v>
      </c>
      <c r="S114" s="2" t="s">
        <v>12</v>
      </c>
      <c r="T114" s="2" t="s">
        <v>12</v>
      </c>
      <c r="U114" s="2" t="s">
        <v>12</v>
      </c>
      <c r="V114" s="2" t="s">
        <v>12</v>
      </c>
      <c r="W114" s="2" t="s">
        <v>12</v>
      </c>
      <c r="X114" s="2" t="s">
        <v>12</v>
      </c>
      <c r="Y114" s="2" t="s">
        <v>12</v>
      </c>
      <c r="Z114" s="2" t="s">
        <v>12</v>
      </c>
      <c r="AA114" s="2" t="s">
        <v>12</v>
      </c>
      <c r="AB114" s="2" t="s">
        <v>12</v>
      </c>
      <c r="AC114" s="2" t="s">
        <v>12</v>
      </c>
      <c r="AD114" s="2" t="s">
        <v>12</v>
      </c>
      <c r="AE114" s="2" t="s">
        <v>12</v>
      </c>
      <c r="AF114" s="2" t="s">
        <v>12</v>
      </c>
      <c r="AG114" s="2" t="s">
        <v>12</v>
      </c>
      <c r="AH114" s="2" t="s">
        <v>12</v>
      </c>
      <c r="AI114" s="2" t="s">
        <v>12</v>
      </c>
      <c r="AJ114" s="2" t="s">
        <v>12</v>
      </c>
      <c r="AK114" s="2" t="s">
        <v>12</v>
      </c>
      <c r="AL114" s="2" t="s">
        <v>12</v>
      </c>
      <c r="AM114" s="2" t="s">
        <v>12</v>
      </c>
      <c r="AN114" s="2" t="s">
        <v>12</v>
      </c>
      <c r="AO114" s="2" t="s">
        <v>12</v>
      </c>
      <c r="AP114" s="2">
        <v>52690</v>
      </c>
      <c r="AQ114">
        <v>743300</v>
      </c>
      <c r="AR114">
        <v>132200</v>
      </c>
      <c r="AS114">
        <v>34820</v>
      </c>
      <c r="AT114">
        <v>106300</v>
      </c>
      <c r="AU114">
        <v>89190</v>
      </c>
      <c r="AV114">
        <v>1452</v>
      </c>
      <c r="AW114">
        <v>134000</v>
      </c>
      <c r="AX114">
        <v>390.2</v>
      </c>
      <c r="AY114">
        <v>125400</v>
      </c>
      <c r="AZ114">
        <v>142900</v>
      </c>
      <c r="BA114">
        <v>171.6</v>
      </c>
      <c r="BB114" t="s">
        <v>12</v>
      </c>
      <c r="BC114" t="s">
        <v>12</v>
      </c>
      <c r="BD114" t="s">
        <v>12</v>
      </c>
      <c r="BE114">
        <v>1849</v>
      </c>
      <c r="BF114">
        <v>122300</v>
      </c>
      <c r="BG114">
        <v>756.7</v>
      </c>
      <c r="BH114">
        <v>99.02</v>
      </c>
      <c r="BI114">
        <v>604.9</v>
      </c>
      <c r="BJ114">
        <v>108100</v>
      </c>
      <c r="BK114">
        <v>779</v>
      </c>
      <c r="BL114">
        <v>113900</v>
      </c>
      <c r="BM114">
        <v>74200</v>
      </c>
      <c r="BN114">
        <v>847.1</v>
      </c>
      <c r="BO114">
        <v>601.6</v>
      </c>
      <c r="BP114">
        <v>1446</v>
      </c>
      <c r="BU114">
        <v>67530</v>
      </c>
      <c r="BV114">
        <v>61450</v>
      </c>
      <c r="BW114">
        <v>66210</v>
      </c>
      <c r="BX114">
        <v>36870</v>
      </c>
      <c r="BY114">
        <v>44590</v>
      </c>
      <c r="BZ114">
        <v>50280</v>
      </c>
      <c r="CA114">
        <v>82270</v>
      </c>
      <c r="CB114">
        <v>91670</v>
      </c>
      <c r="CC114">
        <v>56680</v>
      </c>
      <c r="CD114">
        <v>57920</v>
      </c>
      <c r="CE114" t="s">
        <v>12</v>
      </c>
      <c r="CF114">
        <v>55850</v>
      </c>
      <c r="CG114" t="s">
        <v>12</v>
      </c>
      <c r="CH114" t="s">
        <v>12</v>
      </c>
      <c r="CI114" t="s">
        <v>12</v>
      </c>
      <c r="CJ114" t="s">
        <v>12</v>
      </c>
      <c r="CK114">
        <v>128900</v>
      </c>
      <c r="CL114">
        <v>56250</v>
      </c>
      <c r="CM114">
        <v>96990</v>
      </c>
      <c r="CN114">
        <v>76790</v>
      </c>
      <c r="CO114">
        <v>23290</v>
      </c>
      <c r="CP114">
        <v>15520</v>
      </c>
      <c r="CQ114">
        <v>103200</v>
      </c>
      <c r="CR114">
        <v>62340</v>
      </c>
      <c r="CS114">
        <v>41110</v>
      </c>
      <c r="CT114">
        <v>61680</v>
      </c>
      <c r="CU114">
        <v>54200</v>
      </c>
      <c r="CV114" t="s">
        <v>12</v>
      </c>
      <c r="CW114" t="s">
        <v>12</v>
      </c>
      <c r="CX114" t="s">
        <v>12</v>
      </c>
      <c r="CY114" t="s">
        <v>12</v>
      </c>
      <c r="CZ114">
        <v>79670</v>
      </c>
      <c r="DA114">
        <v>61070</v>
      </c>
      <c r="DB114">
        <v>1040</v>
      </c>
      <c r="DC114">
        <v>258.5</v>
      </c>
      <c r="DD114">
        <v>216.9</v>
      </c>
      <c r="DE114" t="s">
        <v>12</v>
      </c>
      <c r="DF114">
        <v>847.2</v>
      </c>
      <c r="DG114">
        <v>633.20000000000005</v>
      </c>
      <c r="DH114">
        <v>1073</v>
      </c>
      <c r="DI114">
        <v>1524</v>
      </c>
      <c r="DJ114" t="s">
        <v>12</v>
      </c>
      <c r="DK114">
        <v>347.9</v>
      </c>
      <c r="DL114" t="s">
        <v>12</v>
      </c>
      <c r="DM114">
        <v>354.3</v>
      </c>
      <c r="DN114" t="s">
        <v>12</v>
      </c>
      <c r="DO114">
        <v>261.3</v>
      </c>
      <c r="DP114">
        <v>288.3</v>
      </c>
      <c r="DQ114">
        <v>2127</v>
      </c>
      <c r="DR114">
        <v>238.4</v>
      </c>
      <c r="DS114" t="s">
        <v>12</v>
      </c>
      <c r="DT114">
        <v>891.7</v>
      </c>
      <c r="DU114">
        <v>911.4</v>
      </c>
      <c r="DV114">
        <v>888.7</v>
      </c>
      <c r="DW114">
        <v>883.1</v>
      </c>
      <c r="DX114">
        <v>373.7</v>
      </c>
      <c r="DY114">
        <v>856.2</v>
      </c>
      <c r="DZ114">
        <v>632.1</v>
      </c>
      <c r="EA114" t="s">
        <v>12</v>
      </c>
      <c r="EB114">
        <v>1080</v>
      </c>
      <c r="EC114" t="s">
        <v>12</v>
      </c>
      <c r="ED114">
        <v>1116</v>
      </c>
      <c r="EE114">
        <v>214.3</v>
      </c>
    </row>
    <row r="115" spans="1:135" x14ac:dyDescent="0.25">
      <c r="A115" t="s">
        <v>159</v>
      </c>
      <c r="B115" t="s">
        <v>160</v>
      </c>
      <c r="D115" s="2" t="s">
        <v>12</v>
      </c>
      <c r="E115" s="2" t="s">
        <v>12</v>
      </c>
      <c r="F115" s="2" t="s">
        <v>12</v>
      </c>
      <c r="G115" s="2" t="s">
        <v>12</v>
      </c>
      <c r="H115" s="2" t="s">
        <v>12</v>
      </c>
      <c r="I115" s="2" t="s">
        <v>12</v>
      </c>
      <c r="J115" s="2" t="s">
        <v>12</v>
      </c>
      <c r="K115" s="2" t="s">
        <v>12</v>
      </c>
      <c r="L115" s="2" t="s">
        <v>12</v>
      </c>
      <c r="M115" s="2" t="s">
        <v>12</v>
      </c>
      <c r="N115" s="2" t="s">
        <v>12</v>
      </c>
      <c r="O115" s="2" t="s">
        <v>12</v>
      </c>
      <c r="P115" s="2" t="s">
        <v>12</v>
      </c>
      <c r="Q115" s="2" t="s">
        <v>12</v>
      </c>
      <c r="R115" s="2" t="s">
        <v>12</v>
      </c>
      <c r="S115" s="2" t="s">
        <v>12</v>
      </c>
      <c r="T115" s="2" t="s">
        <v>12</v>
      </c>
      <c r="U115" s="2" t="s">
        <v>12</v>
      </c>
      <c r="V115" s="2" t="s">
        <v>12</v>
      </c>
      <c r="W115" s="2" t="s">
        <v>12</v>
      </c>
      <c r="X115" s="2" t="s">
        <v>12</v>
      </c>
      <c r="Y115" s="2" t="s">
        <v>12</v>
      </c>
      <c r="Z115" s="2" t="s">
        <v>12</v>
      </c>
      <c r="AA115" s="2" t="s">
        <v>12</v>
      </c>
      <c r="AB115" s="2" t="s">
        <v>12</v>
      </c>
      <c r="AC115" s="2" t="s">
        <v>12</v>
      </c>
      <c r="AD115" s="2" t="s">
        <v>12</v>
      </c>
      <c r="AE115" s="2" t="s">
        <v>12</v>
      </c>
      <c r="AF115" s="2" t="s">
        <v>12</v>
      </c>
      <c r="AG115" s="2" t="s">
        <v>12</v>
      </c>
      <c r="AH115" s="2" t="s">
        <v>12</v>
      </c>
      <c r="AI115" s="2" t="s">
        <v>12</v>
      </c>
      <c r="AJ115" s="2" t="s">
        <v>12</v>
      </c>
      <c r="AK115" s="2" t="s">
        <v>12</v>
      </c>
      <c r="AL115" s="2" t="s">
        <v>12</v>
      </c>
      <c r="AM115" s="2" t="s">
        <v>12</v>
      </c>
      <c r="AN115" s="2" t="s">
        <v>12</v>
      </c>
      <c r="AO115" s="2" t="s">
        <v>12</v>
      </c>
      <c r="AP115" s="2">
        <v>340000</v>
      </c>
      <c r="AQ115">
        <v>416100</v>
      </c>
      <c r="AR115">
        <v>663200</v>
      </c>
      <c r="AS115">
        <v>386500</v>
      </c>
      <c r="AT115">
        <v>786600</v>
      </c>
      <c r="AU115">
        <v>600900</v>
      </c>
      <c r="AV115">
        <v>362500</v>
      </c>
      <c r="AW115">
        <v>594800</v>
      </c>
      <c r="AX115">
        <v>100200</v>
      </c>
      <c r="AY115">
        <v>859700</v>
      </c>
      <c r="AZ115">
        <v>842800</v>
      </c>
      <c r="BA115">
        <v>112500</v>
      </c>
      <c r="BB115" t="s">
        <v>12</v>
      </c>
      <c r="BC115" t="s">
        <v>12</v>
      </c>
      <c r="BD115" t="s">
        <v>12</v>
      </c>
      <c r="BE115">
        <v>121100</v>
      </c>
      <c r="BF115">
        <v>449100</v>
      </c>
      <c r="BG115">
        <v>15780</v>
      </c>
      <c r="BH115">
        <v>3262</v>
      </c>
      <c r="BI115">
        <v>18830</v>
      </c>
      <c r="BJ115">
        <v>481300</v>
      </c>
      <c r="BK115">
        <v>23070</v>
      </c>
      <c r="BL115">
        <v>465300</v>
      </c>
      <c r="BM115">
        <v>62620</v>
      </c>
      <c r="BN115">
        <v>13490</v>
      </c>
      <c r="BO115">
        <v>10060</v>
      </c>
      <c r="BP115">
        <v>19830</v>
      </c>
      <c r="BU115">
        <v>469600</v>
      </c>
      <c r="BV115">
        <v>103300</v>
      </c>
      <c r="BW115">
        <v>332800</v>
      </c>
      <c r="BX115">
        <v>539200</v>
      </c>
      <c r="BY115">
        <v>131000</v>
      </c>
      <c r="BZ115">
        <v>138400</v>
      </c>
      <c r="CA115">
        <v>356200</v>
      </c>
      <c r="CB115">
        <v>609200</v>
      </c>
      <c r="CC115">
        <v>229100</v>
      </c>
      <c r="CD115">
        <v>470600</v>
      </c>
      <c r="CE115" t="s">
        <v>12</v>
      </c>
      <c r="CF115">
        <v>221900</v>
      </c>
      <c r="CG115" t="s">
        <v>12</v>
      </c>
      <c r="CH115" t="s">
        <v>12</v>
      </c>
      <c r="CI115" t="s">
        <v>12</v>
      </c>
      <c r="CJ115" t="s">
        <v>12</v>
      </c>
      <c r="CK115">
        <v>774300</v>
      </c>
      <c r="CL115">
        <v>322800</v>
      </c>
      <c r="CM115">
        <v>194700</v>
      </c>
      <c r="CN115">
        <v>298900</v>
      </c>
      <c r="CO115">
        <v>315100</v>
      </c>
      <c r="CP115">
        <v>326000</v>
      </c>
      <c r="CQ115">
        <v>309500</v>
      </c>
      <c r="CR115">
        <v>216400</v>
      </c>
      <c r="CS115">
        <v>238600</v>
      </c>
      <c r="CT115">
        <v>153000</v>
      </c>
      <c r="CU115">
        <v>192400</v>
      </c>
      <c r="CV115" t="s">
        <v>12</v>
      </c>
      <c r="CW115" t="s">
        <v>12</v>
      </c>
      <c r="CX115" t="s">
        <v>12</v>
      </c>
      <c r="CY115" t="s">
        <v>12</v>
      </c>
      <c r="CZ115">
        <v>284400</v>
      </c>
      <c r="DA115">
        <v>337800</v>
      </c>
      <c r="DB115">
        <v>12570</v>
      </c>
      <c r="DC115">
        <v>12440</v>
      </c>
      <c r="DD115">
        <v>12650</v>
      </c>
      <c r="DE115" t="s">
        <v>12</v>
      </c>
      <c r="DF115">
        <v>9319</v>
      </c>
      <c r="DG115">
        <v>13240</v>
      </c>
      <c r="DH115">
        <v>10200</v>
      </c>
      <c r="DI115">
        <v>11220</v>
      </c>
      <c r="DJ115" t="s">
        <v>12</v>
      </c>
      <c r="DK115">
        <v>6822</v>
      </c>
      <c r="DL115" t="s">
        <v>12</v>
      </c>
      <c r="DM115">
        <v>5306</v>
      </c>
      <c r="DN115" t="s">
        <v>12</v>
      </c>
      <c r="DO115">
        <v>3926</v>
      </c>
      <c r="DP115">
        <v>11400</v>
      </c>
      <c r="DQ115">
        <v>31090</v>
      </c>
      <c r="DR115">
        <v>2095</v>
      </c>
      <c r="DS115" t="s">
        <v>12</v>
      </c>
      <c r="DT115">
        <v>10920</v>
      </c>
      <c r="DU115">
        <v>9282</v>
      </c>
      <c r="DV115">
        <v>1540</v>
      </c>
      <c r="DW115">
        <v>12680</v>
      </c>
      <c r="DX115">
        <v>18500</v>
      </c>
      <c r="DY115">
        <v>11960</v>
      </c>
      <c r="DZ115">
        <v>11110</v>
      </c>
      <c r="EA115" t="s">
        <v>12</v>
      </c>
      <c r="EB115">
        <v>12280</v>
      </c>
      <c r="EC115" t="s">
        <v>12</v>
      </c>
      <c r="ED115">
        <v>12200</v>
      </c>
      <c r="EE115">
        <v>16560</v>
      </c>
    </row>
    <row r="116" spans="1:135" x14ac:dyDescent="0.25">
      <c r="A116" t="s">
        <v>161</v>
      </c>
      <c r="B116" t="s">
        <v>162</v>
      </c>
      <c r="D116" s="2" t="s">
        <v>12</v>
      </c>
      <c r="E116" s="2" t="s">
        <v>12</v>
      </c>
      <c r="F116" s="2" t="s">
        <v>12</v>
      </c>
      <c r="G116" s="2" t="s">
        <v>12</v>
      </c>
      <c r="H116" s="2" t="s">
        <v>12</v>
      </c>
      <c r="I116" s="2" t="s">
        <v>12</v>
      </c>
      <c r="J116" s="2" t="s">
        <v>12</v>
      </c>
      <c r="K116" s="2" t="s">
        <v>12</v>
      </c>
      <c r="L116" s="2" t="s">
        <v>12</v>
      </c>
      <c r="M116" s="2" t="s">
        <v>12</v>
      </c>
      <c r="N116" s="2" t="s">
        <v>12</v>
      </c>
      <c r="O116" s="2" t="s">
        <v>12</v>
      </c>
      <c r="P116" s="2" t="s">
        <v>12</v>
      </c>
      <c r="Q116" s="2" t="s">
        <v>12</v>
      </c>
      <c r="R116" s="2" t="s">
        <v>12</v>
      </c>
      <c r="S116" s="2" t="s">
        <v>12</v>
      </c>
      <c r="T116" s="2" t="s">
        <v>12</v>
      </c>
      <c r="U116" s="2" t="s">
        <v>12</v>
      </c>
      <c r="V116" s="2" t="s">
        <v>12</v>
      </c>
      <c r="W116" s="2" t="s">
        <v>12</v>
      </c>
      <c r="X116" s="2" t="s">
        <v>12</v>
      </c>
      <c r="Y116" s="2" t="s">
        <v>12</v>
      </c>
      <c r="Z116" s="2" t="s">
        <v>12</v>
      </c>
      <c r="AA116" s="2" t="s">
        <v>12</v>
      </c>
      <c r="AB116" s="2" t="s">
        <v>12</v>
      </c>
      <c r="AC116" s="2" t="s">
        <v>12</v>
      </c>
      <c r="AD116" s="2" t="s">
        <v>12</v>
      </c>
      <c r="AE116" s="2" t="s">
        <v>12</v>
      </c>
      <c r="AF116" s="2" t="s">
        <v>12</v>
      </c>
      <c r="AG116" s="2" t="s">
        <v>12</v>
      </c>
      <c r="AH116" s="2" t="s">
        <v>12</v>
      </c>
      <c r="AI116" s="2" t="s">
        <v>12</v>
      </c>
      <c r="AJ116" s="2" t="s">
        <v>12</v>
      </c>
      <c r="AK116" s="2" t="s">
        <v>12</v>
      </c>
      <c r="AL116" s="2" t="s">
        <v>12</v>
      </c>
      <c r="AM116" s="2" t="s">
        <v>12</v>
      </c>
      <c r="AN116" s="2" t="s">
        <v>12</v>
      </c>
      <c r="AO116" s="2" t="s">
        <v>12</v>
      </c>
      <c r="AP116" s="2">
        <v>1429000</v>
      </c>
      <c r="AQ116">
        <v>290100</v>
      </c>
      <c r="AR116">
        <v>2802000</v>
      </c>
      <c r="AS116">
        <v>1250000</v>
      </c>
      <c r="AT116">
        <v>2586000</v>
      </c>
      <c r="AU116">
        <v>1901000</v>
      </c>
      <c r="AV116">
        <v>1051000</v>
      </c>
      <c r="AW116">
        <v>1883000</v>
      </c>
      <c r="AX116">
        <v>458200</v>
      </c>
      <c r="AY116">
        <v>3463000</v>
      </c>
      <c r="AZ116">
        <v>2507000</v>
      </c>
      <c r="BA116">
        <v>2168000</v>
      </c>
      <c r="BB116" t="s">
        <v>12</v>
      </c>
      <c r="BC116" t="s">
        <v>12</v>
      </c>
      <c r="BD116" t="s">
        <v>12</v>
      </c>
      <c r="BE116">
        <v>1125000</v>
      </c>
      <c r="BF116">
        <v>1433000</v>
      </c>
      <c r="BG116">
        <v>1499000</v>
      </c>
      <c r="BH116">
        <v>478400</v>
      </c>
      <c r="BI116">
        <v>1015000</v>
      </c>
      <c r="BJ116">
        <v>1272000</v>
      </c>
      <c r="BK116">
        <v>961100</v>
      </c>
      <c r="BL116">
        <v>1339000</v>
      </c>
      <c r="BM116">
        <v>847200</v>
      </c>
      <c r="BN116">
        <v>601900</v>
      </c>
      <c r="BO116">
        <v>657000</v>
      </c>
      <c r="BP116">
        <v>608000</v>
      </c>
      <c r="BU116">
        <v>2264000</v>
      </c>
      <c r="BV116">
        <v>806300</v>
      </c>
      <c r="BW116">
        <v>1331000</v>
      </c>
      <c r="BX116">
        <v>1933000</v>
      </c>
      <c r="BY116">
        <v>690800</v>
      </c>
      <c r="BZ116">
        <v>730800</v>
      </c>
      <c r="CA116">
        <v>1336000</v>
      </c>
      <c r="CB116">
        <v>2233000</v>
      </c>
      <c r="CC116">
        <v>990800</v>
      </c>
      <c r="CD116">
        <v>1873000</v>
      </c>
      <c r="CE116" t="s">
        <v>12</v>
      </c>
      <c r="CF116">
        <v>931200</v>
      </c>
      <c r="CG116" t="s">
        <v>12</v>
      </c>
      <c r="CH116" t="s">
        <v>12</v>
      </c>
      <c r="CI116" t="s">
        <v>12</v>
      </c>
      <c r="CJ116" t="s">
        <v>12</v>
      </c>
      <c r="CK116">
        <v>2055000</v>
      </c>
      <c r="CL116">
        <v>943300</v>
      </c>
      <c r="CM116">
        <v>862200</v>
      </c>
      <c r="CN116">
        <v>1215000</v>
      </c>
      <c r="CO116">
        <v>1540000</v>
      </c>
      <c r="CP116">
        <v>804500</v>
      </c>
      <c r="CQ116">
        <v>2026000</v>
      </c>
      <c r="CR116">
        <v>705800</v>
      </c>
      <c r="CS116">
        <v>999700</v>
      </c>
      <c r="CT116">
        <v>635000</v>
      </c>
      <c r="CU116">
        <v>748100</v>
      </c>
      <c r="CV116" t="s">
        <v>12</v>
      </c>
      <c r="CW116" t="s">
        <v>12</v>
      </c>
      <c r="CX116" t="s">
        <v>12</v>
      </c>
      <c r="CY116" t="s">
        <v>12</v>
      </c>
      <c r="CZ116">
        <v>943200</v>
      </c>
      <c r="DA116">
        <v>1299000</v>
      </c>
      <c r="DB116">
        <v>2702000</v>
      </c>
      <c r="DC116">
        <v>2897000</v>
      </c>
      <c r="DD116">
        <v>2311000</v>
      </c>
      <c r="DE116" t="s">
        <v>12</v>
      </c>
      <c r="DF116">
        <v>2715000</v>
      </c>
      <c r="DG116">
        <v>2915000</v>
      </c>
      <c r="DH116">
        <v>2107000</v>
      </c>
      <c r="DI116">
        <v>1884000</v>
      </c>
      <c r="DJ116" t="s">
        <v>12</v>
      </c>
      <c r="DK116">
        <v>2721000</v>
      </c>
      <c r="DL116" t="s">
        <v>12</v>
      </c>
      <c r="DM116">
        <v>1321000</v>
      </c>
      <c r="DN116" t="s">
        <v>12</v>
      </c>
      <c r="DO116">
        <v>2717000</v>
      </c>
      <c r="DP116">
        <v>2188000</v>
      </c>
      <c r="DQ116">
        <v>3672000</v>
      </c>
      <c r="DR116">
        <v>1416000</v>
      </c>
      <c r="DS116" t="s">
        <v>12</v>
      </c>
      <c r="DT116">
        <v>1976000</v>
      </c>
      <c r="DU116">
        <v>2364000</v>
      </c>
      <c r="DV116">
        <v>535800</v>
      </c>
      <c r="DW116">
        <v>2124000</v>
      </c>
      <c r="DX116">
        <v>2321000</v>
      </c>
      <c r="DY116">
        <v>2095000</v>
      </c>
      <c r="DZ116">
        <v>2656000</v>
      </c>
      <c r="EA116" t="s">
        <v>12</v>
      </c>
      <c r="EB116">
        <v>2532000</v>
      </c>
      <c r="EC116" t="s">
        <v>12</v>
      </c>
      <c r="ED116">
        <v>2582000</v>
      </c>
      <c r="EE116">
        <v>2714000</v>
      </c>
    </row>
    <row r="117" spans="1:135" x14ac:dyDescent="0.25">
      <c r="A117" t="s">
        <v>163</v>
      </c>
      <c r="B117" t="s">
        <v>164</v>
      </c>
      <c r="D117" s="2" t="s">
        <v>12</v>
      </c>
      <c r="E117" s="2" t="s">
        <v>12</v>
      </c>
      <c r="F117" s="2" t="s">
        <v>12</v>
      </c>
      <c r="G117" s="2" t="s">
        <v>12</v>
      </c>
      <c r="H117" s="2" t="s">
        <v>12</v>
      </c>
      <c r="I117" s="2" t="s">
        <v>12</v>
      </c>
      <c r="J117" s="2" t="s">
        <v>12</v>
      </c>
      <c r="K117" s="2" t="s">
        <v>12</v>
      </c>
      <c r="L117" s="2" t="s">
        <v>12</v>
      </c>
      <c r="M117" s="2" t="s">
        <v>12</v>
      </c>
      <c r="N117" s="2" t="s">
        <v>12</v>
      </c>
      <c r="O117" s="2" t="s">
        <v>12</v>
      </c>
      <c r="P117" s="2" t="s">
        <v>12</v>
      </c>
      <c r="Q117" s="2" t="s">
        <v>12</v>
      </c>
      <c r="R117" s="2" t="s">
        <v>12</v>
      </c>
      <c r="S117" s="2" t="s">
        <v>12</v>
      </c>
      <c r="T117" s="2" t="s">
        <v>12</v>
      </c>
      <c r="U117" s="2" t="s">
        <v>12</v>
      </c>
      <c r="V117" s="2" t="s">
        <v>12</v>
      </c>
      <c r="W117" s="2" t="s">
        <v>12</v>
      </c>
      <c r="X117" s="2" t="s">
        <v>12</v>
      </c>
      <c r="Y117" s="2" t="s">
        <v>12</v>
      </c>
      <c r="Z117" s="2" t="s">
        <v>12</v>
      </c>
      <c r="AA117" s="2" t="s">
        <v>12</v>
      </c>
      <c r="AB117" s="2" t="s">
        <v>12</v>
      </c>
      <c r="AC117" s="2" t="s">
        <v>12</v>
      </c>
      <c r="AD117" s="2" t="s">
        <v>12</v>
      </c>
      <c r="AE117" s="2" t="s">
        <v>12</v>
      </c>
      <c r="AF117" s="2" t="s">
        <v>12</v>
      </c>
      <c r="AG117" s="2" t="s">
        <v>12</v>
      </c>
      <c r="AH117" s="2" t="s">
        <v>12</v>
      </c>
      <c r="AI117" s="2" t="s">
        <v>12</v>
      </c>
      <c r="AJ117" s="2" t="s">
        <v>12</v>
      </c>
      <c r="AK117" s="2" t="s">
        <v>12</v>
      </c>
      <c r="AL117" s="2" t="s">
        <v>12</v>
      </c>
      <c r="AM117" s="2" t="s">
        <v>12</v>
      </c>
      <c r="AN117" s="2" t="s">
        <v>12</v>
      </c>
      <c r="AO117" s="2" t="s">
        <v>12</v>
      </c>
      <c r="AP117" s="2">
        <v>158000</v>
      </c>
      <c r="AQ117">
        <v>125800</v>
      </c>
      <c r="AR117">
        <v>257000</v>
      </c>
      <c r="AS117">
        <v>177900</v>
      </c>
      <c r="AT117">
        <v>258900</v>
      </c>
      <c r="AU117">
        <v>165600</v>
      </c>
      <c r="AV117">
        <v>82970</v>
      </c>
      <c r="AW117">
        <v>154900</v>
      </c>
      <c r="AX117">
        <v>57300</v>
      </c>
      <c r="AY117">
        <v>401800</v>
      </c>
      <c r="AZ117">
        <v>299000</v>
      </c>
      <c r="BA117">
        <v>126100</v>
      </c>
      <c r="BB117" t="s">
        <v>12</v>
      </c>
      <c r="BC117" t="s">
        <v>12</v>
      </c>
      <c r="BD117" t="s">
        <v>12</v>
      </c>
      <c r="BE117">
        <v>187800</v>
      </c>
      <c r="BF117">
        <v>196700</v>
      </c>
      <c r="BG117">
        <v>137600</v>
      </c>
      <c r="BH117">
        <v>51830</v>
      </c>
      <c r="BI117">
        <v>154900</v>
      </c>
      <c r="BJ117">
        <v>196200</v>
      </c>
      <c r="BK117">
        <v>112200</v>
      </c>
      <c r="BL117">
        <v>207000</v>
      </c>
      <c r="BM117">
        <v>124700</v>
      </c>
      <c r="BN117">
        <v>66450</v>
      </c>
      <c r="BO117">
        <v>80760</v>
      </c>
      <c r="BP117">
        <v>61300</v>
      </c>
      <c r="BU117">
        <v>188900</v>
      </c>
      <c r="BV117">
        <v>72950</v>
      </c>
      <c r="BW117">
        <v>131200</v>
      </c>
      <c r="BX117">
        <v>309600</v>
      </c>
      <c r="BY117">
        <v>81720</v>
      </c>
      <c r="BZ117">
        <v>65250</v>
      </c>
      <c r="CA117">
        <v>121000</v>
      </c>
      <c r="CB117">
        <v>243300</v>
      </c>
      <c r="CC117">
        <v>88900</v>
      </c>
      <c r="CD117">
        <v>203900</v>
      </c>
      <c r="CE117" t="s">
        <v>12</v>
      </c>
      <c r="CF117">
        <v>86860</v>
      </c>
      <c r="CG117" t="s">
        <v>12</v>
      </c>
      <c r="CH117" t="s">
        <v>12</v>
      </c>
      <c r="CI117" t="s">
        <v>12</v>
      </c>
      <c r="CJ117" t="s">
        <v>12</v>
      </c>
      <c r="CK117">
        <v>401400</v>
      </c>
      <c r="CL117">
        <v>114400</v>
      </c>
      <c r="CM117">
        <v>100700</v>
      </c>
      <c r="CN117">
        <v>143200</v>
      </c>
      <c r="CO117">
        <v>191600</v>
      </c>
      <c r="CP117">
        <v>191900</v>
      </c>
      <c r="CQ117">
        <v>166500</v>
      </c>
      <c r="CR117">
        <v>102200</v>
      </c>
      <c r="CS117">
        <v>125600</v>
      </c>
      <c r="CT117">
        <v>85570</v>
      </c>
      <c r="CU117">
        <v>91380</v>
      </c>
      <c r="CV117" t="s">
        <v>12</v>
      </c>
      <c r="CW117" t="s">
        <v>12</v>
      </c>
      <c r="CX117" t="s">
        <v>12</v>
      </c>
      <c r="CY117" t="s">
        <v>12</v>
      </c>
      <c r="CZ117">
        <v>130700</v>
      </c>
      <c r="DA117">
        <v>140100</v>
      </c>
      <c r="DB117">
        <v>695200</v>
      </c>
      <c r="DC117">
        <v>760900</v>
      </c>
      <c r="DD117">
        <v>630300</v>
      </c>
      <c r="DE117" t="s">
        <v>12</v>
      </c>
      <c r="DF117">
        <v>609200</v>
      </c>
      <c r="DG117">
        <v>695700</v>
      </c>
      <c r="DH117">
        <v>573800</v>
      </c>
      <c r="DI117">
        <v>741800</v>
      </c>
      <c r="DJ117" t="s">
        <v>12</v>
      </c>
      <c r="DK117">
        <v>686700</v>
      </c>
      <c r="DL117" t="s">
        <v>12</v>
      </c>
      <c r="DM117">
        <v>498000</v>
      </c>
      <c r="DN117" t="s">
        <v>12</v>
      </c>
      <c r="DO117">
        <v>502000</v>
      </c>
      <c r="DP117">
        <v>706300</v>
      </c>
      <c r="DQ117">
        <v>947700</v>
      </c>
      <c r="DR117">
        <v>294900</v>
      </c>
      <c r="DS117" t="s">
        <v>12</v>
      </c>
      <c r="DT117">
        <v>929400</v>
      </c>
      <c r="DU117">
        <v>758800</v>
      </c>
      <c r="DV117">
        <v>173500</v>
      </c>
      <c r="DW117">
        <v>754200</v>
      </c>
      <c r="DX117">
        <v>618900</v>
      </c>
      <c r="DY117">
        <v>791600</v>
      </c>
      <c r="DZ117">
        <v>691500</v>
      </c>
      <c r="EA117" t="s">
        <v>12</v>
      </c>
      <c r="EB117">
        <v>976000</v>
      </c>
      <c r="EC117" t="s">
        <v>12</v>
      </c>
      <c r="ED117">
        <v>582200</v>
      </c>
      <c r="EE117">
        <v>641000</v>
      </c>
    </row>
    <row r="118" spans="1:135" x14ac:dyDescent="0.25">
      <c r="A118" t="s">
        <v>165</v>
      </c>
      <c r="B118" t="s">
        <v>166</v>
      </c>
      <c r="D118" s="2" t="s">
        <v>12</v>
      </c>
      <c r="E118" s="2" t="s">
        <v>12</v>
      </c>
      <c r="F118" s="2" t="s">
        <v>12</v>
      </c>
      <c r="G118" s="2" t="s">
        <v>12</v>
      </c>
      <c r="H118" s="2" t="s">
        <v>12</v>
      </c>
      <c r="I118" s="2" t="s">
        <v>12</v>
      </c>
      <c r="J118" s="2" t="s">
        <v>12</v>
      </c>
      <c r="K118" s="2" t="s">
        <v>12</v>
      </c>
      <c r="L118" s="2" t="s">
        <v>12</v>
      </c>
      <c r="M118" s="2" t="s">
        <v>12</v>
      </c>
      <c r="N118" s="2" t="s">
        <v>12</v>
      </c>
      <c r="O118" s="2" t="s">
        <v>12</v>
      </c>
      <c r="P118" s="2" t="s">
        <v>12</v>
      </c>
      <c r="Q118" s="2" t="s">
        <v>12</v>
      </c>
      <c r="R118" s="2" t="s">
        <v>12</v>
      </c>
      <c r="S118" s="2" t="s">
        <v>12</v>
      </c>
      <c r="T118" s="2" t="s">
        <v>12</v>
      </c>
      <c r="U118" s="2" t="s">
        <v>12</v>
      </c>
      <c r="V118" s="2" t="s">
        <v>12</v>
      </c>
      <c r="W118" s="2" t="s">
        <v>12</v>
      </c>
      <c r="X118" s="2" t="s">
        <v>12</v>
      </c>
      <c r="Y118" s="2" t="s">
        <v>12</v>
      </c>
      <c r="Z118" s="2" t="s">
        <v>12</v>
      </c>
      <c r="AA118" s="2" t="s">
        <v>12</v>
      </c>
      <c r="AB118" s="2" t="s">
        <v>12</v>
      </c>
      <c r="AC118" s="2" t="s">
        <v>12</v>
      </c>
      <c r="AD118" s="2" t="s">
        <v>12</v>
      </c>
      <c r="AE118" s="2" t="s">
        <v>12</v>
      </c>
      <c r="AF118" s="2" t="s">
        <v>12</v>
      </c>
      <c r="AG118" s="2" t="s">
        <v>12</v>
      </c>
      <c r="AH118" s="2" t="s">
        <v>12</v>
      </c>
      <c r="AI118" s="2" t="s">
        <v>12</v>
      </c>
      <c r="AJ118" s="2" t="s">
        <v>12</v>
      </c>
      <c r="AK118" s="2" t="s">
        <v>12</v>
      </c>
      <c r="AL118" s="2" t="s">
        <v>12</v>
      </c>
      <c r="AM118" s="2" t="s">
        <v>12</v>
      </c>
      <c r="AN118" s="2" t="s">
        <v>12</v>
      </c>
      <c r="AO118" s="2" t="s">
        <v>12</v>
      </c>
      <c r="AP118" s="2">
        <v>32120</v>
      </c>
      <c r="AQ118">
        <v>57740</v>
      </c>
      <c r="AR118">
        <v>55800</v>
      </c>
      <c r="AS118">
        <v>288800</v>
      </c>
      <c r="AT118">
        <v>51950</v>
      </c>
      <c r="AU118">
        <v>75830</v>
      </c>
      <c r="AV118">
        <v>7881</v>
      </c>
      <c r="AW118">
        <v>54320</v>
      </c>
      <c r="AX118">
        <v>49120</v>
      </c>
      <c r="AY118">
        <v>71080</v>
      </c>
      <c r="AZ118">
        <v>90420</v>
      </c>
      <c r="BA118">
        <v>121400</v>
      </c>
      <c r="BB118" t="s">
        <v>12</v>
      </c>
      <c r="BC118" t="s">
        <v>12</v>
      </c>
      <c r="BD118" t="s">
        <v>12</v>
      </c>
      <c r="BE118">
        <v>196100</v>
      </c>
      <c r="BF118">
        <v>110900</v>
      </c>
      <c r="BG118">
        <v>17970</v>
      </c>
      <c r="BH118">
        <v>10010</v>
      </c>
      <c r="BI118">
        <v>119600</v>
      </c>
      <c r="BJ118">
        <v>75400</v>
      </c>
      <c r="BK118">
        <v>54100</v>
      </c>
      <c r="BL118">
        <v>66860</v>
      </c>
      <c r="BM118">
        <v>185600</v>
      </c>
      <c r="BN118">
        <v>12010</v>
      </c>
      <c r="BO118">
        <v>52180</v>
      </c>
      <c r="BP118">
        <v>17940</v>
      </c>
      <c r="BU118">
        <v>31350</v>
      </c>
      <c r="BV118">
        <v>24250</v>
      </c>
      <c r="BW118">
        <v>51230</v>
      </c>
      <c r="BX118">
        <v>164700</v>
      </c>
      <c r="BY118">
        <v>33750</v>
      </c>
      <c r="BZ118">
        <v>69320</v>
      </c>
      <c r="CA118">
        <v>102500</v>
      </c>
      <c r="CB118">
        <v>57940</v>
      </c>
      <c r="CC118">
        <v>49910</v>
      </c>
      <c r="CD118">
        <v>56620</v>
      </c>
      <c r="CE118" t="s">
        <v>12</v>
      </c>
      <c r="CF118">
        <v>30650</v>
      </c>
      <c r="CG118" t="s">
        <v>12</v>
      </c>
      <c r="CH118" t="s">
        <v>12</v>
      </c>
      <c r="CI118" t="s">
        <v>12</v>
      </c>
      <c r="CJ118" t="s">
        <v>12</v>
      </c>
      <c r="CK118">
        <v>362800</v>
      </c>
      <c r="CL118">
        <v>23430</v>
      </c>
      <c r="CM118">
        <v>79410</v>
      </c>
      <c r="CN118">
        <v>58740</v>
      </c>
      <c r="CO118">
        <v>81530</v>
      </c>
      <c r="CP118">
        <v>159300</v>
      </c>
      <c r="CQ118">
        <v>115800</v>
      </c>
      <c r="CR118">
        <v>54870</v>
      </c>
      <c r="CS118">
        <v>62530</v>
      </c>
      <c r="CT118">
        <v>56340</v>
      </c>
      <c r="CU118">
        <v>42820</v>
      </c>
      <c r="CV118" t="s">
        <v>12</v>
      </c>
      <c r="CW118" t="s">
        <v>12</v>
      </c>
      <c r="CX118" t="s">
        <v>12</v>
      </c>
      <c r="CY118" t="s">
        <v>12</v>
      </c>
      <c r="CZ118">
        <v>77440</v>
      </c>
      <c r="DA118">
        <v>57340</v>
      </c>
      <c r="DB118">
        <v>217100</v>
      </c>
      <c r="DC118">
        <v>159900</v>
      </c>
      <c r="DD118">
        <v>289400</v>
      </c>
      <c r="DE118" t="s">
        <v>12</v>
      </c>
      <c r="DF118">
        <v>73080</v>
      </c>
      <c r="DG118">
        <v>78750</v>
      </c>
      <c r="DH118">
        <v>150400</v>
      </c>
      <c r="DI118">
        <v>141700</v>
      </c>
      <c r="DJ118" t="s">
        <v>12</v>
      </c>
      <c r="DK118">
        <v>267500</v>
      </c>
      <c r="DL118" t="s">
        <v>12</v>
      </c>
      <c r="DM118">
        <v>182600</v>
      </c>
      <c r="DN118" t="s">
        <v>12</v>
      </c>
      <c r="DO118">
        <v>190900</v>
      </c>
      <c r="DP118">
        <v>245700</v>
      </c>
      <c r="DQ118">
        <v>247700</v>
      </c>
      <c r="DR118">
        <v>197700</v>
      </c>
      <c r="DS118" t="s">
        <v>12</v>
      </c>
      <c r="DT118">
        <v>229800</v>
      </c>
      <c r="DU118">
        <v>273300</v>
      </c>
      <c r="DV118">
        <v>61810</v>
      </c>
      <c r="DW118">
        <v>158500</v>
      </c>
      <c r="DX118">
        <v>131900</v>
      </c>
      <c r="DY118">
        <v>293500</v>
      </c>
      <c r="DZ118">
        <v>254900</v>
      </c>
      <c r="EA118" t="s">
        <v>12</v>
      </c>
      <c r="EB118">
        <v>164500</v>
      </c>
      <c r="EC118" t="s">
        <v>12</v>
      </c>
      <c r="ED118">
        <v>209600</v>
      </c>
      <c r="EE118">
        <v>181300</v>
      </c>
    </row>
    <row r="119" spans="1:135" x14ac:dyDescent="0.25">
      <c r="A119" t="s">
        <v>167</v>
      </c>
      <c r="B119" t="s">
        <v>168</v>
      </c>
      <c r="D119" s="2" t="s">
        <v>12</v>
      </c>
      <c r="E119" s="2" t="s">
        <v>12</v>
      </c>
      <c r="F119" s="2" t="s">
        <v>12</v>
      </c>
      <c r="G119" s="2" t="s">
        <v>12</v>
      </c>
      <c r="H119" s="2" t="s">
        <v>12</v>
      </c>
      <c r="I119" s="2" t="s">
        <v>12</v>
      </c>
      <c r="J119" s="2" t="s">
        <v>12</v>
      </c>
      <c r="K119" s="2" t="s">
        <v>12</v>
      </c>
      <c r="L119" s="2" t="s">
        <v>12</v>
      </c>
      <c r="M119" s="2" t="s">
        <v>12</v>
      </c>
      <c r="N119" s="2" t="s">
        <v>12</v>
      </c>
      <c r="O119" s="2" t="s">
        <v>12</v>
      </c>
      <c r="P119" s="2" t="s">
        <v>12</v>
      </c>
      <c r="Q119" s="2" t="s">
        <v>12</v>
      </c>
      <c r="R119" s="2" t="s">
        <v>12</v>
      </c>
      <c r="S119" s="2" t="s">
        <v>12</v>
      </c>
      <c r="T119" s="2" t="s">
        <v>12</v>
      </c>
      <c r="U119" s="2" t="s">
        <v>12</v>
      </c>
      <c r="V119" s="2" t="s">
        <v>12</v>
      </c>
      <c r="W119" s="2" t="s">
        <v>12</v>
      </c>
      <c r="X119" s="2" t="s">
        <v>12</v>
      </c>
      <c r="Y119" s="2" t="s">
        <v>12</v>
      </c>
      <c r="Z119" s="2" t="s">
        <v>12</v>
      </c>
      <c r="AA119" s="2" t="s">
        <v>12</v>
      </c>
      <c r="AB119" s="2" t="s">
        <v>12</v>
      </c>
      <c r="AC119" s="2" t="s">
        <v>12</v>
      </c>
      <c r="AD119" s="2" t="s">
        <v>12</v>
      </c>
      <c r="AE119" s="2" t="s">
        <v>12</v>
      </c>
      <c r="AF119" s="2" t="s">
        <v>12</v>
      </c>
      <c r="AG119" s="2" t="s">
        <v>12</v>
      </c>
      <c r="AH119" s="2" t="s">
        <v>12</v>
      </c>
      <c r="AI119" s="2" t="s">
        <v>12</v>
      </c>
      <c r="AJ119" s="2" t="s">
        <v>12</v>
      </c>
      <c r="AK119" s="2" t="s">
        <v>12</v>
      </c>
      <c r="AL119" s="2" t="s">
        <v>12</v>
      </c>
      <c r="AM119" s="2" t="s">
        <v>12</v>
      </c>
      <c r="AN119" s="2" t="s">
        <v>12</v>
      </c>
      <c r="AO119" s="2" t="s">
        <v>12</v>
      </c>
      <c r="AP119" s="2">
        <v>284.2</v>
      </c>
      <c r="AQ119">
        <v>8124</v>
      </c>
      <c r="AR119">
        <v>4612</v>
      </c>
      <c r="AS119">
        <v>10260</v>
      </c>
      <c r="AT119">
        <v>2706</v>
      </c>
      <c r="AU119">
        <v>9260</v>
      </c>
      <c r="AV119">
        <v>3597</v>
      </c>
      <c r="AW119">
        <v>653.1</v>
      </c>
      <c r="AX119">
        <v>306900</v>
      </c>
      <c r="AY119">
        <v>91130</v>
      </c>
      <c r="AZ119">
        <v>1674</v>
      </c>
      <c r="BA119">
        <v>2777000</v>
      </c>
      <c r="BB119" t="s">
        <v>12</v>
      </c>
      <c r="BC119" t="s">
        <v>12</v>
      </c>
      <c r="BD119" t="s">
        <v>12</v>
      </c>
      <c r="BE119">
        <v>16320</v>
      </c>
      <c r="BF119">
        <v>3132</v>
      </c>
      <c r="BG119">
        <v>4117000</v>
      </c>
      <c r="BH119">
        <v>1558000</v>
      </c>
      <c r="BI119">
        <v>649400</v>
      </c>
      <c r="BJ119">
        <v>1778</v>
      </c>
      <c r="BK119">
        <v>583500</v>
      </c>
      <c r="BL119">
        <v>100.9</v>
      </c>
      <c r="BM119">
        <v>4107</v>
      </c>
      <c r="BN119">
        <v>1816000</v>
      </c>
      <c r="BO119">
        <v>770000</v>
      </c>
      <c r="BP119">
        <v>1774000</v>
      </c>
      <c r="BU119">
        <v>408.3</v>
      </c>
      <c r="BV119">
        <v>2229</v>
      </c>
      <c r="BW119">
        <v>10970</v>
      </c>
      <c r="BX119">
        <v>1648</v>
      </c>
      <c r="BY119">
        <v>574</v>
      </c>
      <c r="BZ119">
        <v>2633</v>
      </c>
      <c r="CA119">
        <v>538.1</v>
      </c>
      <c r="CB119">
        <v>1380</v>
      </c>
      <c r="CC119">
        <v>2683</v>
      </c>
      <c r="CD119">
        <v>1402</v>
      </c>
      <c r="CE119" t="s">
        <v>12</v>
      </c>
      <c r="CF119">
        <v>7380</v>
      </c>
      <c r="CG119" t="s">
        <v>12</v>
      </c>
      <c r="CH119" t="s">
        <v>12</v>
      </c>
      <c r="CI119" t="s">
        <v>12</v>
      </c>
      <c r="CJ119" t="s">
        <v>12</v>
      </c>
      <c r="CK119">
        <v>4310</v>
      </c>
      <c r="CL119">
        <v>2856</v>
      </c>
      <c r="CM119">
        <v>681.6</v>
      </c>
      <c r="CN119">
        <v>166.1</v>
      </c>
      <c r="CO119">
        <v>15670</v>
      </c>
      <c r="CP119">
        <v>51560</v>
      </c>
      <c r="CQ119">
        <v>7851</v>
      </c>
      <c r="CR119">
        <v>3406</v>
      </c>
      <c r="CS119">
        <v>3032</v>
      </c>
      <c r="CT119">
        <v>2855</v>
      </c>
      <c r="CU119">
        <v>8410</v>
      </c>
      <c r="CV119" t="s">
        <v>12</v>
      </c>
      <c r="CW119" t="s">
        <v>12</v>
      </c>
      <c r="CX119" t="s">
        <v>12</v>
      </c>
      <c r="CY119" t="s">
        <v>12</v>
      </c>
      <c r="CZ119">
        <v>5972</v>
      </c>
      <c r="DA119">
        <v>3028</v>
      </c>
      <c r="DB119">
        <v>4098000</v>
      </c>
      <c r="DC119">
        <v>4608000</v>
      </c>
      <c r="DD119">
        <v>4435000</v>
      </c>
      <c r="DE119" t="s">
        <v>12</v>
      </c>
      <c r="DF119">
        <v>2875000</v>
      </c>
      <c r="DG119">
        <v>2695000</v>
      </c>
      <c r="DH119">
        <v>2918000</v>
      </c>
      <c r="DI119">
        <v>3785000</v>
      </c>
      <c r="DJ119" t="s">
        <v>12</v>
      </c>
      <c r="DK119">
        <v>3407000</v>
      </c>
      <c r="DL119" t="s">
        <v>12</v>
      </c>
      <c r="DM119">
        <v>2125000</v>
      </c>
      <c r="DN119" t="s">
        <v>12</v>
      </c>
      <c r="DO119">
        <v>3368000</v>
      </c>
      <c r="DP119">
        <v>4671000</v>
      </c>
      <c r="DQ119">
        <v>9435000</v>
      </c>
      <c r="DR119">
        <v>2667000</v>
      </c>
      <c r="DS119" t="s">
        <v>12</v>
      </c>
      <c r="DT119">
        <v>25930000</v>
      </c>
      <c r="DU119">
        <v>4489000</v>
      </c>
      <c r="DV119">
        <v>1684000</v>
      </c>
      <c r="DW119">
        <v>3989000</v>
      </c>
      <c r="DX119">
        <v>4065000</v>
      </c>
      <c r="DY119">
        <v>5570000</v>
      </c>
      <c r="DZ119">
        <v>5872000</v>
      </c>
      <c r="EA119" t="s">
        <v>12</v>
      </c>
      <c r="EB119">
        <v>4602000</v>
      </c>
      <c r="EC119" t="s">
        <v>12</v>
      </c>
      <c r="ED119">
        <v>3098000</v>
      </c>
      <c r="EE119">
        <v>3395000</v>
      </c>
    </row>
    <row r="120" spans="1:135" x14ac:dyDescent="0.25">
      <c r="A120" t="s">
        <v>169</v>
      </c>
      <c r="B120" t="s">
        <v>170</v>
      </c>
      <c r="D120" s="2" t="s">
        <v>12</v>
      </c>
      <c r="E120" s="2" t="s">
        <v>12</v>
      </c>
      <c r="F120" s="2" t="s">
        <v>12</v>
      </c>
      <c r="G120" s="2" t="s">
        <v>12</v>
      </c>
      <c r="H120" s="2" t="s">
        <v>12</v>
      </c>
      <c r="I120" s="2" t="s">
        <v>12</v>
      </c>
      <c r="J120" s="2" t="s">
        <v>12</v>
      </c>
      <c r="K120" s="2" t="s">
        <v>12</v>
      </c>
      <c r="L120" s="2" t="s">
        <v>12</v>
      </c>
      <c r="M120" s="2" t="s">
        <v>12</v>
      </c>
      <c r="N120" s="2" t="s">
        <v>12</v>
      </c>
      <c r="O120" s="2" t="s">
        <v>12</v>
      </c>
      <c r="P120" s="2" t="s">
        <v>12</v>
      </c>
      <c r="Q120" s="2" t="s">
        <v>12</v>
      </c>
      <c r="R120" s="2" t="s">
        <v>12</v>
      </c>
      <c r="S120" s="2" t="s">
        <v>12</v>
      </c>
      <c r="T120" s="2" t="s">
        <v>12</v>
      </c>
      <c r="U120" s="2" t="s">
        <v>12</v>
      </c>
      <c r="V120" s="2" t="s">
        <v>12</v>
      </c>
      <c r="W120" s="2" t="s">
        <v>12</v>
      </c>
      <c r="X120" s="2" t="s">
        <v>12</v>
      </c>
      <c r="Y120" s="2" t="s">
        <v>12</v>
      </c>
      <c r="Z120" s="2" t="s">
        <v>12</v>
      </c>
      <c r="AA120" s="2" t="s">
        <v>12</v>
      </c>
      <c r="AB120" s="2" t="s">
        <v>12</v>
      </c>
      <c r="AC120" s="2" t="s">
        <v>12</v>
      </c>
      <c r="AD120" s="2" t="s">
        <v>12</v>
      </c>
      <c r="AE120" s="2" t="s">
        <v>12</v>
      </c>
      <c r="AF120" s="2" t="s">
        <v>12</v>
      </c>
      <c r="AG120" s="2" t="s">
        <v>12</v>
      </c>
      <c r="AH120" s="2" t="s">
        <v>12</v>
      </c>
      <c r="AI120" s="2" t="s">
        <v>12</v>
      </c>
      <c r="AJ120" s="2" t="s">
        <v>12</v>
      </c>
      <c r="AK120" s="2" t="s">
        <v>12</v>
      </c>
      <c r="AL120" s="2" t="s">
        <v>12</v>
      </c>
      <c r="AM120" s="2" t="s">
        <v>12</v>
      </c>
      <c r="AN120" s="2" t="s">
        <v>12</v>
      </c>
      <c r="AO120" s="2" t="s">
        <v>12</v>
      </c>
      <c r="AP120" s="2">
        <v>8852</v>
      </c>
      <c r="AQ120">
        <v>6961</v>
      </c>
      <c r="AR120">
        <v>5998</v>
      </c>
      <c r="AS120">
        <v>17160</v>
      </c>
      <c r="AT120">
        <v>3868</v>
      </c>
      <c r="AU120">
        <v>5756</v>
      </c>
      <c r="AV120">
        <v>225</v>
      </c>
      <c r="AW120">
        <v>6223</v>
      </c>
      <c r="AX120">
        <v>37.29</v>
      </c>
      <c r="AY120">
        <v>16310</v>
      </c>
      <c r="AZ120">
        <v>20080</v>
      </c>
      <c r="BA120">
        <v>10380</v>
      </c>
      <c r="BB120" t="s">
        <v>12</v>
      </c>
      <c r="BC120" t="s">
        <v>12</v>
      </c>
      <c r="BD120" t="s">
        <v>12</v>
      </c>
      <c r="BE120">
        <v>2847</v>
      </c>
      <c r="BF120">
        <v>5775</v>
      </c>
      <c r="BG120">
        <v>121.8</v>
      </c>
      <c r="BH120">
        <v>23.61</v>
      </c>
      <c r="BI120">
        <v>60240</v>
      </c>
      <c r="BJ120">
        <v>4361</v>
      </c>
      <c r="BK120">
        <v>7960</v>
      </c>
      <c r="BL120">
        <v>8401</v>
      </c>
      <c r="BM120">
        <v>16690</v>
      </c>
      <c r="BN120">
        <v>96.22</v>
      </c>
      <c r="BO120">
        <v>3677</v>
      </c>
      <c r="BP120">
        <v>234.4</v>
      </c>
      <c r="BU120">
        <v>5516</v>
      </c>
      <c r="BV120">
        <v>2399</v>
      </c>
      <c r="BW120">
        <v>8326</v>
      </c>
      <c r="BX120">
        <v>45780</v>
      </c>
      <c r="BY120">
        <v>3855</v>
      </c>
      <c r="BZ120">
        <v>2585</v>
      </c>
      <c r="CA120">
        <v>4535</v>
      </c>
      <c r="CB120">
        <v>8210</v>
      </c>
      <c r="CC120">
        <v>2205</v>
      </c>
      <c r="CD120">
        <v>9104</v>
      </c>
      <c r="CE120" t="s">
        <v>12</v>
      </c>
      <c r="CF120">
        <v>2712</v>
      </c>
      <c r="CG120" t="s">
        <v>12</v>
      </c>
      <c r="CH120" t="s">
        <v>12</v>
      </c>
      <c r="CI120" t="s">
        <v>12</v>
      </c>
      <c r="CJ120" t="s">
        <v>12</v>
      </c>
      <c r="CK120">
        <v>11590</v>
      </c>
      <c r="CL120">
        <v>13550</v>
      </c>
      <c r="CM120">
        <v>8328</v>
      </c>
      <c r="CN120">
        <v>5177</v>
      </c>
      <c r="CO120">
        <v>11670</v>
      </c>
      <c r="CP120">
        <v>1979</v>
      </c>
      <c r="CQ120">
        <v>3387</v>
      </c>
      <c r="CR120">
        <v>3878</v>
      </c>
      <c r="CS120">
        <v>3172</v>
      </c>
      <c r="CT120">
        <v>1372</v>
      </c>
      <c r="CU120">
        <v>3960</v>
      </c>
      <c r="CV120" t="s">
        <v>12</v>
      </c>
      <c r="CW120" t="s">
        <v>12</v>
      </c>
      <c r="CX120" t="s">
        <v>12</v>
      </c>
      <c r="CY120" t="s">
        <v>12</v>
      </c>
      <c r="CZ120">
        <v>3356</v>
      </c>
      <c r="DA120">
        <v>6665</v>
      </c>
      <c r="DB120">
        <v>71.569999999999993</v>
      </c>
      <c r="DC120">
        <v>225.1</v>
      </c>
      <c r="DD120">
        <v>83.65</v>
      </c>
      <c r="DE120" t="s">
        <v>12</v>
      </c>
      <c r="DF120">
        <v>146.4</v>
      </c>
      <c r="DG120">
        <v>161.19999999999999</v>
      </c>
      <c r="DH120">
        <v>124.3</v>
      </c>
      <c r="DI120">
        <v>89.56</v>
      </c>
      <c r="DJ120" t="s">
        <v>12</v>
      </c>
      <c r="DK120">
        <v>15.95</v>
      </c>
      <c r="DL120" t="s">
        <v>12</v>
      </c>
      <c r="DM120">
        <v>130</v>
      </c>
      <c r="DN120" t="s">
        <v>12</v>
      </c>
      <c r="DO120">
        <v>15.3</v>
      </c>
      <c r="DP120">
        <v>42.96</v>
      </c>
      <c r="DQ120">
        <v>117</v>
      </c>
      <c r="DR120">
        <v>94.68</v>
      </c>
      <c r="DS120" t="s">
        <v>12</v>
      </c>
      <c r="DT120">
        <v>46.71</v>
      </c>
      <c r="DU120">
        <v>347.8</v>
      </c>
      <c r="DV120">
        <v>120.9</v>
      </c>
      <c r="DW120">
        <v>89.37</v>
      </c>
      <c r="DX120">
        <v>22.74</v>
      </c>
      <c r="DY120">
        <v>28.79</v>
      </c>
      <c r="DZ120">
        <v>45.84</v>
      </c>
      <c r="EA120" t="s">
        <v>12</v>
      </c>
      <c r="EB120">
        <v>147.4</v>
      </c>
      <c r="EC120" t="s">
        <v>12</v>
      </c>
      <c r="ED120">
        <v>30.84</v>
      </c>
      <c r="EE120">
        <v>64.47</v>
      </c>
    </row>
    <row r="121" spans="1:135" x14ac:dyDescent="0.25">
      <c r="A121" t="s">
        <v>171</v>
      </c>
      <c r="B121" t="s">
        <v>172</v>
      </c>
      <c r="D121" s="2" t="s">
        <v>12</v>
      </c>
      <c r="E121" s="2" t="s">
        <v>12</v>
      </c>
      <c r="F121" s="2" t="s">
        <v>12</v>
      </c>
      <c r="G121" s="2" t="s">
        <v>12</v>
      </c>
      <c r="H121" s="2" t="s">
        <v>12</v>
      </c>
      <c r="I121" s="2" t="s">
        <v>12</v>
      </c>
      <c r="J121" s="2" t="s">
        <v>12</v>
      </c>
      <c r="K121" s="2" t="s">
        <v>12</v>
      </c>
      <c r="L121" s="2" t="s">
        <v>12</v>
      </c>
      <c r="M121" s="2" t="s">
        <v>12</v>
      </c>
      <c r="N121" s="2" t="s">
        <v>12</v>
      </c>
      <c r="O121" s="2" t="s">
        <v>12</v>
      </c>
      <c r="P121" s="2" t="s">
        <v>12</v>
      </c>
      <c r="Q121" s="2" t="s">
        <v>12</v>
      </c>
      <c r="R121" s="2" t="s">
        <v>12</v>
      </c>
      <c r="S121" s="2" t="s">
        <v>12</v>
      </c>
      <c r="T121" s="2" t="s">
        <v>12</v>
      </c>
      <c r="U121" s="2" t="s">
        <v>12</v>
      </c>
      <c r="V121" s="2" t="s">
        <v>12</v>
      </c>
      <c r="W121" s="2" t="s">
        <v>12</v>
      </c>
      <c r="X121" s="2" t="s">
        <v>12</v>
      </c>
      <c r="Y121" s="2" t="s">
        <v>12</v>
      </c>
      <c r="Z121" s="2" t="s">
        <v>12</v>
      </c>
      <c r="AA121" s="2" t="s">
        <v>12</v>
      </c>
      <c r="AB121" s="2" t="s">
        <v>12</v>
      </c>
      <c r="AC121" s="2" t="s">
        <v>12</v>
      </c>
      <c r="AD121" s="2" t="s">
        <v>12</v>
      </c>
      <c r="AE121" s="2" t="s">
        <v>12</v>
      </c>
      <c r="AF121" s="2" t="s">
        <v>12</v>
      </c>
      <c r="AG121" s="2" t="s">
        <v>12</v>
      </c>
      <c r="AH121" s="2" t="s">
        <v>12</v>
      </c>
      <c r="AI121" s="2" t="s">
        <v>12</v>
      </c>
      <c r="AJ121" s="2" t="s">
        <v>12</v>
      </c>
      <c r="AK121" s="2" t="s">
        <v>12</v>
      </c>
      <c r="AL121" s="2" t="s">
        <v>12</v>
      </c>
      <c r="AM121" s="2" t="s">
        <v>12</v>
      </c>
      <c r="AN121" s="2" t="s">
        <v>12</v>
      </c>
      <c r="AO121" s="2" t="s">
        <v>12</v>
      </c>
      <c r="AP121" s="2">
        <v>231900</v>
      </c>
      <c r="AQ121">
        <v>1495000</v>
      </c>
      <c r="AR121">
        <v>420800</v>
      </c>
      <c r="AS121">
        <v>753400</v>
      </c>
      <c r="AT121">
        <v>752400</v>
      </c>
      <c r="AU121">
        <v>559400</v>
      </c>
      <c r="AV121">
        <v>223800</v>
      </c>
      <c r="AW121">
        <v>610400</v>
      </c>
      <c r="AX121">
        <v>272200</v>
      </c>
      <c r="AY121">
        <v>803900</v>
      </c>
      <c r="AZ121">
        <v>709500</v>
      </c>
      <c r="BA121">
        <v>481500</v>
      </c>
      <c r="BB121" t="s">
        <v>12</v>
      </c>
      <c r="BC121" t="s">
        <v>12</v>
      </c>
      <c r="BD121" t="s">
        <v>12</v>
      </c>
      <c r="BE121">
        <v>584100</v>
      </c>
      <c r="BF121">
        <v>497800</v>
      </c>
      <c r="BG121">
        <v>502600</v>
      </c>
      <c r="BH121">
        <v>231300</v>
      </c>
      <c r="BI121">
        <v>469800</v>
      </c>
      <c r="BJ121">
        <v>647900</v>
      </c>
      <c r="BK121">
        <v>344600</v>
      </c>
      <c r="BL121">
        <v>498100</v>
      </c>
      <c r="BM121">
        <v>399900</v>
      </c>
      <c r="BN121">
        <v>299100</v>
      </c>
      <c r="BO121">
        <v>332600</v>
      </c>
      <c r="BP121">
        <v>235300</v>
      </c>
      <c r="BU121">
        <v>530600</v>
      </c>
      <c r="BV121">
        <v>314800</v>
      </c>
      <c r="BW121">
        <v>343700</v>
      </c>
      <c r="BX121">
        <v>929900</v>
      </c>
      <c r="BY121">
        <v>216000</v>
      </c>
      <c r="BZ121">
        <v>202700</v>
      </c>
      <c r="CA121">
        <v>385600</v>
      </c>
      <c r="CB121">
        <v>634600</v>
      </c>
      <c r="CC121">
        <v>284100</v>
      </c>
      <c r="CD121">
        <v>415400</v>
      </c>
      <c r="CE121" t="s">
        <v>12</v>
      </c>
      <c r="CF121">
        <v>282400</v>
      </c>
      <c r="CG121" t="s">
        <v>12</v>
      </c>
      <c r="CH121" t="s">
        <v>12</v>
      </c>
      <c r="CI121" t="s">
        <v>12</v>
      </c>
      <c r="CJ121" t="s">
        <v>12</v>
      </c>
      <c r="CK121">
        <v>1290000</v>
      </c>
      <c r="CL121">
        <v>326500</v>
      </c>
      <c r="CM121">
        <v>228500</v>
      </c>
      <c r="CN121">
        <v>396500</v>
      </c>
      <c r="CO121">
        <v>381700</v>
      </c>
      <c r="CP121">
        <v>316100</v>
      </c>
      <c r="CQ121">
        <v>525700</v>
      </c>
      <c r="CR121">
        <v>304400</v>
      </c>
      <c r="CS121">
        <v>330300</v>
      </c>
      <c r="CT121">
        <v>354600</v>
      </c>
      <c r="CU121">
        <v>242800</v>
      </c>
      <c r="CV121" t="s">
        <v>12</v>
      </c>
      <c r="CW121" t="s">
        <v>12</v>
      </c>
      <c r="CX121" t="s">
        <v>12</v>
      </c>
      <c r="CY121" t="s">
        <v>12</v>
      </c>
      <c r="CZ121">
        <v>366300</v>
      </c>
      <c r="DA121">
        <v>315600</v>
      </c>
      <c r="DB121">
        <v>39370</v>
      </c>
      <c r="DC121">
        <v>48040</v>
      </c>
      <c r="DD121">
        <v>33380</v>
      </c>
      <c r="DE121" t="s">
        <v>12</v>
      </c>
      <c r="DF121">
        <v>34660</v>
      </c>
      <c r="DG121">
        <v>35380</v>
      </c>
      <c r="DH121">
        <v>31670</v>
      </c>
      <c r="DI121">
        <v>51640</v>
      </c>
      <c r="DJ121" t="s">
        <v>12</v>
      </c>
      <c r="DK121">
        <v>43560</v>
      </c>
      <c r="DL121" t="s">
        <v>12</v>
      </c>
      <c r="DM121">
        <v>28960</v>
      </c>
      <c r="DN121" t="s">
        <v>12</v>
      </c>
      <c r="DO121">
        <v>52720</v>
      </c>
      <c r="DP121">
        <v>64170</v>
      </c>
      <c r="DQ121">
        <v>66860</v>
      </c>
      <c r="DR121">
        <v>64120</v>
      </c>
      <c r="DS121" t="s">
        <v>12</v>
      </c>
      <c r="DT121">
        <v>55790</v>
      </c>
      <c r="DU121">
        <v>51960</v>
      </c>
      <c r="DV121">
        <v>32730</v>
      </c>
      <c r="DW121">
        <v>50230</v>
      </c>
      <c r="DX121">
        <v>54450</v>
      </c>
      <c r="DY121">
        <v>54670</v>
      </c>
      <c r="DZ121">
        <v>48920</v>
      </c>
      <c r="EA121" t="s">
        <v>12</v>
      </c>
      <c r="EB121">
        <v>53270</v>
      </c>
      <c r="EC121" t="s">
        <v>12</v>
      </c>
      <c r="ED121">
        <v>48350</v>
      </c>
      <c r="EE121">
        <v>53940</v>
      </c>
    </row>
    <row r="122" spans="1:135" x14ac:dyDescent="0.25">
      <c r="A122" t="s">
        <v>173</v>
      </c>
      <c r="B122" t="s">
        <v>174</v>
      </c>
      <c r="D122" s="2" t="s">
        <v>12</v>
      </c>
      <c r="E122" s="2" t="s">
        <v>12</v>
      </c>
      <c r="F122" s="2" t="s">
        <v>12</v>
      </c>
      <c r="G122" s="2" t="s">
        <v>12</v>
      </c>
      <c r="H122" s="2" t="s">
        <v>12</v>
      </c>
      <c r="I122" s="2" t="s">
        <v>12</v>
      </c>
      <c r="J122" s="2" t="s">
        <v>12</v>
      </c>
      <c r="K122" s="2" t="s">
        <v>12</v>
      </c>
      <c r="L122" s="2" t="s">
        <v>12</v>
      </c>
      <c r="M122" s="2" t="s">
        <v>12</v>
      </c>
      <c r="N122" s="2" t="s">
        <v>12</v>
      </c>
      <c r="O122" s="2" t="s">
        <v>12</v>
      </c>
      <c r="P122" s="2" t="s">
        <v>12</v>
      </c>
      <c r="Q122" s="2" t="s">
        <v>12</v>
      </c>
      <c r="R122" s="2" t="s">
        <v>12</v>
      </c>
      <c r="S122" s="2" t="s">
        <v>12</v>
      </c>
      <c r="T122" s="2" t="s">
        <v>12</v>
      </c>
      <c r="U122" s="2" t="s">
        <v>12</v>
      </c>
      <c r="V122" s="2" t="s">
        <v>12</v>
      </c>
      <c r="W122" s="2" t="s">
        <v>12</v>
      </c>
      <c r="X122" s="2" t="s">
        <v>12</v>
      </c>
      <c r="Y122" s="2" t="s">
        <v>12</v>
      </c>
      <c r="Z122" s="2" t="s">
        <v>12</v>
      </c>
      <c r="AA122" s="2" t="s">
        <v>12</v>
      </c>
      <c r="AB122" s="2" t="s">
        <v>12</v>
      </c>
      <c r="AC122" s="2" t="s">
        <v>12</v>
      </c>
      <c r="AD122" s="2" t="s">
        <v>12</v>
      </c>
      <c r="AE122" s="2" t="s">
        <v>12</v>
      </c>
      <c r="AF122" s="2" t="s">
        <v>12</v>
      </c>
      <c r="AG122" s="2" t="s">
        <v>12</v>
      </c>
      <c r="AH122" s="2" t="s">
        <v>12</v>
      </c>
      <c r="AI122" s="2" t="s">
        <v>12</v>
      </c>
      <c r="AJ122" s="2" t="s">
        <v>12</v>
      </c>
      <c r="AK122" s="2" t="s">
        <v>12</v>
      </c>
      <c r="AL122" s="2" t="s">
        <v>12</v>
      </c>
      <c r="AM122" s="2" t="s">
        <v>12</v>
      </c>
      <c r="AN122" s="2" t="s">
        <v>12</v>
      </c>
      <c r="AO122" s="2" t="s">
        <v>12</v>
      </c>
      <c r="AP122" s="2">
        <v>24370</v>
      </c>
      <c r="AQ122">
        <v>54850</v>
      </c>
      <c r="AR122">
        <v>32570</v>
      </c>
      <c r="AS122">
        <v>48570</v>
      </c>
      <c r="AT122">
        <v>24320</v>
      </c>
      <c r="AU122">
        <v>27850</v>
      </c>
      <c r="AV122">
        <v>19660</v>
      </c>
      <c r="AW122">
        <v>21870</v>
      </c>
      <c r="AX122">
        <v>17290</v>
      </c>
      <c r="AY122">
        <v>25410</v>
      </c>
      <c r="AZ122">
        <v>25910</v>
      </c>
      <c r="BA122">
        <v>21020</v>
      </c>
      <c r="BB122" t="s">
        <v>12</v>
      </c>
      <c r="BC122" t="s">
        <v>12</v>
      </c>
      <c r="BD122" t="s">
        <v>12</v>
      </c>
      <c r="BE122">
        <v>26950</v>
      </c>
      <c r="BF122">
        <v>23450</v>
      </c>
      <c r="BG122">
        <v>20380</v>
      </c>
      <c r="BH122">
        <v>16230</v>
      </c>
      <c r="BI122">
        <v>15190</v>
      </c>
      <c r="BJ122">
        <v>25190</v>
      </c>
      <c r="BK122">
        <v>23370</v>
      </c>
      <c r="BL122">
        <v>19920</v>
      </c>
      <c r="BM122">
        <v>21900</v>
      </c>
      <c r="BN122">
        <v>15800</v>
      </c>
      <c r="BO122">
        <v>17210</v>
      </c>
      <c r="BP122">
        <v>14700</v>
      </c>
      <c r="BU122">
        <v>17630</v>
      </c>
      <c r="BV122">
        <v>13660</v>
      </c>
      <c r="BW122">
        <v>15870</v>
      </c>
      <c r="BX122">
        <v>29770</v>
      </c>
      <c r="BY122">
        <v>14280</v>
      </c>
      <c r="BZ122">
        <v>14340</v>
      </c>
      <c r="CA122">
        <v>20170</v>
      </c>
      <c r="CB122">
        <v>20020</v>
      </c>
      <c r="CC122">
        <v>14750</v>
      </c>
      <c r="CD122">
        <v>15800</v>
      </c>
      <c r="CE122" t="s">
        <v>12</v>
      </c>
      <c r="CF122">
        <v>15810</v>
      </c>
      <c r="CG122" t="s">
        <v>12</v>
      </c>
      <c r="CH122" t="s">
        <v>12</v>
      </c>
      <c r="CI122" t="s">
        <v>12</v>
      </c>
      <c r="CJ122" t="s">
        <v>12</v>
      </c>
      <c r="CK122">
        <v>34750</v>
      </c>
      <c r="CL122">
        <v>10440</v>
      </c>
      <c r="CM122">
        <v>11020</v>
      </c>
      <c r="CN122">
        <v>17350</v>
      </c>
      <c r="CO122">
        <v>18110</v>
      </c>
      <c r="CP122">
        <v>13520</v>
      </c>
      <c r="CQ122">
        <v>20710</v>
      </c>
      <c r="CR122">
        <v>10290</v>
      </c>
      <c r="CS122">
        <v>12010</v>
      </c>
      <c r="CT122">
        <v>15440</v>
      </c>
      <c r="CU122">
        <v>13340</v>
      </c>
      <c r="CV122" t="s">
        <v>12</v>
      </c>
      <c r="CW122" t="s">
        <v>12</v>
      </c>
      <c r="CX122" t="s">
        <v>12</v>
      </c>
      <c r="CY122" t="s">
        <v>12</v>
      </c>
      <c r="CZ122">
        <v>16670</v>
      </c>
      <c r="DA122">
        <v>14910</v>
      </c>
      <c r="DB122">
        <v>10680</v>
      </c>
      <c r="DC122">
        <v>10300</v>
      </c>
      <c r="DD122">
        <v>9441</v>
      </c>
      <c r="DE122" t="s">
        <v>12</v>
      </c>
      <c r="DF122">
        <v>17420</v>
      </c>
      <c r="DG122">
        <v>17450</v>
      </c>
      <c r="DH122">
        <v>15420</v>
      </c>
      <c r="DI122">
        <v>15960</v>
      </c>
      <c r="DJ122" t="s">
        <v>12</v>
      </c>
      <c r="DK122">
        <v>9311</v>
      </c>
      <c r="DL122" t="s">
        <v>12</v>
      </c>
      <c r="DM122">
        <v>9261</v>
      </c>
      <c r="DN122" t="s">
        <v>12</v>
      </c>
      <c r="DO122">
        <v>14390</v>
      </c>
      <c r="DP122">
        <v>12290</v>
      </c>
      <c r="DQ122">
        <v>13600</v>
      </c>
      <c r="DR122">
        <v>8891</v>
      </c>
      <c r="DS122" t="s">
        <v>12</v>
      </c>
      <c r="DT122">
        <v>11580</v>
      </c>
      <c r="DU122">
        <v>12610</v>
      </c>
      <c r="DV122">
        <v>9005</v>
      </c>
      <c r="DW122">
        <v>16340</v>
      </c>
      <c r="DX122">
        <v>7938</v>
      </c>
      <c r="DY122">
        <v>11610</v>
      </c>
      <c r="DZ122">
        <v>11190</v>
      </c>
      <c r="EA122" t="s">
        <v>12</v>
      </c>
      <c r="EB122">
        <v>13410</v>
      </c>
      <c r="EC122" t="s">
        <v>12</v>
      </c>
      <c r="ED122">
        <v>9864</v>
      </c>
      <c r="EE122">
        <v>14400</v>
      </c>
    </row>
    <row r="123" spans="1:135" x14ac:dyDescent="0.25">
      <c r="A123" t="s">
        <v>175</v>
      </c>
      <c r="B123" t="s">
        <v>176</v>
      </c>
      <c r="D123" s="2" t="s">
        <v>12</v>
      </c>
      <c r="E123" s="2" t="s">
        <v>12</v>
      </c>
      <c r="F123" s="2" t="s">
        <v>12</v>
      </c>
      <c r="G123" s="2" t="s">
        <v>12</v>
      </c>
      <c r="H123" s="2" t="s">
        <v>12</v>
      </c>
      <c r="I123" s="2" t="s">
        <v>12</v>
      </c>
      <c r="J123" s="2" t="s">
        <v>12</v>
      </c>
      <c r="K123" s="2" t="s">
        <v>12</v>
      </c>
      <c r="L123" s="2" t="s">
        <v>12</v>
      </c>
      <c r="M123" s="2" t="s">
        <v>12</v>
      </c>
      <c r="N123" s="2" t="s">
        <v>12</v>
      </c>
      <c r="O123" s="2" t="s">
        <v>12</v>
      </c>
      <c r="P123" s="2" t="s">
        <v>12</v>
      </c>
      <c r="Q123" s="2" t="s">
        <v>12</v>
      </c>
      <c r="R123" s="2" t="s">
        <v>12</v>
      </c>
      <c r="S123" s="2" t="s">
        <v>12</v>
      </c>
      <c r="T123" s="2" t="s">
        <v>12</v>
      </c>
      <c r="U123" s="2" t="s">
        <v>12</v>
      </c>
      <c r="V123" s="2" t="s">
        <v>12</v>
      </c>
      <c r="W123" s="2" t="s">
        <v>12</v>
      </c>
      <c r="X123" s="2" t="s">
        <v>12</v>
      </c>
      <c r="Y123" s="2" t="s">
        <v>12</v>
      </c>
      <c r="Z123" s="2" t="s">
        <v>12</v>
      </c>
      <c r="AA123" s="2" t="s">
        <v>12</v>
      </c>
      <c r="AB123" s="2" t="s">
        <v>12</v>
      </c>
      <c r="AC123" s="2" t="s">
        <v>12</v>
      </c>
      <c r="AD123" s="2" t="s">
        <v>12</v>
      </c>
      <c r="AE123" s="2" t="s">
        <v>12</v>
      </c>
      <c r="AF123" s="2" t="s">
        <v>12</v>
      </c>
      <c r="AG123" s="2" t="s">
        <v>12</v>
      </c>
      <c r="AH123" s="2" t="s">
        <v>12</v>
      </c>
      <c r="AI123" s="2" t="s">
        <v>12</v>
      </c>
      <c r="AJ123" s="2" t="s">
        <v>12</v>
      </c>
      <c r="AK123" s="2" t="s">
        <v>12</v>
      </c>
      <c r="AL123" s="2" t="s">
        <v>12</v>
      </c>
      <c r="AM123" s="2" t="s">
        <v>12</v>
      </c>
      <c r="AN123" s="2" t="s">
        <v>12</v>
      </c>
      <c r="AO123" s="2" t="s">
        <v>12</v>
      </c>
      <c r="AP123" s="2">
        <v>3748000</v>
      </c>
      <c r="AQ123">
        <v>4528000</v>
      </c>
      <c r="AR123">
        <v>8449000</v>
      </c>
      <c r="AS123">
        <v>6201000</v>
      </c>
      <c r="AT123">
        <v>7166000</v>
      </c>
      <c r="AU123">
        <v>8692000</v>
      </c>
      <c r="AV123">
        <v>7370000</v>
      </c>
      <c r="AW123">
        <v>7987000</v>
      </c>
      <c r="AX123">
        <v>4801000</v>
      </c>
      <c r="AY123">
        <v>7979000</v>
      </c>
      <c r="AZ123">
        <v>8746000</v>
      </c>
      <c r="BA123">
        <v>1267000</v>
      </c>
      <c r="BB123" t="s">
        <v>12</v>
      </c>
      <c r="BC123" t="s">
        <v>12</v>
      </c>
      <c r="BD123" t="s">
        <v>12</v>
      </c>
      <c r="BE123">
        <v>5901000</v>
      </c>
      <c r="BF123">
        <v>6822000</v>
      </c>
      <c r="BG123">
        <v>983700</v>
      </c>
      <c r="BH123">
        <v>449000</v>
      </c>
      <c r="BI123">
        <v>208200</v>
      </c>
      <c r="BJ123">
        <v>8386000</v>
      </c>
      <c r="BK123">
        <v>340200</v>
      </c>
      <c r="BL123">
        <v>4499000</v>
      </c>
      <c r="BM123">
        <v>1672000</v>
      </c>
      <c r="BN123">
        <v>536600</v>
      </c>
      <c r="BO123">
        <v>259500</v>
      </c>
      <c r="BP123">
        <v>451000</v>
      </c>
      <c r="BU123">
        <v>6425000</v>
      </c>
      <c r="BV123">
        <v>6465000</v>
      </c>
      <c r="BW123">
        <v>6510000</v>
      </c>
      <c r="BX123">
        <v>4920000</v>
      </c>
      <c r="BY123">
        <v>3746000</v>
      </c>
      <c r="BZ123">
        <v>4150000</v>
      </c>
      <c r="CA123">
        <v>5301000</v>
      </c>
      <c r="CB123">
        <v>9337000</v>
      </c>
      <c r="CC123">
        <v>4358000</v>
      </c>
      <c r="CD123">
        <v>7310000</v>
      </c>
      <c r="CE123" t="s">
        <v>12</v>
      </c>
      <c r="CF123">
        <v>6091000</v>
      </c>
      <c r="CG123" t="s">
        <v>12</v>
      </c>
      <c r="CH123" t="s">
        <v>12</v>
      </c>
      <c r="CI123" t="s">
        <v>12</v>
      </c>
      <c r="CJ123" t="s">
        <v>12</v>
      </c>
      <c r="CK123">
        <v>7414000</v>
      </c>
      <c r="CL123">
        <v>4742000</v>
      </c>
      <c r="CM123">
        <v>7211000</v>
      </c>
      <c r="CN123">
        <v>6364000</v>
      </c>
      <c r="CO123">
        <v>6116000</v>
      </c>
      <c r="CP123">
        <v>4104000</v>
      </c>
      <c r="CQ123">
        <v>9642000</v>
      </c>
      <c r="CR123">
        <v>5944000</v>
      </c>
      <c r="CS123">
        <v>5146000</v>
      </c>
      <c r="CT123">
        <v>4361000</v>
      </c>
      <c r="CU123">
        <v>5299000</v>
      </c>
      <c r="CV123" t="s">
        <v>12</v>
      </c>
      <c r="CW123" t="s">
        <v>12</v>
      </c>
      <c r="CX123" t="s">
        <v>12</v>
      </c>
      <c r="CY123" t="s">
        <v>12</v>
      </c>
      <c r="CZ123">
        <v>5945000</v>
      </c>
      <c r="DA123">
        <v>5895000</v>
      </c>
      <c r="DB123">
        <v>200100</v>
      </c>
      <c r="DC123">
        <v>205900</v>
      </c>
      <c r="DD123">
        <v>184700</v>
      </c>
      <c r="DE123" t="s">
        <v>12</v>
      </c>
      <c r="DF123">
        <v>214800</v>
      </c>
      <c r="DG123">
        <v>204500</v>
      </c>
      <c r="DH123">
        <v>191700</v>
      </c>
      <c r="DI123">
        <v>184300</v>
      </c>
      <c r="DJ123" t="s">
        <v>12</v>
      </c>
      <c r="DK123">
        <v>205800</v>
      </c>
      <c r="DL123" t="s">
        <v>12</v>
      </c>
      <c r="DM123">
        <v>150300</v>
      </c>
      <c r="DN123" t="s">
        <v>12</v>
      </c>
      <c r="DO123">
        <v>168800</v>
      </c>
      <c r="DP123">
        <v>204000</v>
      </c>
      <c r="DQ123">
        <v>355200</v>
      </c>
      <c r="DR123">
        <v>158900</v>
      </c>
      <c r="DS123" t="s">
        <v>12</v>
      </c>
      <c r="DT123">
        <v>279900</v>
      </c>
      <c r="DU123">
        <v>265200</v>
      </c>
      <c r="DV123">
        <v>176200</v>
      </c>
      <c r="DW123">
        <v>190600</v>
      </c>
      <c r="DX123">
        <v>210600</v>
      </c>
      <c r="DY123">
        <v>193700</v>
      </c>
      <c r="DZ123">
        <v>175800</v>
      </c>
      <c r="EA123" t="s">
        <v>12</v>
      </c>
      <c r="EB123">
        <v>227400</v>
      </c>
      <c r="EC123" t="s">
        <v>12</v>
      </c>
      <c r="ED123">
        <v>160100</v>
      </c>
      <c r="EE123">
        <v>195900</v>
      </c>
    </row>
    <row r="124" spans="1:135" x14ac:dyDescent="0.25">
      <c r="A124" t="s">
        <v>12</v>
      </c>
      <c r="B124" t="s">
        <v>177</v>
      </c>
      <c r="D124" s="2" t="s">
        <v>12</v>
      </c>
      <c r="E124" s="2" t="s">
        <v>12</v>
      </c>
      <c r="F124" s="2" t="s">
        <v>12</v>
      </c>
      <c r="G124" s="2" t="s">
        <v>12</v>
      </c>
      <c r="H124" s="2" t="s">
        <v>12</v>
      </c>
      <c r="I124" s="2" t="s">
        <v>12</v>
      </c>
      <c r="J124" s="2" t="s">
        <v>12</v>
      </c>
      <c r="K124" s="2" t="s">
        <v>12</v>
      </c>
      <c r="L124" s="2" t="s">
        <v>12</v>
      </c>
      <c r="M124" s="2" t="s">
        <v>12</v>
      </c>
      <c r="N124" s="2" t="s">
        <v>12</v>
      </c>
      <c r="O124" s="2" t="s">
        <v>12</v>
      </c>
      <c r="P124" s="2" t="s">
        <v>12</v>
      </c>
      <c r="Q124" s="2" t="s">
        <v>12</v>
      </c>
      <c r="R124" s="2" t="s">
        <v>12</v>
      </c>
      <c r="S124" s="2" t="s">
        <v>12</v>
      </c>
      <c r="T124" s="2" t="s">
        <v>12</v>
      </c>
      <c r="U124" s="2" t="s">
        <v>12</v>
      </c>
      <c r="V124" s="2" t="s">
        <v>12</v>
      </c>
      <c r="W124" s="2" t="s">
        <v>12</v>
      </c>
      <c r="X124" s="2" t="s">
        <v>12</v>
      </c>
      <c r="Y124" s="2" t="s">
        <v>12</v>
      </c>
      <c r="Z124" s="2" t="s">
        <v>12</v>
      </c>
      <c r="AA124" s="2" t="s">
        <v>12</v>
      </c>
      <c r="AB124" s="2" t="s">
        <v>12</v>
      </c>
      <c r="AC124" s="2" t="s">
        <v>12</v>
      </c>
      <c r="AD124" s="2" t="s">
        <v>12</v>
      </c>
      <c r="AE124" s="2" t="s">
        <v>12</v>
      </c>
      <c r="AF124" s="2" t="s">
        <v>12</v>
      </c>
      <c r="AG124" s="2" t="s">
        <v>12</v>
      </c>
      <c r="AH124" s="2" t="s">
        <v>12</v>
      </c>
      <c r="AI124" s="2" t="s">
        <v>12</v>
      </c>
      <c r="AJ124" s="2" t="s">
        <v>12</v>
      </c>
      <c r="AK124" s="2" t="s">
        <v>12</v>
      </c>
      <c r="AL124" s="2" t="s">
        <v>12</v>
      </c>
      <c r="AM124" s="2" t="s">
        <v>12</v>
      </c>
      <c r="AN124" s="2" t="s">
        <v>12</v>
      </c>
      <c r="AO124" s="2" t="s">
        <v>12</v>
      </c>
      <c r="AP124" s="2">
        <v>82270</v>
      </c>
      <c r="AQ124">
        <v>21520</v>
      </c>
      <c r="AR124">
        <v>26420</v>
      </c>
      <c r="AS124">
        <v>14730</v>
      </c>
      <c r="AT124">
        <v>5508</v>
      </c>
      <c r="AU124">
        <v>16540</v>
      </c>
      <c r="AV124">
        <v>8136</v>
      </c>
      <c r="AW124">
        <v>14860</v>
      </c>
      <c r="AX124">
        <v>19040</v>
      </c>
      <c r="AY124">
        <v>13750</v>
      </c>
      <c r="AZ124">
        <v>12570</v>
      </c>
      <c r="BA124">
        <v>6524</v>
      </c>
      <c r="BB124" t="s">
        <v>12</v>
      </c>
      <c r="BC124" t="s">
        <v>12</v>
      </c>
      <c r="BD124" t="s">
        <v>12</v>
      </c>
      <c r="BE124">
        <v>4304</v>
      </c>
      <c r="BF124">
        <v>11400</v>
      </c>
      <c r="BG124">
        <v>43220</v>
      </c>
      <c r="BH124">
        <v>15520</v>
      </c>
      <c r="BI124">
        <v>28240</v>
      </c>
      <c r="BJ124">
        <v>19120</v>
      </c>
      <c r="BK124">
        <v>16060</v>
      </c>
      <c r="BL124">
        <v>46960</v>
      </c>
      <c r="BM124">
        <v>21120</v>
      </c>
      <c r="BN124">
        <v>16620</v>
      </c>
      <c r="BO124">
        <v>21340</v>
      </c>
      <c r="BP124">
        <v>33430</v>
      </c>
      <c r="BU124">
        <v>22860</v>
      </c>
      <c r="BV124">
        <v>13850</v>
      </c>
      <c r="BW124">
        <v>36200</v>
      </c>
      <c r="BX124">
        <v>26630</v>
      </c>
      <c r="BY124">
        <v>79470</v>
      </c>
      <c r="BZ124">
        <v>36420</v>
      </c>
      <c r="CA124">
        <v>32850</v>
      </c>
      <c r="CB124">
        <v>51760</v>
      </c>
      <c r="CC124">
        <v>25070</v>
      </c>
      <c r="CD124">
        <v>50440</v>
      </c>
      <c r="CE124" t="s">
        <v>12</v>
      </c>
      <c r="CF124">
        <v>19560</v>
      </c>
      <c r="CG124" t="s">
        <v>12</v>
      </c>
      <c r="CH124" t="s">
        <v>12</v>
      </c>
      <c r="CI124" t="s">
        <v>12</v>
      </c>
      <c r="CJ124" t="s">
        <v>12</v>
      </c>
      <c r="CK124">
        <v>54560</v>
      </c>
      <c r="CL124">
        <v>29650</v>
      </c>
      <c r="CM124">
        <v>22360</v>
      </c>
      <c r="CN124">
        <v>26270</v>
      </c>
      <c r="CO124">
        <v>60590</v>
      </c>
      <c r="CP124">
        <v>131700</v>
      </c>
      <c r="CQ124">
        <v>18640</v>
      </c>
      <c r="CR124">
        <v>38240</v>
      </c>
      <c r="CS124">
        <v>57250</v>
      </c>
      <c r="CT124">
        <v>29460</v>
      </c>
      <c r="CU124">
        <v>22810</v>
      </c>
      <c r="CV124" t="s">
        <v>12</v>
      </c>
      <c r="CW124" t="s">
        <v>12</v>
      </c>
      <c r="CX124" t="s">
        <v>12</v>
      </c>
      <c r="CY124" t="s">
        <v>12</v>
      </c>
      <c r="CZ124">
        <v>23280</v>
      </c>
      <c r="DA124">
        <v>15220</v>
      </c>
      <c r="DB124">
        <v>261200</v>
      </c>
      <c r="DC124">
        <v>248600</v>
      </c>
      <c r="DD124">
        <v>86420</v>
      </c>
      <c r="DE124" t="s">
        <v>12</v>
      </c>
      <c r="DF124">
        <v>595400</v>
      </c>
      <c r="DG124">
        <v>340700</v>
      </c>
      <c r="DH124">
        <v>197900</v>
      </c>
      <c r="DI124">
        <v>267400</v>
      </c>
      <c r="DJ124" t="s">
        <v>12</v>
      </c>
      <c r="DK124">
        <v>194100</v>
      </c>
      <c r="DL124" t="s">
        <v>12</v>
      </c>
      <c r="DM124">
        <v>166900</v>
      </c>
      <c r="DN124" t="s">
        <v>12</v>
      </c>
      <c r="DO124">
        <v>135800</v>
      </c>
      <c r="DP124">
        <v>237900</v>
      </c>
      <c r="DQ124">
        <v>247100</v>
      </c>
      <c r="DR124">
        <v>192300</v>
      </c>
      <c r="DS124" t="s">
        <v>12</v>
      </c>
      <c r="DT124">
        <v>434000</v>
      </c>
      <c r="DU124">
        <v>179100</v>
      </c>
      <c r="DV124">
        <v>441400</v>
      </c>
      <c r="DW124">
        <v>229900</v>
      </c>
      <c r="DX124">
        <v>421000</v>
      </c>
      <c r="DY124">
        <v>177300</v>
      </c>
      <c r="DZ124">
        <v>223300</v>
      </c>
      <c r="EA124" t="s">
        <v>12</v>
      </c>
      <c r="EB124">
        <v>324300</v>
      </c>
      <c r="EC124" t="s">
        <v>12</v>
      </c>
      <c r="ED124">
        <v>130900</v>
      </c>
      <c r="EE124">
        <v>240300</v>
      </c>
    </row>
    <row r="125" spans="1:135" x14ac:dyDescent="0.25">
      <c r="A125" t="s">
        <v>12</v>
      </c>
      <c r="B125" t="s">
        <v>178</v>
      </c>
      <c r="D125" s="2" t="s">
        <v>12</v>
      </c>
      <c r="E125" s="2" t="s">
        <v>12</v>
      </c>
      <c r="F125" s="2" t="s">
        <v>12</v>
      </c>
      <c r="G125" s="2" t="s">
        <v>12</v>
      </c>
      <c r="H125" s="2" t="s">
        <v>12</v>
      </c>
      <c r="I125" s="2" t="s">
        <v>12</v>
      </c>
      <c r="J125" s="2" t="s">
        <v>12</v>
      </c>
      <c r="K125" s="2" t="s">
        <v>12</v>
      </c>
      <c r="L125" s="2" t="s">
        <v>12</v>
      </c>
      <c r="M125" s="2" t="s">
        <v>12</v>
      </c>
      <c r="N125" s="2" t="s">
        <v>12</v>
      </c>
      <c r="O125" s="2" t="s">
        <v>12</v>
      </c>
      <c r="P125" s="2" t="s">
        <v>12</v>
      </c>
      <c r="Q125" s="2" t="s">
        <v>12</v>
      </c>
      <c r="R125" s="2" t="s">
        <v>12</v>
      </c>
      <c r="S125" s="2" t="s">
        <v>12</v>
      </c>
      <c r="T125" s="2" t="s">
        <v>12</v>
      </c>
      <c r="U125" s="2" t="s">
        <v>12</v>
      </c>
      <c r="V125" s="2" t="s">
        <v>12</v>
      </c>
      <c r="W125" s="2" t="s">
        <v>12</v>
      </c>
      <c r="X125" s="2" t="s">
        <v>12</v>
      </c>
      <c r="Y125" s="2" t="s">
        <v>12</v>
      </c>
      <c r="Z125" s="2" t="s">
        <v>12</v>
      </c>
      <c r="AA125" s="2" t="s">
        <v>12</v>
      </c>
      <c r="AB125" s="2" t="s">
        <v>12</v>
      </c>
      <c r="AC125" s="2" t="s">
        <v>12</v>
      </c>
      <c r="AD125" s="2" t="s">
        <v>12</v>
      </c>
      <c r="AE125" s="2" t="s">
        <v>12</v>
      </c>
      <c r="AF125" s="2" t="s">
        <v>12</v>
      </c>
      <c r="AG125" s="2" t="s">
        <v>12</v>
      </c>
      <c r="AH125" s="2" t="s">
        <v>12</v>
      </c>
      <c r="AI125" s="2" t="s">
        <v>12</v>
      </c>
      <c r="AJ125" s="2" t="s">
        <v>12</v>
      </c>
      <c r="AK125" s="2" t="s">
        <v>12</v>
      </c>
      <c r="AL125" s="2" t="s">
        <v>12</v>
      </c>
      <c r="AM125" s="2" t="s">
        <v>12</v>
      </c>
      <c r="AN125" s="2" t="s">
        <v>12</v>
      </c>
      <c r="AO125" s="2" t="s">
        <v>12</v>
      </c>
      <c r="AP125" s="2">
        <v>3589</v>
      </c>
      <c r="AQ125">
        <v>1311</v>
      </c>
      <c r="AR125">
        <v>2564</v>
      </c>
      <c r="AS125">
        <v>3149</v>
      </c>
      <c r="AT125">
        <v>1355</v>
      </c>
      <c r="AU125">
        <v>4644</v>
      </c>
      <c r="AV125">
        <v>28640</v>
      </c>
      <c r="AW125">
        <v>2333</v>
      </c>
      <c r="AX125">
        <v>25290</v>
      </c>
      <c r="AY125">
        <v>4907</v>
      </c>
      <c r="AZ125">
        <v>11940</v>
      </c>
      <c r="BA125">
        <v>26140</v>
      </c>
      <c r="BB125" t="s">
        <v>12</v>
      </c>
      <c r="BC125" t="s">
        <v>12</v>
      </c>
      <c r="BD125" t="s">
        <v>12</v>
      </c>
      <c r="BE125">
        <v>26710</v>
      </c>
      <c r="BF125">
        <v>4155</v>
      </c>
      <c r="BG125">
        <v>42680</v>
      </c>
      <c r="BH125">
        <v>32290</v>
      </c>
      <c r="BI125">
        <v>45930</v>
      </c>
      <c r="BJ125">
        <v>11530</v>
      </c>
      <c r="BK125">
        <v>38190</v>
      </c>
      <c r="BL125">
        <v>21560</v>
      </c>
      <c r="BM125">
        <v>14410</v>
      </c>
      <c r="BN125">
        <v>34150</v>
      </c>
      <c r="BO125">
        <v>33740</v>
      </c>
      <c r="BP125">
        <v>34620</v>
      </c>
      <c r="BU125">
        <v>19370</v>
      </c>
      <c r="BV125">
        <v>15360</v>
      </c>
      <c r="BW125">
        <v>20650</v>
      </c>
      <c r="BX125">
        <v>1886</v>
      </c>
      <c r="BY125">
        <v>6712</v>
      </c>
      <c r="BZ125">
        <v>9414</v>
      </c>
      <c r="CA125">
        <v>4841</v>
      </c>
      <c r="CB125">
        <v>26610</v>
      </c>
      <c r="CC125">
        <v>7642</v>
      </c>
      <c r="CD125">
        <v>31100</v>
      </c>
      <c r="CE125" t="s">
        <v>12</v>
      </c>
      <c r="CF125">
        <v>14360</v>
      </c>
      <c r="CG125" t="s">
        <v>12</v>
      </c>
      <c r="CH125" t="s">
        <v>12</v>
      </c>
      <c r="CI125" t="s">
        <v>12</v>
      </c>
      <c r="CJ125" t="s">
        <v>12</v>
      </c>
      <c r="CK125">
        <v>1606</v>
      </c>
      <c r="CL125">
        <v>9579</v>
      </c>
      <c r="CM125">
        <v>12940</v>
      </c>
      <c r="CN125">
        <v>9836</v>
      </c>
      <c r="CO125">
        <v>8043</v>
      </c>
      <c r="CP125">
        <v>1812</v>
      </c>
      <c r="CQ125">
        <v>21540</v>
      </c>
      <c r="CR125">
        <v>18160</v>
      </c>
      <c r="CS125">
        <v>16140</v>
      </c>
      <c r="CT125">
        <v>7155</v>
      </c>
      <c r="CU125">
        <v>19540</v>
      </c>
      <c r="CV125" t="s">
        <v>12</v>
      </c>
      <c r="CW125" t="s">
        <v>12</v>
      </c>
      <c r="CX125" t="s">
        <v>12</v>
      </c>
      <c r="CY125" t="s">
        <v>12</v>
      </c>
      <c r="CZ125">
        <v>14070</v>
      </c>
      <c r="DA125">
        <v>15210</v>
      </c>
      <c r="DB125">
        <v>48730</v>
      </c>
      <c r="DC125">
        <v>50170</v>
      </c>
      <c r="DD125">
        <v>43290</v>
      </c>
      <c r="DE125" t="s">
        <v>12</v>
      </c>
      <c r="DF125">
        <v>39390</v>
      </c>
      <c r="DG125">
        <v>42820</v>
      </c>
      <c r="DH125">
        <v>44250</v>
      </c>
      <c r="DI125">
        <v>39100</v>
      </c>
      <c r="DJ125" t="s">
        <v>12</v>
      </c>
      <c r="DK125">
        <v>52500</v>
      </c>
      <c r="DL125" t="s">
        <v>12</v>
      </c>
      <c r="DM125">
        <v>40920</v>
      </c>
      <c r="DN125" t="s">
        <v>12</v>
      </c>
      <c r="DO125">
        <v>41040</v>
      </c>
      <c r="DP125">
        <v>46470</v>
      </c>
      <c r="DQ125">
        <v>55350</v>
      </c>
      <c r="DR125">
        <v>48050</v>
      </c>
      <c r="DS125" t="s">
        <v>12</v>
      </c>
      <c r="DT125">
        <v>54380</v>
      </c>
      <c r="DU125">
        <v>48030</v>
      </c>
      <c r="DV125">
        <v>38290</v>
      </c>
      <c r="DW125">
        <v>48770</v>
      </c>
      <c r="DX125">
        <v>46080</v>
      </c>
      <c r="DY125">
        <v>46200</v>
      </c>
      <c r="DZ125">
        <v>42910</v>
      </c>
      <c r="EA125" t="s">
        <v>12</v>
      </c>
      <c r="EB125">
        <v>50800</v>
      </c>
      <c r="EC125" t="s">
        <v>12</v>
      </c>
      <c r="ED125">
        <v>54740</v>
      </c>
      <c r="EE125">
        <v>51320</v>
      </c>
    </row>
    <row r="126" spans="1:135" x14ac:dyDescent="0.25">
      <c r="A126" t="s">
        <v>12</v>
      </c>
      <c r="B126" t="s">
        <v>179</v>
      </c>
      <c r="D126" s="2" t="s">
        <v>12</v>
      </c>
      <c r="E126" s="2" t="s">
        <v>12</v>
      </c>
      <c r="F126" s="2" t="s">
        <v>12</v>
      </c>
      <c r="G126" s="2" t="s">
        <v>12</v>
      </c>
      <c r="H126" s="2" t="s">
        <v>12</v>
      </c>
      <c r="I126" s="2" t="s">
        <v>12</v>
      </c>
      <c r="J126" s="2" t="s">
        <v>12</v>
      </c>
      <c r="K126" s="2" t="s">
        <v>12</v>
      </c>
      <c r="L126" s="2" t="s">
        <v>12</v>
      </c>
      <c r="M126" s="2" t="s">
        <v>12</v>
      </c>
      <c r="N126" s="2" t="s">
        <v>12</v>
      </c>
      <c r="O126" s="2" t="s">
        <v>12</v>
      </c>
      <c r="P126" s="2" t="s">
        <v>12</v>
      </c>
      <c r="Q126" s="2" t="s">
        <v>12</v>
      </c>
      <c r="R126" s="2" t="s">
        <v>12</v>
      </c>
      <c r="S126" s="2" t="s">
        <v>12</v>
      </c>
      <c r="T126" s="2" t="s">
        <v>12</v>
      </c>
      <c r="U126" s="2" t="s">
        <v>12</v>
      </c>
      <c r="V126" s="2" t="s">
        <v>12</v>
      </c>
      <c r="W126" s="2" t="s">
        <v>12</v>
      </c>
      <c r="X126" s="2" t="s">
        <v>12</v>
      </c>
      <c r="Y126" s="2" t="s">
        <v>12</v>
      </c>
      <c r="Z126" s="2" t="s">
        <v>12</v>
      </c>
      <c r="AA126" s="2" t="s">
        <v>12</v>
      </c>
      <c r="AB126" s="2" t="s">
        <v>12</v>
      </c>
      <c r="AC126" s="2" t="s">
        <v>12</v>
      </c>
      <c r="AD126" s="2" t="s">
        <v>12</v>
      </c>
      <c r="AE126" s="2" t="s">
        <v>12</v>
      </c>
      <c r="AF126" s="2" t="s">
        <v>12</v>
      </c>
      <c r="AG126" s="2" t="s">
        <v>12</v>
      </c>
      <c r="AH126" s="2" t="s">
        <v>12</v>
      </c>
      <c r="AI126" s="2" t="s">
        <v>12</v>
      </c>
      <c r="AJ126" s="2" t="s">
        <v>12</v>
      </c>
      <c r="AK126" s="2" t="s">
        <v>12</v>
      </c>
      <c r="AL126" s="2" t="s">
        <v>12</v>
      </c>
      <c r="AM126" s="2" t="s">
        <v>12</v>
      </c>
      <c r="AN126" s="2" t="s">
        <v>12</v>
      </c>
      <c r="AO126" s="2" t="s">
        <v>12</v>
      </c>
      <c r="AP126" s="2">
        <v>296500</v>
      </c>
      <c r="AQ126">
        <v>603000</v>
      </c>
      <c r="AR126">
        <v>379000</v>
      </c>
      <c r="AS126">
        <v>673300</v>
      </c>
      <c r="AT126">
        <v>374300</v>
      </c>
      <c r="AU126">
        <v>546600</v>
      </c>
      <c r="AV126">
        <v>70300</v>
      </c>
      <c r="AW126">
        <v>458100</v>
      </c>
      <c r="AX126">
        <v>66360</v>
      </c>
      <c r="AY126">
        <v>520400</v>
      </c>
      <c r="AZ126">
        <v>418000</v>
      </c>
      <c r="BA126">
        <v>52470</v>
      </c>
      <c r="BB126" t="s">
        <v>12</v>
      </c>
      <c r="BC126" t="s">
        <v>12</v>
      </c>
      <c r="BD126" t="s">
        <v>12</v>
      </c>
      <c r="BE126">
        <v>204400</v>
      </c>
      <c r="BF126">
        <v>237300</v>
      </c>
      <c r="BG126">
        <v>126500</v>
      </c>
      <c r="BH126">
        <v>96110</v>
      </c>
      <c r="BI126">
        <v>71970</v>
      </c>
      <c r="BJ126">
        <v>405100</v>
      </c>
      <c r="BK126">
        <v>71320</v>
      </c>
      <c r="BL126">
        <v>363000</v>
      </c>
      <c r="BM126">
        <v>75510</v>
      </c>
      <c r="BN126">
        <v>65720</v>
      </c>
      <c r="BO126">
        <v>46020</v>
      </c>
      <c r="BP126">
        <v>37330</v>
      </c>
      <c r="BU126">
        <v>508800</v>
      </c>
      <c r="BV126">
        <v>228600</v>
      </c>
      <c r="BW126">
        <v>304200</v>
      </c>
      <c r="BX126">
        <v>506100</v>
      </c>
      <c r="BY126">
        <v>253300</v>
      </c>
      <c r="BZ126">
        <v>248200</v>
      </c>
      <c r="CA126">
        <v>267400</v>
      </c>
      <c r="CB126">
        <v>510800</v>
      </c>
      <c r="CC126">
        <v>260300</v>
      </c>
      <c r="CD126">
        <v>253500</v>
      </c>
      <c r="CE126" t="s">
        <v>12</v>
      </c>
      <c r="CF126">
        <v>268000</v>
      </c>
      <c r="CG126" t="s">
        <v>12</v>
      </c>
      <c r="CH126" t="s">
        <v>12</v>
      </c>
      <c r="CI126" t="s">
        <v>12</v>
      </c>
      <c r="CJ126" t="s">
        <v>12</v>
      </c>
      <c r="CK126">
        <v>492200</v>
      </c>
      <c r="CL126">
        <v>302500</v>
      </c>
      <c r="CM126">
        <v>256900</v>
      </c>
      <c r="CN126">
        <v>351400</v>
      </c>
      <c r="CO126">
        <v>176600</v>
      </c>
      <c r="CP126">
        <v>76790</v>
      </c>
      <c r="CQ126">
        <v>331700</v>
      </c>
      <c r="CR126">
        <v>198700</v>
      </c>
      <c r="CS126">
        <v>207000</v>
      </c>
      <c r="CT126">
        <v>207700</v>
      </c>
      <c r="CU126">
        <v>213700</v>
      </c>
      <c r="CV126" t="s">
        <v>12</v>
      </c>
      <c r="CW126" t="s">
        <v>12</v>
      </c>
      <c r="CX126" t="s">
        <v>12</v>
      </c>
      <c r="CY126" t="s">
        <v>12</v>
      </c>
      <c r="CZ126">
        <v>261100</v>
      </c>
      <c r="DA126">
        <v>269800</v>
      </c>
      <c r="DB126">
        <v>41950</v>
      </c>
      <c r="DC126">
        <v>39210</v>
      </c>
      <c r="DD126">
        <v>27320</v>
      </c>
      <c r="DE126" t="s">
        <v>12</v>
      </c>
      <c r="DF126">
        <v>45880</v>
      </c>
      <c r="DG126">
        <v>33800</v>
      </c>
      <c r="DH126">
        <v>35840</v>
      </c>
      <c r="DI126">
        <v>36420</v>
      </c>
      <c r="DJ126" t="s">
        <v>12</v>
      </c>
      <c r="DK126">
        <v>24080</v>
      </c>
      <c r="DL126" t="s">
        <v>12</v>
      </c>
      <c r="DM126">
        <v>22250</v>
      </c>
      <c r="DN126" t="s">
        <v>12</v>
      </c>
      <c r="DO126">
        <v>31730</v>
      </c>
      <c r="DP126">
        <v>34220</v>
      </c>
      <c r="DQ126">
        <v>50240</v>
      </c>
      <c r="DR126">
        <v>45350</v>
      </c>
      <c r="DS126" t="s">
        <v>12</v>
      </c>
      <c r="DT126">
        <v>43880</v>
      </c>
      <c r="DU126">
        <v>41150</v>
      </c>
      <c r="DV126">
        <v>37850</v>
      </c>
      <c r="DW126">
        <v>40310</v>
      </c>
      <c r="DX126">
        <v>39470</v>
      </c>
      <c r="DY126">
        <v>37230</v>
      </c>
      <c r="DZ126">
        <v>38000</v>
      </c>
      <c r="EA126" t="s">
        <v>12</v>
      </c>
      <c r="EB126">
        <v>43170</v>
      </c>
      <c r="EC126" t="s">
        <v>12</v>
      </c>
      <c r="ED126">
        <v>28230</v>
      </c>
      <c r="EE126">
        <v>41790</v>
      </c>
    </row>
    <row r="127" spans="1:135" x14ac:dyDescent="0.25">
      <c r="A127" t="s">
        <v>12</v>
      </c>
      <c r="B127" t="s">
        <v>180</v>
      </c>
      <c r="D127" s="2" t="s">
        <v>12</v>
      </c>
      <c r="E127" s="2" t="s">
        <v>12</v>
      </c>
      <c r="F127" s="2" t="s">
        <v>12</v>
      </c>
      <c r="G127" s="2" t="s">
        <v>12</v>
      </c>
      <c r="H127" s="2" t="s">
        <v>12</v>
      </c>
      <c r="I127" s="2" t="s">
        <v>12</v>
      </c>
      <c r="J127" s="2" t="s">
        <v>12</v>
      </c>
      <c r="K127" s="2" t="s">
        <v>12</v>
      </c>
      <c r="L127" s="2" t="s">
        <v>12</v>
      </c>
      <c r="M127" s="2" t="s">
        <v>12</v>
      </c>
      <c r="N127" s="2" t="s">
        <v>12</v>
      </c>
      <c r="O127" s="2" t="s">
        <v>12</v>
      </c>
      <c r="P127" s="2" t="s">
        <v>12</v>
      </c>
      <c r="Q127" s="2" t="s">
        <v>12</v>
      </c>
      <c r="R127" s="2" t="s">
        <v>12</v>
      </c>
      <c r="S127" s="2" t="s">
        <v>12</v>
      </c>
      <c r="T127" s="2" t="s">
        <v>12</v>
      </c>
      <c r="U127" s="2" t="s">
        <v>12</v>
      </c>
      <c r="V127" s="2" t="s">
        <v>12</v>
      </c>
      <c r="W127" s="2" t="s">
        <v>12</v>
      </c>
      <c r="X127" s="2" t="s">
        <v>12</v>
      </c>
      <c r="Y127" s="2" t="s">
        <v>12</v>
      </c>
      <c r="Z127" s="2" t="s">
        <v>12</v>
      </c>
      <c r="AA127" s="2" t="s">
        <v>12</v>
      </c>
      <c r="AB127" s="2" t="s">
        <v>12</v>
      </c>
      <c r="AC127" s="2" t="s">
        <v>12</v>
      </c>
      <c r="AD127" s="2" t="s">
        <v>12</v>
      </c>
      <c r="AE127" s="2" t="s">
        <v>12</v>
      </c>
      <c r="AF127" s="2" t="s">
        <v>12</v>
      </c>
      <c r="AG127" s="2" t="s">
        <v>12</v>
      </c>
      <c r="AH127" s="2" t="s">
        <v>12</v>
      </c>
      <c r="AI127" s="2" t="s">
        <v>12</v>
      </c>
      <c r="AJ127" s="2" t="s">
        <v>12</v>
      </c>
      <c r="AK127" s="2" t="s">
        <v>12</v>
      </c>
      <c r="AL127" s="2" t="s">
        <v>12</v>
      </c>
      <c r="AM127" s="2" t="s">
        <v>12</v>
      </c>
      <c r="AN127" s="2" t="s">
        <v>12</v>
      </c>
      <c r="AO127" s="2" t="s">
        <v>12</v>
      </c>
      <c r="AP127" s="2">
        <v>15070</v>
      </c>
      <c r="AQ127">
        <v>8727</v>
      </c>
      <c r="AR127">
        <v>23350</v>
      </c>
      <c r="AS127">
        <v>14520</v>
      </c>
      <c r="AT127">
        <v>23030</v>
      </c>
      <c r="AU127">
        <v>19260</v>
      </c>
      <c r="AV127">
        <v>25870</v>
      </c>
      <c r="AW127">
        <v>20200</v>
      </c>
      <c r="AX127">
        <v>33370</v>
      </c>
      <c r="AY127">
        <v>32530</v>
      </c>
      <c r="AZ127">
        <v>26510</v>
      </c>
      <c r="BA127">
        <v>56430</v>
      </c>
      <c r="BB127" t="s">
        <v>12</v>
      </c>
      <c r="BC127" t="s">
        <v>12</v>
      </c>
      <c r="BD127" t="s">
        <v>12</v>
      </c>
      <c r="BE127">
        <v>74040</v>
      </c>
      <c r="BF127">
        <v>21130</v>
      </c>
      <c r="BG127">
        <v>60040</v>
      </c>
      <c r="BH127">
        <v>43930</v>
      </c>
      <c r="BI127">
        <v>70920</v>
      </c>
      <c r="BJ127">
        <v>37660</v>
      </c>
      <c r="BK127">
        <v>63530</v>
      </c>
      <c r="BL127">
        <v>23430</v>
      </c>
      <c r="BM127">
        <v>62770</v>
      </c>
      <c r="BN127">
        <v>43250</v>
      </c>
      <c r="BO127">
        <v>79900</v>
      </c>
      <c r="BP127">
        <v>52630</v>
      </c>
      <c r="BU127">
        <v>20640</v>
      </c>
      <c r="BV127">
        <v>22320</v>
      </c>
      <c r="BW127">
        <v>20250</v>
      </c>
      <c r="BX127">
        <v>14120</v>
      </c>
      <c r="BY127">
        <v>18360</v>
      </c>
      <c r="BZ127">
        <v>18480</v>
      </c>
      <c r="CA127">
        <v>22890</v>
      </c>
      <c r="CB127">
        <v>25300</v>
      </c>
      <c r="CC127">
        <v>16220</v>
      </c>
      <c r="CD127">
        <v>24350</v>
      </c>
      <c r="CE127" t="s">
        <v>12</v>
      </c>
      <c r="CF127">
        <v>22620</v>
      </c>
      <c r="CG127" t="s">
        <v>12</v>
      </c>
      <c r="CH127" t="s">
        <v>12</v>
      </c>
      <c r="CI127" t="s">
        <v>12</v>
      </c>
      <c r="CJ127" t="s">
        <v>12</v>
      </c>
      <c r="CK127">
        <v>14140</v>
      </c>
      <c r="CL127">
        <v>8693</v>
      </c>
      <c r="CM127">
        <v>26610</v>
      </c>
      <c r="CN127">
        <v>21300</v>
      </c>
      <c r="CO127">
        <v>16560</v>
      </c>
      <c r="CP127">
        <v>12570</v>
      </c>
      <c r="CQ127">
        <v>23620</v>
      </c>
      <c r="CR127">
        <v>21000</v>
      </c>
      <c r="CS127">
        <v>20480</v>
      </c>
      <c r="CT127">
        <v>21450</v>
      </c>
      <c r="CU127">
        <v>24320</v>
      </c>
      <c r="CV127" t="s">
        <v>12</v>
      </c>
      <c r="CW127" t="s">
        <v>12</v>
      </c>
      <c r="CX127" t="s">
        <v>12</v>
      </c>
      <c r="CY127" t="s">
        <v>12</v>
      </c>
      <c r="CZ127">
        <v>24810</v>
      </c>
      <c r="DA127">
        <v>20260</v>
      </c>
      <c r="DB127">
        <v>11940</v>
      </c>
      <c r="DC127">
        <v>10420</v>
      </c>
      <c r="DD127">
        <v>12940</v>
      </c>
      <c r="DE127" t="s">
        <v>12</v>
      </c>
      <c r="DF127">
        <v>9158</v>
      </c>
      <c r="DG127">
        <v>10980</v>
      </c>
      <c r="DH127">
        <v>9845</v>
      </c>
      <c r="DI127">
        <v>8194</v>
      </c>
      <c r="DJ127" t="s">
        <v>12</v>
      </c>
      <c r="DK127">
        <v>11050</v>
      </c>
      <c r="DL127" t="s">
        <v>12</v>
      </c>
      <c r="DM127">
        <v>8881</v>
      </c>
      <c r="DN127" t="s">
        <v>12</v>
      </c>
      <c r="DO127">
        <v>13230</v>
      </c>
      <c r="DP127">
        <v>11610</v>
      </c>
      <c r="DQ127">
        <v>13610</v>
      </c>
      <c r="DR127">
        <v>13050</v>
      </c>
      <c r="DS127" t="s">
        <v>12</v>
      </c>
      <c r="DT127">
        <v>11530</v>
      </c>
      <c r="DU127">
        <v>11170</v>
      </c>
      <c r="DV127">
        <v>9870</v>
      </c>
      <c r="DW127">
        <v>12510</v>
      </c>
      <c r="DX127">
        <v>11220</v>
      </c>
      <c r="DY127">
        <v>9976</v>
      </c>
      <c r="DZ127">
        <v>12370</v>
      </c>
      <c r="EA127" t="s">
        <v>12</v>
      </c>
      <c r="EB127">
        <v>9744</v>
      </c>
      <c r="EC127" t="s">
        <v>12</v>
      </c>
      <c r="ED127">
        <v>9702</v>
      </c>
      <c r="EE127">
        <v>12220</v>
      </c>
    </row>
    <row r="128" spans="1:135" x14ac:dyDescent="0.25">
      <c r="A128" t="s">
        <v>181</v>
      </c>
      <c r="B128" t="s">
        <v>182</v>
      </c>
      <c r="D128" s="2" t="s">
        <v>12</v>
      </c>
      <c r="E128" s="2" t="s">
        <v>12</v>
      </c>
      <c r="F128" s="2" t="s">
        <v>12</v>
      </c>
      <c r="G128" s="2" t="s">
        <v>12</v>
      </c>
      <c r="H128" s="2" t="s">
        <v>12</v>
      </c>
      <c r="I128" s="2" t="s">
        <v>12</v>
      </c>
      <c r="J128" s="2" t="s">
        <v>12</v>
      </c>
      <c r="K128" s="2" t="s">
        <v>12</v>
      </c>
      <c r="L128" s="2" t="s">
        <v>12</v>
      </c>
      <c r="M128" s="2" t="s">
        <v>12</v>
      </c>
      <c r="N128" s="2" t="s">
        <v>12</v>
      </c>
      <c r="O128" s="2" t="s">
        <v>12</v>
      </c>
      <c r="P128" s="2" t="s">
        <v>12</v>
      </c>
      <c r="Q128" s="2" t="s">
        <v>12</v>
      </c>
      <c r="R128" s="2" t="s">
        <v>12</v>
      </c>
      <c r="S128" s="2" t="s">
        <v>12</v>
      </c>
      <c r="T128" s="2" t="s">
        <v>12</v>
      </c>
      <c r="U128" s="2" t="s">
        <v>12</v>
      </c>
      <c r="V128" s="2" t="s">
        <v>12</v>
      </c>
      <c r="W128" s="2" t="s">
        <v>12</v>
      </c>
      <c r="X128" s="2" t="s">
        <v>12</v>
      </c>
      <c r="Y128" s="2" t="s">
        <v>12</v>
      </c>
      <c r="Z128" s="2" t="s">
        <v>12</v>
      </c>
      <c r="AA128" s="2" t="s">
        <v>12</v>
      </c>
      <c r="AB128" s="2" t="s">
        <v>12</v>
      </c>
      <c r="AC128" s="2" t="s">
        <v>12</v>
      </c>
      <c r="AD128" s="2" t="s">
        <v>12</v>
      </c>
      <c r="AE128" s="2" t="s">
        <v>12</v>
      </c>
      <c r="AF128" s="2" t="s">
        <v>12</v>
      </c>
      <c r="AG128" s="2" t="s">
        <v>12</v>
      </c>
      <c r="AH128" s="2" t="s">
        <v>12</v>
      </c>
      <c r="AI128" s="2" t="s">
        <v>12</v>
      </c>
      <c r="AJ128" s="2" t="s">
        <v>12</v>
      </c>
      <c r="AK128" s="2" t="s">
        <v>12</v>
      </c>
      <c r="AL128" s="2" t="s">
        <v>12</v>
      </c>
      <c r="AM128" s="2" t="s">
        <v>12</v>
      </c>
      <c r="AN128" s="2" t="s">
        <v>12</v>
      </c>
      <c r="AO128" s="2" t="s">
        <v>12</v>
      </c>
      <c r="AP128" s="2">
        <v>7212000</v>
      </c>
      <c r="AQ128">
        <v>6921000</v>
      </c>
      <c r="AR128">
        <v>9895000</v>
      </c>
      <c r="AS128">
        <v>7850000</v>
      </c>
      <c r="AT128">
        <v>4137000</v>
      </c>
      <c r="AU128">
        <v>6031000</v>
      </c>
      <c r="AV128">
        <v>19340000</v>
      </c>
      <c r="AW128">
        <v>13320000</v>
      </c>
      <c r="AX128">
        <v>11290000</v>
      </c>
      <c r="AY128">
        <v>12950000</v>
      </c>
      <c r="AZ128">
        <v>16590000</v>
      </c>
      <c r="BA128">
        <v>26020000</v>
      </c>
      <c r="BB128" t="s">
        <v>12</v>
      </c>
      <c r="BC128" t="s">
        <v>12</v>
      </c>
      <c r="BD128" t="s">
        <v>12</v>
      </c>
      <c r="BE128">
        <v>4821000</v>
      </c>
      <c r="BF128">
        <v>8910000</v>
      </c>
      <c r="BG128">
        <v>27500000</v>
      </c>
      <c r="BH128">
        <v>17300000</v>
      </c>
      <c r="BI128">
        <v>595800</v>
      </c>
      <c r="BJ128">
        <v>12420000</v>
      </c>
      <c r="BK128">
        <v>9328000</v>
      </c>
      <c r="BL128">
        <v>10970000</v>
      </c>
      <c r="BM128">
        <v>466800</v>
      </c>
      <c r="BN128">
        <v>18650000</v>
      </c>
      <c r="BO128">
        <v>10740000</v>
      </c>
      <c r="BP128">
        <v>13930000</v>
      </c>
      <c r="BU128">
        <v>9906000</v>
      </c>
      <c r="BV128">
        <v>5086000</v>
      </c>
      <c r="BW128">
        <v>8222000</v>
      </c>
      <c r="BX128">
        <v>8832000</v>
      </c>
      <c r="BY128">
        <v>5004000</v>
      </c>
      <c r="BZ128">
        <v>5048000</v>
      </c>
      <c r="CA128">
        <v>9469000</v>
      </c>
      <c r="CB128">
        <v>9934000</v>
      </c>
      <c r="CC128">
        <v>5678000</v>
      </c>
      <c r="CD128">
        <v>9964000</v>
      </c>
      <c r="CE128" t="s">
        <v>12</v>
      </c>
      <c r="CF128">
        <v>7379000</v>
      </c>
      <c r="CG128" t="s">
        <v>12</v>
      </c>
      <c r="CH128" t="s">
        <v>12</v>
      </c>
      <c r="CI128" t="s">
        <v>12</v>
      </c>
      <c r="CJ128" t="s">
        <v>12</v>
      </c>
      <c r="CK128">
        <v>10780000</v>
      </c>
      <c r="CL128">
        <v>9702000</v>
      </c>
      <c r="CM128">
        <v>6797000</v>
      </c>
      <c r="CN128">
        <v>8184000</v>
      </c>
      <c r="CO128">
        <v>8622000</v>
      </c>
      <c r="CP128">
        <v>9587000</v>
      </c>
      <c r="CQ128">
        <v>8779000</v>
      </c>
      <c r="CR128">
        <v>7723000</v>
      </c>
      <c r="CS128">
        <v>6667000</v>
      </c>
      <c r="CT128">
        <v>5865000</v>
      </c>
      <c r="CU128">
        <v>6332000</v>
      </c>
      <c r="CV128" t="s">
        <v>12</v>
      </c>
      <c r="CW128" t="s">
        <v>12</v>
      </c>
      <c r="CX128" t="s">
        <v>12</v>
      </c>
      <c r="CY128" t="s">
        <v>12</v>
      </c>
      <c r="CZ128">
        <v>9531000</v>
      </c>
      <c r="DA128">
        <v>8731000</v>
      </c>
      <c r="DB128">
        <v>2286000</v>
      </c>
      <c r="DC128">
        <v>2389000</v>
      </c>
      <c r="DD128">
        <v>2287000</v>
      </c>
      <c r="DE128" t="s">
        <v>12</v>
      </c>
      <c r="DF128">
        <v>1854000</v>
      </c>
      <c r="DG128">
        <v>2225000</v>
      </c>
      <c r="DH128">
        <v>1971000</v>
      </c>
      <c r="DI128">
        <v>2075000</v>
      </c>
      <c r="DJ128" t="s">
        <v>12</v>
      </c>
      <c r="DK128">
        <v>2173000</v>
      </c>
      <c r="DL128" t="s">
        <v>12</v>
      </c>
      <c r="DM128">
        <v>1655000</v>
      </c>
      <c r="DN128" t="s">
        <v>12</v>
      </c>
      <c r="DO128">
        <v>1857000</v>
      </c>
      <c r="DP128">
        <v>2591000</v>
      </c>
      <c r="DQ128">
        <v>3018000</v>
      </c>
      <c r="DR128">
        <v>2354000</v>
      </c>
      <c r="DS128" t="s">
        <v>12</v>
      </c>
      <c r="DT128">
        <v>2767000</v>
      </c>
      <c r="DU128">
        <v>2340000</v>
      </c>
      <c r="DV128">
        <v>1364000</v>
      </c>
      <c r="DW128">
        <v>2271000</v>
      </c>
      <c r="DX128">
        <v>2353000</v>
      </c>
      <c r="DY128">
        <v>2490000</v>
      </c>
      <c r="DZ128">
        <v>2345000</v>
      </c>
      <c r="EA128" t="s">
        <v>12</v>
      </c>
      <c r="EB128">
        <v>2528000</v>
      </c>
      <c r="EC128" t="s">
        <v>12</v>
      </c>
      <c r="ED128">
        <v>2352000</v>
      </c>
      <c r="EE128">
        <v>2668000</v>
      </c>
    </row>
    <row r="129" spans="1:135" x14ac:dyDescent="0.25">
      <c r="A129" t="s">
        <v>183</v>
      </c>
      <c r="B129" t="s">
        <v>184</v>
      </c>
      <c r="D129" s="2" t="s">
        <v>12</v>
      </c>
      <c r="E129" s="2" t="s">
        <v>12</v>
      </c>
      <c r="F129" s="2" t="s">
        <v>12</v>
      </c>
      <c r="G129" s="2" t="s">
        <v>12</v>
      </c>
      <c r="H129" s="2" t="s">
        <v>12</v>
      </c>
      <c r="I129" s="2" t="s">
        <v>12</v>
      </c>
      <c r="J129" s="2" t="s">
        <v>12</v>
      </c>
      <c r="K129" s="2" t="s">
        <v>12</v>
      </c>
      <c r="L129" s="2" t="s">
        <v>12</v>
      </c>
      <c r="M129" s="2" t="s">
        <v>12</v>
      </c>
      <c r="N129" s="2" t="s">
        <v>12</v>
      </c>
      <c r="O129" s="2" t="s">
        <v>12</v>
      </c>
      <c r="P129" s="2" t="s">
        <v>12</v>
      </c>
      <c r="Q129" s="2" t="s">
        <v>12</v>
      </c>
      <c r="R129" s="2" t="s">
        <v>12</v>
      </c>
      <c r="S129" s="2" t="s">
        <v>12</v>
      </c>
      <c r="T129" s="2" t="s">
        <v>12</v>
      </c>
      <c r="U129" s="2" t="s">
        <v>12</v>
      </c>
      <c r="V129" s="2" t="s">
        <v>12</v>
      </c>
      <c r="W129" s="2" t="s">
        <v>12</v>
      </c>
      <c r="X129" s="2" t="s">
        <v>12</v>
      </c>
      <c r="Y129" s="2" t="s">
        <v>12</v>
      </c>
      <c r="Z129" s="2" t="s">
        <v>12</v>
      </c>
      <c r="AA129" s="2" t="s">
        <v>12</v>
      </c>
      <c r="AB129" s="2" t="s">
        <v>12</v>
      </c>
      <c r="AC129" s="2" t="s">
        <v>12</v>
      </c>
      <c r="AD129" s="2" t="s">
        <v>12</v>
      </c>
      <c r="AE129" s="2" t="s">
        <v>12</v>
      </c>
      <c r="AF129" s="2" t="s">
        <v>12</v>
      </c>
      <c r="AG129" s="2" t="s">
        <v>12</v>
      </c>
      <c r="AH129" s="2" t="s">
        <v>12</v>
      </c>
      <c r="AI129" s="2" t="s">
        <v>12</v>
      </c>
      <c r="AJ129" s="2" t="s">
        <v>12</v>
      </c>
      <c r="AK129" s="2" t="s">
        <v>12</v>
      </c>
      <c r="AL129" s="2" t="s">
        <v>12</v>
      </c>
      <c r="AM129" s="2" t="s">
        <v>12</v>
      </c>
      <c r="AN129" s="2" t="s">
        <v>12</v>
      </c>
      <c r="AO129" s="2" t="s">
        <v>12</v>
      </c>
      <c r="AP129" s="2">
        <v>1317000</v>
      </c>
      <c r="AQ129">
        <v>16780000</v>
      </c>
      <c r="AR129">
        <v>4297000</v>
      </c>
      <c r="AS129">
        <v>700000</v>
      </c>
      <c r="AT129">
        <v>1330000</v>
      </c>
      <c r="AU129">
        <v>1127000</v>
      </c>
      <c r="AV129">
        <v>397700</v>
      </c>
      <c r="AW129">
        <v>1068000</v>
      </c>
      <c r="AX129">
        <v>442600</v>
      </c>
      <c r="AY129">
        <v>2368000</v>
      </c>
      <c r="AZ129">
        <v>2014000</v>
      </c>
      <c r="BA129">
        <v>6571000</v>
      </c>
      <c r="BB129" t="s">
        <v>12</v>
      </c>
      <c r="BC129" t="s">
        <v>12</v>
      </c>
      <c r="BD129" t="s">
        <v>12</v>
      </c>
      <c r="BE129">
        <v>3507000</v>
      </c>
      <c r="BF129">
        <v>1634000</v>
      </c>
      <c r="BG129">
        <v>6775000</v>
      </c>
      <c r="BH129">
        <v>1991000</v>
      </c>
      <c r="BI129">
        <v>11340000</v>
      </c>
      <c r="BJ129">
        <v>2414000</v>
      </c>
      <c r="BK129">
        <v>8198000</v>
      </c>
      <c r="BL129">
        <v>1311000</v>
      </c>
      <c r="BM129">
        <v>3075000</v>
      </c>
      <c r="BN129">
        <v>3142000</v>
      </c>
      <c r="BO129">
        <v>7010000</v>
      </c>
      <c r="BP129">
        <v>4584000</v>
      </c>
      <c r="BU129">
        <v>1837000</v>
      </c>
      <c r="BV129">
        <v>168100</v>
      </c>
      <c r="BW129">
        <v>421800</v>
      </c>
      <c r="BX129">
        <v>1714000</v>
      </c>
      <c r="BY129">
        <v>304700</v>
      </c>
      <c r="BZ129">
        <v>309300</v>
      </c>
      <c r="CA129">
        <v>1691000</v>
      </c>
      <c r="CB129">
        <v>1728000</v>
      </c>
      <c r="CC129">
        <v>327000</v>
      </c>
      <c r="CD129">
        <v>1421000</v>
      </c>
      <c r="CE129" t="s">
        <v>12</v>
      </c>
      <c r="CF129">
        <v>335100</v>
      </c>
      <c r="CG129" t="s">
        <v>12</v>
      </c>
      <c r="CH129" t="s">
        <v>12</v>
      </c>
      <c r="CI129" t="s">
        <v>12</v>
      </c>
      <c r="CJ129" t="s">
        <v>12</v>
      </c>
      <c r="CK129">
        <v>3480000</v>
      </c>
      <c r="CL129">
        <v>350000</v>
      </c>
      <c r="CM129">
        <v>741500</v>
      </c>
      <c r="CN129">
        <v>862700</v>
      </c>
      <c r="CO129">
        <v>2419000</v>
      </c>
      <c r="CP129">
        <v>2750000</v>
      </c>
      <c r="CQ129">
        <v>1172000</v>
      </c>
      <c r="CR129">
        <v>367200</v>
      </c>
      <c r="CS129">
        <v>325500</v>
      </c>
      <c r="CT129">
        <v>486000</v>
      </c>
      <c r="CU129">
        <v>252800</v>
      </c>
      <c r="CV129" t="s">
        <v>12</v>
      </c>
      <c r="CW129" t="s">
        <v>12</v>
      </c>
      <c r="CX129" t="s">
        <v>12</v>
      </c>
      <c r="CY129" t="s">
        <v>12</v>
      </c>
      <c r="CZ129">
        <v>368900</v>
      </c>
      <c r="DA129">
        <v>303300</v>
      </c>
      <c r="DB129">
        <v>9825000</v>
      </c>
      <c r="DC129">
        <v>12780000</v>
      </c>
      <c r="DD129">
        <v>10010000</v>
      </c>
      <c r="DE129" t="s">
        <v>12</v>
      </c>
      <c r="DF129">
        <v>8565000</v>
      </c>
      <c r="DG129">
        <v>10830000</v>
      </c>
      <c r="DH129">
        <v>9455000</v>
      </c>
      <c r="DI129">
        <v>6907000</v>
      </c>
      <c r="DJ129" t="s">
        <v>12</v>
      </c>
      <c r="DK129">
        <v>8961000</v>
      </c>
      <c r="DL129" t="s">
        <v>12</v>
      </c>
      <c r="DM129">
        <v>7026000</v>
      </c>
      <c r="DN129" t="s">
        <v>12</v>
      </c>
      <c r="DO129">
        <v>9045000</v>
      </c>
      <c r="DP129">
        <v>10250000</v>
      </c>
      <c r="DQ129">
        <v>11070000</v>
      </c>
      <c r="DR129">
        <v>10790000</v>
      </c>
      <c r="DS129" t="s">
        <v>12</v>
      </c>
      <c r="DT129">
        <v>10780000</v>
      </c>
      <c r="DU129">
        <v>10470000</v>
      </c>
      <c r="DV129">
        <v>7214000</v>
      </c>
      <c r="DW129">
        <v>10120000</v>
      </c>
      <c r="DX129">
        <v>9212000</v>
      </c>
      <c r="DY129">
        <v>10790000</v>
      </c>
      <c r="DZ129">
        <v>8979000</v>
      </c>
      <c r="EA129" t="s">
        <v>12</v>
      </c>
      <c r="EB129">
        <v>10030000</v>
      </c>
      <c r="EC129" t="s">
        <v>12</v>
      </c>
      <c r="ED129">
        <v>9236000</v>
      </c>
      <c r="EE129">
        <v>10550000</v>
      </c>
    </row>
    <row r="130" spans="1:135" x14ac:dyDescent="0.25">
      <c r="A130" t="s">
        <v>12</v>
      </c>
      <c r="B130" t="s">
        <v>185</v>
      </c>
      <c r="D130" s="2" t="s">
        <v>12</v>
      </c>
      <c r="E130" s="2" t="s">
        <v>12</v>
      </c>
      <c r="F130" s="2" t="s">
        <v>12</v>
      </c>
      <c r="G130" s="2" t="s">
        <v>12</v>
      </c>
      <c r="H130" s="2" t="s">
        <v>12</v>
      </c>
      <c r="I130" s="2" t="s">
        <v>12</v>
      </c>
      <c r="J130" s="2" t="s">
        <v>12</v>
      </c>
      <c r="K130" s="2" t="s">
        <v>12</v>
      </c>
      <c r="L130" s="2" t="s">
        <v>12</v>
      </c>
      <c r="M130" s="2" t="s">
        <v>12</v>
      </c>
      <c r="N130" s="2" t="s">
        <v>12</v>
      </c>
      <c r="O130" s="2" t="s">
        <v>12</v>
      </c>
      <c r="P130" s="2" t="s">
        <v>12</v>
      </c>
      <c r="Q130" s="2" t="s">
        <v>12</v>
      </c>
      <c r="R130" s="2" t="s">
        <v>12</v>
      </c>
      <c r="S130" s="2" t="s">
        <v>12</v>
      </c>
      <c r="T130" s="2" t="s">
        <v>12</v>
      </c>
      <c r="U130" s="2" t="s">
        <v>12</v>
      </c>
      <c r="V130" s="2" t="s">
        <v>12</v>
      </c>
      <c r="W130" s="2" t="s">
        <v>12</v>
      </c>
      <c r="X130" s="2" t="s">
        <v>12</v>
      </c>
      <c r="Y130" s="2" t="s">
        <v>12</v>
      </c>
      <c r="Z130" s="2" t="s">
        <v>12</v>
      </c>
      <c r="AA130" s="2" t="s">
        <v>12</v>
      </c>
      <c r="AB130" s="2" t="s">
        <v>12</v>
      </c>
      <c r="AC130" s="2" t="s">
        <v>12</v>
      </c>
      <c r="AD130" s="2" t="s">
        <v>12</v>
      </c>
      <c r="AE130" s="2" t="s">
        <v>12</v>
      </c>
      <c r="AF130" s="2" t="s">
        <v>12</v>
      </c>
      <c r="AG130" s="2" t="s">
        <v>12</v>
      </c>
      <c r="AH130" s="2" t="s">
        <v>12</v>
      </c>
      <c r="AI130" s="2" t="s">
        <v>12</v>
      </c>
      <c r="AJ130" s="2" t="s">
        <v>12</v>
      </c>
      <c r="AK130" s="2" t="s">
        <v>12</v>
      </c>
      <c r="AL130" s="2" t="s">
        <v>12</v>
      </c>
      <c r="AM130" s="2" t="s">
        <v>12</v>
      </c>
      <c r="AN130" s="2" t="s">
        <v>12</v>
      </c>
      <c r="AO130" s="2" t="s">
        <v>12</v>
      </c>
      <c r="AP130" s="2">
        <v>2578000</v>
      </c>
      <c r="AQ130">
        <v>1107000</v>
      </c>
      <c r="AR130">
        <v>3095000</v>
      </c>
      <c r="AS130">
        <v>415500</v>
      </c>
      <c r="AT130">
        <v>3220000</v>
      </c>
      <c r="AU130">
        <v>2861000</v>
      </c>
      <c r="AV130">
        <v>81740</v>
      </c>
      <c r="AW130">
        <v>2616000</v>
      </c>
      <c r="AX130">
        <v>45780</v>
      </c>
      <c r="AY130">
        <v>3475000</v>
      </c>
      <c r="AZ130">
        <v>2586000</v>
      </c>
      <c r="BA130">
        <v>1780000</v>
      </c>
      <c r="BB130" t="s">
        <v>12</v>
      </c>
      <c r="BC130" t="s">
        <v>12</v>
      </c>
      <c r="BD130" t="s">
        <v>12</v>
      </c>
      <c r="BE130">
        <v>2017000</v>
      </c>
      <c r="BF130">
        <v>2949000</v>
      </c>
      <c r="BG130">
        <v>310700</v>
      </c>
      <c r="BH130">
        <v>72580</v>
      </c>
      <c r="BI130">
        <v>1224000</v>
      </c>
      <c r="BJ130">
        <v>2287000</v>
      </c>
      <c r="BK130">
        <v>412700</v>
      </c>
      <c r="BL130">
        <v>2503000</v>
      </c>
      <c r="BM130">
        <v>1119000</v>
      </c>
      <c r="BN130">
        <v>93880</v>
      </c>
      <c r="BO130">
        <v>929700</v>
      </c>
      <c r="BP130">
        <v>301200</v>
      </c>
      <c r="BU130">
        <v>2801000</v>
      </c>
      <c r="BV130">
        <v>997300</v>
      </c>
      <c r="BW130">
        <v>1679000</v>
      </c>
      <c r="BX130">
        <v>642500</v>
      </c>
      <c r="BY130">
        <v>1350000</v>
      </c>
      <c r="BZ130">
        <v>1612000</v>
      </c>
      <c r="CA130">
        <v>2527000</v>
      </c>
      <c r="CB130">
        <v>2126000</v>
      </c>
      <c r="CC130">
        <v>1368000</v>
      </c>
      <c r="CD130">
        <v>1972000</v>
      </c>
      <c r="CE130" t="s">
        <v>12</v>
      </c>
      <c r="CF130">
        <v>1821000</v>
      </c>
      <c r="CG130" t="s">
        <v>12</v>
      </c>
      <c r="CH130" t="s">
        <v>12</v>
      </c>
      <c r="CI130" t="s">
        <v>12</v>
      </c>
      <c r="CJ130" t="s">
        <v>12</v>
      </c>
      <c r="CK130">
        <v>784400</v>
      </c>
      <c r="CL130">
        <v>2590000</v>
      </c>
      <c r="CM130">
        <v>2937000</v>
      </c>
      <c r="CN130">
        <v>2441000</v>
      </c>
      <c r="CO130">
        <v>1701000</v>
      </c>
      <c r="CP130">
        <v>318900</v>
      </c>
      <c r="CQ130">
        <v>1663000</v>
      </c>
      <c r="CR130">
        <v>1438000</v>
      </c>
      <c r="CS130">
        <v>1239000</v>
      </c>
      <c r="CT130">
        <v>1262000</v>
      </c>
      <c r="CU130">
        <v>1612000</v>
      </c>
      <c r="CV130" t="s">
        <v>12</v>
      </c>
      <c r="CW130" t="s">
        <v>12</v>
      </c>
      <c r="CX130" t="s">
        <v>12</v>
      </c>
      <c r="CY130" t="s">
        <v>12</v>
      </c>
      <c r="CZ130">
        <v>1478000</v>
      </c>
      <c r="DA130">
        <v>1994000</v>
      </c>
      <c r="DB130">
        <v>437900</v>
      </c>
      <c r="DC130">
        <v>178700</v>
      </c>
      <c r="DD130">
        <v>877000</v>
      </c>
      <c r="DE130" t="s">
        <v>12</v>
      </c>
      <c r="DF130">
        <v>170600</v>
      </c>
      <c r="DG130">
        <v>126800</v>
      </c>
      <c r="DH130">
        <v>505200</v>
      </c>
      <c r="DI130">
        <v>406400</v>
      </c>
      <c r="DJ130" t="s">
        <v>12</v>
      </c>
      <c r="DK130">
        <v>586300</v>
      </c>
      <c r="DL130" t="s">
        <v>12</v>
      </c>
      <c r="DM130">
        <v>381200</v>
      </c>
      <c r="DN130" t="s">
        <v>12</v>
      </c>
      <c r="DO130">
        <v>487700</v>
      </c>
      <c r="DP130">
        <v>320200</v>
      </c>
      <c r="DQ130">
        <v>811600</v>
      </c>
      <c r="DR130">
        <v>315700</v>
      </c>
      <c r="DS130" t="s">
        <v>12</v>
      </c>
      <c r="DT130">
        <v>216600</v>
      </c>
      <c r="DU130">
        <v>742000</v>
      </c>
      <c r="DV130">
        <v>92140</v>
      </c>
      <c r="DW130">
        <v>728100</v>
      </c>
      <c r="DX130">
        <v>300000</v>
      </c>
      <c r="DY130">
        <v>556400</v>
      </c>
      <c r="DZ130">
        <v>1021000</v>
      </c>
      <c r="EA130" t="s">
        <v>12</v>
      </c>
      <c r="EB130">
        <v>744400</v>
      </c>
      <c r="EC130" t="s">
        <v>12</v>
      </c>
      <c r="ED130">
        <v>407100</v>
      </c>
      <c r="EE130">
        <v>310300</v>
      </c>
    </row>
    <row r="131" spans="1:135" x14ac:dyDescent="0.25">
      <c r="A131" t="s">
        <v>186</v>
      </c>
      <c r="B131" t="s">
        <v>187</v>
      </c>
      <c r="D131" s="2" t="s">
        <v>12</v>
      </c>
      <c r="E131" s="2" t="s">
        <v>12</v>
      </c>
      <c r="F131" s="2" t="s">
        <v>12</v>
      </c>
      <c r="G131" s="2" t="s">
        <v>12</v>
      </c>
      <c r="H131" s="2" t="s">
        <v>12</v>
      </c>
      <c r="I131" s="2" t="s">
        <v>12</v>
      </c>
      <c r="J131" s="2" t="s">
        <v>12</v>
      </c>
      <c r="K131" s="2" t="s">
        <v>12</v>
      </c>
      <c r="L131" s="2" t="s">
        <v>12</v>
      </c>
      <c r="M131" s="2" t="s">
        <v>12</v>
      </c>
      <c r="N131" s="2" t="s">
        <v>12</v>
      </c>
      <c r="O131" s="2" t="s">
        <v>12</v>
      </c>
      <c r="P131" s="2" t="s">
        <v>12</v>
      </c>
      <c r="Q131" s="2" t="s">
        <v>12</v>
      </c>
      <c r="R131" s="2" t="s">
        <v>12</v>
      </c>
      <c r="S131" s="2" t="s">
        <v>12</v>
      </c>
      <c r="T131" s="2" t="s">
        <v>12</v>
      </c>
      <c r="U131" s="2" t="s">
        <v>12</v>
      </c>
      <c r="V131" s="2" t="s">
        <v>12</v>
      </c>
      <c r="W131" s="2" t="s">
        <v>12</v>
      </c>
      <c r="X131" s="2" t="s">
        <v>12</v>
      </c>
      <c r="Y131" s="2" t="s">
        <v>12</v>
      </c>
      <c r="Z131" s="2" t="s">
        <v>12</v>
      </c>
      <c r="AA131" s="2" t="s">
        <v>12</v>
      </c>
      <c r="AB131" s="2" t="s">
        <v>12</v>
      </c>
      <c r="AC131" s="2" t="s">
        <v>12</v>
      </c>
      <c r="AD131" s="2" t="s">
        <v>12</v>
      </c>
      <c r="AE131" s="2" t="s">
        <v>12</v>
      </c>
      <c r="AF131" s="2" t="s">
        <v>12</v>
      </c>
      <c r="AG131" s="2" t="s">
        <v>12</v>
      </c>
      <c r="AH131" s="2" t="s">
        <v>12</v>
      </c>
      <c r="AI131" s="2" t="s">
        <v>12</v>
      </c>
      <c r="AJ131" s="2" t="s">
        <v>12</v>
      </c>
      <c r="AK131" s="2" t="s">
        <v>12</v>
      </c>
      <c r="AL131" s="2" t="s">
        <v>12</v>
      </c>
      <c r="AM131" s="2" t="s">
        <v>12</v>
      </c>
      <c r="AN131" s="2" t="s">
        <v>12</v>
      </c>
      <c r="AO131" s="2" t="s">
        <v>12</v>
      </c>
      <c r="AP131" s="2">
        <v>34820</v>
      </c>
      <c r="AQ131">
        <v>1201</v>
      </c>
      <c r="AR131">
        <v>27370</v>
      </c>
      <c r="AS131">
        <v>2912</v>
      </c>
      <c r="AT131">
        <v>40200</v>
      </c>
      <c r="AU131">
        <v>47980</v>
      </c>
      <c r="AV131">
        <v>3097</v>
      </c>
      <c r="AW131">
        <v>22020</v>
      </c>
      <c r="AX131">
        <v>26430</v>
      </c>
      <c r="AY131">
        <v>68580</v>
      </c>
      <c r="AZ131">
        <v>12260</v>
      </c>
      <c r="BA131">
        <v>657800</v>
      </c>
      <c r="BB131" t="s">
        <v>12</v>
      </c>
      <c r="BC131" t="s">
        <v>12</v>
      </c>
      <c r="BD131" t="s">
        <v>12</v>
      </c>
      <c r="BE131">
        <v>59600</v>
      </c>
      <c r="BF131">
        <v>12690</v>
      </c>
      <c r="BG131">
        <v>478700</v>
      </c>
      <c r="BH131">
        <v>170100</v>
      </c>
      <c r="BI131">
        <v>98860</v>
      </c>
      <c r="BJ131">
        <v>16710</v>
      </c>
      <c r="BK131">
        <v>171800</v>
      </c>
      <c r="BL131">
        <v>33960</v>
      </c>
      <c r="BM131">
        <v>49020</v>
      </c>
      <c r="BN131">
        <v>264000</v>
      </c>
      <c r="BO131">
        <v>78710</v>
      </c>
      <c r="BP131">
        <v>171400</v>
      </c>
      <c r="BU131">
        <v>57910</v>
      </c>
      <c r="BV131">
        <v>32900</v>
      </c>
      <c r="BW131">
        <v>29010</v>
      </c>
      <c r="BX131">
        <v>10210</v>
      </c>
      <c r="BY131">
        <v>16540</v>
      </c>
      <c r="BZ131">
        <v>9490</v>
      </c>
      <c r="CA131">
        <v>28240</v>
      </c>
      <c r="CB131">
        <v>35470</v>
      </c>
      <c r="CC131">
        <v>16980</v>
      </c>
      <c r="CD131">
        <v>23580</v>
      </c>
      <c r="CE131" t="s">
        <v>12</v>
      </c>
      <c r="CF131">
        <v>38650</v>
      </c>
      <c r="CG131" t="s">
        <v>12</v>
      </c>
      <c r="CH131" t="s">
        <v>12</v>
      </c>
      <c r="CI131" t="s">
        <v>12</v>
      </c>
      <c r="CJ131" t="s">
        <v>12</v>
      </c>
      <c r="CK131">
        <v>9969</v>
      </c>
      <c r="CL131">
        <v>65590</v>
      </c>
      <c r="CM131">
        <v>20220</v>
      </c>
      <c r="CN131">
        <v>18160</v>
      </c>
      <c r="CO131">
        <v>8037</v>
      </c>
      <c r="CP131">
        <v>18310</v>
      </c>
      <c r="CQ131">
        <v>21660</v>
      </c>
      <c r="CR131">
        <v>23290</v>
      </c>
      <c r="CS131">
        <v>10510</v>
      </c>
      <c r="CT131">
        <v>10750</v>
      </c>
      <c r="CU131">
        <v>25750</v>
      </c>
      <c r="CV131" t="s">
        <v>12</v>
      </c>
      <c r="CW131" t="s">
        <v>12</v>
      </c>
      <c r="CX131" t="s">
        <v>12</v>
      </c>
      <c r="CY131" t="s">
        <v>12</v>
      </c>
      <c r="CZ131">
        <v>21610</v>
      </c>
      <c r="DA131">
        <v>23760</v>
      </c>
      <c r="DB131">
        <v>328500</v>
      </c>
      <c r="DC131">
        <v>332400</v>
      </c>
      <c r="DD131">
        <v>332300</v>
      </c>
      <c r="DE131" t="s">
        <v>12</v>
      </c>
      <c r="DF131">
        <v>280600</v>
      </c>
      <c r="DG131">
        <v>308200</v>
      </c>
      <c r="DH131">
        <v>293600</v>
      </c>
      <c r="DI131">
        <v>244600</v>
      </c>
      <c r="DJ131" t="s">
        <v>12</v>
      </c>
      <c r="DK131">
        <v>331600</v>
      </c>
      <c r="DL131" t="s">
        <v>12</v>
      </c>
      <c r="DM131">
        <v>252500</v>
      </c>
      <c r="DN131" t="s">
        <v>12</v>
      </c>
      <c r="DO131">
        <v>306700</v>
      </c>
      <c r="DP131">
        <v>312900</v>
      </c>
      <c r="DQ131">
        <v>370000</v>
      </c>
      <c r="DR131">
        <v>285000</v>
      </c>
      <c r="DS131" t="s">
        <v>12</v>
      </c>
      <c r="DT131">
        <v>419000</v>
      </c>
      <c r="DU131">
        <v>318200</v>
      </c>
      <c r="DV131">
        <v>198000</v>
      </c>
      <c r="DW131">
        <v>303700</v>
      </c>
      <c r="DX131">
        <v>237100</v>
      </c>
      <c r="DY131">
        <v>327700</v>
      </c>
      <c r="DZ131">
        <v>318900</v>
      </c>
      <c r="EA131" t="s">
        <v>12</v>
      </c>
      <c r="EB131">
        <v>354600</v>
      </c>
      <c r="EC131" t="s">
        <v>12</v>
      </c>
      <c r="ED131">
        <v>263900</v>
      </c>
      <c r="EE131">
        <v>312600</v>
      </c>
    </row>
    <row r="132" spans="1:135" x14ac:dyDescent="0.25">
      <c r="A132" t="s">
        <v>188</v>
      </c>
      <c r="B132" t="s">
        <v>189</v>
      </c>
      <c r="D132" s="2" t="s">
        <v>12</v>
      </c>
      <c r="E132" s="2" t="s">
        <v>12</v>
      </c>
      <c r="F132" s="2" t="s">
        <v>12</v>
      </c>
      <c r="G132" s="2" t="s">
        <v>12</v>
      </c>
      <c r="H132" s="2" t="s">
        <v>12</v>
      </c>
      <c r="I132" s="2" t="s">
        <v>12</v>
      </c>
      <c r="J132" s="2" t="s">
        <v>12</v>
      </c>
      <c r="K132" s="2" t="s">
        <v>12</v>
      </c>
      <c r="L132" s="2" t="s">
        <v>12</v>
      </c>
      <c r="M132" s="2" t="s">
        <v>12</v>
      </c>
      <c r="N132" s="2" t="s">
        <v>12</v>
      </c>
      <c r="O132" s="2" t="s">
        <v>12</v>
      </c>
      <c r="P132" s="2" t="s">
        <v>12</v>
      </c>
      <c r="Q132" s="2" t="s">
        <v>12</v>
      </c>
      <c r="R132" s="2" t="s">
        <v>12</v>
      </c>
      <c r="S132" s="2" t="s">
        <v>12</v>
      </c>
      <c r="T132" s="2" t="s">
        <v>12</v>
      </c>
      <c r="U132" s="2" t="s">
        <v>12</v>
      </c>
      <c r="V132" s="2" t="s">
        <v>12</v>
      </c>
      <c r="W132" s="2" t="s">
        <v>12</v>
      </c>
      <c r="X132" s="2" t="s">
        <v>12</v>
      </c>
      <c r="Y132" s="2" t="s">
        <v>12</v>
      </c>
      <c r="Z132" s="2" t="s">
        <v>12</v>
      </c>
      <c r="AA132" s="2" t="s">
        <v>12</v>
      </c>
      <c r="AB132" s="2" t="s">
        <v>12</v>
      </c>
      <c r="AC132" s="2" t="s">
        <v>12</v>
      </c>
      <c r="AD132" s="2" t="s">
        <v>12</v>
      </c>
      <c r="AE132" s="2" t="s">
        <v>12</v>
      </c>
      <c r="AF132" s="2" t="s">
        <v>12</v>
      </c>
      <c r="AG132" s="2" t="s">
        <v>12</v>
      </c>
      <c r="AH132" s="2" t="s">
        <v>12</v>
      </c>
      <c r="AI132" s="2" t="s">
        <v>12</v>
      </c>
      <c r="AJ132" s="2" t="s">
        <v>12</v>
      </c>
      <c r="AK132" s="2" t="s">
        <v>12</v>
      </c>
      <c r="AL132" s="2" t="s">
        <v>12</v>
      </c>
      <c r="AM132" s="2" t="s">
        <v>12</v>
      </c>
      <c r="AN132" s="2" t="s">
        <v>12</v>
      </c>
      <c r="AO132" s="2" t="s">
        <v>12</v>
      </c>
      <c r="AP132" s="2">
        <v>1739000</v>
      </c>
      <c r="AQ132">
        <v>140400</v>
      </c>
      <c r="AR132">
        <v>1600000</v>
      </c>
      <c r="AS132">
        <v>244500</v>
      </c>
      <c r="AT132">
        <v>2834000</v>
      </c>
      <c r="AU132">
        <v>2415000</v>
      </c>
      <c r="AV132">
        <v>55170</v>
      </c>
      <c r="AW132">
        <v>2193000</v>
      </c>
      <c r="AX132">
        <v>737400</v>
      </c>
      <c r="AY132">
        <v>2897000</v>
      </c>
      <c r="AZ132">
        <v>1480000</v>
      </c>
      <c r="BA132">
        <v>5345000</v>
      </c>
      <c r="BB132" t="s">
        <v>12</v>
      </c>
      <c r="BC132" t="s">
        <v>12</v>
      </c>
      <c r="BD132" t="s">
        <v>12</v>
      </c>
      <c r="BE132">
        <v>714700</v>
      </c>
      <c r="BF132">
        <v>969300</v>
      </c>
      <c r="BG132">
        <v>5383000</v>
      </c>
      <c r="BH132">
        <v>2681000</v>
      </c>
      <c r="BI132">
        <v>1908000</v>
      </c>
      <c r="BJ132">
        <v>1743000</v>
      </c>
      <c r="BK132">
        <v>2469000</v>
      </c>
      <c r="BL132">
        <v>1887000</v>
      </c>
      <c r="BM132">
        <v>2041000</v>
      </c>
      <c r="BN132">
        <v>3409000</v>
      </c>
      <c r="BO132">
        <v>1806000</v>
      </c>
      <c r="BP132">
        <v>2504000</v>
      </c>
      <c r="BU132">
        <v>2238000</v>
      </c>
      <c r="BV132">
        <v>825600</v>
      </c>
      <c r="BW132">
        <v>1285000</v>
      </c>
      <c r="BX132">
        <v>347600</v>
      </c>
      <c r="BY132">
        <v>659800</v>
      </c>
      <c r="BZ132">
        <v>548000</v>
      </c>
      <c r="CA132">
        <v>1068000</v>
      </c>
      <c r="CB132">
        <v>1409000</v>
      </c>
      <c r="CC132">
        <v>726400</v>
      </c>
      <c r="CD132">
        <v>1154000</v>
      </c>
      <c r="CE132" t="s">
        <v>12</v>
      </c>
      <c r="CF132">
        <v>1515000</v>
      </c>
      <c r="CG132" t="s">
        <v>12</v>
      </c>
      <c r="CH132" t="s">
        <v>12</v>
      </c>
      <c r="CI132" t="s">
        <v>12</v>
      </c>
      <c r="CJ132" t="s">
        <v>12</v>
      </c>
      <c r="CK132">
        <v>316000</v>
      </c>
      <c r="CL132">
        <v>2560000</v>
      </c>
      <c r="CM132">
        <v>517800</v>
      </c>
      <c r="CN132">
        <v>1290000</v>
      </c>
      <c r="CO132">
        <v>634900</v>
      </c>
      <c r="CP132">
        <v>632400</v>
      </c>
      <c r="CQ132">
        <v>800200</v>
      </c>
      <c r="CR132">
        <v>1005000</v>
      </c>
      <c r="CS132">
        <v>492100</v>
      </c>
      <c r="CT132">
        <v>364400</v>
      </c>
      <c r="CU132">
        <v>907600</v>
      </c>
      <c r="CV132" t="s">
        <v>12</v>
      </c>
      <c r="CW132" t="s">
        <v>12</v>
      </c>
      <c r="CX132" t="s">
        <v>12</v>
      </c>
      <c r="CY132" t="s">
        <v>12</v>
      </c>
      <c r="CZ132">
        <v>1105000</v>
      </c>
      <c r="DA132">
        <v>1264000</v>
      </c>
      <c r="DB132">
        <v>3365000</v>
      </c>
      <c r="DC132">
        <v>3312000</v>
      </c>
      <c r="DD132">
        <v>3173000</v>
      </c>
      <c r="DE132" t="s">
        <v>12</v>
      </c>
      <c r="DF132">
        <v>2861000</v>
      </c>
      <c r="DG132">
        <v>3055000</v>
      </c>
      <c r="DH132">
        <v>3146000</v>
      </c>
      <c r="DI132">
        <v>2418000</v>
      </c>
      <c r="DJ132" t="s">
        <v>12</v>
      </c>
      <c r="DK132">
        <v>2961000</v>
      </c>
      <c r="DL132" t="s">
        <v>12</v>
      </c>
      <c r="DM132">
        <v>2456000</v>
      </c>
      <c r="DN132" t="s">
        <v>12</v>
      </c>
      <c r="DO132">
        <v>2829000</v>
      </c>
      <c r="DP132">
        <v>3391000</v>
      </c>
      <c r="DQ132">
        <v>4000000</v>
      </c>
      <c r="DR132">
        <v>3006000</v>
      </c>
      <c r="DS132" t="s">
        <v>12</v>
      </c>
      <c r="DT132">
        <v>3672000</v>
      </c>
      <c r="DU132">
        <v>3031000</v>
      </c>
      <c r="DV132">
        <v>1986000</v>
      </c>
      <c r="DW132">
        <v>3309000</v>
      </c>
      <c r="DX132">
        <v>2891000</v>
      </c>
      <c r="DY132">
        <v>3229000</v>
      </c>
      <c r="DZ132">
        <v>3162000</v>
      </c>
      <c r="EA132" t="s">
        <v>12</v>
      </c>
      <c r="EB132">
        <v>3506000</v>
      </c>
      <c r="EC132" t="s">
        <v>12</v>
      </c>
      <c r="ED132">
        <v>2845000</v>
      </c>
      <c r="EE132">
        <v>3521000</v>
      </c>
    </row>
    <row r="133" spans="1:135" x14ac:dyDescent="0.25">
      <c r="A133" t="s">
        <v>190</v>
      </c>
      <c r="B133" t="s">
        <v>191</v>
      </c>
      <c r="D133" s="2" t="s">
        <v>12</v>
      </c>
      <c r="E133" s="2" t="s">
        <v>12</v>
      </c>
      <c r="F133" s="2" t="s">
        <v>12</v>
      </c>
      <c r="G133" s="2" t="s">
        <v>12</v>
      </c>
      <c r="H133" s="2" t="s">
        <v>12</v>
      </c>
      <c r="I133" s="2" t="s">
        <v>12</v>
      </c>
      <c r="J133" s="2" t="s">
        <v>12</v>
      </c>
      <c r="K133" s="2" t="s">
        <v>12</v>
      </c>
      <c r="L133" s="2" t="s">
        <v>12</v>
      </c>
      <c r="M133" s="2" t="s">
        <v>12</v>
      </c>
      <c r="N133" s="2" t="s">
        <v>12</v>
      </c>
      <c r="O133" s="2" t="s">
        <v>12</v>
      </c>
      <c r="P133" s="2" t="s">
        <v>12</v>
      </c>
      <c r="Q133" s="2" t="s">
        <v>12</v>
      </c>
      <c r="R133" s="2" t="s">
        <v>12</v>
      </c>
      <c r="S133" s="2" t="s">
        <v>12</v>
      </c>
      <c r="T133" s="2" t="s">
        <v>12</v>
      </c>
      <c r="U133" s="2" t="s">
        <v>12</v>
      </c>
      <c r="V133" s="2" t="s">
        <v>12</v>
      </c>
      <c r="W133" s="2" t="s">
        <v>12</v>
      </c>
      <c r="X133" s="2" t="s">
        <v>12</v>
      </c>
      <c r="Y133" s="2" t="s">
        <v>12</v>
      </c>
      <c r="Z133" s="2" t="s">
        <v>12</v>
      </c>
      <c r="AA133" s="2" t="s">
        <v>12</v>
      </c>
      <c r="AB133" s="2" t="s">
        <v>12</v>
      </c>
      <c r="AC133" s="2" t="s">
        <v>12</v>
      </c>
      <c r="AD133" s="2" t="s">
        <v>12</v>
      </c>
      <c r="AE133" s="2" t="s">
        <v>12</v>
      </c>
      <c r="AF133" s="2" t="s">
        <v>12</v>
      </c>
      <c r="AG133" s="2" t="s">
        <v>12</v>
      </c>
      <c r="AH133" s="2" t="s">
        <v>12</v>
      </c>
      <c r="AI133" s="2" t="s">
        <v>12</v>
      </c>
      <c r="AJ133" s="2" t="s">
        <v>12</v>
      </c>
      <c r="AK133" s="2" t="s">
        <v>12</v>
      </c>
      <c r="AL133" s="2" t="s">
        <v>12</v>
      </c>
      <c r="AM133" s="2" t="s">
        <v>12</v>
      </c>
      <c r="AN133" s="2" t="s">
        <v>12</v>
      </c>
      <c r="AO133" s="2" t="s">
        <v>12</v>
      </c>
      <c r="AP133" s="2">
        <v>13090000</v>
      </c>
      <c r="AQ133">
        <v>6391000</v>
      </c>
      <c r="AR133">
        <v>15270000</v>
      </c>
      <c r="AS133">
        <v>9651000</v>
      </c>
      <c r="AT133">
        <v>18280000</v>
      </c>
      <c r="AU133">
        <v>17690000</v>
      </c>
      <c r="AV133">
        <v>4308000</v>
      </c>
      <c r="AW133">
        <v>15180000</v>
      </c>
      <c r="AX133">
        <v>808900</v>
      </c>
      <c r="AY133">
        <v>18010000</v>
      </c>
      <c r="AZ133">
        <v>14650000</v>
      </c>
      <c r="BA133">
        <v>4847000</v>
      </c>
      <c r="BB133" t="s">
        <v>12</v>
      </c>
      <c r="BC133" t="s">
        <v>12</v>
      </c>
      <c r="BD133" t="s">
        <v>12</v>
      </c>
      <c r="BE133">
        <v>3274000</v>
      </c>
      <c r="BF133">
        <v>13720000</v>
      </c>
      <c r="BG133">
        <v>3619000</v>
      </c>
      <c r="BH133">
        <v>1884000</v>
      </c>
      <c r="BI133">
        <v>2293000</v>
      </c>
      <c r="BJ133">
        <v>15170000</v>
      </c>
      <c r="BK133">
        <v>3261000</v>
      </c>
      <c r="BL133">
        <v>17960000</v>
      </c>
      <c r="BM133">
        <v>5005000</v>
      </c>
      <c r="BN133">
        <v>2086000</v>
      </c>
      <c r="BO133">
        <v>3704000</v>
      </c>
      <c r="BP133">
        <v>1491000</v>
      </c>
      <c r="BU133">
        <v>21300000</v>
      </c>
      <c r="BV133">
        <v>10190000</v>
      </c>
      <c r="BW133">
        <v>13600000</v>
      </c>
      <c r="BX133">
        <v>10440000</v>
      </c>
      <c r="BY133">
        <v>12160000</v>
      </c>
      <c r="BZ133">
        <v>10230000</v>
      </c>
      <c r="CA133">
        <v>11600000</v>
      </c>
      <c r="CB133">
        <v>20460000</v>
      </c>
      <c r="CC133">
        <v>11470000</v>
      </c>
      <c r="CD133">
        <v>15440000</v>
      </c>
      <c r="CE133" t="s">
        <v>12</v>
      </c>
      <c r="CF133">
        <v>11800000</v>
      </c>
      <c r="CG133" t="s">
        <v>12</v>
      </c>
      <c r="CH133" t="s">
        <v>12</v>
      </c>
      <c r="CI133" t="s">
        <v>12</v>
      </c>
      <c r="CJ133" t="s">
        <v>12</v>
      </c>
      <c r="CK133">
        <v>20720000</v>
      </c>
      <c r="CL133">
        <v>14490000</v>
      </c>
      <c r="CM133">
        <v>10580000</v>
      </c>
      <c r="CN133">
        <v>17200000</v>
      </c>
      <c r="CO133">
        <v>15490000</v>
      </c>
      <c r="CP133">
        <v>8843000</v>
      </c>
      <c r="CQ133">
        <v>13040000</v>
      </c>
      <c r="CR133">
        <v>13500000</v>
      </c>
      <c r="CS133">
        <v>10130000</v>
      </c>
      <c r="CT133">
        <v>12240000</v>
      </c>
      <c r="CU133">
        <v>11640000</v>
      </c>
      <c r="CV133" t="s">
        <v>12</v>
      </c>
      <c r="CW133" t="s">
        <v>12</v>
      </c>
      <c r="CX133" t="s">
        <v>12</v>
      </c>
      <c r="CY133" t="s">
        <v>12</v>
      </c>
      <c r="CZ133">
        <v>11460000</v>
      </c>
      <c r="DA133">
        <v>13350000</v>
      </c>
      <c r="DB133">
        <v>137300</v>
      </c>
      <c r="DC133">
        <v>162500</v>
      </c>
      <c r="DD133">
        <v>129300</v>
      </c>
      <c r="DE133" t="s">
        <v>12</v>
      </c>
      <c r="DF133">
        <v>104100</v>
      </c>
      <c r="DG133">
        <v>85700</v>
      </c>
      <c r="DH133">
        <v>94570</v>
      </c>
      <c r="DI133">
        <v>112700</v>
      </c>
      <c r="DJ133" t="s">
        <v>12</v>
      </c>
      <c r="DK133">
        <v>126600</v>
      </c>
      <c r="DL133" t="s">
        <v>12</v>
      </c>
      <c r="DM133">
        <v>109200</v>
      </c>
      <c r="DN133" t="s">
        <v>12</v>
      </c>
      <c r="DO133">
        <v>136100</v>
      </c>
      <c r="DP133">
        <v>154000</v>
      </c>
      <c r="DQ133">
        <v>446100</v>
      </c>
      <c r="DR133">
        <v>161900</v>
      </c>
      <c r="DS133" t="s">
        <v>12</v>
      </c>
      <c r="DT133">
        <v>193400</v>
      </c>
      <c r="DU133">
        <v>525400</v>
      </c>
      <c r="DV133">
        <v>214900</v>
      </c>
      <c r="DW133">
        <v>120500</v>
      </c>
      <c r="DX133">
        <v>128200</v>
      </c>
      <c r="DY133">
        <v>150900</v>
      </c>
      <c r="DZ133">
        <v>163200</v>
      </c>
      <c r="EA133" t="s">
        <v>12</v>
      </c>
      <c r="EB133">
        <v>141800</v>
      </c>
      <c r="EC133" t="s">
        <v>12</v>
      </c>
      <c r="ED133">
        <v>103700</v>
      </c>
      <c r="EE133">
        <v>139900</v>
      </c>
    </row>
    <row r="134" spans="1:135" x14ac:dyDescent="0.25">
      <c r="A134" t="s">
        <v>192</v>
      </c>
      <c r="B134" t="s">
        <v>193</v>
      </c>
      <c r="D134" s="2" t="s">
        <v>12</v>
      </c>
      <c r="E134" s="2" t="s">
        <v>12</v>
      </c>
      <c r="F134" s="2" t="s">
        <v>12</v>
      </c>
      <c r="G134" s="2" t="s">
        <v>12</v>
      </c>
      <c r="H134" s="2" t="s">
        <v>12</v>
      </c>
      <c r="I134" s="2" t="s">
        <v>12</v>
      </c>
      <c r="J134" s="2" t="s">
        <v>12</v>
      </c>
      <c r="K134" s="2" t="s">
        <v>12</v>
      </c>
      <c r="L134" s="2" t="s">
        <v>12</v>
      </c>
      <c r="M134" s="2" t="s">
        <v>12</v>
      </c>
      <c r="N134" s="2" t="s">
        <v>12</v>
      </c>
      <c r="O134" s="2" t="s">
        <v>12</v>
      </c>
      <c r="P134" s="2" t="s">
        <v>12</v>
      </c>
      <c r="Q134" s="2" t="s">
        <v>12</v>
      </c>
      <c r="R134" s="2" t="s">
        <v>12</v>
      </c>
      <c r="S134" s="2" t="s">
        <v>12</v>
      </c>
      <c r="T134" s="2" t="s">
        <v>12</v>
      </c>
      <c r="U134" s="2" t="s">
        <v>12</v>
      </c>
      <c r="V134" s="2" t="s">
        <v>12</v>
      </c>
      <c r="W134" s="2" t="s">
        <v>12</v>
      </c>
      <c r="X134" s="2" t="s">
        <v>12</v>
      </c>
      <c r="Y134" s="2" t="s">
        <v>12</v>
      </c>
      <c r="Z134" s="2" t="s">
        <v>12</v>
      </c>
      <c r="AA134" s="2" t="s">
        <v>12</v>
      </c>
      <c r="AB134" s="2" t="s">
        <v>12</v>
      </c>
      <c r="AC134" s="2" t="s">
        <v>12</v>
      </c>
      <c r="AD134" s="2" t="s">
        <v>12</v>
      </c>
      <c r="AE134" s="2" t="s">
        <v>12</v>
      </c>
      <c r="AF134" s="2" t="s">
        <v>12</v>
      </c>
      <c r="AG134" s="2" t="s">
        <v>12</v>
      </c>
      <c r="AH134" s="2" t="s">
        <v>12</v>
      </c>
      <c r="AI134" s="2" t="s">
        <v>12</v>
      </c>
      <c r="AJ134" s="2" t="s">
        <v>12</v>
      </c>
      <c r="AK134" s="2" t="s">
        <v>12</v>
      </c>
      <c r="AL134" s="2" t="s">
        <v>12</v>
      </c>
      <c r="AM134" s="2" t="s">
        <v>12</v>
      </c>
      <c r="AN134" s="2" t="s">
        <v>12</v>
      </c>
      <c r="AO134" s="2" t="s">
        <v>12</v>
      </c>
      <c r="AP134" s="2">
        <v>1130000</v>
      </c>
      <c r="AQ134">
        <v>738200</v>
      </c>
      <c r="AR134">
        <v>907900</v>
      </c>
      <c r="AS134">
        <v>162500</v>
      </c>
      <c r="AT134">
        <v>1709000</v>
      </c>
      <c r="AU134">
        <v>1350000</v>
      </c>
      <c r="AV134">
        <v>332300</v>
      </c>
      <c r="AW134">
        <v>2584000</v>
      </c>
      <c r="AX134">
        <v>100200</v>
      </c>
      <c r="AY134">
        <v>1659000</v>
      </c>
      <c r="AZ134">
        <v>2522000</v>
      </c>
      <c r="BA134">
        <v>1359000</v>
      </c>
      <c r="BB134" t="s">
        <v>12</v>
      </c>
      <c r="BC134" t="s">
        <v>12</v>
      </c>
      <c r="BD134" t="s">
        <v>12</v>
      </c>
      <c r="BE134">
        <v>551300</v>
      </c>
      <c r="BF134">
        <v>1483000</v>
      </c>
      <c r="BG134">
        <v>1266000</v>
      </c>
      <c r="BH134">
        <v>688900</v>
      </c>
      <c r="BI134">
        <v>1427000</v>
      </c>
      <c r="BJ134">
        <v>3897000</v>
      </c>
      <c r="BK134">
        <v>1046000</v>
      </c>
      <c r="BL134">
        <v>1548000</v>
      </c>
      <c r="BM134">
        <v>4069000</v>
      </c>
      <c r="BN134">
        <v>862800</v>
      </c>
      <c r="BO134">
        <v>796300</v>
      </c>
      <c r="BP134">
        <v>643000</v>
      </c>
      <c r="BU134">
        <v>1236000</v>
      </c>
      <c r="BV134">
        <v>918800</v>
      </c>
      <c r="BW134">
        <v>989100</v>
      </c>
      <c r="BX134">
        <v>194100</v>
      </c>
      <c r="BY134">
        <v>749800</v>
      </c>
      <c r="BZ134">
        <v>868600</v>
      </c>
      <c r="CA134">
        <v>2570000</v>
      </c>
      <c r="CB134">
        <v>1069000</v>
      </c>
      <c r="CC134">
        <v>860300</v>
      </c>
      <c r="CD134">
        <v>1009000</v>
      </c>
      <c r="CE134" t="s">
        <v>12</v>
      </c>
      <c r="CF134">
        <v>1291000</v>
      </c>
      <c r="CG134" t="s">
        <v>12</v>
      </c>
      <c r="CH134" t="s">
        <v>12</v>
      </c>
      <c r="CI134" t="s">
        <v>12</v>
      </c>
      <c r="CJ134" t="s">
        <v>12</v>
      </c>
      <c r="CK134">
        <v>230400</v>
      </c>
      <c r="CL134">
        <v>2369000</v>
      </c>
      <c r="CM134">
        <v>1616000</v>
      </c>
      <c r="CN134">
        <v>1238000</v>
      </c>
      <c r="CO134">
        <v>617400</v>
      </c>
      <c r="CP134">
        <v>269100</v>
      </c>
      <c r="CQ134">
        <v>841600</v>
      </c>
      <c r="CR134">
        <v>1333000</v>
      </c>
      <c r="CS134">
        <v>545300</v>
      </c>
      <c r="CT134">
        <v>840300</v>
      </c>
      <c r="CU134">
        <v>1038000</v>
      </c>
      <c r="CV134" t="s">
        <v>12</v>
      </c>
      <c r="CW134" t="s">
        <v>12</v>
      </c>
      <c r="CX134" t="s">
        <v>12</v>
      </c>
      <c r="CY134" t="s">
        <v>12</v>
      </c>
      <c r="CZ134">
        <v>1594000</v>
      </c>
      <c r="DA134">
        <v>1249000</v>
      </c>
      <c r="DB134">
        <v>16120</v>
      </c>
      <c r="DC134">
        <v>14000</v>
      </c>
      <c r="DD134">
        <v>13990</v>
      </c>
      <c r="DE134" t="s">
        <v>12</v>
      </c>
      <c r="DF134">
        <v>10250</v>
      </c>
      <c r="DG134">
        <v>11120</v>
      </c>
      <c r="DH134">
        <v>10090</v>
      </c>
      <c r="DI134">
        <v>12990</v>
      </c>
      <c r="DJ134" t="s">
        <v>12</v>
      </c>
      <c r="DK134">
        <v>12830</v>
      </c>
      <c r="DL134" t="s">
        <v>12</v>
      </c>
      <c r="DM134">
        <v>11910</v>
      </c>
      <c r="DN134" t="s">
        <v>12</v>
      </c>
      <c r="DO134">
        <v>11290</v>
      </c>
      <c r="DP134">
        <v>15520</v>
      </c>
      <c r="DQ134">
        <v>27960</v>
      </c>
      <c r="DR134">
        <v>19250</v>
      </c>
      <c r="DS134" t="s">
        <v>12</v>
      </c>
      <c r="DT134">
        <v>16350</v>
      </c>
      <c r="DU134">
        <v>37220</v>
      </c>
      <c r="DV134">
        <v>19040</v>
      </c>
      <c r="DW134">
        <v>14320</v>
      </c>
      <c r="DX134">
        <v>15400</v>
      </c>
      <c r="DY134">
        <v>16440</v>
      </c>
      <c r="DZ134">
        <v>15560</v>
      </c>
      <c r="EA134" t="s">
        <v>12</v>
      </c>
      <c r="EB134">
        <v>14780</v>
      </c>
      <c r="EC134" t="s">
        <v>12</v>
      </c>
      <c r="ED134">
        <v>9016</v>
      </c>
      <c r="EE134">
        <v>12520</v>
      </c>
    </row>
    <row r="135" spans="1:135" x14ac:dyDescent="0.25">
      <c r="A135" t="s">
        <v>194</v>
      </c>
      <c r="B135" t="s">
        <v>195</v>
      </c>
      <c r="D135" s="2" t="s">
        <v>12</v>
      </c>
      <c r="E135" s="2" t="s">
        <v>12</v>
      </c>
      <c r="F135" s="2" t="s">
        <v>12</v>
      </c>
      <c r="G135" s="2" t="s">
        <v>12</v>
      </c>
      <c r="H135" s="2" t="s">
        <v>12</v>
      </c>
      <c r="I135" s="2" t="s">
        <v>12</v>
      </c>
      <c r="J135" s="2" t="s">
        <v>12</v>
      </c>
      <c r="K135" s="2" t="s">
        <v>12</v>
      </c>
      <c r="L135" s="2" t="s">
        <v>12</v>
      </c>
      <c r="M135" s="2" t="s">
        <v>12</v>
      </c>
      <c r="N135" s="2" t="s">
        <v>12</v>
      </c>
      <c r="O135" s="2" t="s">
        <v>12</v>
      </c>
      <c r="P135" s="2" t="s">
        <v>12</v>
      </c>
      <c r="Q135" s="2" t="s">
        <v>12</v>
      </c>
      <c r="R135" s="2" t="s">
        <v>12</v>
      </c>
      <c r="S135" s="2" t="s">
        <v>12</v>
      </c>
      <c r="T135" s="2" t="s">
        <v>12</v>
      </c>
      <c r="U135" s="2" t="s">
        <v>12</v>
      </c>
      <c r="V135" s="2" t="s">
        <v>12</v>
      </c>
      <c r="W135" s="2" t="s">
        <v>12</v>
      </c>
      <c r="X135" s="2" t="s">
        <v>12</v>
      </c>
      <c r="Y135" s="2" t="s">
        <v>12</v>
      </c>
      <c r="Z135" s="2" t="s">
        <v>12</v>
      </c>
      <c r="AA135" s="2" t="s">
        <v>12</v>
      </c>
      <c r="AB135" s="2" t="s">
        <v>12</v>
      </c>
      <c r="AC135" s="2" t="s">
        <v>12</v>
      </c>
      <c r="AD135" s="2" t="s">
        <v>12</v>
      </c>
      <c r="AE135" s="2" t="s">
        <v>12</v>
      </c>
      <c r="AF135" s="2" t="s">
        <v>12</v>
      </c>
      <c r="AG135" s="2" t="s">
        <v>12</v>
      </c>
      <c r="AH135" s="2" t="s">
        <v>12</v>
      </c>
      <c r="AI135" s="2" t="s">
        <v>12</v>
      </c>
      <c r="AJ135" s="2" t="s">
        <v>12</v>
      </c>
      <c r="AK135" s="2" t="s">
        <v>12</v>
      </c>
      <c r="AL135" s="2" t="s">
        <v>12</v>
      </c>
      <c r="AM135" s="2" t="s">
        <v>12</v>
      </c>
      <c r="AN135" s="2" t="s">
        <v>12</v>
      </c>
      <c r="AO135" s="2" t="s">
        <v>12</v>
      </c>
      <c r="AP135" s="2">
        <v>739000</v>
      </c>
      <c r="AQ135">
        <v>306900</v>
      </c>
      <c r="AR135">
        <v>1531000</v>
      </c>
      <c r="AS135">
        <v>902000</v>
      </c>
      <c r="AT135">
        <v>2196000</v>
      </c>
      <c r="AU135">
        <v>1192000</v>
      </c>
      <c r="AV135">
        <v>536600</v>
      </c>
      <c r="AW135">
        <v>1678000</v>
      </c>
      <c r="AX135">
        <v>387900</v>
      </c>
      <c r="AY135">
        <v>2391000</v>
      </c>
      <c r="AZ135">
        <v>2247000</v>
      </c>
      <c r="BA135">
        <v>3080000</v>
      </c>
      <c r="BB135" t="s">
        <v>12</v>
      </c>
      <c r="BC135" t="s">
        <v>12</v>
      </c>
      <c r="BD135" t="s">
        <v>12</v>
      </c>
      <c r="BE135">
        <v>1500000</v>
      </c>
      <c r="BF135">
        <v>1177000</v>
      </c>
      <c r="BG135">
        <v>2113000</v>
      </c>
      <c r="BH135">
        <v>1490000</v>
      </c>
      <c r="BI135">
        <v>2081000</v>
      </c>
      <c r="BJ135">
        <v>2378000</v>
      </c>
      <c r="BK135">
        <v>1335000</v>
      </c>
      <c r="BL135">
        <v>1606000</v>
      </c>
      <c r="BM135">
        <v>1253000</v>
      </c>
      <c r="BN135">
        <v>1417000</v>
      </c>
      <c r="BO135">
        <v>2304000</v>
      </c>
      <c r="BP135">
        <v>1090000</v>
      </c>
      <c r="BU135">
        <v>1825000</v>
      </c>
      <c r="BV135">
        <v>779800</v>
      </c>
      <c r="BW135">
        <v>878700</v>
      </c>
      <c r="BX135">
        <v>321500</v>
      </c>
      <c r="BY135">
        <v>617000</v>
      </c>
      <c r="BZ135">
        <v>281300</v>
      </c>
      <c r="CA135">
        <v>1019000</v>
      </c>
      <c r="CB135">
        <v>2344000</v>
      </c>
      <c r="CC135">
        <v>362900</v>
      </c>
      <c r="CD135">
        <v>968300</v>
      </c>
      <c r="CE135" t="s">
        <v>12</v>
      </c>
      <c r="CF135">
        <v>710200</v>
      </c>
      <c r="CG135" t="s">
        <v>12</v>
      </c>
      <c r="CH135" t="s">
        <v>12</v>
      </c>
      <c r="CI135" t="s">
        <v>12</v>
      </c>
      <c r="CJ135" t="s">
        <v>12</v>
      </c>
      <c r="CK135">
        <v>783500</v>
      </c>
      <c r="CL135">
        <v>581800</v>
      </c>
      <c r="CM135">
        <v>648000</v>
      </c>
      <c r="CN135">
        <v>911900</v>
      </c>
      <c r="CO135">
        <v>1083000</v>
      </c>
      <c r="CP135">
        <v>364200</v>
      </c>
      <c r="CQ135">
        <v>1751000</v>
      </c>
      <c r="CR135">
        <v>928500</v>
      </c>
      <c r="CS135">
        <v>477700</v>
      </c>
      <c r="CT135">
        <v>586700</v>
      </c>
      <c r="CU135">
        <v>763400</v>
      </c>
      <c r="CV135" t="s">
        <v>12</v>
      </c>
      <c r="CW135" t="s">
        <v>12</v>
      </c>
      <c r="CX135" t="s">
        <v>12</v>
      </c>
      <c r="CY135" t="s">
        <v>12</v>
      </c>
      <c r="CZ135">
        <v>1204000</v>
      </c>
      <c r="DA135">
        <v>914100</v>
      </c>
      <c r="DB135">
        <v>815400</v>
      </c>
      <c r="DC135">
        <v>631700</v>
      </c>
      <c r="DD135">
        <v>547400</v>
      </c>
      <c r="DE135" t="s">
        <v>12</v>
      </c>
      <c r="DF135">
        <v>439000</v>
      </c>
      <c r="DG135">
        <v>468700</v>
      </c>
      <c r="DH135">
        <v>432100</v>
      </c>
      <c r="DI135">
        <v>867500</v>
      </c>
      <c r="DJ135" t="s">
        <v>12</v>
      </c>
      <c r="DK135">
        <v>873900</v>
      </c>
      <c r="DL135" t="s">
        <v>12</v>
      </c>
      <c r="DM135">
        <v>554600</v>
      </c>
      <c r="DN135" t="s">
        <v>12</v>
      </c>
      <c r="DO135">
        <v>462600</v>
      </c>
      <c r="DP135">
        <v>894300</v>
      </c>
      <c r="DQ135">
        <v>994400</v>
      </c>
      <c r="DR135">
        <v>569500</v>
      </c>
      <c r="DS135" t="s">
        <v>12</v>
      </c>
      <c r="DT135">
        <v>788000</v>
      </c>
      <c r="DU135">
        <v>661900</v>
      </c>
      <c r="DV135">
        <v>327200</v>
      </c>
      <c r="DW135">
        <v>702700</v>
      </c>
      <c r="DX135">
        <v>636600</v>
      </c>
      <c r="DY135">
        <v>1013000</v>
      </c>
      <c r="DZ135">
        <v>536100</v>
      </c>
      <c r="EA135" t="s">
        <v>12</v>
      </c>
      <c r="EB135">
        <v>1123000</v>
      </c>
      <c r="EC135" t="s">
        <v>12</v>
      </c>
      <c r="ED135">
        <v>603100</v>
      </c>
      <c r="EE135">
        <v>843000</v>
      </c>
    </row>
    <row r="136" spans="1:135" x14ac:dyDescent="0.25">
      <c r="A136" t="s">
        <v>196</v>
      </c>
      <c r="B136" t="s">
        <v>197</v>
      </c>
      <c r="D136" s="2" t="s">
        <v>12</v>
      </c>
      <c r="E136" s="2" t="s">
        <v>12</v>
      </c>
      <c r="F136" s="2" t="s">
        <v>12</v>
      </c>
      <c r="G136" s="2" t="s">
        <v>12</v>
      </c>
      <c r="H136" s="2" t="s">
        <v>12</v>
      </c>
      <c r="I136" s="2" t="s">
        <v>12</v>
      </c>
      <c r="J136" s="2" t="s">
        <v>12</v>
      </c>
      <c r="K136" s="2" t="s">
        <v>12</v>
      </c>
      <c r="L136" s="2" t="s">
        <v>12</v>
      </c>
      <c r="M136" s="2" t="s">
        <v>12</v>
      </c>
      <c r="N136" s="2" t="s">
        <v>12</v>
      </c>
      <c r="O136" s="2" t="s">
        <v>12</v>
      </c>
      <c r="P136" s="2" t="s">
        <v>12</v>
      </c>
      <c r="Q136" s="2" t="s">
        <v>12</v>
      </c>
      <c r="R136" s="2" t="s">
        <v>12</v>
      </c>
      <c r="S136" s="2" t="s">
        <v>12</v>
      </c>
      <c r="T136" s="2" t="s">
        <v>12</v>
      </c>
      <c r="U136" s="2" t="s">
        <v>12</v>
      </c>
      <c r="V136" s="2" t="s">
        <v>12</v>
      </c>
      <c r="W136" s="2" t="s">
        <v>12</v>
      </c>
      <c r="X136" s="2" t="s">
        <v>12</v>
      </c>
      <c r="Y136" s="2" t="s">
        <v>12</v>
      </c>
      <c r="Z136" s="2" t="s">
        <v>12</v>
      </c>
      <c r="AA136" s="2" t="s">
        <v>12</v>
      </c>
      <c r="AB136" s="2" t="s">
        <v>12</v>
      </c>
      <c r="AC136" s="2" t="s">
        <v>12</v>
      </c>
      <c r="AD136" s="2" t="s">
        <v>12</v>
      </c>
      <c r="AE136" s="2" t="s">
        <v>12</v>
      </c>
      <c r="AF136" s="2" t="s">
        <v>12</v>
      </c>
      <c r="AG136" s="2" t="s">
        <v>12</v>
      </c>
      <c r="AH136" s="2" t="s">
        <v>12</v>
      </c>
      <c r="AI136" s="2" t="s">
        <v>12</v>
      </c>
      <c r="AJ136" s="2" t="s">
        <v>12</v>
      </c>
      <c r="AK136" s="2" t="s">
        <v>12</v>
      </c>
      <c r="AL136" s="2" t="s">
        <v>12</v>
      </c>
      <c r="AM136" s="2" t="s">
        <v>12</v>
      </c>
      <c r="AN136" s="2" t="s">
        <v>12</v>
      </c>
      <c r="AO136" s="2" t="s">
        <v>12</v>
      </c>
      <c r="AP136" s="2">
        <v>14870</v>
      </c>
      <c r="AQ136">
        <v>153100</v>
      </c>
      <c r="AR136">
        <v>175300</v>
      </c>
      <c r="AS136">
        <v>23490</v>
      </c>
      <c r="AT136">
        <v>601800</v>
      </c>
      <c r="AU136">
        <v>60540</v>
      </c>
      <c r="AV136">
        <v>138700</v>
      </c>
      <c r="AW136">
        <v>342100</v>
      </c>
      <c r="AX136">
        <v>64940</v>
      </c>
      <c r="AY136">
        <v>355900</v>
      </c>
      <c r="AZ136">
        <v>549300</v>
      </c>
      <c r="BA136">
        <v>1742000</v>
      </c>
      <c r="BB136" t="s">
        <v>12</v>
      </c>
      <c r="BC136" t="s">
        <v>12</v>
      </c>
      <c r="BD136" t="s">
        <v>12</v>
      </c>
      <c r="BE136">
        <v>975200</v>
      </c>
      <c r="BF136">
        <v>169600</v>
      </c>
      <c r="BG136">
        <v>1355000</v>
      </c>
      <c r="BH136">
        <v>476200</v>
      </c>
      <c r="BI136">
        <v>856500</v>
      </c>
      <c r="BJ136">
        <v>538700</v>
      </c>
      <c r="BK136">
        <v>573500</v>
      </c>
      <c r="BL136">
        <v>105300</v>
      </c>
      <c r="BM136">
        <v>803700</v>
      </c>
      <c r="BN136">
        <v>967600</v>
      </c>
      <c r="BO136">
        <v>1714000</v>
      </c>
      <c r="BP136">
        <v>334600</v>
      </c>
      <c r="BU136">
        <v>284300</v>
      </c>
      <c r="BV136">
        <v>57200</v>
      </c>
      <c r="BW136">
        <v>25030</v>
      </c>
      <c r="BX136">
        <v>16530</v>
      </c>
      <c r="BY136">
        <v>20600</v>
      </c>
      <c r="BZ136">
        <v>6147</v>
      </c>
      <c r="CA136">
        <v>43520</v>
      </c>
      <c r="CB136">
        <v>231000</v>
      </c>
      <c r="CC136">
        <v>8763</v>
      </c>
      <c r="CD136">
        <v>41080</v>
      </c>
      <c r="CE136" t="s">
        <v>12</v>
      </c>
      <c r="CF136">
        <v>71960</v>
      </c>
      <c r="CG136" t="s">
        <v>12</v>
      </c>
      <c r="CH136" t="s">
        <v>12</v>
      </c>
      <c r="CI136" t="s">
        <v>12</v>
      </c>
      <c r="CJ136" t="s">
        <v>12</v>
      </c>
      <c r="CK136">
        <v>121800</v>
      </c>
      <c r="CL136">
        <v>80550</v>
      </c>
      <c r="CM136">
        <v>14530</v>
      </c>
      <c r="CN136">
        <v>95930</v>
      </c>
      <c r="CO136">
        <v>18670</v>
      </c>
      <c r="CP136">
        <v>23070</v>
      </c>
      <c r="CQ136">
        <v>178300</v>
      </c>
      <c r="CR136">
        <v>65050</v>
      </c>
      <c r="CS136">
        <v>33010</v>
      </c>
      <c r="CT136">
        <v>21350</v>
      </c>
      <c r="CU136">
        <v>31510</v>
      </c>
      <c r="CV136" t="s">
        <v>12</v>
      </c>
      <c r="CW136" t="s">
        <v>12</v>
      </c>
      <c r="CX136" t="s">
        <v>12</v>
      </c>
      <c r="CY136" t="s">
        <v>12</v>
      </c>
      <c r="CZ136">
        <v>221400</v>
      </c>
      <c r="DA136">
        <v>86730</v>
      </c>
      <c r="DB136">
        <v>70010</v>
      </c>
      <c r="DC136">
        <v>65870</v>
      </c>
      <c r="DD136">
        <v>18790</v>
      </c>
      <c r="DE136" t="s">
        <v>12</v>
      </c>
      <c r="DF136">
        <v>58070</v>
      </c>
      <c r="DG136">
        <v>26380</v>
      </c>
      <c r="DH136">
        <v>45590</v>
      </c>
      <c r="DI136">
        <v>310000</v>
      </c>
      <c r="DJ136" t="s">
        <v>12</v>
      </c>
      <c r="DK136">
        <v>136300</v>
      </c>
      <c r="DL136" t="s">
        <v>12</v>
      </c>
      <c r="DM136">
        <v>40650</v>
      </c>
      <c r="DN136" t="s">
        <v>12</v>
      </c>
      <c r="DO136">
        <v>56670</v>
      </c>
      <c r="DP136">
        <v>131200</v>
      </c>
      <c r="DQ136">
        <v>169200</v>
      </c>
      <c r="DR136">
        <v>85990</v>
      </c>
      <c r="DS136" t="s">
        <v>12</v>
      </c>
      <c r="DT136">
        <v>98790</v>
      </c>
      <c r="DU136">
        <v>89890</v>
      </c>
      <c r="DV136">
        <v>23730</v>
      </c>
      <c r="DW136">
        <v>89510</v>
      </c>
      <c r="DX136">
        <v>94300</v>
      </c>
      <c r="DY136">
        <v>179500</v>
      </c>
      <c r="DZ136">
        <v>38980</v>
      </c>
      <c r="EA136" t="s">
        <v>12</v>
      </c>
      <c r="EB136">
        <v>241400</v>
      </c>
      <c r="EC136" t="s">
        <v>12</v>
      </c>
      <c r="ED136">
        <v>86140</v>
      </c>
      <c r="EE136">
        <v>138400</v>
      </c>
    </row>
    <row r="137" spans="1:135" x14ac:dyDescent="0.25">
      <c r="A137" t="s">
        <v>198</v>
      </c>
      <c r="B137" t="s">
        <v>199</v>
      </c>
      <c r="D137" s="2" t="s">
        <v>12</v>
      </c>
      <c r="E137" s="2" t="s">
        <v>12</v>
      </c>
      <c r="F137" s="2" t="s">
        <v>12</v>
      </c>
      <c r="G137" s="2" t="s">
        <v>12</v>
      </c>
      <c r="H137" s="2" t="s">
        <v>12</v>
      </c>
      <c r="I137" s="2" t="s">
        <v>12</v>
      </c>
      <c r="J137" s="2" t="s">
        <v>12</v>
      </c>
      <c r="K137" s="2" t="s">
        <v>12</v>
      </c>
      <c r="L137" s="2" t="s">
        <v>12</v>
      </c>
      <c r="M137" s="2" t="s">
        <v>12</v>
      </c>
      <c r="N137" s="2" t="s">
        <v>12</v>
      </c>
      <c r="O137" s="2" t="s">
        <v>12</v>
      </c>
      <c r="P137" s="2" t="s">
        <v>12</v>
      </c>
      <c r="Q137" s="2" t="s">
        <v>12</v>
      </c>
      <c r="R137" s="2" t="s">
        <v>12</v>
      </c>
      <c r="S137" s="2" t="s">
        <v>12</v>
      </c>
      <c r="T137" s="2" t="s">
        <v>12</v>
      </c>
      <c r="U137" s="2" t="s">
        <v>12</v>
      </c>
      <c r="V137" s="2" t="s">
        <v>12</v>
      </c>
      <c r="W137" s="2" t="s">
        <v>12</v>
      </c>
      <c r="X137" s="2" t="s">
        <v>12</v>
      </c>
      <c r="Y137" s="2" t="s">
        <v>12</v>
      </c>
      <c r="Z137" s="2" t="s">
        <v>12</v>
      </c>
      <c r="AA137" s="2" t="s">
        <v>12</v>
      </c>
      <c r="AB137" s="2" t="s">
        <v>12</v>
      </c>
      <c r="AC137" s="2" t="s">
        <v>12</v>
      </c>
      <c r="AD137" s="2" t="s">
        <v>12</v>
      </c>
      <c r="AE137" s="2" t="s">
        <v>12</v>
      </c>
      <c r="AF137" s="2" t="s">
        <v>12</v>
      </c>
      <c r="AG137" s="2" t="s">
        <v>12</v>
      </c>
      <c r="AH137" s="2" t="s">
        <v>12</v>
      </c>
      <c r="AI137" s="2" t="s">
        <v>12</v>
      </c>
      <c r="AJ137" s="2" t="s">
        <v>12</v>
      </c>
      <c r="AK137" s="2" t="s">
        <v>12</v>
      </c>
      <c r="AL137" s="2" t="s">
        <v>12</v>
      </c>
      <c r="AM137" s="2" t="s">
        <v>12</v>
      </c>
      <c r="AN137" s="2" t="s">
        <v>12</v>
      </c>
      <c r="AO137" s="2" t="s">
        <v>12</v>
      </c>
      <c r="AP137" s="2">
        <v>45160</v>
      </c>
      <c r="AQ137">
        <v>86460</v>
      </c>
      <c r="AR137">
        <v>94230</v>
      </c>
      <c r="AS137">
        <v>75420</v>
      </c>
      <c r="AT137">
        <v>113400</v>
      </c>
      <c r="AU137">
        <v>63930</v>
      </c>
      <c r="AV137">
        <v>70150</v>
      </c>
      <c r="AW137">
        <v>90950</v>
      </c>
      <c r="AX137">
        <v>43200</v>
      </c>
      <c r="AY137">
        <v>94390</v>
      </c>
      <c r="AZ137">
        <v>123700</v>
      </c>
      <c r="BA137">
        <v>95230</v>
      </c>
      <c r="BB137" t="s">
        <v>12</v>
      </c>
      <c r="BC137" t="s">
        <v>12</v>
      </c>
      <c r="BD137" t="s">
        <v>12</v>
      </c>
      <c r="BE137">
        <v>150800</v>
      </c>
      <c r="BF137">
        <v>52040</v>
      </c>
      <c r="BG137">
        <v>102200</v>
      </c>
      <c r="BH137">
        <v>55610</v>
      </c>
      <c r="BI137">
        <v>105300</v>
      </c>
      <c r="BJ137">
        <v>106000</v>
      </c>
      <c r="BK137">
        <v>94620</v>
      </c>
      <c r="BL137">
        <v>81030</v>
      </c>
      <c r="BM137">
        <v>71670</v>
      </c>
      <c r="BN137">
        <v>66440</v>
      </c>
      <c r="BO137">
        <v>72580</v>
      </c>
      <c r="BP137">
        <v>60470</v>
      </c>
      <c r="BU137">
        <v>127700</v>
      </c>
      <c r="BV137">
        <v>43640</v>
      </c>
      <c r="BW137">
        <v>43870</v>
      </c>
      <c r="BX137">
        <v>84340</v>
      </c>
      <c r="BY137">
        <v>21380</v>
      </c>
      <c r="BZ137">
        <v>53490</v>
      </c>
      <c r="CA137">
        <v>27470</v>
      </c>
      <c r="CB137">
        <v>77540</v>
      </c>
      <c r="CC137">
        <v>32960</v>
      </c>
      <c r="CD137">
        <v>46620</v>
      </c>
      <c r="CE137" t="s">
        <v>12</v>
      </c>
      <c r="CF137">
        <v>26290</v>
      </c>
      <c r="CG137" t="s">
        <v>12</v>
      </c>
      <c r="CH137" t="s">
        <v>12</v>
      </c>
      <c r="CI137" t="s">
        <v>12</v>
      </c>
      <c r="CJ137" t="s">
        <v>12</v>
      </c>
      <c r="CK137">
        <v>99320</v>
      </c>
      <c r="CL137">
        <v>79040</v>
      </c>
      <c r="CM137">
        <v>40450</v>
      </c>
      <c r="CN137">
        <v>39250</v>
      </c>
      <c r="CO137">
        <v>50230</v>
      </c>
      <c r="CP137">
        <v>67220</v>
      </c>
      <c r="CQ137">
        <v>58260</v>
      </c>
      <c r="CR137">
        <v>46290</v>
      </c>
      <c r="CS137">
        <v>28210</v>
      </c>
      <c r="CT137">
        <v>19490</v>
      </c>
      <c r="CU137">
        <v>62620</v>
      </c>
      <c r="CV137" t="s">
        <v>12</v>
      </c>
      <c r="CW137" t="s">
        <v>12</v>
      </c>
      <c r="CX137" t="s">
        <v>12</v>
      </c>
      <c r="CY137" t="s">
        <v>12</v>
      </c>
      <c r="CZ137">
        <v>37240</v>
      </c>
      <c r="DA137">
        <v>35380</v>
      </c>
      <c r="DB137">
        <v>15330</v>
      </c>
      <c r="DC137">
        <v>18490</v>
      </c>
      <c r="DD137">
        <v>17110</v>
      </c>
      <c r="DE137" t="s">
        <v>12</v>
      </c>
      <c r="DF137">
        <v>14080</v>
      </c>
      <c r="DG137">
        <v>17600</v>
      </c>
      <c r="DH137">
        <v>13310</v>
      </c>
      <c r="DI137">
        <v>9163</v>
      </c>
      <c r="DJ137" t="s">
        <v>12</v>
      </c>
      <c r="DK137">
        <v>14060</v>
      </c>
      <c r="DL137" t="s">
        <v>12</v>
      </c>
      <c r="DM137">
        <v>11340</v>
      </c>
      <c r="DN137" t="s">
        <v>12</v>
      </c>
      <c r="DO137">
        <v>13190</v>
      </c>
      <c r="DP137">
        <v>16520</v>
      </c>
      <c r="DQ137">
        <v>23360</v>
      </c>
      <c r="DR137">
        <v>11240</v>
      </c>
      <c r="DS137" t="s">
        <v>12</v>
      </c>
      <c r="DT137">
        <v>24200</v>
      </c>
      <c r="DU137">
        <v>17030</v>
      </c>
      <c r="DV137">
        <v>6824</v>
      </c>
      <c r="DW137">
        <v>16100</v>
      </c>
      <c r="DX137">
        <v>16900</v>
      </c>
      <c r="DY137">
        <v>14480</v>
      </c>
      <c r="DZ137">
        <v>20130</v>
      </c>
      <c r="EA137" t="s">
        <v>12</v>
      </c>
      <c r="EB137">
        <v>18850</v>
      </c>
      <c r="EC137" t="s">
        <v>12</v>
      </c>
      <c r="ED137">
        <v>15840</v>
      </c>
      <c r="EE137">
        <v>15900</v>
      </c>
    </row>
    <row r="138" spans="1:135" x14ac:dyDescent="0.25">
      <c r="A138" t="s">
        <v>200</v>
      </c>
      <c r="B138" t="s">
        <v>201</v>
      </c>
      <c r="D138" s="2" t="s">
        <v>12</v>
      </c>
      <c r="E138" s="2" t="s">
        <v>12</v>
      </c>
      <c r="F138" s="2" t="s">
        <v>12</v>
      </c>
      <c r="G138" s="2" t="s">
        <v>12</v>
      </c>
      <c r="H138" s="2" t="s">
        <v>12</v>
      </c>
      <c r="I138" s="2" t="s">
        <v>12</v>
      </c>
      <c r="J138" s="2" t="s">
        <v>12</v>
      </c>
      <c r="K138" s="2" t="s">
        <v>12</v>
      </c>
      <c r="L138" s="2" t="s">
        <v>12</v>
      </c>
      <c r="M138" s="2" t="s">
        <v>12</v>
      </c>
      <c r="N138" s="2" t="s">
        <v>12</v>
      </c>
      <c r="O138" s="2" t="s">
        <v>12</v>
      </c>
      <c r="P138" s="2" t="s">
        <v>12</v>
      </c>
      <c r="Q138" s="2" t="s">
        <v>12</v>
      </c>
      <c r="R138" s="2" t="s">
        <v>12</v>
      </c>
      <c r="S138" s="2" t="s">
        <v>12</v>
      </c>
      <c r="T138" s="2" t="s">
        <v>12</v>
      </c>
      <c r="U138" s="2" t="s">
        <v>12</v>
      </c>
      <c r="V138" s="2" t="s">
        <v>12</v>
      </c>
      <c r="W138" s="2" t="s">
        <v>12</v>
      </c>
      <c r="X138" s="2" t="s">
        <v>12</v>
      </c>
      <c r="Y138" s="2" t="s">
        <v>12</v>
      </c>
      <c r="Z138" s="2" t="s">
        <v>12</v>
      </c>
      <c r="AA138" s="2" t="s">
        <v>12</v>
      </c>
      <c r="AB138" s="2" t="s">
        <v>12</v>
      </c>
      <c r="AC138" s="2" t="s">
        <v>12</v>
      </c>
      <c r="AD138" s="2" t="s">
        <v>12</v>
      </c>
      <c r="AE138" s="2" t="s">
        <v>12</v>
      </c>
      <c r="AF138" s="2" t="s">
        <v>12</v>
      </c>
      <c r="AG138" s="2" t="s">
        <v>12</v>
      </c>
      <c r="AH138" s="2" t="s">
        <v>12</v>
      </c>
      <c r="AI138" s="2" t="s">
        <v>12</v>
      </c>
      <c r="AJ138" s="2" t="s">
        <v>12</v>
      </c>
      <c r="AK138" s="2" t="s">
        <v>12</v>
      </c>
      <c r="AL138" s="2" t="s">
        <v>12</v>
      </c>
      <c r="AM138" s="2" t="s">
        <v>12</v>
      </c>
      <c r="AN138" s="2" t="s">
        <v>12</v>
      </c>
      <c r="AO138" s="2" t="s">
        <v>12</v>
      </c>
      <c r="AP138" s="2">
        <v>41810</v>
      </c>
      <c r="AQ138">
        <v>59110</v>
      </c>
      <c r="AR138">
        <v>75460</v>
      </c>
      <c r="AS138">
        <v>62960</v>
      </c>
      <c r="AT138">
        <v>73480</v>
      </c>
      <c r="AU138">
        <v>61180</v>
      </c>
      <c r="AV138">
        <v>63010</v>
      </c>
      <c r="AW138">
        <v>52550</v>
      </c>
      <c r="AX138">
        <v>48800</v>
      </c>
      <c r="AY138">
        <v>76460</v>
      </c>
      <c r="AZ138">
        <v>65800</v>
      </c>
      <c r="BA138">
        <v>79200</v>
      </c>
      <c r="BB138" t="s">
        <v>12</v>
      </c>
      <c r="BC138" t="s">
        <v>12</v>
      </c>
      <c r="BD138" t="s">
        <v>12</v>
      </c>
      <c r="BE138">
        <v>134400</v>
      </c>
      <c r="BF138">
        <v>45980</v>
      </c>
      <c r="BG138">
        <v>99990</v>
      </c>
      <c r="BH138">
        <v>60620</v>
      </c>
      <c r="BI138">
        <v>86330</v>
      </c>
      <c r="BJ138">
        <v>69160</v>
      </c>
      <c r="BK138">
        <v>87930</v>
      </c>
      <c r="BL138">
        <v>81100</v>
      </c>
      <c r="BM138">
        <v>47250</v>
      </c>
      <c r="BN138">
        <v>65350</v>
      </c>
      <c r="BO138">
        <v>72740</v>
      </c>
      <c r="BP138">
        <v>55230</v>
      </c>
      <c r="BU138">
        <v>75800</v>
      </c>
      <c r="BV138">
        <v>36120</v>
      </c>
      <c r="BW138">
        <v>51060</v>
      </c>
      <c r="BX138">
        <v>68030</v>
      </c>
      <c r="BY138">
        <v>36400</v>
      </c>
      <c r="BZ138">
        <v>42310</v>
      </c>
      <c r="CA138">
        <v>33510</v>
      </c>
      <c r="CB138">
        <v>51170</v>
      </c>
      <c r="CC138">
        <v>36000</v>
      </c>
      <c r="CD138">
        <v>44910</v>
      </c>
      <c r="CE138" t="s">
        <v>12</v>
      </c>
      <c r="CF138">
        <v>39500</v>
      </c>
      <c r="CG138" t="s">
        <v>12</v>
      </c>
      <c r="CH138" t="s">
        <v>12</v>
      </c>
      <c r="CI138" t="s">
        <v>12</v>
      </c>
      <c r="CJ138" t="s">
        <v>12</v>
      </c>
      <c r="CK138">
        <v>65180</v>
      </c>
      <c r="CL138">
        <v>50820</v>
      </c>
      <c r="CM138">
        <v>43640</v>
      </c>
      <c r="CN138">
        <v>41670</v>
      </c>
      <c r="CO138">
        <v>60980</v>
      </c>
      <c r="CP138">
        <v>41430</v>
      </c>
      <c r="CQ138">
        <v>49640</v>
      </c>
      <c r="CR138">
        <v>38710</v>
      </c>
      <c r="CS138">
        <v>34290</v>
      </c>
      <c r="CT138">
        <v>27160</v>
      </c>
      <c r="CU138">
        <v>49010</v>
      </c>
      <c r="CV138" t="s">
        <v>12</v>
      </c>
      <c r="CW138" t="s">
        <v>12</v>
      </c>
      <c r="CX138" t="s">
        <v>12</v>
      </c>
      <c r="CY138" t="s">
        <v>12</v>
      </c>
      <c r="CZ138">
        <v>37730</v>
      </c>
      <c r="DA138">
        <v>40070</v>
      </c>
      <c r="DB138">
        <v>46140</v>
      </c>
      <c r="DC138">
        <v>50480</v>
      </c>
      <c r="DD138">
        <v>49970</v>
      </c>
      <c r="DE138" t="s">
        <v>12</v>
      </c>
      <c r="DF138">
        <v>45680</v>
      </c>
      <c r="DG138">
        <v>48280</v>
      </c>
      <c r="DH138">
        <v>34200</v>
      </c>
      <c r="DI138">
        <v>26970</v>
      </c>
      <c r="DJ138" t="s">
        <v>12</v>
      </c>
      <c r="DK138">
        <v>41610</v>
      </c>
      <c r="DL138" t="s">
        <v>12</v>
      </c>
      <c r="DM138">
        <v>33470</v>
      </c>
      <c r="DN138" t="s">
        <v>12</v>
      </c>
      <c r="DO138">
        <v>36660</v>
      </c>
      <c r="DP138">
        <v>48060</v>
      </c>
      <c r="DQ138">
        <v>62180</v>
      </c>
      <c r="DR138">
        <v>35960</v>
      </c>
      <c r="DS138" t="s">
        <v>12</v>
      </c>
      <c r="DT138">
        <v>68300</v>
      </c>
      <c r="DU138">
        <v>44960</v>
      </c>
      <c r="DV138">
        <v>30020</v>
      </c>
      <c r="DW138">
        <v>45290</v>
      </c>
      <c r="DX138">
        <v>49970</v>
      </c>
      <c r="DY138">
        <v>45890</v>
      </c>
      <c r="DZ138">
        <v>52230</v>
      </c>
      <c r="EA138" t="s">
        <v>12</v>
      </c>
      <c r="EB138">
        <v>56240</v>
      </c>
      <c r="EC138" t="s">
        <v>12</v>
      </c>
      <c r="ED138">
        <v>46280</v>
      </c>
      <c r="EE138">
        <v>48760</v>
      </c>
    </row>
    <row r="139" spans="1:135" x14ac:dyDescent="0.25">
      <c r="A139" t="s">
        <v>202</v>
      </c>
      <c r="B139" t="s">
        <v>203</v>
      </c>
      <c r="D139" s="2" t="s">
        <v>12</v>
      </c>
      <c r="E139" s="2" t="s">
        <v>12</v>
      </c>
      <c r="F139" s="2" t="s">
        <v>12</v>
      </c>
      <c r="G139" s="2" t="s">
        <v>12</v>
      </c>
      <c r="H139" s="2" t="s">
        <v>12</v>
      </c>
      <c r="I139" s="2" t="s">
        <v>12</v>
      </c>
      <c r="J139" s="2" t="s">
        <v>12</v>
      </c>
      <c r="K139" s="2" t="s">
        <v>12</v>
      </c>
      <c r="L139" s="2" t="s">
        <v>12</v>
      </c>
      <c r="M139" s="2" t="s">
        <v>12</v>
      </c>
      <c r="N139" s="2" t="s">
        <v>12</v>
      </c>
      <c r="O139" s="2" t="s">
        <v>12</v>
      </c>
      <c r="P139" s="2" t="s">
        <v>12</v>
      </c>
      <c r="Q139" s="2" t="s">
        <v>12</v>
      </c>
      <c r="R139" s="2" t="s">
        <v>12</v>
      </c>
      <c r="S139" s="2" t="s">
        <v>12</v>
      </c>
      <c r="T139" s="2" t="s">
        <v>12</v>
      </c>
      <c r="U139" s="2" t="s">
        <v>12</v>
      </c>
      <c r="V139" s="2" t="s">
        <v>12</v>
      </c>
      <c r="W139" s="2" t="s">
        <v>12</v>
      </c>
      <c r="X139" s="2" t="s">
        <v>12</v>
      </c>
      <c r="Y139" s="2" t="s">
        <v>12</v>
      </c>
      <c r="Z139" s="2" t="s">
        <v>12</v>
      </c>
      <c r="AA139" s="2" t="s">
        <v>12</v>
      </c>
      <c r="AB139" s="2" t="s">
        <v>12</v>
      </c>
      <c r="AC139" s="2" t="s">
        <v>12</v>
      </c>
      <c r="AD139" s="2" t="s">
        <v>12</v>
      </c>
      <c r="AE139" s="2" t="s">
        <v>12</v>
      </c>
      <c r="AF139" s="2" t="s">
        <v>12</v>
      </c>
      <c r="AG139" s="2" t="s">
        <v>12</v>
      </c>
      <c r="AH139" s="2" t="s">
        <v>12</v>
      </c>
      <c r="AI139" s="2" t="s">
        <v>12</v>
      </c>
      <c r="AJ139" s="2" t="s">
        <v>12</v>
      </c>
      <c r="AK139" s="2" t="s">
        <v>12</v>
      </c>
      <c r="AL139" s="2" t="s">
        <v>12</v>
      </c>
      <c r="AM139" s="2" t="s">
        <v>12</v>
      </c>
      <c r="AN139" s="2" t="s">
        <v>12</v>
      </c>
      <c r="AO139" s="2" t="s">
        <v>12</v>
      </c>
      <c r="AP139" s="2">
        <v>187800</v>
      </c>
      <c r="AQ139">
        <v>227700</v>
      </c>
      <c r="AR139">
        <v>371100</v>
      </c>
      <c r="AS139">
        <v>291900</v>
      </c>
      <c r="AT139">
        <v>329600</v>
      </c>
      <c r="AU139">
        <v>294500</v>
      </c>
      <c r="AV139">
        <v>271900</v>
      </c>
      <c r="AW139">
        <v>257200</v>
      </c>
      <c r="AX139">
        <v>196100</v>
      </c>
      <c r="AY139">
        <v>367400</v>
      </c>
      <c r="AZ139">
        <v>287000</v>
      </c>
      <c r="BA139">
        <v>330600</v>
      </c>
      <c r="BB139" t="s">
        <v>12</v>
      </c>
      <c r="BC139" t="s">
        <v>12</v>
      </c>
      <c r="BD139" t="s">
        <v>12</v>
      </c>
      <c r="BE139">
        <v>591100</v>
      </c>
      <c r="BF139">
        <v>242600</v>
      </c>
      <c r="BG139">
        <v>469300</v>
      </c>
      <c r="BH139">
        <v>294300</v>
      </c>
      <c r="BI139">
        <v>366400</v>
      </c>
      <c r="BJ139">
        <v>248400</v>
      </c>
      <c r="BK139">
        <v>358600</v>
      </c>
      <c r="BL139">
        <v>309600</v>
      </c>
      <c r="BM139">
        <v>268900</v>
      </c>
      <c r="BN139">
        <v>313200</v>
      </c>
      <c r="BO139">
        <v>311300</v>
      </c>
      <c r="BP139">
        <v>239300</v>
      </c>
      <c r="BU139">
        <v>258400</v>
      </c>
      <c r="BV139">
        <v>160800</v>
      </c>
      <c r="BW139">
        <v>223700</v>
      </c>
      <c r="BX139">
        <v>278200</v>
      </c>
      <c r="BY139">
        <v>158300</v>
      </c>
      <c r="BZ139">
        <v>161500</v>
      </c>
      <c r="CA139">
        <v>153200</v>
      </c>
      <c r="CB139">
        <v>243700</v>
      </c>
      <c r="CC139">
        <v>176200</v>
      </c>
      <c r="CD139">
        <v>227400</v>
      </c>
      <c r="CE139" t="s">
        <v>12</v>
      </c>
      <c r="CF139">
        <v>216700</v>
      </c>
      <c r="CG139" t="s">
        <v>12</v>
      </c>
      <c r="CH139" t="s">
        <v>12</v>
      </c>
      <c r="CI139" t="s">
        <v>12</v>
      </c>
      <c r="CJ139" t="s">
        <v>12</v>
      </c>
      <c r="CK139">
        <v>263800</v>
      </c>
      <c r="CL139">
        <v>209100</v>
      </c>
      <c r="CM139">
        <v>171500</v>
      </c>
      <c r="CN139">
        <v>188300</v>
      </c>
      <c r="CO139">
        <v>256700</v>
      </c>
      <c r="CP139">
        <v>177700</v>
      </c>
      <c r="CQ139">
        <v>219500</v>
      </c>
      <c r="CR139">
        <v>191100</v>
      </c>
      <c r="CS139">
        <v>152300</v>
      </c>
      <c r="CT139">
        <v>134000</v>
      </c>
      <c r="CU139">
        <v>210400</v>
      </c>
      <c r="CV139" t="s">
        <v>12</v>
      </c>
      <c r="CW139" t="s">
        <v>12</v>
      </c>
      <c r="CX139" t="s">
        <v>12</v>
      </c>
      <c r="CY139" t="s">
        <v>12</v>
      </c>
      <c r="CZ139">
        <v>177600</v>
      </c>
      <c r="DA139">
        <v>188500</v>
      </c>
      <c r="DB139">
        <v>210400</v>
      </c>
      <c r="DC139">
        <v>204400</v>
      </c>
      <c r="DD139">
        <v>227100</v>
      </c>
      <c r="DE139" t="s">
        <v>12</v>
      </c>
      <c r="DF139">
        <v>192400</v>
      </c>
      <c r="DG139">
        <v>193300</v>
      </c>
      <c r="DH139">
        <v>162500</v>
      </c>
      <c r="DI139">
        <v>130600</v>
      </c>
      <c r="DJ139" t="s">
        <v>12</v>
      </c>
      <c r="DK139">
        <v>202700</v>
      </c>
      <c r="DL139" t="s">
        <v>12</v>
      </c>
      <c r="DM139">
        <v>157500</v>
      </c>
      <c r="DN139" t="s">
        <v>12</v>
      </c>
      <c r="DO139">
        <v>165200</v>
      </c>
      <c r="DP139">
        <v>215900</v>
      </c>
      <c r="DQ139">
        <v>261200</v>
      </c>
      <c r="DR139">
        <v>170800</v>
      </c>
      <c r="DS139" t="s">
        <v>12</v>
      </c>
      <c r="DT139">
        <v>257700</v>
      </c>
      <c r="DU139">
        <v>193800</v>
      </c>
      <c r="DV139">
        <v>165000</v>
      </c>
      <c r="DW139">
        <v>199500</v>
      </c>
      <c r="DX139">
        <v>233400</v>
      </c>
      <c r="DY139">
        <v>209000</v>
      </c>
      <c r="DZ139">
        <v>227000</v>
      </c>
      <c r="EA139" t="s">
        <v>12</v>
      </c>
      <c r="EB139">
        <v>229200</v>
      </c>
      <c r="EC139" t="s">
        <v>12</v>
      </c>
      <c r="ED139">
        <v>195900</v>
      </c>
      <c r="EE139">
        <v>220300</v>
      </c>
    </row>
    <row r="140" spans="1:135" x14ac:dyDescent="0.25">
      <c r="A140" t="s">
        <v>204</v>
      </c>
      <c r="B140" t="s">
        <v>205</v>
      </c>
      <c r="D140" s="2" t="s">
        <v>12</v>
      </c>
      <c r="E140" s="2" t="s">
        <v>12</v>
      </c>
      <c r="F140" s="2" t="s">
        <v>12</v>
      </c>
      <c r="G140" s="2" t="s">
        <v>12</v>
      </c>
      <c r="H140" s="2" t="s">
        <v>12</v>
      </c>
      <c r="I140" s="2" t="s">
        <v>12</v>
      </c>
      <c r="J140" s="2" t="s">
        <v>12</v>
      </c>
      <c r="K140" s="2" t="s">
        <v>12</v>
      </c>
      <c r="L140" s="2" t="s">
        <v>12</v>
      </c>
      <c r="M140" s="2" t="s">
        <v>12</v>
      </c>
      <c r="N140" s="2" t="s">
        <v>12</v>
      </c>
      <c r="O140" s="2" t="s">
        <v>12</v>
      </c>
      <c r="P140" s="2" t="s">
        <v>12</v>
      </c>
      <c r="Q140" s="2" t="s">
        <v>12</v>
      </c>
      <c r="R140" s="2" t="s">
        <v>12</v>
      </c>
      <c r="S140" s="2" t="s">
        <v>12</v>
      </c>
      <c r="T140" s="2" t="s">
        <v>12</v>
      </c>
      <c r="U140" s="2" t="s">
        <v>12</v>
      </c>
      <c r="V140" s="2" t="s">
        <v>12</v>
      </c>
      <c r="W140" s="2" t="s">
        <v>12</v>
      </c>
      <c r="X140" s="2" t="s">
        <v>12</v>
      </c>
      <c r="Y140" s="2" t="s">
        <v>12</v>
      </c>
      <c r="Z140" s="2" t="s">
        <v>12</v>
      </c>
      <c r="AA140" s="2" t="s">
        <v>12</v>
      </c>
      <c r="AB140" s="2" t="s">
        <v>12</v>
      </c>
      <c r="AC140" s="2" t="s">
        <v>12</v>
      </c>
      <c r="AD140" s="2" t="s">
        <v>12</v>
      </c>
      <c r="AE140" s="2" t="s">
        <v>12</v>
      </c>
      <c r="AF140" s="2" t="s">
        <v>12</v>
      </c>
      <c r="AG140" s="2" t="s">
        <v>12</v>
      </c>
      <c r="AH140" s="2" t="s">
        <v>12</v>
      </c>
      <c r="AI140" s="2" t="s">
        <v>12</v>
      </c>
      <c r="AJ140" s="2" t="s">
        <v>12</v>
      </c>
      <c r="AK140" s="2" t="s">
        <v>12</v>
      </c>
      <c r="AL140" s="2" t="s">
        <v>12</v>
      </c>
      <c r="AM140" s="2" t="s">
        <v>12</v>
      </c>
      <c r="AN140" s="2" t="s">
        <v>12</v>
      </c>
      <c r="AO140" s="2" t="s">
        <v>12</v>
      </c>
      <c r="AP140" s="2">
        <v>114400</v>
      </c>
      <c r="AQ140">
        <v>12650</v>
      </c>
      <c r="AR140">
        <v>111800</v>
      </c>
      <c r="AS140">
        <v>52930</v>
      </c>
      <c r="AT140">
        <v>60740</v>
      </c>
      <c r="AU140">
        <v>122700</v>
      </c>
      <c r="AV140">
        <v>16310</v>
      </c>
      <c r="AW140">
        <v>75940</v>
      </c>
      <c r="AX140">
        <v>8014</v>
      </c>
      <c r="AY140">
        <v>48730</v>
      </c>
      <c r="AZ140">
        <v>84030</v>
      </c>
      <c r="BA140">
        <v>16380</v>
      </c>
      <c r="BB140" t="s">
        <v>12</v>
      </c>
      <c r="BC140" t="s">
        <v>12</v>
      </c>
      <c r="BD140" t="s">
        <v>12</v>
      </c>
      <c r="BE140">
        <v>23980</v>
      </c>
      <c r="BF140">
        <v>69520</v>
      </c>
      <c r="BG140">
        <v>16820</v>
      </c>
      <c r="BH140">
        <v>13430</v>
      </c>
      <c r="BI140">
        <v>10850</v>
      </c>
      <c r="BJ140">
        <v>119400</v>
      </c>
      <c r="BK140">
        <v>18640</v>
      </c>
      <c r="BL140">
        <v>39630</v>
      </c>
      <c r="BM140">
        <v>65780</v>
      </c>
      <c r="BN140">
        <v>7116</v>
      </c>
      <c r="BO140">
        <v>21900</v>
      </c>
      <c r="BP140">
        <v>10930</v>
      </c>
      <c r="BU140">
        <v>56600</v>
      </c>
      <c r="BV140">
        <v>42120</v>
      </c>
      <c r="BW140">
        <v>46710</v>
      </c>
      <c r="BX140">
        <v>10430</v>
      </c>
      <c r="BY140">
        <v>71900</v>
      </c>
      <c r="BZ140">
        <v>60960</v>
      </c>
      <c r="CA140">
        <v>126700</v>
      </c>
      <c r="CB140">
        <v>88060</v>
      </c>
      <c r="CC140">
        <v>67310</v>
      </c>
      <c r="CD140">
        <v>42250</v>
      </c>
      <c r="CE140" t="s">
        <v>12</v>
      </c>
      <c r="CF140">
        <v>110000</v>
      </c>
      <c r="CG140" t="s">
        <v>12</v>
      </c>
      <c r="CH140" t="s">
        <v>12</v>
      </c>
      <c r="CI140" t="s">
        <v>12</v>
      </c>
      <c r="CJ140" t="s">
        <v>12</v>
      </c>
      <c r="CK140">
        <v>31310</v>
      </c>
      <c r="CL140">
        <v>62930</v>
      </c>
      <c r="CM140">
        <v>48430</v>
      </c>
      <c r="CN140">
        <v>76320</v>
      </c>
      <c r="CO140">
        <v>43320</v>
      </c>
      <c r="CP140">
        <v>17470</v>
      </c>
      <c r="CQ140">
        <v>70870</v>
      </c>
      <c r="CR140">
        <v>46490</v>
      </c>
      <c r="CS140">
        <v>24100</v>
      </c>
      <c r="CT140">
        <v>41250</v>
      </c>
      <c r="CU140">
        <v>55210</v>
      </c>
      <c r="CV140" t="s">
        <v>12</v>
      </c>
      <c r="CW140" t="s">
        <v>12</v>
      </c>
      <c r="CX140" t="s">
        <v>12</v>
      </c>
      <c r="CY140" t="s">
        <v>12</v>
      </c>
      <c r="CZ140">
        <v>61430</v>
      </c>
      <c r="DA140">
        <v>41170</v>
      </c>
      <c r="DB140">
        <v>7026</v>
      </c>
      <c r="DC140">
        <v>13410</v>
      </c>
      <c r="DD140">
        <v>12130</v>
      </c>
      <c r="DE140" t="s">
        <v>12</v>
      </c>
      <c r="DF140">
        <v>26160</v>
      </c>
      <c r="DG140">
        <v>30690</v>
      </c>
      <c r="DH140">
        <v>29090</v>
      </c>
      <c r="DI140">
        <v>15900</v>
      </c>
      <c r="DJ140" t="s">
        <v>12</v>
      </c>
      <c r="DK140">
        <v>5678</v>
      </c>
      <c r="DL140" t="s">
        <v>12</v>
      </c>
      <c r="DM140">
        <v>10040</v>
      </c>
      <c r="DN140" t="s">
        <v>12</v>
      </c>
      <c r="DO140">
        <v>22950</v>
      </c>
      <c r="DP140">
        <v>8665</v>
      </c>
      <c r="DQ140">
        <v>11750</v>
      </c>
      <c r="DR140">
        <v>12330</v>
      </c>
      <c r="DS140" t="s">
        <v>12</v>
      </c>
      <c r="DT140">
        <v>12900</v>
      </c>
      <c r="DU140">
        <v>11950</v>
      </c>
      <c r="DV140">
        <v>21910</v>
      </c>
      <c r="DW140">
        <v>25880</v>
      </c>
      <c r="DX140">
        <v>6208</v>
      </c>
      <c r="DY140">
        <v>13320</v>
      </c>
      <c r="DZ140">
        <v>18060</v>
      </c>
      <c r="EA140" t="s">
        <v>12</v>
      </c>
      <c r="EB140">
        <v>19250</v>
      </c>
      <c r="EC140" t="s">
        <v>12</v>
      </c>
      <c r="ED140">
        <v>10120</v>
      </c>
      <c r="EE140">
        <v>14670</v>
      </c>
    </row>
    <row r="141" spans="1:135" x14ac:dyDescent="0.25">
      <c r="A141" t="s">
        <v>206</v>
      </c>
      <c r="B141" t="s">
        <v>207</v>
      </c>
      <c r="D141" s="2" t="s">
        <v>12</v>
      </c>
      <c r="E141" s="2" t="s">
        <v>12</v>
      </c>
      <c r="F141" s="2" t="s">
        <v>12</v>
      </c>
      <c r="G141" s="2" t="s">
        <v>12</v>
      </c>
      <c r="H141" s="2" t="s">
        <v>12</v>
      </c>
      <c r="I141" s="2" t="s">
        <v>12</v>
      </c>
      <c r="J141" s="2" t="s">
        <v>12</v>
      </c>
      <c r="K141" s="2" t="s">
        <v>12</v>
      </c>
      <c r="L141" s="2" t="s">
        <v>12</v>
      </c>
      <c r="M141" s="2" t="s">
        <v>12</v>
      </c>
      <c r="N141" s="2" t="s">
        <v>12</v>
      </c>
      <c r="O141" s="2" t="s">
        <v>12</v>
      </c>
      <c r="P141" s="2" t="s">
        <v>12</v>
      </c>
      <c r="Q141" s="2" t="s">
        <v>12</v>
      </c>
      <c r="R141" s="2" t="s">
        <v>12</v>
      </c>
      <c r="S141" s="2" t="s">
        <v>12</v>
      </c>
      <c r="T141" s="2" t="s">
        <v>12</v>
      </c>
      <c r="U141" s="2" t="s">
        <v>12</v>
      </c>
      <c r="V141" s="2" t="s">
        <v>12</v>
      </c>
      <c r="W141" s="2" t="s">
        <v>12</v>
      </c>
      <c r="X141" s="2" t="s">
        <v>12</v>
      </c>
      <c r="Y141" s="2" t="s">
        <v>12</v>
      </c>
      <c r="Z141" s="2" t="s">
        <v>12</v>
      </c>
      <c r="AA141" s="2" t="s">
        <v>12</v>
      </c>
      <c r="AB141" s="2" t="s">
        <v>12</v>
      </c>
      <c r="AC141" s="2" t="s">
        <v>12</v>
      </c>
      <c r="AD141" s="2" t="s">
        <v>12</v>
      </c>
      <c r="AE141" s="2" t="s">
        <v>12</v>
      </c>
      <c r="AF141" s="2" t="s">
        <v>12</v>
      </c>
      <c r="AG141" s="2" t="s">
        <v>12</v>
      </c>
      <c r="AH141" s="2" t="s">
        <v>12</v>
      </c>
      <c r="AI141" s="2" t="s">
        <v>12</v>
      </c>
      <c r="AJ141" s="2" t="s">
        <v>12</v>
      </c>
      <c r="AK141" s="2" t="s">
        <v>12</v>
      </c>
      <c r="AL141" s="2" t="s">
        <v>12</v>
      </c>
      <c r="AM141" s="2" t="s">
        <v>12</v>
      </c>
      <c r="AN141" s="2" t="s">
        <v>12</v>
      </c>
      <c r="AO141" s="2" t="s">
        <v>12</v>
      </c>
      <c r="AP141" s="2">
        <v>273300</v>
      </c>
      <c r="AQ141">
        <v>181500</v>
      </c>
      <c r="AR141">
        <v>312800</v>
      </c>
      <c r="AS141">
        <v>282100</v>
      </c>
      <c r="AT141">
        <v>180600</v>
      </c>
      <c r="AU141">
        <v>344900</v>
      </c>
      <c r="AV141">
        <v>156300</v>
      </c>
      <c r="AW141">
        <v>124300</v>
      </c>
      <c r="AX141">
        <v>144500</v>
      </c>
      <c r="AY141">
        <v>131100</v>
      </c>
      <c r="AZ141">
        <v>141400</v>
      </c>
      <c r="BA141">
        <v>163000</v>
      </c>
      <c r="BB141" t="s">
        <v>12</v>
      </c>
      <c r="BC141" t="s">
        <v>12</v>
      </c>
      <c r="BD141" t="s">
        <v>12</v>
      </c>
      <c r="BE141">
        <v>200100</v>
      </c>
      <c r="BF141">
        <v>164800</v>
      </c>
      <c r="BG141">
        <v>203100</v>
      </c>
      <c r="BH141">
        <v>140500</v>
      </c>
      <c r="BI141">
        <v>114700</v>
      </c>
      <c r="BJ141">
        <v>344000</v>
      </c>
      <c r="BK141">
        <v>183800</v>
      </c>
      <c r="BL141">
        <v>124900</v>
      </c>
      <c r="BM141">
        <v>305100</v>
      </c>
      <c r="BN141">
        <v>107200</v>
      </c>
      <c r="BO141">
        <v>228100</v>
      </c>
      <c r="BP141">
        <v>129400</v>
      </c>
      <c r="BU141">
        <v>143600</v>
      </c>
      <c r="BV141">
        <v>161500</v>
      </c>
      <c r="BW141">
        <v>191000</v>
      </c>
      <c r="BX141">
        <v>106000</v>
      </c>
      <c r="BY141">
        <v>339000</v>
      </c>
      <c r="BZ141">
        <v>137200</v>
      </c>
      <c r="CA141">
        <v>274200</v>
      </c>
      <c r="CB141">
        <v>207200</v>
      </c>
      <c r="CC141">
        <v>214100</v>
      </c>
      <c r="CD141">
        <v>193800</v>
      </c>
      <c r="CE141" t="s">
        <v>12</v>
      </c>
      <c r="CF141">
        <v>307800</v>
      </c>
      <c r="CG141" t="s">
        <v>12</v>
      </c>
      <c r="CH141" t="s">
        <v>12</v>
      </c>
      <c r="CI141" t="s">
        <v>12</v>
      </c>
      <c r="CJ141" t="s">
        <v>12</v>
      </c>
      <c r="CK141">
        <v>241400</v>
      </c>
      <c r="CL141">
        <v>209500</v>
      </c>
      <c r="CM141">
        <v>159600</v>
      </c>
      <c r="CN141">
        <v>272600</v>
      </c>
      <c r="CO141">
        <v>276300</v>
      </c>
      <c r="CP141">
        <v>124200</v>
      </c>
      <c r="CQ141">
        <v>298100</v>
      </c>
      <c r="CR141">
        <v>195500</v>
      </c>
      <c r="CS141">
        <v>181600</v>
      </c>
      <c r="CT141">
        <v>213800</v>
      </c>
      <c r="CU141">
        <v>165400</v>
      </c>
      <c r="CV141" t="s">
        <v>12</v>
      </c>
      <c r="CW141" t="s">
        <v>12</v>
      </c>
      <c r="CX141" t="s">
        <v>12</v>
      </c>
      <c r="CY141" t="s">
        <v>12</v>
      </c>
      <c r="CZ141">
        <v>318100</v>
      </c>
      <c r="DA141">
        <v>184700</v>
      </c>
      <c r="DB141">
        <v>78300</v>
      </c>
      <c r="DC141">
        <v>88390</v>
      </c>
      <c r="DD141">
        <v>80600</v>
      </c>
      <c r="DE141" t="s">
        <v>12</v>
      </c>
      <c r="DF141">
        <v>232800</v>
      </c>
      <c r="DG141">
        <v>181100</v>
      </c>
      <c r="DH141">
        <v>228500</v>
      </c>
      <c r="DI141">
        <v>155800</v>
      </c>
      <c r="DJ141" t="s">
        <v>12</v>
      </c>
      <c r="DK141">
        <v>59940</v>
      </c>
      <c r="DL141" t="s">
        <v>12</v>
      </c>
      <c r="DM141">
        <v>94980</v>
      </c>
      <c r="DN141" t="s">
        <v>12</v>
      </c>
      <c r="DO141">
        <v>200200</v>
      </c>
      <c r="DP141">
        <v>80210</v>
      </c>
      <c r="DQ141">
        <v>79960</v>
      </c>
      <c r="DR141">
        <v>105600</v>
      </c>
      <c r="DS141" t="s">
        <v>12</v>
      </c>
      <c r="DT141">
        <v>77860</v>
      </c>
      <c r="DU141">
        <v>94460</v>
      </c>
      <c r="DV141">
        <v>197200</v>
      </c>
      <c r="DW141">
        <v>242300</v>
      </c>
      <c r="DX141">
        <v>54680</v>
      </c>
      <c r="DY141">
        <v>102200</v>
      </c>
      <c r="DZ141">
        <v>132700</v>
      </c>
      <c r="EA141" t="s">
        <v>12</v>
      </c>
      <c r="EB141">
        <v>141000</v>
      </c>
      <c r="EC141" t="s">
        <v>12</v>
      </c>
      <c r="ED141">
        <v>81990</v>
      </c>
      <c r="EE141">
        <v>138400</v>
      </c>
    </row>
    <row r="142" spans="1:135" x14ac:dyDescent="0.25">
      <c r="A142" t="s">
        <v>208</v>
      </c>
      <c r="B142" t="s">
        <v>209</v>
      </c>
      <c r="D142" s="2" t="s">
        <v>12</v>
      </c>
      <c r="E142" s="2" t="s">
        <v>12</v>
      </c>
      <c r="F142" s="2" t="s">
        <v>12</v>
      </c>
      <c r="G142" s="2" t="s">
        <v>12</v>
      </c>
      <c r="H142" s="2" t="s">
        <v>12</v>
      </c>
      <c r="I142" s="2" t="s">
        <v>12</v>
      </c>
      <c r="J142" s="2" t="s">
        <v>12</v>
      </c>
      <c r="K142" s="2" t="s">
        <v>12</v>
      </c>
      <c r="L142" s="2" t="s">
        <v>12</v>
      </c>
      <c r="M142" s="2" t="s">
        <v>12</v>
      </c>
      <c r="N142" s="2" t="s">
        <v>12</v>
      </c>
      <c r="O142" s="2" t="s">
        <v>12</v>
      </c>
      <c r="P142" s="2" t="s">
        <v>12</v>
      </c>
      <c r="Q142" s="2" t="s">
        <v>12</v>
      </c>
      <c r="R142" s="2" t="s">
        <v>12</v>
      </c>
      <c r="S142" s="2" t="s">
        <v>12</v>
      </c>
      <c r="T142" s="2" t="s">
        <v>12</v>
      </c>
      <c r="U142" s="2" t="s">
        <v>12</v>
      </c>
      <c r="V142" s="2" t="s">
        <v>12</v>
      </c>
      <c r="W142" s="2" t="s">
        <v>12</v>
      </c>
      <c r="X142" s="2" t="s">
        <v>12</v>
      </c>
      <c r="Y142" s="2" t="s">
        <v>12</v>
      </c>
      <c r="Z142" s="2" t="s">
        <v>12</v>
      </c>
      <c r="AA142" s="2" t="s">
        <v>12</v>
      </c>
      <c r="AB142" s="2" t="s">
        <v>12</v>
      </c>
      <c r="AC142" s="2" t="s">
        <v>12</v>
      </c>
      <c r="AD142" s="2" t="s">
        <v>12</v>
      </c>
      <c r="AE142" s="2" t="s">
        <v>12</v>
      </c>
      <c r="AF142" s="2" t="s">
        <v>12</v>
      </c>
      <c r="AG142" s="2" t="s">
        <v>12</v>
      </c>
      <c r="AH142" s="2" t="s">
        <v>12</v>
      </c>
      <c r="AI142" s="2" t="s">
        <v>12</v>
      </c>
      <c r="AJ142" s="2" t="s">
        <v>12</v>
      </c>
      <c r="AK142" s="2" t="s">
        <v>12</v>
      </c>
      <c r="AL142" s="2" t="s">
        <v>12</v>
      </c>
      <c r="AM142" s="2" t="s">
        <v>12</v>
      </c>
      <c r="AN142" s="2" t="s">
        <v>12</v>
      </c>
      <c r="AO142" s="2" t="s">
        <v>12</v>
      </c>
      <c r="AP142" s="2">
        <v>5430000</v>
      </c>
      <c r="AQ142">
        <v>15820000</v>
      </c>
      <c r="AR142">
        <v>7934000</v>
      </c>
      <c r="AS142">
        <v>8284000</v>
      </c>
      <c r="AT142">
        <v>3855000</v>
      </c>
      <c r="AU142">
        <v>8470000</v>
      </c>
      <c r="AV142">
        <v>5868000</v>
      </c>
      <c r="AW142">
        <v>5236000</v>
      </c>
      <c r="AX142">
        <v>5221000</v>
      </c>
      <c r="AY142">
        <v>4102000</v>
      </c>
      <c r="AZ142">
        <v>5521000</v>
      </c>
      <c r="BA142">
        <v>5281000</v>
      </c>
      <c r="BB142" t="s">
        <v>12</v>
      </c>
      <c r="BC142" t="s">
        <v>12</v>
      </c>
      <c r="BD142" t="s">
        <v>12</v>
      </c>
      <c r="BE142">
        <v>7775000</v>
      </c>
      <c r="BF142">
        <v>5626000</v>
      </c>
      <c r="BG142">
        <v>5717000</v>
      </c>
      <c r="BH142">
        <v>5928000</v>
      </c>
      <c r="BI142">
        <v>4564000</v>
      </c>
      <c r="BJ142">
        <v>9420000</v>
      </c>
      <c r="BK142">
        <v>7553000</v>
      </c>
      <c r="BL142">
        <v>5187000</v>
      </c>
      <c r="BM142">
        <v>11510000</v>
      </c>
      <c r="BN142">
        <v>4656000</v>
      </c>
      <c r="BO142">
        <v>7470000</v>
      </c>
      <c r="BP142">
        <v>4477000</v>
      </c>
      <c r="BU142">
        <v>5239000</v>
      </c>
      <c r="BV142">
        <v>12160000</v>
      </c>
      <c r="BW142">
        <v>5741000</v>
      </c>
      <c r="BX142">
        <v>4990000</v>
      </c>
      <c r="BY142">
        <v>13880000</v>
      </c>
      <c r="BZ142">
        <v>9406000</v>
      </c>
      <c r="CA142">
        <v>5235000</v>
      </c>
      <c r="CB142">
        <v>5638000</v>
      </c>
      <c r="CC142">
        <v>8321000</v>
      </c>
      <c r="CD142">
        <v>6006000</v>
      </c>
      <c r="CE142" t="s">
        <v>12</v>
      </c>
      <c r="CF142">
        <v>15220000</v>
      </c>
      <c r="CG142" t="s">
        <v>12</v>
      </c>
      <c r="CH142" t="s">
        <v>12</v>
      </c>
      <c r="CI142" t="s">
        <v>12</v>
      </c>
      <c r="CJ142" t="s">
        <v>12</v>
      </c>
      <c r="CK142">
        <v>7163000</v>
      </c>
      <c r="CL142">
        <v>9588000</v>
      </c>
      <c r="CM142">
        <v>6901000</v>
      </c>
      <c r="CN142">
        <v>11310000</v>
      </c>
      <c r="CO142">
        <v>6761000</v>
      </c>
      <c r="CP142">
        <v>5992000</v>
      </c>
      <c r="CQ142">
        <v>7985000</v>
      </c>
      <c r="CR142">
        <v>12690000</v>
      </c>
      <c r="CS142">
        <v>6848000</v>
      </c>
      <c r="CT142">
        <v>8980000</v>
      </c>
      <c r="CU142">
        <v>10810000</v>
      </c>
      <c r="CV142" t="s">
        <v>12</v>
      </c>
      <c r="CW142" t="s">
        <v>12</v>
      </c>
      <c r="CX142" t="s">
        <v>12</v>
      </c>
      <c r="CY142" t="s">
        <v>12</v>
      </c>
      <c r="CZ142">
        <v>9938000</v>
      </c>
      <c r="DA142">
        <v>6565000</v>
      </c>
      <c r="DB142">
        <v>2365000</v>
      </c>
      <c r="DC142">
        <v>2481000</v>
      </c>
      <c r="DD142">
        <v>1745000</v>
      </c>
      <c r="DE142" t="s">
        <v>12</v>
      </c>
      <c r="DF142">
        <v>6531000</v>
      </c>
      <c r="DG142">
        <v>5895000</v>
      </c>
      <c r="DH142">
        <v>6230000</v>
      </c>
      <c r="DI142">
        <v>3848000</v>
      </c>
      <c r="DJ142" t="s">
        <v>12</v>
      </c>
      <c r="DK142">
        <v>1254000</v>
      </c>
      <c r="DL142" t="s">
        <v>12</v>
      </c>
      <c r="DM142">
        <v>2666000</v>
      </c>
      <c r="DN142" t="s">
        <v>12</v>
      </c>
      <c r="DO142">
        <v>5741000</v>
      </c>
      <c r="DP142">
        <v>1966000</v>
      </c>
      <c r="DQ142">
        <v>1517000</v>
      </c>
      <c r="DR142">
        <v>4454000</v>
      </c>
      <c r="DS142" t="s">
        <v>12</v>
      </c>
      <c r="DT142">
        <v>2353000</v>
      </c>
      <c r="DU142">
        <v>2697000</v>
      </c>
      <c r="DV142">
        <v>5885000</v>
      </c>
      <c r="DW142">
        <v>6389000</v>
      </c>
      <c r="DX142">
        <v>1290000</v>
      </c>
      <c r="DY142">
        <v>2207000</v>
      </c>
      <c r="DZ142">
        <v>3262000</v>
      </c>
      <c r="EA142" t="s">
        <v>12</v>
      </c>
      <c r="EB142">
        <v>3893000</v>
      </c>
      <c r="EC142" t="s">
        <v>12</v>
      </c>
      <c r="ED142">
        <v>2448000</v>
      </c>
      <c r="EE142">
        <v>4651000</v>
      </c>
    </row>
    <row r="143" spans="1:135" x14ac:dyDescent="0.25">
      <c r="A143" t="s">
        <v>210</v>
      </c>
      <c r="B143" t="s">
        <v>211</v>
      </c>
      <c r="D143" s="2" t="s">
        <v>12</v>
      </c>
      <c r="E143" s="2" t="s">
        <v>12</v>
      </c>
      <c r="F143" s="2" t="s">
        <v>12</v>
      </c>
      <c r="G143" s="2" t="s">
        <v>12</v>
      </c>
      <c r="H143" s="2" t="s">
        <v>12</v>
      </c>
      <c r="I143" s="2" t="s">
        <v>12</v>
      </c>
      <c r="J143" s="2" t="s">
        <v>12</v>
      </c>
      <c r="K143" s="2" t="s">
        <v>12</v>
      </c>
      <c r="L143" s="2" t="s">
        <v>12</v>
      </c>
      <c r="M143" s="2" t="s">
        <v>12</v>
      </c>
      <c r="N143" s="2" t="s">
        <v>12</v>
      </c>
      <c r="O143" s="2" t="s">
        <v>12</v>
      </c>
      <c r="P143" s="2" t="s">
        <v>12</v>
      </c>
      <c r="Q143" s="2" t="s">
        <v>12</v>
      </c>
      <c r="R143" s="2" t="s">
        <v>12</v>
      </c>
      <c r="S143" s="2" t="s">
        <v>12</v>
      </c>
      <c r="T143" s="2" t="s">
        <v>12</v>
      </c>
      <c r="U143" s="2" t="s">
        <v>12</v>
      </c>
      <c r="V143" s="2" t="s">
        <v>12</v>
      </c>
      <c r="W143" s="2" t="s">
        <v>12</v>
      </c>
      <c r="X143" s="2" t="s">
        <v>12</v>
      </c>
      <c r="Y143" s="2" t="s">
        <v>12</v>
      </c>
      <c r="Z143" s="2" t="s">
        <v>12</v>
      </c>
      <c r="AA143" s="2" t="s">
        <v>12</v>
      </c>
      <c r="AB143" s="2" t="s">
        <v>12</v>
      </c>
      <c r="AC143" s="2" t="s">
        <v>12</v>
      </c>
      <c r="AD143" s="2" t="s">
        <v>12</v>
      </c>
      <c r="AE143" s="2" t="s">
        <v>12</v>
      </c>
      <c r="AF143" s="2" t="s">
        <v>12</v>
      </c>
      <c r="AG143" s="2" t="s">
        <v>12</v>
      </c>
      <c r="AH143" s="2" t="s">
        <v>12</v>
      </c>
      <c r="AI143" s="2" t="s">
        <v>12</v>
      </c>
      <c r="AJ143" s="2" t="s">
        <v>12</v>
      </c>
      <c r="AK143" s="2" t="s">
        <v>12</v>
      </c>
      <c r="AL143" s="2" t="s">
        <v>12</v>
      </c>
      <c r="AM143" s="2" t="s">
        <v>12</v>
      </c>
      <c r="AN143" s="2" t="s">
        <v>12</v>
      </c>
      <c r="AO143" s="2" t="s">
        <v>12</v>
      </c>
      <c r="AP143" s="2">
        <v>6915000</v>
      </c>
      <c r="AQ143">
        <v>4223000</v>
      </c>
      <c r="AR143">
        <v>9575000</v>
      </c>
      <c r="AS143">
        <v>9435000</v>
      </c>
      <c r="AT143">
        <v>5612000</v>
      </c>
      <c r="AU143">
        <v>9257000</v>
      </c>
      <c r="AV143">
        <v>1072000</v>
      </c>
      <c r="AW143">
        <v>4786000</v>
      </c>
      <c r="AX143">
        <v>919800</v>
      </c>
      <c r="AY143">
        <v>5222000</v>
      </c>
      <c r="AZ143">
        <v>5294000</v>
      </c>
      <c r="BA143">
        <v>1849000</v>
      </c>
      <c r="BB143" t="s">
        <v>12</v>
      </c>
      <c r="BC143" t="s">
        <v>12</v>
      </c>
      <c r="BD143" t="s">
        <v>12</v>
      </c>
      <c r="BE143">
        <v>1858000</v>
      </c>
      <c r="BF143">
        <v>4265000</v>
      </c>
      <c r="BG143">
        <v>2127000</v>
      </c>
      <c r="BH143">
        <v>1316000</v>
      </c>
      <c r="BI143">
        <v>1210000</v>
      </c>
      <c r="BJ143">
        <v>7920000</v>
      </c>
      <c r="BK143">
        <v>1747000</v>
      </c>
      <c r="BL143">
        <v>4737000</v>
      </c>
      <c r="BM143">
        <v>3849000</v>
      </c>
      <c r="BN143">
        <v>1183000</v>
      </c>
      <c r="BO143">
        <v>2242000</v>
      </c>
      <c r="BP143">
        <v>1260000</v>
      </c>
      <c r="BU143">
        <v>5167000</v>
      </c>
      <c r="BV143">
        <v>5761000</v>
      </c>
      <c r="BW143">
        <v>5683000</v>
      </c>
      <c r="BX143">
        <v>2973000</v>
      </c>
      <c r="BY143">
        <v>7313000</v>
      </c>
      <c r="BZ143">
        <v>4225000</v>
      </c>
      <c r="CA143">
        <v>4556000</v>
      </c>
      <c r="CB143">
        <v>7677000</v>
      </c>
      <c r="CC143">
        <v>5274000</v>
      </c>
      <c r="CD143">
        <v>5280000</v>
      </c>
      <c r="CE143" t="s">
        <v>12</v>
      </c>
      <c r="CF143">
        <v>7621000</v>
      </c>
      <c r="CG143" t="s">
        <v>12</v>
      </c>
      <c r="CH143" t="s">
        <v>12</v>
      </c>
      <c r="CI143" t="s">
        <v>12</v>
      </c>
      <c r="CJ143" t="s">
        <v>12</v>
      </c>
      <c r="CK143">
        <v>6142000</v>
      </c>
      <c r="CL143">
        <v>5711000</v>
      </c>
      <c r="CM143">
        <v>3186000</v>
      </c>
      <c r="CN143">
        <v>7427000</v>
      </c>
      <c r="CO143">
        <v>6596000</v>
      </c>
      <c r="CP143">
        <v>2685000</v>
      </c>
      <c r="CQ143">
        <v>7246000</v>
      </c>
      <c r="CR143">
        <v>5699000</v>
      </c>
      <c r="CS143">
        <v>4817000</v>
      </c>
      <c r="CT143">
        <v>5240000</v>
      </c>
      <c r="CU143">
        <v>5461000</v>
      </c>
      <c r="CV143" t="s">
        <v>12</v>
      </c>
      <c r="CW143" t="s">
        <v>12</v>
      </c>
      <c r="CX143" t="s">
        <v>12</v>
      </c>
      <c r="CY143" t="s">
        <v>12</v>
      </c>
      <c r="CZ143">
        <v>6222000</v>
      </c>
      <c r="DA143">
        <v>4941000</v>
      </c>
      <c r="DB143">
        <v>492200</v>
      </c>
      <c r="DC143">
        <v>649400</v>
      </c>
      <c r="DD143">
        <v>396900</v>
      </c>
      <c r="DE143" t="s">
        <v>12</v>
      </c>
      <c r="DF143">
        <v>1841000</v>
      </c>
      <c r="DG143">
        <v>1361000</v>
      </c>
      <c r="DH143">
        <v>1732000</v>
      </c>
      <c r="DI143">
        <v>1260000</v>
      </c>
      <c r="DJ143" t="s">
        <v>12</v>
      </c>
      <c r="DK143">
        <v>378200</v>
      </c>
      <c r="DL143" t="s">
        <v>12</v>
      </c>
      <c r="DM143">
        <v>697100</v>
      </c>
      <c r="DN143" t="s">
        <v>12</v>
      </c>
      <c r="DO143">
        <v>1601000</v>
      </c>
      <c r="DP143">
        <v>533000</v>
      </c>
      <c r="DQ143">
        <v>587600</v>
      </c>
      <c r="DR143">
        <v>946100</v>
      </c>
      <c r="DS143" t="s">
        <v>12</v>
      </c>
      <c r="DT143">
        <v>445000</v>
      </c>
      <c r="DU143">
        <v>797000</v>
      </c>
      <c r="DV143">
        <v>1490000</v>
      </c>
      <c r="DW143">
        <v>2048000</v>
      </c>
      <c r="DX143">
        <v>332800</v>
      </c>
      <c r="DY143">
        <v>901800</v>
      </c>
      <c r="DZ143">
        <v>975900</v>
      </c>
      <c r="EA143" t="s">
        <v>12</v>
      </c>
      <c r="EB143">
        <v>1306000</v>
      </c>
      <c r="EC143" t="s">
        <v>12</v>
      </c>
      <c r="ED143">
        <v>615800</v>
      </c>
      <c r="EE143">
        <v>1176000</v>
      </c>
    </row>
    <row r="144" spans="1:135" x14ac:dyDescent="0.25">
      <c r="A144" t="s">
        <v>212</v>
      </c>
      <c r="B144" t="s">
        <v>213</v>
      </c>
      <c r="D144" s="2" t="s">
        <v>12</v>
      </c>
      <c r="E144" s="2" t="s">
        <v>12</v>
      </c>
      <c r="F144" s="2" t="s">
        <v>12</v>
      </c>
      <c r="G144" s="2" t="s">
        <v>12</v>
      </c>
      <c r="H144" s="2" t="s">
        <v>12</v>
      </c>
      <c r="I144" s="2" t="s">
        <v>12</v>
      </c>
      <c r="J144" s="2" t="s">
        <v>12</v>
      </c>
      <c r="K144" s="2" t="s">
        <v>12</v>
      </c>
      <c r="L144" s="2" t="s">
        <v>12</v>
      </c>
      <c r="M144" s="2" t="s">
        <v>12</v>
      </c>
      <c r="N144" s="2" t="s">
        <v>12</v>
      </c>
      <c r="O144" s="2" t="s">
        <v>12</v>
      </c>
      <c r="P144" s="2" t="s">
        <v>12</v>
      </c>
      <c r="Q144" s="2" t="s">
        <v>12</v>
      </c>
      <c r="R144" s="2" t="s">
        <v>12</v>
      </c>
      <c r="S144" s="2" t="s">
        <v>12</v>
      </c>
      <c r="T144" s="2" t="s">
        <v>12</v>
      </c>
      <c r="U144" s="2" t="s">
        <v>12</v>
      </c>
      <c r="V144" s="2" t="s">
        <v>12</v>
      </c>
      <c r="W144" s="2" t="s">
        <v>12</v>
      </c>
      <c r="X144" s="2" t="s">
        <v>12</v>
      </c>
      <c r="Y144" s="2" t="s">
        <v>12</v>
      </c>
      <c r="Z144" s="2" t="s">
        <v>12</v>
      </c>
      <c r="AA144" s="2" t="s">
        <v>12</v>
      </c>
      <c r="AB144" s="2" t="s">
        <v>12</v>
      </c>
      <c r="AC144" s="2" t="s">
        <v>12</v>
      </c>
      <c r="AD144" s="2" t="s">
        <v>12</v>
      </c>
      <c r="AE144" s="2" t="s">
        <v>12</v>
      </c>
      <c r="AF144" s="2" t="s">
        <v>12</v>
      </c>
      <c r="AG144" s="2" t="s">
        <v>12</v>
      </c>
      <c r="AH144" s="2" t="s">
        <v>12</v>
      </c>
      <c r="AI144" s="2" t="s">
        <v>12</v>
      </c>
      <c r="AJ144" s="2" t="s">
        <v>12</v>
      </c>
      <c r="AK144" s="2" t="s">
        <v>12</v>
      </c>
      <c r="AL144" s="2" t="s">
        <v>12</v>
      </c>
      <c r="AM144" s="2" t="s">
        <v>12</v>
      </c>
      <c r="AN144" s="2" t="s">
        <v>12</v>
      </c>
      <c r="AO144" s="2" t="s">
        <v>12</v>
      </c>
      <c r="AP144" s="2">
        <v>59240</v>
      </c>
      <c r="AQ144">
        <v>111600</v>
      </c>
      <c r="AR144">
        <v>59920</v>
      </c>
      <c r="AS144">
        <v>59750</v>
      </c>
      <c r="AT144">
        <v>27390</v>
      </c>
      <c r="AU144">
        <v>55210</v>
      </c>
      <c r="AV144">
        <v>63660</v>
      </c>
      <c r="AW144">
        <v>37540</v>
      </c>
      <c r="AX144">
        <v>45310</v>
      </c>
      <c r="AY144">
        <v>35470</v>
      </c>
      <c r="AZ144">
        <v>40490</v>
      </c>
      <c r="BA144">
        <v>34240</v>
      </c>
      <c r="BB144" t="s">
        <v>12</v>
      </c>
      <c r="BC144" t="s">
        <v>12</v>
      </c>
      <c r="BD144" t="s">
        <v>12</v>
      </c>
      <c r="BE144">
        <v>50630</v>
      </c>
      <c r="BF144">
        <v>41250</v>
      </c>
      <c r="BG144">
        <v>33630</v>
      </c>
      <c r="BH144">
        <v>48040</v>
      </c>
      <c r="BI144">
        <v>30630</v>
      </c>
      <c r="BJ144">
        <v>60620</v>
      </c>
      <c r="BK144">
        <v>53790</v>
      </c>
      <c r="BL144">
        <v>38610</v>
      </c>
      <c r="BM144">
        <v>68910</v>
      </c>
      <c r="BN144">
        <v>27660</v>
      </c>
      <c r="BO144">
        <v>50650</v>
      </c>
      <c r="BP144">
        <v>26770</v>
      </c>
      <c r="BU144">
        <v>43560</v>
      </c>
      <c r="BV144">
        <v>87140</v>
      </c>
      <c r="BW144">
        <v>46660</v>
      </c>
      <c r="BX144">
        <v>29090</v>
      </c>
      <c r="BY144">
        <v>120000</v>
      </c>
      <c r="BZ144">
        <v>69570</v>
      </c>
      <c r="CA144">
        <v>45520</v>
      </c>
      <c r="CB144">
        <v>45760</v>
      </c>
      <c r="CC144">
        <v>59560</v>
      </c>
      <c r="CD144">
        <v>40900</v>
      </c>
      <c r="CE144" t="s">
        <v>12</v>
      </c>
      <c r="CF144">
        <v>111100</v>
      </c>
      <c r="CG144" t="s">
        <v>12</v>
      </c>
      <c r="CH144" t="s">
        <v>12</v>
      </c>
      <c r="CI144" t="s">
        <v>12</v>
      </c>
      <c r="CJ144" t="s">
        <v>12</v>
      </c>
      <c r="CK144">
        <v>67960</v>
      </c>
      <c r="CL144">
        <v>73210</v>
      </c>
      <c r="CM144">
        <v>56360</v>
      </c>
      <c r="CN144">
        <v>72980</v>
      </c>
      <c r="CO144">
        <v>63850</v>
      </c>
      <c r="CP144">
        <v>46270</v>
      </c>
      <c r="CQ144">
        <v>53460</v>
      </c>
      <c r="CR144">
        <v>96570</v>
      </c>
      <c r="CS144">
        <v>45670</v>
      </c>
      <c r="CT144">
        <v>74610</v>
      </c>
      <c r="CU144">
        <v>68960</v>
      </c>
      <c r="CV144" t="s">
        <v>12</v>
      </c>
      <c r="CW144" t="s">
        <v>12</v>
      </c>
      <c r="CX144" t="s">
        <v>12</v>
      </c>
      <c r="CY144" t="s">
        <v>12</v>
      </c>
      <c r="CZ144">
        <v>59210</v>
      </c>
      <c r="DA144">
        <v>49920</v>
      </c>
      <c r="DB144">
        <v>24900</v>
      </c>
      <c r="DC144">
        <v>24430</v>
      </c>
      <c r="DD144">
        <v>18120</v>
      </c>
      <c r="DE144" t="s">
        <v>12</v>
      </c>
      <c r="DF144">
        <v>75900</v>
      </c>
      <c r="DG144">
        <v>61070</v>
      </c>
      <c r="DH144">
        <v>60850</v>
      </c>
      <c r="DI144">
        <v>30160</v>
      </c>
      <c r="DJ144" t="s">
        <v>12</v>
      </c>
      <c r="DK144">
        <v>14570</v>
      </c>
      <c r="DL144" t="s">
        <v>12</v>
      </c>
      <c r="DM144">
        <v>28410</v>
      </c>
      <c r="DN144" t="s">
        <v>12</v>
      </c>
      <c r="DO144">
        <v>49120</v>
      </c>
      <c r="DP144">
        <v>20880</v>
      </c>
      <c r="DQ144">
        <v>18390</v>
      </c>
      <c r="DR144">
        <v>38140</v>
      </c>
      <c r="DS144" t="s">
        <v>12</v>
      </c>
      <c r="DT144">
        <v>26460</v>
      </c>
      <c r="DU144">
        <v>24150</v>
      </c>
      <c r="DV144">
        <v>70590</v>
      </c>
      <c r="DW144">
        <v>59790</v>
      </c>
      <c r="DX144">
        <v>14280</v>
      </c>
      <c r="DY144">
        <v>20690</v>
      </c>
      <c r="DZ144">
        <v>50280</v>
      </c>
      <c r="EA144" t="s">
        <v>12</v>
      </c>
      <c r="EB144">
        <v>36450</v>
      </c>
      <c r="EC144" t="s">
        <v>12</v>
      </c>
      <c r="ED144">
        <v>26340</v>
      </c>
      <c r="EE144">
        <v>49420</v>
      </c>
    </row>
    <row r="145" spans="1:135" x14ac:dyDescent="0.25">
      <c r="A145" t="s">
        <v>214</v>
      </c>
      <c r="B145" t="s">
        <v>215</v>
      </c>
      <c r="D145" s="2" t="s">
        <v>12</v>
      </c>
      <c r="E145" s="2" t="s">
        <v>12</v>
      </c>
      <c r="F145" s="2" t="s">
        <v>12</v>
      </c>
      <c r="G145" s="2" t="s">
        <v>12</v>
      </c>
      <c r="H145" s="2" t="s">
        <v>12</v>
      </c>
      <c r="I145" s="2" t="s">
        <v>12</v>
      </c>
      <c r="J145" s="2" t="s">
        <v>12</v>
      </c>
      <c r="K145" s="2" t="s">
        <v>12</v>
      </c>
      <c r="L145" s="2" t="s">
        <v>12</v>
      </c>
      <c r="M145" s="2" t="s">
        <v>12</v>
      </c>
      <c r="N145" s="2" t="s">
        <v>12</v>
      </c>
      <c r="O145" s="2" t="s">
        <v>12</v>
      </c>
      <c r="P145" s="2" t="s">
        <v>12</v>
      </c>
      <c r="Q145" s="2" t="s">
        <v>12</v>
      </c>
      <c r="R145" s="2" t="s">
        <v>12</v>
      </c>
      <c r="S145" s="2" t="s">
        <v>12</v>
      </c>
      <c r="T145" s="2" t="s">
        <v>12</v>
      </c>
      <c r="U145" s="2" t="s">
        <v>12</v>
      </c>
      <c r="V145" s="2" t="s">
        <v>12</v>
      </c>
      <c r="W145" s="2" t="s">
        <v>12</v>
      </c>
      <c r="X145" s="2" t="s">
        <v>12</v>
      </c>
      <c r="Y145" s="2" t="s">
        <v>12</v>
      </c>
      <c r="Z145" s="2" t="s">
        <v>12</v>
      </c>
      <c r="AA145" s="2" t="s">
        <v>12</v>
      </c>
      <c r="AB145" s="2" t="s">
        <v>12</v>
      </c>
      <c r="AC145" s="2" t="s">
        <v>12</v>
      </c>
      <c r="AD145" s="2" t="s">
        <v>12</v>
      </c>
      <c r="AE145" s="2" t="s">
        <v>12</v>
      </c>
      <c r="AF145" s="2" t="s">
        <v>12</v>
      </c>
      <c r="AG145" s="2" t="s">
        <v>12</v>
      </c>
      <c r="AH145" s="2" t="s">
        <v>12</v>
      </c>
      <c r="AI145" s="2" t="s">
        <v>12</v>
      </c>
      <c r="AJ145" s="2" t="s">
        <v>12</v>
      </c>
      <c r="AK145" s="2" t="s">
        <v>12</v>
      </c>
      <c r="AL145" s="2" t="s">
        <v>12</v>
      </c>
      <c r="AM145" s="2" t="s">
        <v>12</v>
      </c>
      <c r="AN145" s="2" t="s">
        <v>12</v>
      </c>
      <c r="AO145" s="2" t="s">
        <v>12</v>
      </c>
      <c r="AP145" s="2">
        <v>19100000</v>
      </c>
      <c r="AQ145">
        <v>36080000</v>
      </c>
      <c r="AR145">
        <v>29990000</v>
      </c>
      <c r="AS145">
        <v>30400000</v>
      </c>
      <c r="AT145">
        <v>16560000</v>
      </c>
      <c r="AU145">
        <v>40090000</v>
      </c>
      <c r="AV145">
        <v>9721000</v>
      </c>
      <c r="AW145">
        <v>29780000</v>
      </c>
      <c r="AX145">
        <v>9143000</v>
      </c>
      <c r="AY145">
        <v>13700000</v>
      </c>
      <c r="AZ145">
        <v>24300000</v>
      </c>
      <c r="BA145">
        <v>11410000</v>
      </c>
      <c r="BB145" t="s">
        <v>12</v>
      </c>
      <c r="BC145" t="s">
        <v>12</v>
      </c>
      <c r="BD145" t="s">
        <v>12</v>
      </c>
      <c r="BE145">
        <v>14160000</v>
      </c>
      <c r="BF145">
        <v>22250000</v>
      </c>
      <c r="BG145">
        <v>11180000</v>
      </c>
      <c r="BH145">
        <v>11940000</v>
      </c>
      <c r="BI145">
        <v>9014000</v>
      </c>
      <c r="BJ145">
        <v>40750000</v>
      </c>
      <c r="BK145">
        <v>15620000</v>
      </c>
      <c r="BL145">
        <v>14790000</v>
      </c>
      <c r="BM145">
        <v>26650000</v>
      </c>
      <c r="BN145">
        <v>10010000</v>
      </c>
      <c r="BO145">
        <v>14970000</v>
      </c>
      <c r="BP145">
        <v>9574000</v>
      </c>
      <c r="BU145">
        <v>21800000</v>
      </c>
      <c r="BV145">
        <v>29830000</v>
      </c>
      <c r="BW145">
        <v>21690000</v>
      </c>
      <c r="BX145">
        <v>12140000</v>
      </c>
      <c r="BY145">
        <v>33060000</v>
      </c>
      <c r="BZ145">
        <v>22460000</v>
      </c>
      <c r="CA145">
        <v>21960000</v>
      </c>
      <c r="CB145">
        <v>32770000</v>
      </c>
      <c r="CC145">
        <v>29590000</v>
      </c>
      <c r="CD145">
        <v>21190000</v>
      </c>
      <c r="CE145" t="s">
        <v>12</v>
      </c>
      <c r="CF145">
        <v>40260000</v>
      </c>
      <c r="CG145" t="s">
        <v>12</v>
      </c>
      <c r="CH145" t="s">
        <v>12</v>
      </c>
      <c r="CI145" t="s">
        <v>12</v>
      </c>
      <c r="CJ145" t="s">
        <v>12</v>
      </c>
      <c r="CK145">
        <v>31230000</v>
      </c>
      <c r="CL145">
        <v>32840000</v>
      </c>
      <c r="CM145">
        <v>17450000</v>
      </c>
      <c r="CN145">
        <v>31880000</v>
      </c>
      <c r="CO145">
        <v>23790000</v>
      </c>
      <c r="CP145">
        <v>27790000</v>
      </c>
      <c r="CQ145">
        <v>38120000</v>
      </c>
      <c r="CR145">
        <v>29360000</v>
      </c>
      <c r="CS145">
        <v>24080000</v>
      </c>
      <c r="CT145">
        <v>27520000</v>
      </c>
      <c r="CU145">
        <v>30700000</v>
      </c>
      <c r="CV145" t="s">
        <v>12</v>
      </c>
      <c r="CW145" t="s">
        <v>12</v>
      </c>
      <c r="CX145" t="s">
        <v>12</v>
      </c>
      <c r="CY145" t="s">
        <v>12</v>
      </c>
      <c r="CZ145">
        <v>31320000</v>
      </c>
      <c r="DA145">
        <v>21140000</v>
      </c>
      <c r="DB145">
        <v>4859000</v>
      </c>
      <c r="DC145">
        <v>6404000</v>
      </c>
      <c r="DD145">
        <v>4018000</v>
      </c>
      <c r="DE145" t="s">
        <v>12</v>
      </c>
      <c r="DF145">
        <v>11410000</v>
      </c>
      <c r="DG145">
        <v>10190000</v>
      </c>
      <c r="DH145">
        <v>10660000</v>
      </c>
      <c r="DI145">
        <v>7049000</v>
      </c>
      <c r="DJ145" t="s">
        <v>12</v>
      </c>
      <c r="DK145">
        <v>3227000</v>
      </c>
      <c r="DL145" t="s">
        <v>12</v>
      </c>
      <c r="DM145">
        <v>5738000</v>
      </c>
      <c r="DN145" t="s">
        <v>12</v>
      </c>
      <c r="DO145">
        <v>9679000</v>
      </c>
      <c r="DP145">
        <v>4778000</v>
      </c>
      <c r="DQ145">
        <v>4812000</v>
      </c>
      <c r="DR145">
        <v>8018000</v>
      </c>
      <c r="DS145" t="s">
        <v>12</v>
      </c>
      <c r="DT145">
        <v>4956000</v>
      </c>
      <c r="DU145">
        <v>6369000</v>
      </c>
      <c r="DV145">
        <v>10350000</v>
      </c>
      <c r="DW145">
        <v>12710000</v>
      </c>
      <c r="DX145">
        <v>3303000</v>
      </c>
      <c r="DY145">
        <v>6073000</v>
      </c>
      <c r="DZ145">
        <v>6435000</v>
      </c>
      <c r="EA145" t="s">
        <v>12</v>
      </c>
      <c r="EB145">
        <v>8111000</v>
      </c>
      <c r="EC145" t="s">
        <v>12</v>
      </c>
      <c r="ED145">
        <v>4648000</v>
      </c>
      <c r="EE145">
        <v>8511000</v>
      </c>
    </row>
    <row r="146" spans="1:135" x14ac:dyDescent="0.25">
      <c r="A146" t="s">
        <v>216</v>
      </c>
      <c r="B146" t="s">
        <v>217</v>
      </c>
      <c r="D146" s="2" t="s">
        <v>12</v>
      </c>
      <c r="E146" s="2" t="s">
        <v>12</v>
      </c>
      <c r="F146" s="2" t="s">
        <v>12</v>
      </c>
      <c r="G146" s="2" t="s">
        <v>12</v>
      </c>
      <c r="H146" s="2" t="s">
        <v>12</v>
      </c>
      <c r="I146" s="2" t="s">
        <v>12</v>
      </c>
      <c r="J146" s="2" t="s">
        <v>12</v>
      </c>
      <c r="K146" s="2" t="s">
        <v>12</v>
      </c>
      <c r="L146" s="2" t="s">
        <v>12</v>
      </c>
      <c r="M146" s="2" t="s">
        <v>12</v>
      </c>
      <c r="N146" s="2" t="s">
        <v>12</v>
      </c>
      <c r="O146" s="2" t="s">
        <v>12</v>
      </c>
      <c r="P146" s="2" t="s">
        <v>12</v>
      </c>
      <c r="Q146" s="2" t="s">
        <v>12</v>
      </c>
      <c r="R146" s="2" t="s">
        <v>12</v>
      </c>
      <c r="S146" s="2" t="s">
        <v>12</v>
      </c>
      <c r="T146" s="2" t="s">
        <v>12</v>
      </c>
      <c r="U146" s="2" t="s">
        <v>12</v>
      </c>
      <c r="V146" s="2" t="s">
        <v>12</v>
      </c>
      <c r="W146" s="2" t="s">
        <v>12</v>
      </c>
      <c r="X146" s="2" t="s">
        <v>12</v>
      </c>
      <c r="Y146" s="2" t="s">
        <v>12</v>
      </c>
      <c r="Z146" s="2" t="s">
        <v>12</v>
      </c>
      <c r="AA146" s="2" t="s">
        <v>12</v>
      </c>
      <c r="AB146" s="2" t="s">
        <v>12</v>
      </c>
      <c r="AC146" s="2" t="s">
        <v>12</v>
      </c>
      <c r="AD146" s="2" t="s">
        <v>12</v>
      </c>
      <c r="AE146" s="2" t="s">
        <v>12</v>
      </c>
      <c r="AF146" s="2" t="s">
        <v>12</v>
      </c>
      <c r="AG146" s="2" t="s">
        <v>12</v>
      </c>
      <c r="AH146" s="2" t="s">
        <v>12</v>
      </c>
      <c r="AI146" s="2" t="s">
        <v>12</v>
      </c>
      <c r="AJ146" s="2" t="s">
        <v>12</v>
      </c>
      <c r="AK146" s="2" t="s">
        <v>12</v>
      </c>
      <c r="AL146" s="2" t="s">
        <v>12</v>
      </c>
      <c r="AM146" s="2" t="s">
        <v>12</v>
      </c>
      <c r="AN146" s="2" t="s">
        <v>12</v>
      </c>
      <c r="AO146" s="2" t="s">
        <v>12</v>
      </c>
      <c r="AP146" s="2">
        <v>172100</v>
      </c>
      <c r="AQ146">
        <v>175600</v>
      </c>
      <c r="AR146">
        <v>201100</v>
      </c>
      <c r="AS146">
        <v>89170</v>
      </c>
      <c r="AT146">
        <v>346200</v>
      </c>
      <c r="AU146">
        <v>272400</v>
      </c>
      <c r="AV146">
        <v>171600</v>
      </c>
      <c r="AW146">
        <v>293900</v>
      </c>
      <c r="AX146">
        <v>391400</v>
      </c>
      <c r="AY146">
        <v>399800</v>
      </c>
      <c r="AZ146">
        <v>358700</v>
      </c>
      <c r="BA146">
        <v>1754000</v>
      </c>
      <c r="BB146" t="s">
        <v>12</v>
      </c>
      <c r="BC146" t="s">
        <v>12</v>
      </c>
      <c r="BD146" t="s">
        <v>12</v>
      </c>
      <c r="BE146">
        <v>692600</v>
      </c>
      <c r="BF146">
        <v>167300</v>
      </c>
      <c r="BG146">
        <v>2355000</v>
      </c>
      <c r="BH146">
        <v>1595000</v>
      </c>
      <c r="BI146">
        <v>718900</v>
      </c>
      <c r="BJ146">
        <v>410200</v>
      </c>
      <c r="BK146">
        <v>1170000</v>
      </c>
      <c r="BL146">
        <v>239000</v>
      </c>
      <c r="BM146">
        <v>562100</v>
      </c>
      <c r="BN146">
        <v>1353000</v>
      </c>
      <c r="BO146">
        <v>1057000</v>
      </c>
      <c r="BP146">
        <v>1502000</v>
      </c>
      <c r="BU146">
        <v>260600</v>
      </c>
      <c r="BV146">
        <v>123200</v>
      </c>
      <c r="BW146">
        <v>177300</v>
      </c>
      <c r="BX146">
        <v>58220</v>
      </c>
      <c r="BY146">
        <v>95290</v>
      </c>
      <c r="BZ146">
        <v>91830</v>
      </c>
      <c r="CA146">
        <v>137300</v>
      </c>
      <c r="CB146">
        <v>252300</v>
      </c>
      <c r="CC146">
        <v>106200</v>
      </c>
      <c r="CD146">
        <v>189700</v>
      </c>
      <c r="CE146" t="s">
        <v>12</v>
      </c>
      <c r="CF146">
        <v>157900</v>
      </c>
      <c r="CG146" t="s">
        <v>12</v>
      </c>
      <c r="CH146" t="s">
        <v>12</v>
      </c>
      <c r="CI146" t="s">
        <v>12</v>
      </c>
      <c r="CJ146" t="s">
        <v>12</v>
      </c>
      <c r="CK146">
        <v>125200</v>
      </c>
      <c r="CL146">
        <v>262100</v>
      </c>
      <c r="CM146">
        <v>134700</v>
      </c>
      <c r="CN146">
        <v>207200</v>
      </c>
      <c r="CO146">
        <v>129800</v>
      </c>
      <c r="CP146">
        <v>72020</v>
      </c>
      <c r="CQ146">
        <v>166700</v>
      </c>
      <c r="CR146">
        <v>174900</v>
      </c>
      <c r="CS146">
        <v>105400</v>
      </c>
      <c r="CT146">
        <v>113800</v>
      </c>
      <c r="CU146">
        <v>143100</v>
      </c>
      <c r="CV146" t="s">
        <v>12</v>
      </c>
      <c r="CW146" t="s">
        <v>12</v>
      </c>
      <c r="CX146" t="s">
        <v>12</v>
      </c>
      <c r="CY146" t="s">
        <v>12</v>
      </c>
      <c r="CZ146">
        <v>218200</v>
      </c>
      <c r="DA146">
        <v>171900</v>
      </c>
      <c r="DB146">
        <v>305400</v>
      </c>
      <c r="DC146">
        <v>384800</v>
      </c>
      <c r="DD146">
        <v>210900</v>
      </c>
      <c r="DE146" t="s">
        <v>12</v>
      </c>
      <c r="DF146">
        <v>321000</v>
      </c>
      <c r="DG146">
        <v>360700</v>
      </c>
      <c r="DH146">
        <v>355700</v>
      </c>
      <c r="DI146">
        <v>209200</v>
      </c>
      <c r="DJ146" t="s">
        <v>12</v>
      </c>
      <c r="DK146">
        <v>266300</v>
      </c>
      <c r="DL146" t="s">
        <v>12</v>
      </c>
      <c r="DM146">
        <v>186000</v>
      </c>
      <c r="DN146" t="s">
        <v>12</v>
      </c>
      <c r="DO146">
        <v>377000</v>
      </c>
      <c r="DP146">
        <v>380100</v>
      </c>
      <c r="DQ146">
        <v>422500</v>
      </c>
      <c r="DR146">
        <v>360000</v>
      </c>
      <c r="DS146" t="s">
        <v>12</v>
      </c>
      <c r="DT146">
        <v>366100</v>
      </c>
      <c r="DU146">
        <v>339100</v>
      </c>
      <c r="DV146">
        <v>191700</v>
      </c>
      <c r="DW146">
        <v>419200</v>
      </c>
      <c r="DX146">
        <v>265300</v>
      </c>
      <c r="DY146">
        <v>307400</v>
      </c>
      <c r="DZ146">
        <v>310000</v>
      </c>
      <c r="EA146" t="s">
        <v>12</v>
      </c>
      <c r="EB146">
        <v>315800</v>
      </c>
      <c r="EC146" t="s">
        <v>12</v>
      </c>
      <c r="ED146">
        <v>202400</v>
      </c>
      <c r="EE146">
        <v>313300</v>
      </c>
    </row>
    <row r="147" spans="1:135" x14ac:dyDescent="0.25">
      <c r="A147" t="s">
        <v>218</v>
      </c>
      <c r="B147" t="s">
        <v>219</v>
      </c>
      <c r="D147" s="2" t="s">
        <v>12</v>
      </c>
      <c r="E147" s="2" t="s">
        <v>12</v>
      </c>
      <c r="F147" s="2" t="s">
        <v>12</v>
      </c>
      <c r="G147" s="2" t="s">
        <v>12</v>
      </c>
      <c r="H147" s="2" t="s">
        <v>12</v>
      </c>
      <c r="I147" s="2" t="s">
        <v>12</v>
      </c>
      <c r="J147" s="2" t="s">
        <v>12</v>
      </c>
      <c r="K147" s="2" t="s">
        <v>12</v>
      </c>
      <c r="L147" s="2" t="s">
        <v>12</v>
      </c>
      <c r="M147" s="2" t="s">
        <v>12</v>
      </c>
      <c r="N147" s="2" t="s">
        <v>12</v>
      </c>
      <c r="O147" s="2" t="s">
        <v>12</v>
      </c>
      <c r="P147" s="2" t="s">
        <v>12</v>
      </c>
      <c r="Q147" s="2" t="s">
        <v>12</v>
      </c>
      <c r="R147" s="2" t="s">
        <v>12</v>
      </c>
      <c r="S147" s="2" t="s">
        <v>12</v>
      </c>
      <c r="T147" s="2" t="s">
        <v>12</v>
      </c>
      <c r="U147" s="2" t="s">
        <v>12</v>
      </c>
      <c r="V147" s="2" t="s">
        <v>12</v>
      </c>
      <c r="W147" s="2" t="s">
        <v>12</v>
      </c>
      <c r="X147" s="2" t="s">
        <v>12</v>
      </c>
      <c r="Y147" s="2" t="s">
        <v>12</v>
      </c>
      <c r="Z147" s="2" t="s">
        <v>12</v>
      </c>
      <c r="AA147" s="2" t="s">
        <v>12</v>
      </c>
      <c r="AB147" s="2" t="s">
        <v>12</v>
      </c>
      <c r="AC147" s="2" t="s">
        <v>12</v>
      </c>
      <c r="AD147" s="2" t="s">
        <v>12</v>
      </c>
      <c r="AE147" s="2" t="s">
        <v>12</v>
      </c>
      <c r="AF147" s="2" t="s">
        <v>12</v>
      </c>
      <c r="AG147" s="2" t="s">
        <v>12</v>
      </c>
      <c r="AH147" s="2" t="s">
        <v>12</v>
      </c>
      <c r="AI147" s="2" t="s">
        <v>12</v>
      </c>
      <c r="AJ147" s="2" t="s">
        <v>12</v>
      </c>
      <c r="AK147" s="2" t="s">
        <v>12</v>
      </c>
      <c r="AL147" s="2" t="s">
        <v>12</v>
      </c>
      <c r="AM147" s="2" t="s">
        <v>12</v>
      </c>
      <c r="AN147" s="2" t="s">
        <v>12</v>
      </c>
      <c r="AO147" s="2" t="s">
        <v>12</v>
      </c>
      <c r="AP147" s="2">
        <v>120900</v>
      </c>
      <c r="AQ147">
        <v>10790</v>
      </c>
      <c r="AR147">
        <v>63150</v>
      </c>
      <c r="AS147">
        <v>20870</v>
      </c>
      <c r="AT147">
        <v>52950</v>
      </c>
      <c r="AU147">
        <v>115600</v>
      </c>
      <c r="AV147">
        <v>3696</v>
      </c>
      <c r="AW147">
        <v>72320</v>
      </c>
      <c r="AX147">
        <v>4696</v>
      </c>
      <c r="AY147">
        <v>74190</v>
      </c>
      <c r="AZ147">
        <v>49900</v>
      </c>
      <c r="BA147">
        <v>17.670000000000002</v>
      </c>
      <c r="BB147" t="s">
        <v>12</v>
      </c>
      <c r="BC147" t="s">
        <v>12</v>
      </c>
      <c r="BD147" t="s">
        <v>12</v>
      </c>
      <c r="BE147">
        <v>4402</v>
      </c>
      <c r="BF147">
        <v>18740</v>
      </c>
      <c r="BG147">
        <v>4756</v>
      </c>
      <c r="BH147">
        <v>4282</v>
      </c>
      <c r="BI147">
        <v>60.38</v>
      </c>
      <c r="BJ147">
        <v>52590</v>
      </c>
      <c r="BK147">
        <v>3449</v>
      </c>
      <c r="BL147">
        <v>111100</v>
      </c>
      <c r="BM147">
        <v>11290</v>
      </c>
      <c r="BN147">
        <v>3786</v>
      </c>
      <c r="BO147">
        <v>3225</v>
      </c>
      <c r="BP147">
        <v>9012</v>
      </c>
      <c r="BU147">
        <v>59550</v>
      </c>
      <c r="BV147">
        <v>55180</v>
      </c>
      <c r="BW147">
        <v>101700</v>
      </c>
      <c r="BX147">
        <v>10200</v>
      </c>
      <c r="BY147">
        <v>184100</v>
      </c>
      <c r="BZ147">
        <v>97100</v>
      </c>
      <c r="CA147">
        <v>15170</v>
      </c>
      <c r="CB147">
        <v>95660</v>
      </c>
      <c r="CC147">
        <v>83070</v>
      </c>
      <c r="CD147">
        <v>90100</v>
      </c>
      <c r="CE147" t="s">
        <v>12</v>
      </c>
      <c r="CF147">
        <v>116300</v>
      </c>
      <c r="CG147" t="s">
        <v>12</v>
      </c>
      <c r="CH147" t="s">
        <v>12</v>
      </c>
      <c r="CI147" t="s">
        <v>12</v>
      </c>
      <c r="CJ147" t="s">
        <v>12</v>
      </c>
      <c r="CK147">
        <v>26670</v>
      </c>
      <c r="CL147">
        <v>182200</v>
      </c>
      <c r="CM147">
        <v>34940</v>
      </c>
      <c r="CN147">
        <v>114000</v>
      </c>
      <c r="CO147">
        <v>56420</v>
      </c>
      <c r="CP147">
        <v>17510</v>
      </c>
      <c r="CQ147">
        <v>41000</v>
      </c>
      <c r="CR147">
        <v>99250</v>
      </c>
      <c r="CS147">
        <v>93270</v>
      </c>
      <c r="CT147">
        <v>65150</v>
      </c>
      <c r="CU147">
        <v>108700</v>
      </c>
      <c r="CV147" t="s">
        <v>12</v>
      </c>
      <c r="CW147" t="s">
        <v>12</v>
      </c>
      <c r="CX147" t="s">
        <v>12</v>
      </c>
      <c r="CY147" t="s">
        <v>12</v>
      </c>
      <c r="CZ147">
        <v>61760</v>
      </c>
      <c r="DA147">
        <v>73360</v>
      </c>
      <c r="DB147">
        <v>41730</v>
      </c>
      <c r="DC147">
        <v>24190</v>
      </c>
      <c r="DD147">
        <v>110900</v>
      </c>
      <c r="DE147" t="s">
        <v>12</v>
      </c>
      <c r="DF147">
        <v>16990</v>
      </c>
      <c r="DG147">
        <v>18030</v>
      </c>
      <c r="DH147">
        <v>44680</v>
      </c>
      <c r="DI147">
        <v>28090</v>
      </c>
      <c r="DJ147" t="s">
        <v>12</v>
      </c>
      <c r="DK147">
        <v>52350</v>
      </c>
      <c r="DL147" t="s">
        <v>12</v>
      </c>
      <c r="DM147">
        <v>46530</v>
      </c>
      <c r="DN147" t="s">
        <v>12</v>
      </c>
      <c r="DO147">
        <v>62510</v>
      </c>
      <c r="DP147">
        <v>24460</v>
      </c>
      <c r="DQ147">
        <v>51410</v>
      </c>
      <c r="DR147">
        <v>51780</v>
      </c>
      <c r="DS147" t="s">
        <v>12</v>
      </c>
      <c r="DT147">
        <v>17600</v>
      </c>
      <c r="DU147">
        <v>93930</v>
      </c>
      <c r="DV147">
        <v>37100</v>
      </c>
      <c r="DW147">
        <v>86130</v>
      </c>
      <c r="DX147">
        <v>34160</v>
      </c>
      <c r="DY147">
        <v>48100</v>
      </c>
      <c r="DZ147">
        <v>106300</v>
      </c>
      <c r="EA147" t="s">
        <v>12</v>
      </c>
      <c r="EB147">
        <v>63770</v>
      </c>
      <c r="EC147" t="s">
        <v>12</v>
      </c>
      <c r="ED147">
        <v>30890</v>
      </c>
      <c r="EE147">
        <v>30210</v>
      </c>
    </row>
    <row r="148" spans="1:135" x14ac:dyDescent="0.25">
      <c r="A148" t="s">
        <v>220</v>
      </c>
      <c r="B148" t="s">
        <v>221</v>
      </c>
      <c r="D148" s="2" t="s">
        <v>12</v>
      </c>
      <c r="E148" s="2" t="s">
        <v>12</v>
      </c>
      <c r="F148" s="2" t="s">
        <v>12</v>
      </c>
      <c r="G148" s="2" t="s">
        <v>12</v>
      </c>
      <c r="H148" s="2" t="s">
        <v>12</v>
      </c>
      <c r="I148" s="2" t="s">
        <v>12</v>
      </c>
      <c r="J148" s="2" t="s">
        <v>12</v>
      </c>
      <c r="K148" s="2" t="s">
        <v>12</v>
      </c>
      <c r="L148" s="2" t="s">
        <v>12</v>
      </c>
      <c r="M148" s="2" t="s">
        <v>12</v>
      </c>
      <c r="N148" s="2" t="s">
        <v>12</v>
      </c>
      <c r="O148" s="2" t="s">
        <v>12</v>
      </c>
      <c r="P148" s="2" t="s">
        <v>12</v>
      </c>
      <c r="Q148" s="2" t="s">
        <v>12</v>
      </c>
      <c r="R148" s="2" t="s">
        <v>12</v>
      </c>
      <c r="S148" s="2" t="s">
        <v>12</v>
      </c>
      <c r="T148" s="2" t="s">
        <v>12</v>
      </c>
      <c r="U148" s="2" t="s">
        <v>12</v>
      </c>
      <c r="V148" s="2" t="s">
        <v>12</v>
      </c>
      <c r="W148" s="2" t="s">
        <v>12</v>
      </c>
      <c r="X148" s="2" t="s">
        <v>12</v>
      </c>
      <c r="Y148" s="2" t="s">
        <v>12</v>
      </c>
      <c r="Z148" s="2" t="s">
        <v>12</v>
      </c>
      <c r="AA148" s="2" t="s">
        <v>12</v>
      </c>
      <c r="AB148" s="2" t="s">
        <v>12</v>
      </c>
      <c r="AC148" s="2" t="s">
        <v>12</v>
      </c>
      <c r="AD148" s="2" t="s">
        <v>12</v>
      </c>
      <c r="AE148" s="2" t="s">
        <v>12</v>
      </c>
      <c r="AF148" s="2" t="s">
        <v>12</v>
      </c>
      <c r="AG148" s="2" t="s">
        <v>12</v>
      </c>
      <c r="AH148" s="2" t="s">
        <v>12</v>
      </c>
      <c r="AI148" s="2" t="s">
        <v>12</v>
      </c>
      <c r="AJ148" s="2" t="s">
        <v>12</v>
      </c>
      <c r="AK148" s="2" t="s">
        <v>12</v>
      </c>
      <c r="AL148" s="2" t="s">
        <v>12</v>
      </c>
      <c r="AM148" s="2" t="s">
        <v>12</v>
      </c>
      <c r="AN148" s="2" t="s">
        <v>12</v>
      </c>
      <c r="AO148" s="2" t="s">
        <v>12</v>
      </c>
      <c r="AP148" s="2">
        <v>74870</v>
      </c>
      <c r="AQ148">
        <v>279800</v>
      </c>
      <c r="AR148">
        <v>24970</v>
      </c>
      <c r="AS148">
        <v>32150</v>
      </c>
      <c r="AT148">
        <v>10670</v>
      </c>
      <c r="AU148">
        <v>27170</v>
      </c>
      <c r="AV148">
        <v>3124</v>
      </c>
      <c r="AW148">
        <v>20040</v>
      </c>
      <c r="AX148">
        <v>3003</v>
      </c>
      <c r="AY148">
        <v>11930</v>
      </c>
      <c r="AZ148">
        <v>21950</v>
      </c>
      <c r="BA148">
        <v>1139</v>
      </c>
      <c r="BB148" t="s">
        <v>12</v>
      </c>
      <c r="BC148" t="s">
        <v>12</v>
      </c>
      <c r="BD148" t="s">
        <v>12</v>
      </c>
      <c r="BE148">
        <v>16370</v>
      </c>
      <c r="BF148">
        <v>17050</v>
      </c>
      <c r="BG148">
        <v>606.1</v>
      </c>
      <c r="BH148">
        <v>1806</v>
      </c>
      <c r="BI148">
        <v>6072</v>
      </c>
      <c r="BJ148">
        <v>28830</v>
      </c>
      <c r="BK148">
        <v>17230</v>
      </c>
      <c r="BL148">
        <v>54330</v>
      </c>
      <c r="BM148">
        <v>22300</v>
      </c>
      <c r="BN148">
        <v>2695</v>
      </c>
      <c r="BO148">
        <v>9613</v>
      </c>
      <c r="BP148">
        <v>4426</v>
      </c>
      <c r="BU148">
        <v>29500</v>
      </c>
      <c r="BV148">
        <v>11030</v>
      </c>
      <c r="BW148">
        <v>33320</v>
      </c>
      <c r="BX148">
        <v>51650</v>
      </c>
      <c r="BY148">
        <v>68050</v>
      </c>
      <c r="BZ148">
        <v>58590</v>
      </c>
      <c r="CA148">
        <v>56400</v>
      </c>
      <c r="CB148">
        <v>62140</v>
      </c>
      <c r="CC148">
        <v>31470</v>
      </c>
      <c r="CD148">
        <v>33580</v>
      </c>
      <c r="CE148" t="s">
        <v>12</v>
      </c>
      <c r="CF148">
        <v>24030</v>
      </c>
      <c r="CG148" t="s">
        <v>12</v>
      </c>
      <c r="CH148" t="s">
        <v>12</v>
      </c>
      <c r="CI148" t="s">
        <v>12</v>
      </c>
      <c r="CJ148" t="s">
        <v>12</v>
      </c>
      <c r="CK148">
        <v>168300</v>
      </c>
      <c r="CL148">
        <v>34640</v>
      </c>
      <c r="CM148">
        <v>24180</v>
      </c>
      <c r="CN148">
        <v>37410</v>
      </c>
      <c r="CO148">
        <v>195800</v>
      </c>
      <c r="CP148">
        <v>176500</v>
      </c>
      <c r="CQ148">
        <v>26920</v>
      </c>
      <c r="CR148">
        <v>39540</v>
      </c>
      <c r="CS148">
        <v>40580</v>
      </c>
      <c r="CT148">
        <v>45750</v>
      </c>
      <c r="CU148">
        <v>33760</v>
      </c>
      <c r="CV148" t="s">
        <v>12</v>
      </c>
      <c r="CW148" t="s">
        <v>12</v>
      </c>
      <c r="CX148" t="s">
        <v>12</v>
      </c>
      <c r="CY148" t="s">
        <v>12</v>
      </c>
      <c r="CZ148">
        <v>29410</v>
      </c>
      <c r="DA148">
        <v>18780</v>
      </c>
      <c r="DB148">
        <v>34560</v>
      </c>
      <c r="DC148">
        <v>36330</v>
      </c>
      <c r="DD148">
        <v>19330</v>
      </c>
      <c r="DE148" t="s">
        <v>12</v>
      </c>
      <c r="DF148">
        <v>39530</v>
      </c>
      <c r="DG148">
        <v>26200</v>
      </c>
      <c r="DH148">
        <v>33180</v>
      </c>
      <c r="DI148">
        <v>7783</v>
      </c>
      <c r="DJ148" t="s">
        <v>12</v>
      </c>
      <c r="DK148">
        <v>30530</v>
      </c>
      <c r="DL148" t="s">
        <v>12</v>
      </c>
      <c r="DM148">
        <v>28400</v>
      </c>
      <c r="DN148" t="s">
        <v>12</v>
      </c>
      <c r="DO148">
        <v>27330</v>
      </c>
      <c r="DP148">
        <v>53820</v>
      </c>
      <c r="DQ148">
        <v>28260</v>
      </c>
      <c r="DR148">
        <v>144200</v>
      </c>
      <c r="DS148" t="s">
        <v>12</v>
      </c>
      <c r="DT148">
        <v>39000</v>
      </c>
      <c r="DU148">
        <v>46960</v>
      </c>
      <c r="DV148">
        <v>52760</v>
      </c>
      <c r="DW148">
        <v>39340</v>
      </c>
      <c r="DX148">
        <v>77330</v>
      </c>
      <c r="DY148">
        <v>33150</v>
      </c>
      <c r="DZ148">
        <v>42550</v>
      </c>
      <c r="EA148" t="s">
        <v>12</v>
      </c>
      <c r="EB148">
        <v>40700</v>
      </c>
      <c r="EC148" t="s">
        <v>12</v>
      </c>
      <c r="ED148">
        <v>50260</v>
      </c>
      <c r="EE148">
        <v>60110</v>
      </c>
    </row>
    <row r="149" spans="1:135" x14ac:dyDescent="0.25">
      <c r="A149" t="s">
        <v>12</v>
      </c>
      <c r="B149" t="s">
        <v>222</v>
      </c>
      <c r="D149" s="2" t="s">
        <v>12</v>
      </c>
      <c r="E149" s="2" t="s">
        <v>12</v>
      </c>
      <c r="F149" s="2" t="s">
        <v>12</v>
      </c>
      <c r="G149" s="2" t="s">
        <v>12</v>
      </c>
      <c r="H149" s="2" t="s">
        <v>12</v>
      </c>
      <c r="I149" s="2" t="s">
        <v>12</v>
      </c>
      <c r="J149" s="2" t="s">
        <v>12</v>
      </c>
      <c r="K149" s="2" t="s">
        <v>12</v>
      </c>
      <c r="L149" s="2" t="s">
        <v>12</v>
      </c>
      <c r="M149" s="2" t="s">
        <v>12</v>
      </c>
      <c r="N149" s="2" t="s">
        <v>12</v>
      </c>
      <c r="O149" s="2" t="s">
        <v>12</v>
      </c>
      <c r="P149" s="2" t="s">
        <v>12</v>
      </c>
      <c r="Q149" s="2" t="s">
        <v>12</v>
      </c>
      <c r="R149" s="2" t="s">
        <v>12</v>
      </c>
      <c r="S149" s="2" t="s">
        <v>12</v>
      </c>
      <c r="T149" s="2" t="s">
        <v>12</v>
      </c>
      <c r="U149" s="2" t="s">
        <v>12</v>
      </c>
      <c r="V149" s="2" t="s">
        <v>12</v>
      </c>
      <c r="W149" s="2" t="s">
        <v>12</v>
      </c>
      <c r="X149" s="2" t="s">
        <v>12</v>
      </c>
      <c r="Y149" s="2" t="s">
        <v>12</v>
      </c>
      <c r="Z149" s="2" t="s">
        <v>12</v>
      </c>
      <c r="AA149" s="2" t="s">
        <v>12</v>
      </c>
      <c r="AB149" s="2" t="s">
        <v>12</v>
      </c>
      <c r="AC149" s="2" t="s">
        <v>12</v>
      </c>
      <c r="AD149" s="2" t="s">
        <v>12</v>
      </c>
      <c r="AE149" s="2" t="s">
        <v>12</v>
      </c>
      <c r="AF149" s="2" t="s">
        <v>12</v>
      </c>
      <c r="AG149" s="2" t="s">
        <v>12</v>
      </c>
      <c r="AH149" s="2" t="s">
        <v>12</v>
      </c>
      <c r="AI149" s="2" t="s">
        <v>12</v>
      </c>
      <c r="AJ149" s="2" t="s">
        <v>12</v>
      </c>
      <c r="AK149" s="2" t="s">
        <v>12</v>
      </c>
      <c r="AL149" s="2" t="s">
        <v>12</v>
      </c>
      <c r="AM149" s="2" t="s">
        <v>12</v>
      </c>
      <c r="AN149" s="2" t="s">
        <v>12</v>
      </c>
      <c r="AO149" s="2" t="s">
        <v>12</v>
      </c>
      <c r="AP149" s="2">
        <v>1937000</v>
      </c>
      <c r="AQ149">
        <v>481300</v>
      </c>
      <c r="AR149">
        <v>687900</v>
      </c>
      <c r="AS149">
        <v>1721000</v>
      </c>
      <c r="AT149">
        <v>586800</v>
      </c>
      <c r="AU149">
        <v>2611000</v>
      </c>
      <c r="AV149">
        <v>103100</v>
      </c>
      <c r="AW149">
        <v>1624000</v>
      </c>
      <c r="AX149">
        <v>27470</v>
      </c>
      <c r="AY149">
        <v>540800</v>
      </c>
      <c r="AZ149">
        <v>979700</v>
      </c>
      <c r="BA149">
        <v>128600</v>
      </c>
      <c r="BB149" t="s">
        <v>12</v>
      </c>
      <c r="BC149" t="s">
        <v>12</v>
      </c>
      <c r="BD149" t="s">
        <v>12</v>
      </c>
      <c r="BE149">
        <v>53420</v>
      </c>
      <c r="BF149">
        <v>748600</v>
      </c>
      <c r="BG149">
        <v>89990</v>
      </c>
      <c r="BH149">
        <v>167300</v>
      </c>
      <c r="BI149">
        <v>54000</v>
      </c>
      <c r="BJ149">
        <v>3237000</v>
      </c>
      <c r="BK149">
        <v>79940</v>
      </c>
      <c r="BL149">
        <v>1113000</v>
      </c>
      <c r="BM149">
        <v>2046000</v>
      </c>
      <c r="BN149">
        <v>141400</v>
      </c>
      <c r="BO149">
        <v>160900</v>
      </c>
      <c r="BP149">
        <v>128000</v>
      </c>
      <c r="BU149">
        <v>2885000</v>
      </c>
      <c r="BV149">
        <v>2221000</v>
      </c>
      <c r="BW149">
        <v>1933000</v>
      </c>
      <c r="BX149">
        <v>737800</v>
      </c>
      <c r="BY149">
        <v>1679000</v>
      </c>
      <c r="BZ149">
        <v>1533000</v>
      </c>
      <c r="CA149">
        <v>911800</v>
      </c>
      <c r="CB149">
        <v>3017000</v>
      </c>
      <c r="CC149">
        <v>1742000</v>
      </c>
      <c r="CD149">
        <v>780400</v>
      </c>
      <c r="CE149" t="s">
        <v>12</v>
      </c>
      <c r="CF149">
        <v>2420000</v>
      </c>
      <c r="CG149" t="s">
        <v>12</v>
      </c>
      <c r="CH149" t="s">
        <v>12</v>
      </c>
      <c r="CI149" t="s">
        <v>12</v>
      </c>
      <c r="CJ149" t="s">
        <v>12</v>
      </c>
      <c r="CK149">
        <v>1172000</v>
      </c>
      <c r="CL149">
        <v>1806000</v>
      </c>
      <c r="CM149">
        <v>1503000</v>
      </c>
      <c r="CN149">
        <v>1988000</v>
      </c>
      <c r="CO149">
        <v>1653000</v>
      </c>
      <c r="CP149">
        <v>5854000</v>
      </c>
      <c r="CQ149">
        <v>5741000</v>
      </c>
      <c r="CR149">
        <v>1900000</v>
      </c>
      <c r="CS149">
        <v>1353000</v>
      </c>
      <c r="CT149">
        <v>1209000</v>
      </c>
      <c r="CU149">
        <v>2021000</v>
      </c>
      <c r="CV149" t="s">
        <v>12</v>
      </c>
      <c r="CW149" t="s">
        <v>12</v>
      </c>
      <c r="CX149" t="s">
        <v>12</v>
      </c>
      <c r="CY149" t="s">
        <v>12</v>
      </c>
      <c r="CZ149">
        <v>1103000</v>
      </c>
      <c r="DA149">
        <v>1304000</v>
      </c>
      <c r="DB149">
        <v>751200</v>
      </c>
      <c r="DC149">
        <v>541600</v>
      </c>
      <c r="DD149">
        <v>300800</v>
      </c>
      <c r="DE149" t="s">
        <v>12</v>
      </c>
      <c r="DF149">
        <v>1195000</v>
      </c>
      <c r="DG149">
        <v>2582000</v>
      </c>
      <c r="DH149">
        <v>1363000</v>
      </c>
      <c r="DI149">
        <v>862800</v>
      </c>
      <c r="DJ149" t="s">
        <v>12</v>
      </c>
      <c r="DK149">
        <v>384600</v>
      </c>
      <c r="DL149" t="s">
        <v>12</v>
      </c>
      <c r="DM149">
        <v>781900</v>
      </c>
      <c r="DN149" t="s">
        <v>12</v>
      </c>
      <c r="DO149">
        <v>1114000</v>
      </c>
      <c r="DP149">
        <v>381600</v>
      </c>
      <c r="DQ149">
        <v>274200</v>
      </c>
      <c r="DR149">
        <v>453200</v>
      </c>
      <c r="DS149" t="s">
        <v>12</v>
      </c>
      <c r="DT149">
        <v>300900</v>
      </c>
      <c r="DU149">
        <v>322800</v>
      </c>
      <c r="DV149">
        <v>1503000</v>
      </c>
      <c r="DW149">
        <v>1409000</v>
      </c>
      <c r="DX149">
        <v>251200</v>
      </c>
      <c r="DY149">
        <v>606900</v>
      </c>
      <c r="DZ149">
        <v>547600</v>
      </c>
      <c r="EA149" t="s">
        <v>12</v>
      </c>
      <c r="EB149">
        <v>1312000</v>
      </c>
      <c r="EC149" t="s">
        <v>12</v>
      </c>
      <c r="ED149">
        <v>347100</v>
      </c>
      <c r="EE149">
        <v>1092000</v>
      </c>
    </row>
    <row r="150" spans="1:135" x14ac:dyDescent="0.25">
      <c r="A150" t="s">
        <v>223</v>
      </c>
      <c r="B150" t="s">
        <v>224</v>
      </c>
      <c r="D150" s="2" t="s">
        <v>12</v>
      </c>
      <c r="E150" s="2" t="s">
        <v>12</v>
      </c>
      <c r="F150" s="2" t="s">
        <v>12</v>
      </c>
      <c r="G150" s="2" t="s">
        <v>12</v>
      </c>
      <c r="H150" s="2" t="s">
        <v>12</v>
      </c>
      <c r="I150" s="2" t="s">
        <v>12</v>
      </c>
      <c r="J150" s="2" t="s">
        <v>12</v>
      </c>
      <c r="K150" s="2" t="s">
        <v>12</v>
      </c>
      <c r="L150" s="2" t="s">
        <v>12</v>
      </c>
      <c r="M150" s="2" t="s">
        <v>12</v>
      </c>
      <c r="N150" s="2" t="s">
        <v>12</v>
      </c>
      <c r="O150" s="2" t="s">
        <v>12</v>
      </c>
      <c r="P150" s="2" t="s">
        <v>12</v>
      </c>
      <c r="Q150" s="2" t="s">
        <v>12</v>
      </c>
      <c r="R150" s="2" t="s">
        <v>12</v>
      </c>
      <c r="S150" s="2" t="s">
        <v>12</v>
      </c>
      <c r="T150" s="2" t="s">
        <v>12</v>
      </c>
      <c r="U150" s="2" t="s">
        <v>12</v>
      </c>
      <c r="V150" s="2" t="s">
        <v>12</v>
      </c>
      <c r="W150" s="2" t="s">
        <v>12</v>
      </c>
      <c r="X150" s="2" t="s">
        <v>12</v>
      </c>
      <c r="Y150" s="2" t="s">
        <v>12</v>
      </c>
      <c r="Z150" s="2" t="s">
        <v>12</v>
      </c>
      <c r="AA150" s="2" t="s">
        <v>12</v>
      </c>
      <c r="AB150" s="2" t="s">
        <v>12</v>
      </c>
      <c r="AC150" s="2" t="s">
        <v>12</v>
      </c>
      <c r="AD150" s="2" t="s">
        <v>12</v>
      </c>
      <c r="AE150" s="2" t="s">
        <v>12</v>
      </c>
      <c r="AF150" s="2" t="s">
        <v>12</v>
      </c>
      <c r="AG150" s="2" t="s">
        <v>12</v>
      </c>
      <c r="AH150" s="2" t="s">
        <v>12</v>
      </c>
      <c r="AI150" s="2" t="s">
        <v>12</v>
      </c>
      <c r="AJ150" s="2" t="s">
        <v>12</v>
      </c>
      <c r="AK150" s="2" t="s">
        <v>12</v>
      </c>
      <c r="AL150" s="2" t="s">
        <v>12</v>
      </c>
      <c r="AM150" s="2" t="s">
        <v>12</v>
      </c>
      <c r="AN150" s="2" t="s">
        <v>12</v>
      </c>
      <c r="AO150" s="2" t="s">
        <v>12</v>
      </c>
      <c r="AP150" s="2">
        <v>20770</v>
      </c>
      <c r="AQ150">
        <v>13370</v>
      </c>
      <c r="AR150">
        <v>7382</v>
      </c>
      <c r="AS150">
        <v>10430</v>
      </c>
      <c r="AT150">
        <v>2173</v>
      </c>
      <c r="AU150">
        <v>21340</v>
      </c>
      <c r="AV150">
        <v>2684</v>
      </c>
      <c r="AW150">
        <v>27140</v>
      </c>
      <c r="AX150">
        <v>5047</v>
      </c>
      <c r="AY150">
        <v>10230</v>
      </c>
      <c r="AZ150">
        <v>10870</v>
      </c>
      <c r="BA150">
        <v>1574</v>
      </c>
      <c r="BB150" t="s">
        <v>12</v>
      </c>
      <c r="BC150" t="s">
        <v>12</v>
      </c>
      <c r="BD150" t="s">
        <v>12</v>
      </c>
      <c r="BE150">
        <v>12520</v>
      </c>
      <c r="BF150">
        <v>5131</v>
      </c>
      <c r="BG150">
        <v>5593</v>
      </c>
      <c r="BH150">
        <v>1843</v>
      </c>
      <c r="BI150">
        <v>13440</v>
      </c>
      <c r="BJ150">
        <v>53270</v>
      </c>
      <c r="BK150">
        <v>8952</v>
      </c>
      <c r="BL150">
        <v>63860</v>
      </c>
      <c r="BM150">
        <v>97820</v>
      </c>
      <c r="BN150">
        <v>4837</v>
      </c>
      <c r="BO150">
        <v>16150</v>
      </c>
      <c r="BP150">
        <v>8607</v>
      </c>
      <c r="BU150">
        <v>20670</v>
      </c>
      <c r="BV150">
        <v>23090</v>
      </c>
      <c r="BW150">
        <v>15140</v>
      </c>
      <c r="BX150">
        <v>31530</v>
      </c>
      <c r="BY150">
        <v>43820</v>
      </c>
      <c r="BZ150">
        <v>7565</v>
      </c>
      <c r="CA150">
        <v>30530</v>
      </c>
      <c r="CB150">
        <v>34970</v>
      </c>
      <c r="CC150">
        <v>24710</v>
      </c>
      <c r="CD150">
        <v>18630</v>
      </c>
      <c r="CE150" t="s">
        <v>12</v>
      </c>
      <c r="CF150">
        <v>16360</v>
      </c>
      <c r="CG150" t="s">
        <v>12</v>
      </c>
      <c r="CH150" t="s">
        <v>12</v>
      </c>
      <c r="CI150" t="s">
        <v>12</v>
      </c>
      <c r="CJ150" t="s">
        <v>12</v>
      </c>
      <c r="CK150">
        <v>44830</v>
      </c>
      <c r="CL150">
        <v>56610</v>
      </c>
      <c r="CM150">
        <v>10370</v>
      </c>
      <c r="CN150">
        <v>29140</v>
      </c>
      <c r="CO150">
        <v>81460</v>
      </c>
      <c r="CP150">
        <v>600500</v>
      </c>
      <c r="CQ150">
        <v>6437</v>
      </c>
      <c r="CR150">
        <v>24290</v>
      </c>
      <c r="CS150">
        <v>16310</v>
      </c>
      <c r="CT150">
        <v>27460</v>
      </c>
      <c r="CU150">
        <v>7670</v>
      </c>
      <c r="CV150" t="s">
        <v>12</v>
      </c>
      <c r="CW150" t="s">
        <v>12</v>
      </c>
      <c r="CX150" t="s">
        <v>12</v>
      </c>
      <c r="CY150" t="s">
        <v>12</v>
      </c>
      <c r="CZ150">
        <v>24420</v>
      </c>
      <c r="DA150">
        <v>9407</v>
      </c>
      <c r="DB150">
        <v>125600</v>
      </c>
      <c r="DC150">
        <v>144900</v>
      </c>
      <c r="DD150">
        <v>133000</v>
      </c>
      <c r="DE150" t="s">
        <v>12</v>
      </c>
      <c r="DF150">
        <v>175400</v>
      </c>
      <c r="DG150">
        <v>121900</v>
      </c>
      <c r="DH150">
        <v>153600</v>
      </c>
      <c r="DI150">
        <v>89200</v>
      </c>
      <c r="DJ150" t="s">
        <v>12</v>
      </c>
      <c r="DK150">
        <v>126200</v>
      </c>
      <c r="DL150" t="s">
        <v>12</v>
      </c>
      <c r="DM150">
        <v>153700</v>
      </c>
      <c r="DN150" t="s">
        <v>12</v>
      </c>
      <c r="DO150">
        <v>180200</v>
      </c>
      <c r="DP150">
        <v>133000</v>
      </c>
      <c r="DQ150">
        <v>122600</v>
      </c>
      <c r="DR150">
        <v>188900</v>
      </c>
      <c r="DS150" t="s">
        <v>12</v>
      </c>
      <c r="DT150">
        <v>139600</v>
      </c>
      <c r="DU150">
        <v>158600</v>
      </c>
      <c r="DV150">
        <v>181700</v>
      </c>
      <c r="DW150">
        <v>119700</v>
      </c>
      <c r="DX150">
        <v>144000</v>
      </c>
      <c r="DY150">
        <v>134600</v>
      </c>
      <c r="DZ150">
        <v>155200</v>
      </c>
      <c r="EA150" t="s">
        <v>12</v>
      </c>
      <c r="EB150">
        <v>137900</v>
      </c>
      <c r="EC150" t="s">
        <v>12</v>
      </c>
      <c r="ED150">
        <v>125500</v>
      </c>
      <c r="EE150">
        <v>154100</v>
      </c>
    </row>
    <row r="151" spans="1:135" x14ac:dyDescent="0.25">
      <c r="A151" t="s">
        <v>225</v>
      </c>
      <c r="B151" t="s">
        <v>226</v>
      </c>
      <c r="D151" s="2" t="s">
        <v>12</v>
      </c>
      <c r="E151" s="2" t="s">
        <v>12</v>
      </c>
      <c r="F151" s="2" t="s">
        <v>12</v>
      </c>
      <c r="G151" s="2" t="s">
        <v>12</v>
      </c>
      <c r="H151" s="2" t="s">
        <v>12</v>
      </c>
      <c r="I151" s="2" t="s">
        <v>12</v>
      </c>
      <c r="J151" s="2" t="s">
        <v>12</v>
      </c>
      <c r="K151" s="2" t="s">
        <v>12</v>
      </c>
      <c r="L151" s="2" t="s">
        <v>12</v>
      </c>
      <c r="M151" s="2" t="s">
        <v>12</v>
      </c>
      <c r="N151" s="2" t="s">
        <v>12</v>
      </c>
      <c r="O151" s="2" t="s">
        <v>12</v>
      </c>
      <c r="P151" s="2" t="s">
        <v>12</v>
      </c>
      <c r="Q151" s="2" t="s">
        <v>12</v>
      </c>
      <c r="R151" s="2" t="s">
        <v>12</v>
      </c>
      <c r="S151" s="2" t="s">
        <v>12</v>
      </c>
      <c r="T151" s="2" t="s">
        <v>12</v>
      </c>
      <c r="U151" s="2" t="s">
        <v>12</v>
      </c>
      <c r="V151" s="2" t="s">
        <v>12</v>
      </c>
      <c r="W151" s="2" t="s">
        <v>12</v>
      </c>
      <c r="X151" s="2" t="s">
        <v>12</v>
      </c>
      <c r="Y151" s="2" t="s">
        <v>12</v>
      </c>
      <c r="Z151" s="2" t="s">
        <v>12</v>
      </c>
      <c r="AA151" s="2" t="s">
        <v>12</v>
      </c>
      <c r="AB151" s="2" t="s">
        <v>12</v>
      </c>
      <c r="AC151" s="2" t="s">
        <v>12</v>
      </c>
      <c r="AD151" s="2" t="s">
        <v>12</v>
      </c>
      <c r="AE151" s="2" t="s">
        <v>12</v>
      </c>
      <c r="AF151" s="2" t="s">
        <v>12</v>
      </c>
      <c r="AG151" s="2" t="s">
        <v>12</v>
      </c>
      <c r="AH151" s="2" t="s">
        <v>12</v>
      </c>
      <c r="AI151" s="2" t="s">
        <v>12</v>
      </c>
      <c r="AJ151" s="2" t="s">
        <v>12</v>
      </c>
      <c r="AK151" s="2" t="s">
        <v>12</v>
      </c>
      <c r="AL151" s="2" t="s">
        <v>12</v>
      </c>
      <c r="AM151" s="2" t="s">
        <v>12</v>
      </c>
      <c r="AN151" s="2" t="s">
        <v>12</v>
      </c>
      <c r="AO151" s="2" t="s">
        <v>12</v>
      </c>
      <c r="AP151" s="2">
        <v>223400</v>
      </c>
      <c r="AQ151">
        <v>313900</v>
      </c>
      <c r="AR151">
        <v>65020</v>
      </c>
      <c r="AS151">
        <v>281800</v>
      </c>
      <c r="AT151">
        <v>98170</v>
      </c>
      <c r="AU151">
        <v>121400</v>
      </c>
      <c r="AV151">
        <v>236000</v>
      </c>
      <c r="AW151">
        <v>293900</v>
      </c>
      <c r="AX151">
        <v>786600</v>
      </c>
      <c r="AY151">
        <v>281800</v>
      </c>
      <c r="AZ151">
        <v>211600</v>
      </c>
      <c r="BA151">
        <v>732100</v>
      </c>
      <c r="BB151" t="s">
        <v>12</v>
      </c>
      <c r="BC151" t="s">
        <v>12</v>
      </c>
      <c r="BD151" t="s">
        <v>12</v>
      </c>
      <c r="BE151">
        <v>3132000</v>
      </c>
      <c r="BF151">
        <v>140100</v>
      </c>
      <c r="BG151">
        <v>2759000</v>
      </c>
      <c r="BH151">
        <v>348000</v>
      </c>
      <c r="BI151">
        <v>3049000</v>
      </c>
      <c r="BJ151">
        <v>323000</v>
      </c>
      <c r="BK151">
        <v>2665000</v>
      </c>
      <c r="BL151">
        <v>1196000</v>
      </c>
      <c r="BM151">
        <v>4275000</v>
      </c>
      <c r="BN151">
        <v>1287000</v>
      </c>
      <c r="BO151">
        <v>3536000</v>
      </c>
      <c r="BP151">
        <v>740600</v>
      </c>
      <c r="BU151">
        <v>485500</v>
      </c>
      <c r="BV151">
        <v>659600</v>
      </c>
      <c r="BW151">
        <v>357500</v>
      </c>
      <c r="BX151">
        <v>401700</v>
      </c>
      <c r="BY151">
        <v>399400</v>
      </c>
      <c r="BZ151">
        <v>82660</v>
      </c>
      <c r="CA151">
        <v>318400</v>
      </c>
      <c r="CB151">
        <v>597700</v>
      </c>
      <c r="CC151">
        <v>391300</v>
      </c>
      <c r="CD151">
        <v>86580</v>
      </c>
      <c r="CE151" t="s">
        <v>12</v>
      </c>
      <c r="CF151">
        <v>155000</v>
      </c>
      <c r="CG151" t="s">
        <v>12</v>
      </c>
      <c r="CH151" t="s">
        <v>12</v>
      </c>
      <c r="CI151" t="s">
        <v>12</v>
      </c>
      <c r="CJ151" t="s">
        <v>12</v>
      </c>
      <c r="CK151">
        <v>645100</v>
      </c>
      <c r="CL151">
        <v>737400</v>
      </c>
      <c r="CM151">
        <v>127200</v>
      </c>
      <c r="CN151">
        <v>144900</v>
      </c>
      <c r="CO151">
        <v>388400</v>
      </c>
      <c r="CP151">
        <v>2361000</v>
      </c>
      <c r="CQ151">
        <v>106500</v>
      </c>
      <c r="CR151">
        <v>159300</v>
      </c>
      <c r="CS151">
        <v>106400</v>
      </c>
      <c r="CT151">
        <v>141900</v>
      </c>
      <c r="CU151">
        <v>76360</v>
      </c>
      <c r="CV151" t="s">
        <v>12</v>
      </c>
      <c r="CW151" t="s">
        <v>12</v>
      </c>
      <c r="CX151" t="s">
        <v>12</v>
      </c>
      <c r="CY151" t="s">
        <v>12</v>
      </c>
      <c r="CZ151">
        <v>168700</v>
      </c>
      <c r="DA151">
        <v>183800</v>
      </c>
      <c r="DB151">
        <v>8181000</v>
      </c>
      <c r="DC151">
        <v>9492000</v>
      </c>
      <c r="DD151">
        <v>7308000</v>
      </c>
      <c r="DE151" t="s">
        <v>12</v>
      </c>
      <c r="DF151">
        <v>6778000</v>
      </c>
      <c r="DG151">
        <v>6005000</v>
      </c>
      <c r="DH151">
        <v>6509000</v>
      </c>
      <c r="DI151">
        <v>7220000</v>
      </c>
      <c r="DJ151" t="s">
        <v>12</v>
      </c>
      <c r="DK151">
        <v>7207000</v>
      </c>
      <c r="DL151" t="s">
        <v>12</v>
      </c>
      <c r="DM151">
        <v>5966000</v>
      </c>
      <c r="DN151" t="s">
        <v>12</v>
      </c>
      <c r="DO151">
        <v>7309000</v>
      </c>
      <c r="DP151">
        <v>10070000</v>
      </c>
      <c r="DQ151">
        <v>10710000</v>
      </c>
      <c r="DR151">
        <v>9975000</v>
      </c>
      <c r="DS151" t="s">
        <v>12</v>
      </c>
      <c r="DT151">
        <v>12430000</v>
      </c>
      <c r="DU151">
        <v>9573000</v>
      </c>
      <c r="DV151">
        <v>5003000</v>
      </c>
      <c r="DW151">
        <v>7340000</v>
      </c>
      <c r="DX151">
        <v>8986000</v>
      </c>
      <c r="DY151">
        <v>8961000</v>
      </c>
      <c r="DZ151">
        <v>9099000</v>
      </c>
      <c r="EA151" t="s">
        <v>12</v>
      </c>
      <c r="EB151">
        <v>8237000</v>
      </c>
      <c r="EC151" t="s">
        <v>12</v>
      </c>
      <c r="ED151">
        <v>7126000</v>
      </c>
      <c r="EE151">
        <v>8790000</v>
      </c>
    </row>
    <row r="152" spans="1:135" x14ac:dyDescent="0.25">
      <c r="A152" t="s">
        <v>227</v>
      </c>
      <c r="B152" t="s">
        <v>228</v>
      </c>
      <c r="D152" s="2" t="s">
        <v>12</v>
      </c>
      <c r="E152" s="2" t="s">
        <v>12</v>
      </c>
      <c r="F152" s="2" t="s">
        <v>12</v>
      </c>
      <c r="G152" s="2" t="s">
        <v>12</v>
      </c>
      <c r="H152" s="2" t="s">
        <v>12</v>
      </c>
      <c r="I152" s="2" t="s">
        <v>12</v>
      </c>
      <c r="J152" s="2" t="s">
        <v>12</v>
      </c>
      <c r="K152" s="2" t="s">
        <v>12</v>
      </c>
      <c r="L152" s="2" t="s">
        <v>12</v>
      </c>
      <c r="M152" s="2" t="s">
        <v>12</v>
      </c>
      <c r="N152" s="2" t="s">
        <v>12</v>
      </c>
      <c r="O152" s="2" t="s">
        <v>12</v>
      </c>
      <c r="P152" s="2" t="s">
        <v>12</v>
      </c>
      <c r="Q152" s="2" t="s">
        <v>12</v>
      </c>
      <c r="R152" s="2" t="s">
        <v>12</v>
      </c>
      <c r="S152" s="2" t="s">
        <v>12</v>
      </c>
      <c r="T152" s="2" t="s">
        <v>12</v>
      </c>
      <c r="U152" s="2" t="s">
        <v>12</v>
      </c>
      <c r="V152" s="2" t="s">
        <v>12</v>
      </c>
      <c r="W152" s="2" t="s">
        <v>12</v>
      </c>
      <c r="X152" s="2" t="s">
        <v>12</v>
      </c>
      <c r="Y152" s="2" t="s">
        <v>12</v>
      </c>
      <c r="Z152" s="2" t="s">
        <v>12</v>
      </c>
      <c r="AA152" s="2" t="s">
        <v>12</v>
      </c>
      <c r="AB152" s="2" t="s">
        <v>12</v>
      </c>
      <c r="AC152" s="2" t="s">
        <v>12</v>
      </c>
      <c r="AD152" s="2" t="s">
        <v>12</v>
      </c>
      <c r="AE152" s="2" t="s">
        <v>12</v>
      </c>
      <c r="AF152" s="2" t="s">
        <v>12</v>
      </c>
      <c r="AG152" s="2" t="s">
        <v>12</v>
      </c>
      <c r="AH152" s="2" t="s">
        <v>12</v>
      </c>
      <c r="AI152" s="2" t="s">
        <v>12</v>
      </c>
      <c r="AJ152" s="2" t="s">
        <v>12</v>
      </c>
      <c r="AK152" s="2" t="s">
        <v>12</v>
      </c>
      <c r="AL152" s="2" t="s">
        <v>12</v>
      </c>
      <c r="AM152" s="2" t="s">
        <v>12</v>
      </c>
      <c r="AN152" s="2" t="s">
        <v>12</v>
      </c>
      <c r="AO152" s="2" t="s">
        <v>12</v>
      </c>
      <c r="AP152" s="2">
        <v>409700</v>
      </c>
      <c r="AQ152">
        <v>211600</v>
      </c>
      <c r="AR152">
        <v>313300</v>
      </c>
      <c r="AS152">
        <v>353300</v>
      </c>
      <c r="AT152">
        <v>506300</v>
      </c>
      <c r="AU152">
        <v>380200</v>
      </c>
      <c r="AV152">
        <v>332900</v>
      </c>
      <c r="AW152">
        <v>393700</v>
      </c>
      <c r="AX152">
        <v>781700</v>
      </c>
      <c r="AY152">
        <v>249400</v>
      </c>
      <c r="AZ152">
        <v>401200</v>
      </c>
      <c r="BA152">
        <v>234200</v>
      </c>
      <c r="BB152" t="s">
        <v>12</v>
      </c>
      <c r="BC152" t="s">
        <v>12</v>
      </c>
      <c r="BD152" t="s">
        <v>12</v>
      </c>
      <c r="BE152">
        <v>217700</v>
      </c>
      <c r="BF152">
        <v>557700</v>
      </c>
      <c r="BG152">
        <v>355500</v>
      </c>
      <c r="BH152">
        <v>272900</v>
      </c>
      <c r="BI152">
        <v>285300</v>
      </c>
      <c r="BJ152">
        <v>255900</v>
      </c>
      <c r="BK152">
        <v>383200</v>
      </c>
      <c r="BL152">
        <v>250600</v>
      </c>
      <c r="BM152">
        <v>342700</v>
      </c>
      <c r="BN152">
        <v>665700</v>
      </c>
      <c r="BO152">
        <v>306500</v>
      </c>
      <c r="BP152">
        <v>497000</v>
      </c>
      <c r="BU152">
        <v>326400</v>
      </c>
      <c r="BV152">
        <v>521300</v>
      </c>
      <c r="BW152">
        <v>503400</v>
      </c>
      <c r="BX152">
        <v>254100</v>
      </c>
      <c r="BY152">
        <v>292700</v>
      </c>
      <c r="BZ152">
        <v>466100</v>
      </c>
      <c r="CA152">
        <v>648000</v>
      </c>
      <c r="CB152">
        <v>265500</v>
      </c>
      <c r="CC152">
        <v>496400</v>
      </c>
      <c r="CD152">
        <v>279100</v>
      </c>
      <c r="CE152" t="s">
        <v>12</v>
      </c>
      <c r="CF152">
        <v>321000</v>
      </c>
      <c r="CG152" t="s">
        <v>12</v>
      </c>
      <c r="CH152" t="s">
        <v>12</v>
      </c>
      <c r="CI152" t="s">
        <v>12</v>
      </c>
      <c r="CJ152" t="s">
        <v>12</v>
      </c>
      <c r="CK152">
        <v>316800</v>
      </c>
      <c r="CL152">
        <v>352500</v>
      </c>
      <c r="CM152">
        <v>319400</v>
      </c>
      <c r="CN152">
        <v>264000</v>
      </c>
      <c r="CO152">
        <v>244100</v>
      </c>
      <c r="CP152">
        <v>506600</v>
      </c>
      <c r="CQ152">
        <v>353900</v>
      </c>
      <c r="CR152">
        <v>243100</v>
      </c>
      <c r="CS152">
        <v>684300</v>
      </c>
      <c r="CT152">
        <v>614300</v>
      </c>
      <c r="CU152">
        <v>359000</v>
      </c>
      <c r="CV152" t="s">
        <v>12</v>
      </c>
      <c r="CW152" t="s">
        <v>12</v>
      </c>
      <c r="CX152" t="s">
        <v>12</v>
      </c>
      <c r="CY152" t="s">
        <v>12</v>
      </c>
      <c r="CZ152">
        <v>522400</v>
      </c>
      <c r="DA152">
        <v>384500</v>
      </c>
      <c r="DB152">
        <v>304200</v>
      </c>
      <c r="DC152">
        <v>424700</v>
      </c>
      <c r="DD152">
        <v>306400</v>
      </c>
      <c r="DE152" t="s">
        <v>12</v>
      </c>
      <c r="DF152">
        <v>496400</v>
      </c>
      <c r="DG152">
        <v>297200</v>
      </c>
      <c r="DH152">
        <v>359900</v>
      </c>
      <c r="DI152">
        <v>713700</v>
      </c>
      <c r="DJ152" t="s">
        <v>12</v>
      </c>
      <c r="DK152">
        <v>406800</v>
      </c>
      <c r="DL152" t="s">
        <v>12</v>
      </c>
      <c r="DM152">
        <v>540800</v>
      </c>
      <c r="DN152" t="s">
        <v>12</v>
      </c>
      <c r="DO152">
        <v>423700</v>
      </c>
      <c r="DP152">
        <v>264500</v>
      </c>
      <c r="DQ152">
        <v>364200</v>
      </c>
      <c r="DR152">
        <v>428300</v>
      </c>
      <c r="DS152" t="s">
        <v>12</v>
      </c>
      <c r="DT152">
        <v>374800</v>
      </c>
      <c r="DU152">
        <v>307900</v>
      </c>
      <c r="DV152">
        <v>298600</v>
      </c>
      <c r="DW152">
        <v>462400</v>
      </c>
      <c r="DX152">
        <v>501700</v>
      </c>
      <c r="DY152">
        <v>372700</v>
      </c>
      <c r="DZ152">
        <v>525400</v>
      </c>
      <c r="EA152" t="s">
        <v>12</v>
      </c>
      <c r="EB152">
        <v>303000</v>
      </c>
      <c r="EC152" t="s">
        <v>12</v>
      </c>
      <c r="ED152">
        <v>658200</v>
      </c>
      <c r="EE152">
        <v>247200</v>
      </c>
    </row>
    <row r="153" spans="1:135" x14ac:dyDescent="0.25">
      <c r="A153" t="s">
        <v>229</v>
      </c>
      <c r="B153" t="s">
        <v>230</v>
      </c>
      <c r="D153" s="2" t="s">
        <v>12</v>
      </c>
      <c r="E153" s="2" t="s">
        <v>12</v>
      </c>
      <c r="F153" s="2" t="s">
        <v>12</v>
      </c>
      <c r="G153" s="2" t="s">
        <v>12</v>
      </c>
      <c r="H153" s="2" t="s">
        <v>12</v>
      </c>
      <c r="I153" s="2" t="s">
        <v>12</v>
      </c>
      <c r="J153" s="2" t="s">
        <v>12</v>
      </c>
      <c r="K153" s="2" t="s">
        <v>12</v>
      </c>
      <c r="L153" s="2" t="s">
        <v>12</v>
      </c>
      <c r="M153" s="2" t="s">
        <v>12</v>
      </c>
      <c r="N153" s="2" t="s">
        <v>12</v>
      </c>
      <c r="O153" s="2" t="s">
        <v>12</v>
      </c>
      <c r="P153" s="2" t="s">
        <v>12</v>
      </c>
      <c r="Q153" s="2" t="s">
        <v>12</v>
      </c>
      <c r="R153" s="2" t="s">
        <v>12</v>
      </c>
      <c r="S153" s="2" t="s">
        <v>12</v>
      </c>
      <c r="T153" s="2" t="s">
        <v>12</v>
      </c>
      <c r="U153" s="2" t="s">
        <v>12</v>
      </c>
      <c r="V153" s="2" t="s">
        <v>12</v>
      </c>
      <c r="W153" s="2" t="s">
        <v>12</v>
      </c>
      <c r="X153" s="2" t="s">
        <v>12</v>
      </c>
      <c r="Y153" s="2" t="s">
        <v>12</v>
      </c>
      <c r="Z153" s="2" t="s">
        <v>12</v>
      </c>
      <c r="AA153" s="2" t="s">
        <v>12</v>
      </c>
      <c r="AB153" s="2" t="s">
        <v>12</v>
      </c>
      <c r="AC153" s="2" t="s">
        <v>12</v>
      </c>
      <c r="AD153" s="2" t="s">
        <v>12</v>
      </c>
      <c r="AE153" s="2" t="s">
        <v>12</v>
      </c>
      <c r="AF153" s="2" t="s">
        <v>12</v>
      </c>
      <c r="AG153" s="2" t="s">
        <v>12</v>
      </c>
      <c r="AH153" s="2" t="s">
        <v>12</v>
      </c>
      <c r="AI153" s="2" t="s">
        <v>12</v>
      </c>
      <c r="AJ153" s="2" t="s">
        <v>12</v>
      </c>
      <c r="AK153" s="2" t="s">
        <v>12</v>
      </c>
      <c r="AL153" s="2" t="s">
        <v>12</v>
      </c>
      <c r="AM153" s="2" t="s">
        <v>12</v>
      </c>
      <c r="AN153" s="2" t="s">
        <v>12</v>
      </c>
      <c r="AO153" s="2" t="s">
        <v>12</v>
      </c>
      <c r="AP153" s="2">
        <v>204100</v>
      </c>
      <c r="AQ153">
        <v>26290</v>
      </c>
      <c r="AR153">
        <v>18590</v>
      </c>
      <c r="AS153">
        <v>26300</v>
      </c>
      <c r="AT153">
        <v>8282</v>
      </c>
      <c r="AU153">
        <v>32760</v>
      </c>
      <c r="AV153">
        <v>118100</v>
      </c>
      <c r="AW153">
        <v>41050</v>
      </c>
      <c r="AX153">
        <v>154900</v>
      </c>
      <c r="AY153">
        <v>47080</v>
      </c>
      <c r="AZ153">
        <v>22850</v>
      </c>
      <c r="BA153">
        <v>39170</v>
      </c>
      <c r="BB153" t="s">
        <v>12</v>
      </c>
      <c r="BC153" t="s">
        <v>12</v>
      </c>
      <c r="BD153" t="s">
        <v>12</v>
      </c>
      <c r="BE153">
        <v>22450</v>
      </c>
      <c r="BF153">
        <v>200600</v>
      </c>
      <c r="BG153">
        <v>25560</v>
      </c>
      <c r="BH153">
        <v>50270</v>
      </c>
      <c r="BI153">
        <v>178600</v>
      </c>
      <c r="BJ153">
        <v>16850</v>
      </c>
      <c r="BK153">
        <v>46590</v>
      </c>
      <c r="BL153">
        <v>32300</v>
      </c>
      <c r="BM153">
        <v>56340</v>
      </c>
      <c r="BN153">
        <v>73090</v>
      </c>
      <c r="BO153">
        <v>170700</v>
      </c>
      <c r="BP153">
        <v>340300</v>
      </c>
      <c r="BU153">
        <v>269000</v>
      </c>
      <c r="BV153">
        <v>352600</v>
      </c>
      <c r="BW153">
        <v>132100</v>
      </c>
      <c r="BX153">
        <v>110800</v>
      </c>
      <c r="BY153">
        <v>217500</v>
      </c>
      <c r="BZ153">
        <v>411700</v>
      </c>
      <c r="CA153">
        <v>174500</v>
      </c>
      <c r="CB153">
        <v>71600</v>
      </c>
      <c r="CC153">
        <v>112500</v>
      </c>
      <c r="CD153">
        <v>79960</v>
      </c>
      <c r="CE153" t="s">
        <v>12</v>
      </c>
      <c r="CF153">
        <v>32180</v>
      </c>
      <c r="CG153" t="s">
        <v>12</v>
      </c>
      <c r="CH153" t="s">
        <v>12</v>
      </c>
      <c r="CI153" t="s">
        <v>12</v>
      </c>
      <c r="CJ153" t="s">
        <v>12</v>
      </c>
      <c r="CK153">
        <v>977500</v>
      </c>
      <c r="CL153">
        <v>63080</v>
      </c>
      <c r="CM153">
        <v>117400</v>
      </c>
      <c r="CN153">
        <v>111600</v>
      </c>
      <c r="CO153">
        <v>45420</v>
      </c>
      <c r="CP153">
        <v>207900</v>
      </c>
      <c r="CQ153">
        <v>68330</v>
      </c>
      <c r="CR153">
        <v>134800</v>
      </c>
      <c r="CS153">
        <v>93720</v>
      </c>
      <c r="CT153">
        <v>132200</v>
      </c>
      <c r="CU153">
        <v>168900</v>
      </c>
      <c r="CV153" t="s">
        <v>12</v>
      </c>
      <c r="CW153" t="s">
        <v>12</v>
      </c>
      <c r="CX153" t="s">
        <v>12</v>
      </c>
      <c r="CY153" t="s">
        <v>12</v>
      </c>
      <c r="CZ153">
        <v>134900</v>
      </c>
      <c r="DA153">
        <v>92700</v>
      </c>
      <c r="DB153">
        <v>406100</v>
      </c>
      <c r="DC153">
        <v>96260</v>
      </c>
      <c r="DD153">
        <v>640200</v>
      </c>
      <c r="DE153" t="s">
        <v>12</v>
      </c>
      <c r="DF153">
        <v>936600</v>
      </c>
      <c r="DG153">
        <v>1088000</v>
      </c>
      <c r="DH153">
        <v>811100</v>
      </c>
      <c r="DI153">
        <v>2688000</v>
      </c>
      <c r="DJ153" t="s">
        <v>12</v>
      </c>
      <c r="DK153">
        <v>912400</v>
      </c>
      <c r="DL153" t="s">
        <v>12</v>
      </c>
      <c r="DM153">
        <v>2356000</v>
      </c>
      <c r="DN153" t="s">
        <v>12</v>
      </c>
      <c r="DO153">
        <v>1043000</v>
      </c>
      <c r="DP153">
        <v>1174000</v>
      </c>
      <c r="DQ153">
        <v>178900</v>
      </c>
      <c r="DR153">
        <v>1030000</v>
      </c>
      <c r="DS153" t="s">
        <v>12</v>
      </c>
      <c r="DT153">
        <v>741400</v>
      </c>
      <c r="DU153">
        <v>305900</v>
      </c>
      <c r="DV153">
        <v>1283000</v>
      </c>
      <c r="DW153">
        <v>622900</v>
      </c>
      <c r="DX153">
        <v>955300</v>
      </c>
      <c r="DY153">
        <v>906900</v>
      </c>
      <c r="DZ153">
        <v>1213000</v>
      </c>
      <c r="EA153" t="s">
        <v>12</v>
      </c>
      <c r="EB153">
        <v>699500</v>
      </c>
      <c r="EC153" t="s">
        <v>12</v>
      </c>
      <c r="ED153">
        <v>1209000</v>
      </c>
      <c r="EE153">
        <v>1299000</v>
      </c>
    </row>
    <row r="154" spans="1:135" x14ac:dyDescent="0.25">
      <c r="A154" t="s">
        <v>231</v>
      </c>
      <c r="B154" t="s">
        <v>232</v>
      </c>
      <c r="D154" s="2" t="s">
        <v>12</v>
      </c>
      <c r="E154" s="2" t="s">
        <v>12</v>
      </c>
      <c r="F154" s="2" t="s">
        <v>12</v>
      </c>
      <c r="G154" s="2" t="s">
        <v>12</v>
      </c>
      <c r="H154" s="2" t="s">
        <v>12</v>
      </c>
      <c r="I154" s="2" t="s">
        <v>12</v>
      </c>
      <c r="J154" s="2" t="s">
        <v>12</v>
      </c>
      <c r="K154" s="2" t="s">
        <v>12</v>
      </c>
      <c r="L154" s="2" t="s">
        <v>12</v>
      </c>
      <c r="M154" s="2" t="s">
        <v>12</v>
      </c>
      <c r="N154" s="2" t="s">
        <v>12</v>
      </c>
      <c r="O154" s="2" t="s">
        <v>12</v>
      </c>
      <c r="P154" s="2" t="s">
        <v>12</v>
      </c>
      <c r="Q154" s="2" t="s">
        <v>12</v>
      </c>
      <c r="R154" s="2" t="s">
        <v>12</v>
      </c>
      <c r="S154" s="2" t="s">
        <v>12</v>
      </c>
      <c r="T154" s="2" t="s">
        <v>12</v>
      </c>
      <c r="U154" s="2" t="s">
        <v>12</v>
      </c>
      <c r="V154" s="2" t="s">
        <v>12</v>
      </c>
      <c r="W154" s="2" t="s">
        <v>12</v>
      </c>
      <c r="X154" s="2" t="s">
        <v>12</v>
      </c>
      <c r="Y154" s="2" t="s">
        <v>12</v>
      </c>
      <c r="Z154" s="2" t="s">
        <v>12</v>
      </c>
      <c r="AA154" s="2" t="s">
        <v>12</v>
      </c>
      <c r="AB154" s="2" t="s">
        <v>12</v>
      </c>
      <c r="AC154" s="2" t="s">
        <v>12</v>
      </c>
      <c r="AD154" s="2" t="s">
        <v>12</v>
      </c>
      <c r="AE154" s="2" t="s">
        <v>12</v>
      </c>
      <c r="AF154" s="2" t="s">
        <v>12</v>
      </c>
      <c r="AG154" s="2" t="s">
        <v>12</v>
      </c>
      <c r="AH154" s="2" t="s">
        <v>12</v>
      </c>
      <c r="AI154" s="2" t="s">
        <v>12</v>
      </c>
      <c r="AJ154" s="2" t="s">
        <v>12</v>
      </c>
      <c r="AK154" s="2" t="s">
        <v>12</v>
      </c>
      <c r="AL154" s="2" t="s">
        <v>12</v>
      </c>
      <c r="AM154" s="2" t="s">
        <v>12</v>
      </c>
      <c r="AN154" s="2" t="s">
        <v>12</v>
      </c>
      <c r="AO154" s="2" t="s">
        <v>12</v>
      </c>
      <c r="AP154" s="2">
        <v>2959000</v>
      </c>
      <c r="AQ154">
        <v>3113000</v>
      </c>
      <c r="AR154">
        <v>2061000</v>
      </c>
      <c r="AS154">
        <v>3494000</v>
      </c>
      <c r="AT154">
        <v>2474000</v>
      </c>
      <c r="AU154">
        <v>2450000</v>
      </c>
      <c r="AV154">
        <v>4262000</v>
      </c>
      <c r="AW154">
        <v>2999000</v>
      </c>
      <c r="AX154">
        <v>1413000</v>
      </c>
      <c r="AY154">
        <v>1234000</v>
      </c>
      <c r="AZ154">
        <v>1965000</v>
      </c>
      <c r="BA154">
        <v>2781000</v>
      </c>
      <c r="BB154" t="s">
        <v>12</v>
      </c>
      <c r="BC154" t="s">
        <v>12</v>
      </c>
      <c r="BD154" t="s">
        <v>12</v>
      </c>
      <c r="BE154">
        <v>2573000</v>
      </c>
      <c r="BF154">
        <v>1960000</v>
      </c>
      <c r="BG154">
        <v>2250000</v>
      </c>
      <c r="BH154">
        <v>3896000</v>
      </c>
      <c r="BI154">
        <v>2280000</v>
      </c>
      <c r="BJ154">
        <v>3759000</v>
      </c>
      <c r="BK154">
        <v>2679000</v>
      </c>
      <c r="BL154">
        <v>1577000</v>
      </c>
      <c r="BM154">
        <v>4534000</v>
      </c>
      <c r="BN154">
        <v>2344000</v>
      </c>
      <c r="BO154">
        <v>4836000</v>
      </c>
      <c r="BP154">
        <v>2805000</v>
      </c>
      <c r="BU154">
        <v>2478000</v>
      </c>
      <c r="BV154">
        <v>2555000</v>
      </c>
      <c r="BW154">
        <v>2111000</v>
      </c>
      <c r="BX154">
        <v>1175000</v>
      </c>
      <c r="BY154">
        <v>2233000</v>
      </c>
      <c r="BZ154">
        <v>3118000</v>
      </c>
      <c r="CA154">
        <v>1587000</v>
      </c>
      <c r="CB154">
        <v>3041000</v>
      </c>
      <c r="CC154">
        <v>2763000</v>
      </c>
      <c r="CD154">
        <v>1618000</v>
      </c>
      <c r="CE154" t="s">
        <v>12</v>
      </c>
      <c r="CF154">
        <v>2673000</v>
      </c>
      <c r="CG154" t="s">
        <v>12</v>
      </c>
      <c r="CH154" t="s">
        <v>12</v>
      </c>
      <c r="CI154" t="s">
        <v>12</v>
      </c>
      <c r="CJ154" t="s">
        <v>12</v>
      </c>
      <c r="CK154">
        <v>3176000</v>
      </c>
      <c r="CL154">
        <v>2420000</v>
      </c>
      <c r="CM154">
        <v>2556000</v>
      </c>
      <c r="CN154">
        <v>3337000</v>
      </c>
      <c r="CO154">
        <v>2958000</v>
      </c>
      <c r="CP154">
        <v>3170000</v>
      </c>
      <c r="CQ154">
        <v>3086000</v>
      </c>
      <c r="CR154">
        <v>3183000</v>
      </c>
      <c r="CS154">
        <v>2119000</v>
      </c>
      <c r="CT154">
        <v>2157000</v>
      </c>
      <c r="CU154">
        <v>2969000</v>
      </c>
      <c r="CV154" t="s">
        <v>12</v>
      </c>
      <c r="CW154" t="s">
        <v>12</v>
      </c>
      <c r="CX154" t="s">
        <v>12</v>
      </c>
      <c r="CY154" t="s">
        <v>12</v>
      </c>
      <c r="CZ154">
        <v>3134000</v>
      </c>
      <c r="DA154">
        <v>2535000</v>
      </c>
      <c r="DB154">
        <v>2528000</v>
      </c>
      <c r="DC154">
        <v>2076000</v>
      </c>
      <c r="DD154">
        <v>1542000</v>
      </c>
      <c r="DE154" t="s">
        <v>12</v>
      </c>
      <c r="DF154">
        <v>5808000</v>
      </c>
      <c r="DG154">
        <v>8344000</v>
      </c>
      <c r="DH154">
        <v>7024000</v>
      </c>
      <c r="DI154">
        <v>5115000</v>
      </c>
      <c r="DJ154" t="s">
        <v>12</v>
      </c>
      <c r="DK154">
        <v>2101000</v>
      </c>
      <c r="DL154" t="s">
        <v>12</v>
      </c>
      <c r="DM154">
        <v>4576000</v>
      </c>
      <c r="DN154" t="s">
        <v>12</v>
      </c>
      <c r="DO154">
        <v>7547000</v>
      </c>
      <c r="DP154">
        <v>2212000</v>
      </c>
      <c r="DQ154">
        <v>1449000</v>
      </c>
      <c r="DR154">
        <v>3028000</v>
      </c>
      <c r="DS154" t="s">
        <v>12</v>
      </c>
      <c r="DT154">
        <v>1340000</v>
      </c>
      <c r="DU154">
        <v>2436000</v>
      </c>
      <c r="DV154">
        <v>7478000</v>
      </c>
      <c r="DW154">
        <v>5584000</v>
      </c>
      <c r="DX154">
        <v>1745000</v>
      </c>
      <c r="DY154">
        <v>3098000</v>
      </c>
      <c r="DZ154">
        <v>3393000</v>
      </c>
      <c r="EA154" t="s">
        <v>12</v>
      </c>
      <c r="EB154">
        <v>4863000</v>
      </c>
      <c r="EC154" t="s">
        <v>12</v>
      </c>
      <c r="ED154">
        <v>2409000</v>
      </c>
      <c r="EE154">
        <v>5213000</v>
      </c>
    </row>
    <row r="155" spans="1:135" x14ac:dyDescent="0.25">
      <c r="A155" t="s">
        <v>233</v>
      </c>
      <c r="B155" t="s">
        <v>234</v>
      </c>
      <c r="D155" s="2" t="s">
        <v>12</v>
      </c>
      <c r="E155" s="2" t="s">
        <v>12</v>
      </c>
      <c r="F155" s="2" t="s">
        <v>12</v>
      </c>
      <c r="G155" s="2" t="s">
        <v>12</v>
      </c>
      <c r="H155" s="2" t="s">
        <v>12</v>
      </c>
      <c r="I155" s="2" t="s">
        <v>12</v>
      </c>
      <c r="J155" s="2" t="s">
        <v>12</v>
      </c>
      <c r="K155" s="2" t="s">
        <v>12</v>
      </c>
      <c r="L155" s="2" t="s">
        <v>12</v>
      </c>
      <c r="M155" s="2" t="s">
        <v>12</v>
      </c>
      <c r="N155" s="2" t="s">
        <v>12</v>
      </c>
      <c r="O155" s="2" t="s">
        <v>12</v>
      </c>
      <c r="P155" s="2" t="s">
        <v>12</v>
      </c>
      <c r="Q155" s="2" t="s">
        <v>12</v>
      </c>
      <c r="R155" s="2" t="s">
        <v>12</v>
      </c>
      <c r="S155" s="2" t="s">
        <v>12</v>
      </c>
      <c r="T155" s="2" t="s">
        <v>12</v>
      </c>
      <c r="U155" s="2" t="s">
        <v>12</v>
      </c>
      <c r="V155" s="2" t="s">
        <v>12</v>
      </c>
      <c r="W155" s="2" t="s">
        <v>12</v>
      </c>
      <c r="X155" s="2" t="s">
        <v>12</v>
      </c>
      <c r="Y155" s="2" t="s">
        <v>12</v>
      </c>
      <c r="Z155" s="2" t="s">
        <v>12</v>
      </c>
      <c r="AA155" s="2" t="s">
        <v>12</v>
      </c>
      <c r="AB155" s="2" t="s">
        <v>12</v>
      </c>
      <c r="AC155" s="2" t="s">
        <v>12</v>
      </c>
      <c r="AD155" s="2" t="s">
        <v>12</v>
      </c>
      <c r="AE155" s="2" t="s">
        <v>12</v>
      </c>
      <c r="AF155" s="2" t="s">
        <v>12</v>
      </c>
      <c r="AG155" s="2" t="s">
        <v>12</v>
      </c>
      <c r="AH155" s="2" t="s">
        <v>12</v>
      </c>
      <c r="AI155" s="2" t="s">
        <v>12</v>
      </c>
      <c r="AJ155" s="2" t="s">
        <v>12</v>
      </c>
      <c r="AK155" s="2" t="s">
        <v>12</v>
      </c>
      <c r="AL155" s="2" t="s">
        <v>12</v>
      </c>
      <c r="AM155" s="2" t="s">
        <v>12</v>
      </c>
      <c r="AN155" s="2" t="s">
        <v>12</v>
      </c>
      <c r="AO155" s="2" t="s">
        <v>12</v>
      </c>
      <c r="AP155" s="2">
        <v>756400</v>
      </c>
      <c r="AQ155">
        <v>1072000</v>
      </c>
      <c r="AR155">
        <v>1026000</v>
      </c>
      <c r="AS155">
        <v>1170000</v>
      </c>
      <c r="AT155">
        <v>1115000</v>
      </c>
      <c r="AU155">
        <v>1150000</v>
      </c>
      <c r="AV155">
        <v>1319000</v>
      </c>
      <c r="AW155">
        <v>1106000</v>
      </c>
      <c r="AX155">
        <v>1006000</v>
      </c>
      <c r="AY155">
        <v>1433000</v>
      </c>
      <c r="AZ155">
        <v>1257000</v>
      </c>
      <c r="BA155">
        <v>1833000</v>
      </c>
      <c r="BB155" t="s">
        <v>12</v>
      </c>
      <c r="BC155" t="s">
        <v>12</v>
      </c>
      <c r="BD155" t="s">
        <v>12</v>
      </c>
      <c r="BE155">
        <v>2081000</v>
      </c>
      <c r="BF155">
        <v>1069000</v>
      </c>
      <c r="BG155">
        <v>1793000</v>
      </c>
      <c r="BH155">
        <v>1331000</v>
      </c>
      <c r="BI155">
        <v>1829000</v>
      </c>
      <c r="BJ155">
        <v>1413000</v>
      </c>
      <c r="BK155">
        <v>1566000</v>
      </c>
      <c r="BL155">
        <v>1185000</v>
      </c>
      <c r="BM155">
        <v>1437000</v>
      </c>
      <c r="BN155">
        <v>1156000</v>
      </c>
      <c r="BO155">
        <v>1616000</v>
      </c>
      <c r="BP155">
        <v>1170000</v>
      </c>
      <c r="BU155">
        <v>1071000</v>
      </c>
      <c r="BV155">
        <v>747500</v>
      </c>
      <c r="BW155">
        <v>842500</v>
      </c>
      <c r="BX155">
        <v>1412000</v>
      </c>
      <c r="BY155">
        <v>695500</v>
      </c>
      <c r="BZ155">
        <v>614200</v>
      </c>
      <c r="CA155">
        <v>927100</v>
      </c>
      <c r="CB155">
        <v>1149000</v>
      </c>
      <c r="CC155">
        <v>693900</v>
      </c>
      <c r="CD155">
        <v>1153000</v>
      </c>
      <c r="CE155" t="s">
        <v>12</v>
      </c>
      <c r="CF155">
        <v>777500</v>
      </c>
      <c r="CG155" t="s">
        <v>12</v>
      </c>
      <c r="CH155" t="s">
        <v>12</v>
      </c>
      <c r="CI155" t="s">
        <v>12</v>
      </c>
      <c r="CJ155" t="s">
        <v>12</v>
      </c>
      <c r="CK155">
        <v>1514000</v>
      </c>
      <c r="CL155">
        <v>934400</v>
      </c>
      <c r="CM155">
        <v>890000</v>
      </c>
      <c r="CN155">
        <v>1060000</v>
      </c>
      <c r="CO155">
        <v>1144000</v>
      </c>
      <c r="CP155">
        <v>860100</v>
      </c>
      <c r="CQ155">
        <v>1192000</v>
      </c>
      <c r="CR155">
        <v>987000</v>
      </c>
      <c r="CS155">
        <v>781900</v>
      </c>
      <c r="CT155">
        <v>784100</v>
      </c>
      <c r="CU155">
        <v>844200</v>
      </c>
      <c r="CV155" t="s">
        <v>12</v>
      </c>
      <c r="CW155" t="s">
        <v>12</v>
      </c>
      <c r="CX155" t="s">
        <v>12</v>
      </c>
      <c r="CY155" t="s">
        <v>12</v>
      </c>
      <c r="CZ155">
        <v>1002000</v>
      </c>
      <c r="DA155">
        <v>967000</v>
      </c>
      <c r="DB155">
        <v>1946000</v>
      </c>
      <c r="DC155">
        <v>1990000</v>
      </c>
      <c r="DD155">
        <v>1863000</v>
      </c>
      <c r="DE155" t="s">
        <v>12</v>
      </c>
      <c r="DF155">
        <v>1451000</v>
      </c>
      <c r="DG155">
        <v>1439000</v>
      </c>
      <c r="DH155">
        <v>1543000</v>
      </c>
      <c r="DI155">
        <v>1436000</v>
      </c>
      <c r="DJ155" t="s">
        <v>12</v>
      </c>
      <c r="DK155">
        <v>1831000</v>
      </c>
      <c r="DL155" t="s">
        <v>12</v>
      </c>
      <c r="DM155">
        <v>1391000</v>
      </c>
      <c r="DN155" t="s">
        <v>12</v>
      </c>
      <c r="DO155">
        <v>1632000</v>
      </c>
      <c r="DP155">
        <v>1889000</v>
      </c>
      <c r="DQ155">
        <v>2203000</v>
      </c>
      <c r="DR155">
        <v>1810000</v>
      </c>
      <c r="DS155" t="s">
        <v>12</v>
      </c>
      <c r="DT155">
        <v>2328000</v>
      </c>
      <c r="DU155">
        <v>1986000</v>
      </c>
      <c r="DV155">
        <v>1290000</v>
      </c>
      <c r="DW155">
        <v>1772000</v>
      </c>
      <c r="DX155">
        <v>1578000</v>
      </c>
      <c r="DY155">
        <v>1983000</v>
      </c>
      <c r="DZ155">
        <v>1879000</v>
      </c>
      <c r="EA155" t="s">
        <v>12</v>
      </c>
      <c r="EB155">
        <v>1915000</v>
      </c>
      <c r="EC155" t="s">
        <v>12</v>
      </c>
      <c r="ED155">
        <v>1405000</v>
      </c>
      <c r="EE155">
        <v>1742000</v>
      </c>
    </row>
    <row r="156" spans="1:135" x14ac:dyDescent="0.25">
      <c r="A156" t="s">
        <v>235</v>
      </c>
      <c r="B156" t="s">
        <v>236</v>
      </c>
      <c r="D156" s="2" t="s">
        <v>12</v>
      </c>
      <c r="E156" s="2" t="s">
        <v>12</v>
      </c>
      <c r="F156" s="2" t="s">
        <v>12</v>
      </c>
      <c r="G156" s="2" t="s">
        <v>12</v>
      </c>
      <c r="H156" s="2" t="s">
        <v>12</v>
      </c>
      <c r="I156" s="2" t="s">
        <v>12</v>
      </c>
      <c r="J156" s="2" t="s">
        <v>12</v>
      </c>
      <c r="K156" s="2" t="s">
        <v>12</v>
      </c>
      <c r="L156" s="2" t="s">
        <v>12</v>
      </c>
      <c r="M156" s="2" t="s">
        <v>12</v>
      </c>
      <c r="N156" s="2" t="s">
        <v>12</v>
      </c>
      <c r="O156" s="2" t="s">
        <v>12</v>
      </c>
      <c r="P156" s="2" t="s">
        <v>12</v>
      </c>
      <c r="Q156" s="2" t="s">
        <v>12</v>
      </c>
      <c r="R156" s="2" t="s">
        <v>12</v>
      </c>
      <c r="S156" s="2" t="s">
        <v>12</v>
      </c>
      <c r="T156" s="2" t="s">
        <v>12</v>
      </c>
      <c r="U156" s="2" t="s">
        <v>12</v>
      </c>
      <c r="V156" s="2" t="s">
        <v>12</v>
      </c>
      <c r="W156" s="2" t="s">
        <v>12</v>
      </c>
      <c r="X156" s="2" t="s">
        <v>12</v>
      </c>
      <c r="Y156" s="2" t="s">
        <v>12</v>
      </c>
      <c r="Z156" s="2" t="s">
        <v>12</v>
      </c>
      <c r="AA156" s="2" t="s">
        <v>12</v>
      </c>
      <c r="AB156" s="2" t="s">
        <v>12</v>
      </c>
      <c r="AC156" s="2" t="s">
        <v>12</v>
      </c>
      <c r="AD156" s="2" t="s">
        <v>12</v>
      </c>
      <c r="AE156" s="2" t="s">
        <v>12</v>
      </c>
      <c r="AF156" s="2" t="s">
        <v>12</v>
      </c>
      <c r="AG156" s="2" t="s">
        <v>12</v>
      </c>
      <c r="AH156" s="2" t="s">
        <v>12</v>
      </c>
      <c r="AI156" s="2" t="s">
        <v>12</v>
      </c>
      <c r="AJ156" s="2" t="s">
        <v>12</v>
      </c>
      <c r="AK156" s="2" t="s">
        <v>12</v>
      </c>
      <c r="AL156" s="2" t="s">
        <v>12</v>
      </c>
      <c r="AM156" s="2" t="s">
        <v>12</v>
      </c>
      <c r="AN156" s="2" t="s">
        <v>12</v>
      </c>
      <c r="AO156" s="2" t="s">
        <v>12</v>
      </c>
      <c r="AP156" s="2">
        <v>1867000</v>
      </c>
      <c r="AQ156">
        <v>340700</v>
      </c>
      <c r="AR156">
        <v>1802000</v>
      </c>
      <c r="AS156">
        <v>214600</v>
      </c>
      <c r="AT156">
        <v>2734000</v>
      </c>
      <c r="AU156">
        <v>2370000</v>
      </c>
      <c r="AV156">
        <v>201400</v>
      </c>
      <c r="AW156">
        <v>2443000</v>
      </c>
      <c r="AX156">
        <v>278100</v>
      </c>
      <c r="AY156">
        <v>2445000</v>
      </c>
      <c r="AZ156">
        <v>2032000</v>
      </c>
      <c r="BA156">
        <v>1792000</v>
      </c>
      <c r="BB156" t="s">
        <v>12</v>
      </c>
      <c r="BC156" t="s">
        <v>12</v>
      </c>
      <c r="BD156" t="s">
        <v>12</v>
      </c>
      <c r="BE156">
        <v>529800</v>
      </c>
      <c r="BF156">
        <v>2202000</v>
      </c>
      <c r="BG156">
        <v>1846000</v>
      </c>
      <c r="BH156">
        <v>1033000</v>
      </c>
      <c r="BI156">
        <v>1493000</v>
      </c>
      <c r="BJ156">
        <v>3234000</v>
      </c>
      <c r="BK156">
        <v>1295000</v>
      </c>
      <c r="BL156">
        <v>2516000</v>
      </c>
      <c r="BM156">
        <v>2227000</v>
      </c>
      <c r="BN156">
        <v>1061000</v>
      </c>
      <c r="BO156">
        <v>1208000</v>
      </c>
      <c r="BP156">
        <v>956500</v>
      </c>
      <c r="BU156">
        <v>3582000</v>
      </c>
      <c r="BV156">
        <v>1510000</v>
      </c>
      <c r="BW156">
        <v>1589000</v>
      </c>
      <c r="BX156">
        <v>253500</v>
      </c>
      <c r="BY156">
        <v>1451000</v>
      </c>
      <c r="BZ156">
        <v>1219000</v>
      </c>
      <c r="CA156">
        <v>2938000</v>
      </c>
      <c r="CB156">
        <v>2675000</v>
      </c>
      <c r="CC156">
        <v>1539000</v>
      </c>
      <c r="CD156">
        <v>1749000</v>
      </c>
      <c r="CE156" t="s">
        <v>12</v>
      </c>
      <c r="CF156">
        <v>1777000</v>
      </c>
      <c r="CG156" t="s">
        <v>12</v>
      </c>
      <c r="CH156" t="s">
        <v>12</v>
      </c>
      <c r="CI156" t="s">
        <v>12</v>
      </c>
      <c r="CJ156" t="s">
        <v>12</v>
      </c>
      <c r="CK156">
        <v>390200</v>
      </c>
      <c r="CL156">
        <v>2860000</v>
      </c>
      <c r="CM156">
        <v>1629000</v>
      </c>
      <c r="CN156">
        <v>2133000</v>
      </c>
      <c r="CO156">
        <v>1448000</v>
      </c>
      <c r="CP156">
        <v>674100</v>
      </c>
      <c r="CQ156">
        <v>1447000</v>
      </c>
      <c r="CR156">
        <v>1742000</v>
      </c>
      <c r="CS156">
        <v>990500</v>
      </c>
      <c r="CT156">
        <v>1626000</v>
      </c>
      <c r="CU156">
        <v>1373000</v>
      </c>
      <c r="CV156" t="s">
        <v>12</v>
      </c>
      <c r="CW156" t="s">
        <v>12</v>
      </c>
      <c r="CX156" t="s">
        <v>12</v>
      </c>
      <c r="CY156" t="s">
        <v>12</v>
      </c>
      <c r="CZ156">
        <v>1733000</v>
      </c>
      <c r="DA156">
        <v>1891000</v>
      </c>
      <c r="DB156">
        <v>540200</v>
      </c>
      <c r="DC156">
        <v>591700</v>
      </c>
      <c r="DD156">
        <v>598600</v>
      </c>
      <c r="DE156" t="s">
        <v>12</v>
      </c>
      <c r="DF156">
        <v>482800</v>
      </c>
      <c r="DG156">
        <v>471400</v>
      </c>
      <c r="DH156">
        <v>421500</v>
      </c>
      <c r="DI156">
        <v>502000</v>
      </c>
      <c r="DJ156" t="s">
        <v>12</v>
      </c>
      <c r="DK156">
        <v>547000</v>
      </c>
      <c r="DL156" t="s">
        <v>12</v>
      </c>
      <c r="DM156">
        <v>455400</v>
      </c>
      <c r="DN156" t="s">
        <v>12</v>
      </c>
      <c r="DO156">
        <v>489600</v>
      </c>
      <c r="DP156">
        <v>701300</v>
      </c>
      <c r="DQ156">
        <v>715900</v>
      </c>
      <c r="DR156">
        <v>562900</v>
      </c>
      <c r="DS156" t="s">
        <v>12</v>
      </c>
      <c r="DT156">
        <v>690100</v>
      </c>
      <c r="DU156">
        <v>726400</v>
      </c>
      <c r="DV156">
        <v>373200</v>
      </c>
      <c r="DW156">
        <v>590100</v>
      </c>
      <c r="DX156">
        <v>494600</v>
      </c>
      <c r="DY156">
        <v>720000</v>
      </c>
      <c r="DZ156">
        <v>566300</v>
      </c>
      <c r="EA156" t="s">
        <v>12</v>
      </c>
      <c r="EB156">
        <v>692500</v>
      </c>
      <c r="EC156" t="s">
        <v>12</v>
      </c>
      <c r="ED156">
        <v>486800</v>
      </c>
      <c r="EE156">
        <v>500400</v>
      </c>
    </row>
    <row r="157" spans="1:135" x14ac:dyDescent="0.25">
      <c r="A157" t="s">
        <v>237</v>
      </c>
      <c r="B157" t="s">
        <v>238</v>
      </c>
      <c r="D157" s="2" t="s">
        <v>12</v>
      </c>
      <c r="E157" s="2" t="s">
        <v>12</v>
      </c>
      <c r="F157" s="2" t="s">
        <v>12</v>
      </c>
      <c r="G157" s="2" t="s">
        <v>12</v>
      </c>
      <c r="H157" s="2" t="s">
        <v>12</v>
      </c>
      <c r="I157" s="2" t="s">
        <v>12</v>
      </c>
      <c r="J157" s="2" t="s">
        <v>12</v>
      </c>
      <c r="K157" s="2" t="s">
        <v>12</v>
      </c>
      <c r="L157" s="2" t="s">
        <v>12</v>
      </c>
      <c r="M157" s="2" t="s">
        <v>12</v>
      </c>
      <c r="N157" s="2" t="s">
        <v>12</v>
      </c>
      <c r="O157" s="2" t="s">
        <v>12</v>
      </c>
      <c r="P157" s="2" t="s">
        <v>12</v>
      </c>
      <c r="Q157" s="2" t="s">
        <v>12</v>
      </c>
      <c r="R157" s="2" t="s">
        <v>12</v>
      </c>
      <c r="S157" s="2" t="s">
        <v>12</v>
      </c>
      <c r="T157" s="2" t="s">
        <v>12</v>
      </c>
      <c r="U157" s="2" t="s">
        <v>12</v>
      </c>
      <c r="V157" s="2" t="s">
        <v>12</v>
      </c>
      <c r="W157" s="2" t="s">
        <v>12</v>
      </c>
      <c r="X157" s="2" t="s">
        <v>12</v>
      </c>
      <c r="Y157" s="2" t="s">
        <v>12</v>
      </c>
      <c r="Z157" s="2" t="s">
        <v>12</v>
      </c>
      <c r="AA157" s="2" t="s">
        <v>12</v>
      </c>
      <c r="AB157" s="2" t="s">
        <v>12</v>
      </c>
      <c r="AC157" s="2" t="s">
        <v>12</v>
      </c>
      <c r="AD157" s="2" t="s">
        <v>12</v>
      </c>
      <c r="AE157" s="2" t="s">
        <v>12</v>
      </c>
      <c r="AF157" s="2" t="s">
        <v>12</v>
      </c>
      <c r="AG157" s="2" t="s">
        <v>12</v>
      </c>
      <c r="AH157" s="2" t="s">
        <v>12</v>
      </c>
      <c r="AI157" s="2" t="s">
        <v>12</v>
      </c>
      <c r="AJ157" s="2" t="s">
        <v>12</v>
      </c>
      <c r="AK157" s="2" t="s">
        <v>12</v>
      </c>
      <c r="AL157" s="2" t="s">
        <v>12</v>
      </c>
      <c r="AM157" s="2" t="s">
        <v>12</v>
      </c>
      <c r="AN157" s="2" t="s">
        <v>12</v>
      </c>
      <c r="AO157" s="2" t="s">
        <v>12</v>
      </c>
      <c r="AP157" s="2">
        <v>1356000</v>
      </c>
      <c r="AQ157">
        <v>1983000</v>
      </c>
      <c r="AR157">
        <v>1980000</v>
      </c>
      <c r="AS157">
        <v>2515000</v>
      </c>
      <c r="AT157">
        <v>1780000</v>
      </c>
      <c r="AU157">
        <v>1852000</v>
      </c>
      <c r="AV157">
        <v>431300</v>
      </c>
      <c r="AW157">
        <v>1323000</v>
      </c>
      <c r="AX157">
        <v>300800</v>
      </c>
      <c r="AY157">
        <v>2368000</v>
      </c>
      <c r="AZ157">
        <v>1379000</v>
      </c>
      <c r="BA157">
        <v>340300</v>
      </c>
      <c r="BB157" t="s">
        <v>12</v>
      </c>
      <c r="BC157" t="s">
        <v>12</v>
      </c>
      <c r="BD157" t="s">
        <v>12</v>
      </c>
      <c r="BE157">
        <v>814500</v>
      </c>
      <c r="BF157">
        <v>1383000</v>
      </c>
      <c r="BG157">
        <v>807100</v>
      </c>
      <c r="BH157">
        <v>376900</v>
      </c>
      <c r="BI157">
        <v>644800</v>
      </c>
      <c r="BJ157">
        <v>1522000</v>
      </c>
      <c r="BK157">
        <v>640800</v>
      </c>
      <c r="BL157">
        <v>1829000</v>
      </c>
      <c r="BM157">
        <v>626600</v>
      </c>
      <c r="BN157">
        <v>286500</v>
      </c>
      <c r="BO157">
        <v>539500</v>
      </c>
      <c r="BP157">
        <v>430100</v>
      </c>
      <c r="BU157">
        <v>1771000</v>
      </c>
      <c r="BV157">
        <v>1214000</v>
      </c>
      <c r="BW157">
        <v>1377000</v>
      </c>
      <c r="BX157">
        <v>2559000</v>
      </c>
      <c r="BY157">
        <v>1285000</v>
      </c>
      <c r="BZ157">
        <v>973700</v>
      </c>
      <c r="CA157">
        <v>1013000</v>
      </c>
      <c r="CB157">
        <v>1933000</v>
      </c>
      <c r="CC157">
        <v>1231000</v>
      </c>
      <c r="CD157">
        <v>1772000</v>
      </c>
      <c r="CE157" t="s">
        <v>12</v>
      </c>
      <c r="CF157">
        <v>1244000</v>
      </c>
      <c r="CG157" t="s">
        <v>12</v>
      </c>
      <c r="CH157" t="s">
        <v>12</v>
      </c>
      <c r="CI157" t="s">
        <v>12</v>
      </c>
      <c r="CJ157" t="s">
        <v>12</v>
      </c>
      <c r="CK157">
        <v>2250000</v>
      </c>
      <c r="CL157">
        <v>1578000</v>
      </c>
      <c r="CM157">
        <v>1357000</v>
      </c>
      <c r="CN157">
        <v>1608000</v>
      </c>
      <c r="CO157">
        <v>1828000</v>
      </c>
      <c r="CP157">
        <v>931200</v>
      </c>
      <c r="CQ157">
        <v>2056000</v>
      </c>
      <c r="CR157">
        <v>1367000</v>
      </c>
      <c r="CS157">
        <v>1212000</v>
      </c>
      <c r="CT157">
        <v>1089000</v>
      </c>
      <c r="CU157">
        <v>1338000</v>
      </c>
      <c r="CV157" t="s">
        <v>12</v>
      </c>
      <c r="CW157" t="s">
        <v>12</v>
      </c>
      <c r="CX157" t="s">
        <v>12</v>
      </c>
      <c r="CY157" t="s">
        <v>12</v>
      </c>
      <c r="CZ157">
        <v>1174000</v>
      </c>
      <c r="DA157">
        <v>1456000</v>
      </c>
      <c r="DB157">
        <v>193700</v>
      </c>
      <c r="DC157">
        <v>189700</v>
      </c>
      <c r="DD157">
        <v>140800</v>
      </c>
      <c r="DE157" t="s">
        <v>12</v>
      </c>
      <c r="DF157">
        <v>136900</v>
      </c>
      <c r="DG157">
        <v>101200</v>
      </c>
      <c r="DH157">
        <v>238300</v>
      </c>
      <c r="DI157">
        <v>233000</v>
      </c>
      <c r="DJ157" t="s">
        <v>12</v>
      </c>
      <c r="DK157">
        <v>137500</v>
      </c>
      <c r="DL157" t="s">
        <v>12</v>
      </c>
      <c r="DM157">
        <v>221300</v>
      </c>
      <c r="DN157" t="s">
        <v>12</v>
      </c>
      <c r="DO157">
        <v>91710</v>
      </c>
      <c r="DP157">
        <v>304500</v>
      </c>
      <c r="DQ157">
        <v>217700</v>
      </c>
      <c r="DR157">
        <v>266400</v>
      </c>
      <c r="DS157" t="s">
        <v>12</v>
      </c>
      <c r="DT157">
        <v>381600</v>
      </c>
      <c r="DU157">
        <v>428900</v>
      </c>
      <c r="DV157">
        <v>101800</v>
      </c>
      <c r="DW157">
        <v>402800</v>
      </c>
      <c r="DX157">
        <v>92300</v>
      </c>
      <c r="DY157">
        <v>230100</v>
      </c>
      <c r="DZ157">
        <v>175800</v>
      </c>
      <c r="EA157" t="s">
        <v>12</v>
      </c>
      <c r="EB157">
        <v>315100</v>
      </c>
      <c r="EC157" t="s">
        <v>12</v>
      </c>
      <c r="ED157">
        <v>183200</v>
      </c>
      <c r="EE157">
        <v>115500</v>
      </c>
    </row>
    <row r="158" spans="1:135" x14ac:dyDescent="0.25">
      <c r="A158" t="s">
        <v>239</v>
      </c>
      <c r="B158" t="s">
        <v>240</v>
      </c>
      <c r="D158" s="2" t="s">
        <v>12</v>
      </c>
      <c r="E158" s="2" t="s">
        <v>12</v>
      </c>
      <c r="F158" s="2" t="s">
        <v>12</v>
      </c>
      <c r="G158" s="2" t="s">
        <v>12</v>
      </c>
      <c r="H158" s="2" t="s">
        <v>12</v>
      </c>
      <c r="I158" s="2" t="s">
        <v>12</v>
      </c>
      <c r="J158" s="2" t="s">
        <v>12</v>
      </c>
      <c r="K158" s="2" t="s">
        <v>12</v>
      </c>
      <c r="L158" s="2" t="s">
        <v>12</v>
      </c>
      <c r="M158" s="2" t="s">
        <v>12</v>
      </c>
      <c r="N158" s="2" t="s">
        <v>12</v>
      </c>
      <c r="O158" s="2" t="s">
        <v>12</v>
      </c>
      <c r="P158" s="2" t="s">
        <v>12</v>
      </c>
      <c r="Q158" s="2" t="s">
        <v>12</v>
      </c>
      <c r="R158" s="2" t="s">
        <v>12</v>
      </c>
      <c r="S158" s="2" t="s">
        <v>12</v>
      </c>
      <c r="T158" s="2" t="s">
        <v>12</v>
      </c>
      <c r="U158" s="2" t="s">
        <v>12</v>
      </c>
      <c r="V158" s="2" t="s">
        <v>12</v>
      </c>
      <c r="W158" s="2" t="s">
        <v>12</v>
      </c>
      <c r="X158" s="2" t="s">
        <v>12</v>
      </c>
      <c r="Y158" s="2" t="s">
        <v>12</v>
      </c>
      <c r="Z158" s="2" t="s">
        <v>12</v>
      </c>
      <c r="AA158" s="2" t="s">
        <v>12</v>
      </c>
      <c r="AB158" s="2" t="s">
        <v>12</v>
      </c>
      <c r="AC158" s="2" t="s">
        <v>12</v>
      </c>
      <c r="AD158" s="2" t="s">
        <v>12</v>
      </c>
      <c r="AE158" s="2" t="s">
        <v>12</v>
      </c>
      <c r="AF158" s="2" t="s">
        <v>12</v>
      </c>
      <c r="AG158" s="2" t="s">
        <v>12</v>
      </c>
      <c r="AH158" s="2" t="s">
        <v>12</v>
      </c>
      <c r="AI158" s="2" t="s">
        <v>12</v>
      </c>
      <c r="AJ158" s="2" t="s">
        <v>12</v>
      </c>
      <c r="AK158" s="2" t="s">
        <v>12</v>
      </c>
      <c r="AL158" s="2" t="s">
        <v>12</v>
      </c>
      <c r="AM158" s="2" t="s">
        <v>12</v>
      </c>
      <c r="AN158" s="2" t="s">
        <v>12</v>
      </c>
      <c r="AO158" s="2" t="s">
        <v>12</v>
      </c>
      <c r="AP158" s="2">
        <v>11400000</v>
      </c>
      <c r="AQ158">
        <v>416500</v>
      </c>
      <c r="AR158">
        <v>9443000</v>
      </c>
      <c r="AS158">
        <v>209300</v>
      </c>
      <c r="AT158">
        <v>8952000</v>
      </c>
      <c r="AU158">
        <v>12770000</v>
      </c>
      <c r="AV158">
        <v>554700</v>
      </c>
      <c r="AW158">
        <v>2861000</v>
      </c>
      <c r="AX158">
        <v>293800</v>
      </c>
      <c r="AY158">
        <v>12050000</v>
      </c>
      <c r="AZ158">
        <v>3945000</v>
      </c>
      <c r="BA158">
        <v>82850</v>
      </c>
      <c r="BB158" t="s">
        <v>12</v>
      </c>
      <c r="BC158" t="s">
        <v>12</v>
      </c>
      <c r="BD158" t="s">
        <v>12</v>
      </c>
      <c r="BE158">
        <v>575900</v>
      </c>
      <c r="BF158">
        <v>8159000</v>
      </c>
      <c r="BG158">
        <v>9101</v>
      </c>
      <c r="BH158">
        <v>8686</v>
      </c>
      <c r="BI158">
        <v>16110</v>
      </c>
      <c r="BJ158">
        <v>3979000</v>
      </c>
      <c r="BK158">
        <v>15420</v>
      </c>
      <c r="BL158">
        <v>10590000</v>
      </c>
      <c r="BM158">
        <v>499400</v>
      </c>
      <c r="BN158">
        <v>9224</v>
      </c>
      <c r="BO158">
        <v>19330</v>
      </c>
      <c r="BP158">
        <v>75800</v>
      </c>
      <c r="BU158">
        <v>13730000</v>
      </c>
      <c r="BV158">
        <v>7462000</v>
      </c>
      <c r="BW158">
        <v>8353000</v>
      </c>
      <c r="BX158">
        <v>169400</v>
      </c>
      <c r="BY158">
        <v>5546000</v>
      </c>
      <c r="BZ158">
        <v>4319000</v>
      </c>
      <c r="CA158">
        <v>9248000</v>
      </c>
      <c r="CB158">
        <v>14610000</v>
      </c>
      <c r="CC158">
        <v>6659000</v>
      </c>
      <c r="CD158">
        <v>10720000</v>
      </c>
      <c r="CE158" t="s">
        <v>12</v>
      </c>
      <c r="CF158">
        <v>8139000</v>
      </c>
      <c r="CG158" t="s">
        <v>12</v>
      </c>
      <c r="CH158" t="s">
        <v>12</v>
      </c>
      <c r="CI158" t="s">
        <v>12</v>
      </c>
      <c r="CJ158" t="s">
        <v>12</v>
      </c>
      <c r="CK158">
        <v>248900</v>
      </c>
      <c r="CL158">
        <v>11950000</v>
      </c>
      <c r="CM158">
        <v>6591000</v>
      </c>
      <c r="CN158">
        <v>6374000</v>
      </c>
      <c r="CO158">
        <v>6855000</v>
      </c>
      <c r="CP158">
        <v>628700</v>
      </c>
      <c r="CQ158">
        <v>8622000</v>
      </c>
      <c r="CR158">
        <v>9726000</v>
      </c>
      <c r="CS158">
        <v>6031000</v>
      </c>
      <c r="CT158">
        <v>4646000</v>
      </c>
      <c r="CU158">
        <v>7784000</v>
      </c>
      <c r="CV158" t="s">
        <v>12</v>
      </c>
      <c r="CW158" t="s">
        <v>12</v>
      </c>
      <c r="CX158" t="s">
        <v>12</v>
      </c>
      <c r="CY158" t="s">
        <v>12</v>
      </c>
      <c r="CZ158">
        <v>7774000</v>
      </c>
      <c r="DA158">
        <v>9168000</v>
      </c>
      <c r="DB158">
        <v>40750</v>
      </c>
      <c r="DC158">
        <v>37460</v>
      </c>
      <c r="DD158">
        <v>42710</v>
      </c>
      <c r="DE158" t="s">
        <v>12</v>
      </c>
      <c r="DF158">
        <v>24590</v>
      </c>
      <c r="DG158">
        <v>15840</v>
      </c>
      <c r="DH158">
        <v>15490</v>
      </c>
      <c r="DI158">
        <v>22660</v>
      </c>
      <c r="DJ158" t="s">
        <v>12</v>
      </c>
      <c r="DK158">
        <v>27300</v>
      </c>
      <c r="DL158" t="s">
        <v>12</v>
      </c>
      <c r="DM158">
        <v>31040</v>
      </c>
      <c r="DN158" t="s">
        <v>12</v>
      </c>
      <c r="DO158">
        <v>23950</v>
      </c>
      <c r="DP158">
        <v>26560</v>
      </c>
      <c r="DQ158">
        <v>171100</v>
      </c>
      <c r="DR158">
        <v>22960</v>
      </c>
      <c r="DS158" t="s">
        <v>12</v>
      </c>
      <c r="DT158">
        <v>52040</v>
      </c>
      <c r="DU158">
        <v>126000</v>
      </c>
      <c r="DV158">
        <v>57060</v>
      </c>
      <c r="DW158">
        <v>29780</v>
      </c>
      <c r="DX158">
        <v>39760</v>
      </c>
      <c r="DY158">
        <v>28310</v>
      </c>
      <c r="DZ158">
        <v>44140</v>
      </c>
      <c r="EA158" t="s">
        <v>12</v>
      </c>
      <c r="EB158">
        <v>38240</v>
      </c>
      <c r="EC158" t="s">
        <v>12</v>
      </c>
      <c r="ED158">
        <v>20010</v>
      </c>
      <c r="EE158">
        <v>26240</v>
      </c>
    </row>
    <row r="159" spans="1:135" x14ac:dyDescent="0.25">
      <c r="A159" t="s">
        <v>241</v>
      </c>
      <c r="B159" t="s">
        <v>242</v>
      </c>
      <c r="D159" s="2" t="s">
        <v>12</v>
      </c>
      <c r="E159" s="2" t="s">
        <v>12</v>
      </c>
      <c r="F159" s="2" t="s">
        <v>12</v>
      </c>
      <c r="G159" s="2" t="s">
        <v>12</v>
      </c>
      <c r="H159" s="2" t="s">
        <v>12</v>
      </c>
      <c r="I159" s="2" t="s">
        <v>12</v>
      </c>
      <c r="J159" s="2" t="s">
        <v>12</v>
      </c>
      <c r="K159" s="2" t="s">
        <v>12</v>
      </c>
      <c r="L159" s="2" t="s">
        <v>12</v>
      </c>
      <c r="M159" s="2" t="s">
        <v>12</v>
      </c>
      <c r="N159" s="2" t="s">
        <v>12</v>
      </c>
      <c r="O159" s="2" t="s">
        <v>12</v>
      </c>
      <c r="P159" s="2" t="s">
        <v>12</v>
      </c>
      <c r="Q159" s="2" t="s">
        <v>12</v>
      </c>
      <c r="R159" s="2" t="s">
        <v>12</v>
      </c>
      <c r="S159" s="2" t="s">
        <v>12</v>
      </c>
      <c r="T159" s="2" t="s">
        <v>12</v>
      </c>
      <c r="U159" s="2" t="s">
        <v>12</v>
      </c>
      <c r="V159" s="2" t="s">
        <v>12</v>
      </c>
      <c r="W159" s="2" t="s">
        <v>12</v>
      </c>
      <c r="X159" s="2" t="s">
        <v>12</v>
      </c>
      <c r="Y159" s="2" t="s">
        <v>12</v>
      </c>
      <c r="Z159" s="2" t="s">
        <v>12</v>
      </c>
      <c r="AA159" s="2" t="s">
        <v>12</v>
      </c>
      <c r="AB159" s="2" t="s">
        <v>12</v>
      </c>
      <c r="AC159" s="2" t="s">
        <v>12</v>
      </c>
      <c r="AD159" s="2" t="s">
        <v>12</v>
      </c>
      <c r="AE159" s="2" t="s">
        <v>12</v>
      </c>
      <c r="AF159" s="2" t="s">
        <v>12</v>
      </c>
      <c r="AG159" s="2" t="s">
        <v>12</v>
      </c>
      <c r="AH159" s="2" t="s">
        <v>12</v>
      </c>
      <c r="AI159" s="2" t="s">
        <v>12</v>
      </c>
      <c r="AJ159" s="2" t="s">
        <v>12</v>
      </c>
      <c r="AK159" s="2" t="s">
        <v>12</v>
      </c>
      <c r="AL159" s="2" t="s">
        <v>12</v>
      </c>
      <c r="AM159" s="2" t="s">
        <v>12</v>
      </c>
      <c r="AN159" s="2" t="s">
        <v>12</v>
      </c>
      <c r="AO159" s="2" t="s">
        <v>12</v>
      </c>
      <c r="AP159" s="2">
        <v>33250000</v>
      </c>
      <c r="AQ159">
        <v>34490000</v>
      </c>
      <c r="AR159">
        <v>35140000</v>
      </c>
      <c r="AS159">
        <v>6168000</v>
      </c>
      <c r="AT159">
        <v>49100000</v>
      </c>
      <c r="AU159">
        <v>46170000</v>
      </c>
      <c r="AV159">
        <v>587400</v>
      </c>
      <c r="AW159">
        <v>49930000</v>
      </c>
      <c r="AX159">
        <v>4304000</v>
      </c>
      <c r="AY159">
        <v>49610000</v>
      </c>
      <c r="AZ159">
        <v>45790000</v>
      </c>
      <c r="BA159">
        <v>29420000</v>
      </c>
      <c r="BB159" t="s">
        <v>12</v>
      </c>
      <c r="BC159" t="s">
        <v>12</v>
      </c>
      <c r="BD159" t="s">
        <v>12</v>
      </c>
      <c r="BE159">
        <v>6746000</v>
      </c>
      <c r="BF159">
        <v>38670000</v>
      </c>
      <c r="BG159">
        <v>32940000</v>
      </c>
      <c r="BH159">
        <v>18090000</v>
      </c>
      <c r="BI159">
        <v>20820000</v>
      </c>
      <c r="BJ159">
        <v>55920000</v>
      </c>
      <c r="BK159">
        <v>22500000</v>
      </c>
      <c r="BL159">
        <v>47110000</v>
      </c>
      <c r="BM159">
        <v>33900000</v>
      </c>
      <c r="BN159">
        <v>17800000</v>
      </c>
      <c r="BO159">
        <v>22480000</v>
      </c>
      <c r="BP159">
        <v>18390000</v>
      </c>
      <c r="BU159">
        <v>50290000</v>
      </c>
      <c r="BV159">
        <v>28460000</v>
      </c>
      <c r="BW159">
        <v>33700000</v>
      </c>
      <c r="BX159">
        <v>4920000</v>
      </c>
      <c r="BY159">
        <v>31530000</v>
      </c>
      <c r="BZ159">
        <v>28110000</v>
      </c>
      <c r="CA159">
        <v>39280000</v>
      </c>
      <c r="CB159">
        <v>48430000</v>
      </c>
      <c r="CC159">
        <v>29650000</v>
      </c>
      <c r="CD159">
        <v>39460000</v>
      </c>
      <c r="CE159" t="s">
        <v>12</v>
      </c>
      <c r="CF159">
        <v>37000000</v>
      </c>
      <c r="CG159" t="s">
        <v>12</v>
      </c>
      <c r="CH159" t="s">
        <v>12</v>
      </c>
      <c r="CI159" t="s">
        <v>12</v>
      </c>
      <c r="CJ159" t="s">
        <v>12</v>
      </c>
      <c r="CK159">
        <v>23350000</v>
      </c>
      <c r="CL159">
        <v>45110000</v>
      </c>
      <c r="CM159">
        <v>34960000</v>
      </c>
      <c r="CN159">
        <v>44710000</v>
      </c>
      <c r="CO159">
        <v>32670000</v>
      </c>
      <c r="CP159">
        <v>10680000</v>
      </c>
      <c r="CQ159">
        <v>33480000</v>
      </c>
      <c r="CR159">
        <v>37860000</v>
      </c>
      <c r="CS159">
        <v>23870000</v>
      </c>
      <c r="CT159">
        <v>29930000</v>
      </c>
      <c r="CU159">
        <v>32510000</v>
      </c>
      <c r="CV159" t="s">
        <v>12</v>
      </c>
      <c r="CW159" t="s">
        <v>12</v>
      </c>
      <c r="CX159" t="s">
        <v>12</v>
      </c>
      <c r="CY159" t="s">
        <v>12</v>
      </c>
      <c r="CZ159">
        <v>34080000</v>
      </c>
      <c r="DA159">
        <v>39720000</v>
      </c>
      <c r="DB159">
        <v>3812000</v>
      </c>
      <c r="DC159">
        <v>4283000</v>
      </c>
      <c r="DD159">
        <v>3498000</v>
      </c>
      <c r="DE159" t="s">
        <v>12</v>
      </c>
      <c r="DF159">
        <v>2607000</v>
      </c>
      <c r="DG159">
        <v>2466000</v>
      </c>
      <c r="DH159">
        <v>2952000</v>
      </c>
      <c r="DI159">
        <v>2877000</v>
      </c>
      <c r="DJ159" t="s">
        <v>12</v>
      </c>
      <c r="DK159">
        <v>3688000</v>
      </c>
      <c r="DL159" t="s">
        <v>12</v>
      </c>
      <c r="DM159">
        <v>2187000</v>
      </c>
      <c r="DN159" t="s">
        <v>12</v>
      </c>
      <c r="DO159">
        <v>3547000</v>
      </c>
      <c r="DP159">
        <v>4458000</v>
      </c>
      <c r="DQ159">
        <v>5999000</v>
      </c>
      <c r="DR159">
        <v>4601000</v>
      </c>
      <c r="DS159" t="s">
        <v>12</v>
      </c>
      <c r="DT159">
        <v>4877000</v>
      </c>
      <c r="DU159">
        <v>5488000</v>
      </c>
      <c r="DV159">
        <v>3188000</v>
      </c>
      <c r="DW159">
        <v>3373000</v>
      </c>
      <c r="DX159">
        <v>3234000</v>
      </c>
      <c r="DY159">
        <v>4653000</v>
      </c>
      <c r="DZ159">
        <v>3615000</v>
      </c>
      <c r="EA159" t="s">
        <v>12</v>
      </c>
      <c r="EB159">
        <v>3817000</v>
      </c>
      <c r="EC159" t="s">
        <v>12</v>
      </c>
      <c r="ED159">
        <v>2713000</v>
      </c>
      <c r="EE159">
        <v>3658000</v>
      </c>
    </row>
    <row r="160" spans="1:135" x14ac:dyDescent="0.25">
      <c r="A160" t="s">
        <v>243</v>
      </c>
      <c r="B160" t="s">
        <v>244</v>
      </c>
      <c r="D160" s="2" t="s">
        <v>12</v>
      </c>
      <c r="E160" s="2" t="s">
        <v>12</v>
      </c>
      <c r="F160" s="2" t="s">
        <v>12</v>
      </c>
      <c r="G160" s="2" t="s">
        <v>12</v>
      </c>
      <c r="H160" s="2" t="s">
        <v>12</v>
      </c>
      <c r="I160" s="2" t="s">
        <v>12</v>
      </c>
      <c r="J160" s="2" t="s">
        <v>12</v>
      </c>
      <c r="K160" s="2" t="s">
        <v>12</v>
      </c>
      <c r="L160" s="2" t="s">
        <v>12</v>
      </c>
      <c r="M160" s="2" t="s">
        <v>12</v>
      </c>
      <c r="N160" s="2" t="s">
        <v>12</v>
      </c>
      <c r="O160" s="2" t="s">
        <v>12</v>
      </c>
      <c r="P160" s="2" t="s">
        <v>12</v>
      </c>
      <c r="Q160" s="2" t="s">
        <v>12</v>
      </c>
      <c r="R160" s="2" t="s">
        <v>12</v>
      </c>
      <c r="S160" s="2" t="s">
        <v>12</v>
      </c>
      <c r="T160" s="2" t="s">
        <v>12</v>
      </c>
      <c r="U160" s="2" t="s">
        <v>12</v>
      </c>
      <c r="V160" s="2" t="s">
        <v>12</v>
      </c>
      <c r="W160" s="2" t="s">
        <v>12</v>
      </c>
      <c r="X160" s="2" t="s">
        <v>12</v>
      </c>
      <c r="Y160" s="2" t="s">
        <v>12</v>
      </c>
      <c r="Z160" s="2" t="s">
        <v>12</v>
      </c>
      <c r="AA160" s="2" t="s">
        <v>12</v>
      </c>
      <c r="AB160" s="2" t="s">
        <v>12</v>
      </c>
      <c r="AC160" s="2" t="s">
        <v>12</v>
      </c>
      <c r="AD160" s="2" t="s">
        <v>12</v>
      </c>
      <c r="AE160" s="2" t="s">
        <v>12</v>
      </c>
      <c r="AF160" s="2" t="s">
        <v>12</v>
      </c>
      <c r="AG160" s="2" t="s">
        <v>12</v>
      </c>
      <c r="AH160" s="2" t="s">
        <v>12</v>
      </c>
      <c r="AI160" s="2" t="s">
        <v>12</v>
      </c>
      <c r="AJ160" s="2" t="s">
        <v>12</v>
      </c>
      <c r="AK160" s="2" t="s">
        <v>12</v>
      </c>
      <c r="AL160" s="2" t="s">
        <v>12</v>
      </c>
      <c r="AM160" s="2" t="s">
        <v>12</v>
      </c>
      <c r="AN160" s="2" t="s">
        <v>12</v>
      </c>
      <c r="AO160" s="2" t="s">
        <v>12</v>
      </c>
      <c r="AP160" s="2">
        <v>698700</v>
      </c>
      <c r="AQ160">
        <v>679300</v>
      </c>
      <c r="AR160">
        <v>606200</v>
      </c>
      <c r="AS160">
        <v>244300</v>
      </c>
      <c r="AT160">
        <v>532100</v>
      </c>
      <c r="AU160">
        <v>356300</v>
      </c>
      <c r="AV160">
        <v>1429</v>
      </c>
      <c r="AW160">
        <v>411300</v>
      </c>
      <c r="AX160">
        <v>31720</v>
      </c>
      <c r="AY160">
        <v>338500</v>
      </c>
      <c r="AZ160">
        <v>587300</v>
      </c>
      <c r="BA160">
        <v>825500</v>
      </c>
      <c r="BB160" t="s">
        <v>12</v>
      </c>
      <c r="BC160" t="s">
        <v>12</v>
      </c>
      <c r="BD160" t="s">
        <v>12</v>
      </c>
      <c r="BE160">
        <v>84440</v>
      </c>
      <c r="BF160">
        <v>721500</v>
      </c>
      <c r="BG160">
        <v>484400</v>
      </c>
      <c r="BH160">
        <v>162100</v>
      </c>
      <c r="BI160">
        <v>124900</v>
      </c>
      <c r="BJ160">
        <v>557300</v>
      </c>
      <c r="BK160">
        <v>356800</v>
      </c>
      <c r="BL160">
        <v>342400</v>
      </c>
      <c r="BM160">
        <v>191700</v>
      </c>
      <c r="BN160">
        <v>339000</v>
      </c>
      <c r="BO160">
        <v>427300</v>
      </c>
      <c r="BP160">
        <v>287700</v>
      </c>
      <c r="BU160">
        <v>567300</v>
      </c>
      <c r="BV160">
        <v>117300</v>
      </c>
      <c r="BW160">
        <v>184300</v>
      </c>
      <c r="BX160">
        <v>270800</v>
      </c>
      <c r="BY160">
        <v>197200</v>
      </c>
      <c r="BZ160">
        <v>174500</v>
      </c>
      <c r="CA160">
        <v>615600</v>
      </c>
      <c r="CB160">
        <v>395400</v>
      </c>
      <c r="CC160">
        <v>236900</v>
      </c>
      <c r="CD160">
        <v>263500</v>
      </c>
      <c r="CE160" t="s">
        <v>12</v>
      </c>
      <c r="CF160">
        <v>176000</v>
      </c>
      <c r="CG160" t="s">
        <v>12</v>
      </c>
      <c r="CH160" t="s">
        <v>12</v>
      </c>
      <c r="CI160" t="s">
        <v>12</v>
      </c>
      <c r="CJ160" t="s">
        <v>12</v>
      </c>
      <c r="CK160">
        <v>562200</v>
      </c>
      <c r="CL160">
        <v>195500</v>
      </c>
      <c r="CM160">
        <v>224600</v>
      </c>
      <c r="CN160">
        <v>337700</v>
      </c>
      <c r="CO160">
        <v>349700</v>
      </c>
      <c r="CP160">
        <v>85440</v>
      </c>
      <c r="CQ160">
        <v>245800</v>
      </c>
      <c r="CR160">
        <v>148400</v>
      </c>
      <c r="CS160">
        <v>145500</v>
      </c>
      <c r="CT160">
        <v>275000</v>
      </c>
      <c r="CU160">
        <v>175400</v>
      </c>
      <c r="CV160" t="s">
        <v>12</v>
      </c>
      <c r="CW160" t="s">
        <v>12</v>
      </c>
      <c r="CX160" t="s">
        <v>12</v>
      </c>
      <c r="CY160" t="s">
        <v>12</v>
      </c>
      <c r="CZ160">
        <v>176300</v>
      </c>
      <c r="DA160">
        <v>211600</v>
      </c>
      <c r="DB160">
        <v>6024</v>
      </c>
      <c r="DC160">
        <v>7261</v>
      </c>
      <c r="DD160">
        <v>5207</v>
      </c>
      <c r="DE160" t="s">
        <v>12</v>
      </c>
      <c r="DF160">
        <v>9586</v>
      </c>
      <c r="DG160">
        <v>7440</v>
      </c>
      <c r="DH160">
        <v>6484</v>
      </c>
      <c r="DI160">
        <v>7519</v>
      </c>
      <c r="DJ160" t="s">
        <v>12</v>
      </c>
      <c r="DK160">
        <v>7481</v>
      </c>
      <c r="DL160" t="s">
        <v>12</v>
      </c>
      <c r="DM160">
        <v>4671</v>
      </c>
      <c r="DN160" t="s">
        <v>12</v>
      </c>
      <c r="DO160">
        <v>6035</v>
      </c>
      <c r="DP160">
        <v>7654</v>
      </c>
      <c r="DQ160">
        <v>10740</v>
      </c>
      <c r="DR160">
        <v>7113</v>
      </c>
      <c r="DS160" t="s">
        <v>12</v>
      </c>
      <c r="DT160">
        <v>7458</v>
      </c>
      <c r="DU160">
        <v>11070</v>
      </c>
      <c r="DV160">
        <v>7198</v>
      </c>
      <c r="DW160">
        <v>6661</v>
      </c>
      <c r="DX160">
        <v>7877</v>
      </c>
      <c r="DY160">
        <v>8377</v>
      </c>
      <c r="DZ160">
        <v>5954</v>
      </c>
      <c r="EA160" t="s">
        <v>12</v>
      </c>
      <c r="EB160">
        <v>9221</v>
      </c>
      <c r="EC160" t="s">
        <v>12</v>
      </c>
      <c r="ED160">
        <v>6795</v>
      </c>
      <c r="EE160">
        <v>7976</v>
      </c>
    </row>
    <row r="161" spans="1:135" x14ac:dyDescent="0.25">
      <c r="A161" t="s">
        <v>245</v>
      </c>
      <c r="B161" t="s">
        <v>246</v>
      </c>
      <c r="D161" s="2" t="s">
        <v>12</v>
      </c>
      <c r="E161" s="2" t="s">
        <v>12</v>
      </c>
      <c r="F161" s="2" t="s">
        <v>12</v>
      </c>
      <c r="G161" s="2" t="s">
        <v>12</v>
      </c>
      <c r="H161" s="2" t="s">
        <v>12</v>
      </c>
      <c r="I161" s="2" t="s">
        <v>12</v>
      </c>
      <c r="J161" s="2" t="s">
        <v>12</v>
      </c>
      <c r="K161" s="2" t="s">
        <v>12</v>
      </c>
      <c r="L161" s="2" t="s">
        <v>12</v>
      </c>
      <c r="M161" s="2" t="s">
        <v>12</v>
      </c>
      <c r="N161" s="2" t="s">
        <v>12</v>
      </c>
      <c r="O161" s="2" t="s">
        <v>12</v>
      </c>
      <c r="P161" s="2" t="s">
        <v>12</v>
      </c>
      <c r="Q161" s="2" t="s">
        <v>12</v>
      </c>
      <c r="R161" s="2" t="s">
        <v>12</v>
      </c>
      <c r="S161" s="2" t="s">
        <v>12</v>
      </c>
      <c r="T161" s="2" t="s">
        <v>12</v>
      </c>
      <c r="U161" s="2" t="s">
        <v>12</v>
      </c>
      <c r="V161" s="2" t="s">
        <v>12</v>
      </c>
      <c r="W161" s="2" t="s">
        <v>12</v>
      </c>
      <c r="X161" s="2" t="s">
        <v>12</v>
      </c>
      <c r="Y161" s="2" t="s">
        <v>12</v>
      </c>
      <c r="Z161" s="2" t="s">
        <v>12</v>
      </c>
      <c r="AA161" s="2" t="s">
        <v>12</v>
      </c>
      <c r="AB161" s="2" t="s">
        <v>12</v>
      </c>
      <c r="AC161" s="2" t="s">
        <v>12</v>
      </c>
      <c r="AD161" s="2" t="s">
        <v>12</v>
      </c>
      <c r="AE161" s="2" t="s">
        <v>12</v>
      </c>
      <c r="AF161" s="2" t="s">
        <v>12</v>
      </c>
      <c r="AG161" s="2" t="s">
        <v>12</v>
      </c>
      <c r="AH161" s="2" t="s">
        <v>12</v>
      </c>
      <c r="AI161" s="2" t="s">
        <v>12</v>
      </c>
      <c r="AJ161" s="2" t="s">
        <v>12</v>
      </c>
      <c r="AK161" s="2" t="s">
        <v>12</v>
      </c>
      <c r="AL161" s="2" t="s">
        <v>12</v>
      </c>
      <c r="AM161" s="2" t="s">
        <v>12</v>
      </c>
      <c r="AN161" s="2" t="s">
        <v>12</v>
      </c>
      <c r="AO161" s="2" t="s">
        <v>12</v>
      </c>
      <c r="AP161" s="2">
        <v>14000000</v>
      </c>
      <c r="AQ161">
        <v>940700</v>
      </c>
      <c r="AR161">
        <v>14490000</v>
      </c>
      <c r="AS161">
        <v>1156000</v>
      </c>
      <c r="AT161">
        <v>23140000</v>
      </c>
      <c r="AU161">
        <v>18690000</v>
      </c>
      <c r="AV161">
        <v>1490000</v>
      </c>
      <c r="AW161">
        <v>21750000</v>
      </c>
      <c r="AX161">
        <v>1016000</v>
      </c>
      <c r="AY161">
        <v>20170000</v>
      </c>
      <c r="AZ161">
        <v>18990000</v>
      </c>
      <c r="BA161">
        <v>7724000</v>
      </c>
      <c r="BB161" t="s">
        <v>12</v>
      </c>
      <c r="BC161" t="s">
        <v>12</v>
      </c>
      <c r="BD161" t="s">
        <v>12</v>
      </c>
      <c r="BE161">
        <v>2760000</v>
      </c>
      <c r="BF161">
        <v>16360000</v>
      </c>
      <c r="BG161">
        <v>7848000</v>
      </c>
      <c r="BH161">
        <v>4916000</v>
      </c>
      <c r="BI161">
        <v>5545000</v>
      </c>
      <c r="BJ161">
        <v>24350000</v>
      </c>
      <c r="BK161">
        <v>7019000</v>
      </c>
      <c r="BL161">
        <v>18790000</v>
      </c>
      <c r="BM161">
        <v>12720000</v>
      </c>
      <c r="BN161">
        <v>5024000</v>
      </c>
      <c r="BO161">
        <v>6267000</v>
      </c>
      <c r="BP161">
        <v>5455000</v>
      </c>
      <c r="BU161">
        <v>21330000</v>
      </c>
      <c r="BV161">
        <v>10990000</v>
      </c>
      <c r="BW161">
        <v>12940000</v>
      </c>
      <c r="BX161">
        <v>2268000</v>
      </c>
      <c r="BY161">
        <v>13100000</v>
      </c>
      <c r="BZ161">
        <v>10070000</v>
      </c>
      <c r="CA161">
        <v>14230000</v>
      </c>
      <c r="CB161">
        <v>17760000</v>
      </c>
      <c r="CC161">
        <v>12340000</v>
      </c>
      <c r="CD161">
        <v>15670000</v>
      </c>
      <c r="CE161" t="s">
        <v>12</v>
      </c>
      <c r="CF161">
        <v>14660000</v>
      </c>
      <c r="CG161" t="s">
        <v>12</v>
      </c>
      <c r="CH161" t="s">
        <v>12</v>
      </c>
      <c r="CI161" t="s">
        <v>12</v>
      </c>
      <c r="CJ161" t="s">
        <v>12</v>
      </c>
      <c r="CK161">
        <v>2774000</v>
      </c>
      <c r="CL161">
        <v>19520000</v>
      </c>
      <c r="CM161">
        <v>11390000</v>
      </c>
      <c r="CN161">
        <v>19270000</v>
      </c>
      <c r="CO161">
        <v>9278000</v>
      </c>
      <c r="CP161">
        <v>5985000</v>
      </c>
      <c r="CQ161">
        <v>10410000</v>
      </c>
      <c r="CR161">
        <v>15950000</v>
      </c>
      <c r="CS161">
        <v>9503000</v>
      </c>
      <c r="CT161">
        <v>13380000</v>
      </c>
      <c r="CU161">
        <v>11560000</v>
      </c>
      <c r="CV161" t="s">
        <v>12</v>
      </c>
      <c r="CW161" t="s">
        <v>12</v>
      </c>
      <c r="CX161" t="s">
        <v>12</v>
      </c>
      <c r="CY161" t="s">
        <v>12</v>
      </c>
      <c r="CZ161">
        <v>15350000</v>
      </c>
      <c r="DA161">
        <v>16610000</v>
      </c>
      <c r="DB161">
        <v>919000</v>
      </c>
      <c r="DC161">
        <v>995400</v>
      </c>
      <c r="DD161">
        <v>828200</v>
      </c>
      <c r="DE161" t="s">
        <v>12</v>
      </c>
      <c r="DF161">
        <v>775900</v>
      </c>
      <c r="DG161">
        <v>756600</v>
      </c>
      <c r="DH161">
        <v>714200</v>
      </c>
      <c r="DI161">
        <v>750500</v>
      </c>
      <c r="DJ161" t="s">
        <v>12</v>
      </c>
      <c r="DK161">
        <v>834000</v>
      </c>
      <c r="DL161" t="s">
        <v>12</v>
      </c>
      <c r="DM161">
        <v>692800</v>
      </c>
      <c r="DN161" t="s">
        <v>12</v>
      </c>
      <c r="DO161">
        <v>873200</v>
      </c>
      <c r="DP161">
        <v>1017000</v>
      </c>
      <c r="DQ161">
        <v>1293000</v>
      </c>
      <c r="DR161">
        <v>1072000</v>
      </c>
      <c r="DS161" t="s">
        <v>12</v>
      </c>
      <c r="DT161">
        <v>980900</v>
      </c>
      <c r="DU161">
        <v>1317000</v>
      </c>
      <c r="DV161">
        <v>816100</v>
      </c>
      <c r="DW161">
        <v>888700</v>
      </c>
      <c r="DX161">
        <v>882200</v>
      </c>
      <c r="DY161">
        <v>997600</v>
      </c>
      <c r="DZ161">
        <v>822200</v>
      </c>
      <c r="EA161" t="s">
        <v>12</v>
      </c>
      <c r="EB161">
        <v>944200</v>
      </c>
      <c r="EC161" t="s">
        <v>12</v>
      </c>
      <c r="ED161">
        <v>709900</v>
      </c>
      <c r="EE161">
        <v>991500</v>
      </c>
    </row>
    <row r="162" spans="1:135" x14ac:dyDescent="0.25">
      <c r="A162" t="s">
        <v>247</v>
      </c>
      <c r="B162" t="s">
        <v>248</v>
      </c>
      <c r="D162" s="2" t="s">
        <v>12</v>
      </c>
      <c r="E162" s="2" t="s">
        <v>12</v>
      </c>
      <c r="F162" s="2" t="s">
        <v>12</v>
      </c>
      <c r="G162" s="2" t="s">
        <v>12</v>
      </c>
      <c r="H162" s="2" t="s">
        <v>12</v>
      </c>
      <c r="I162" s="2" t="s">
        <v>12</v>
      </c>
      <c r="J162" s="2" t="s">
        <v>12</v>
      </c>
      <c r="K162" s="2" t="s">
        <v>12</v>
      </c>
      <c r="L162" s="2" t="s">
        <v>12</v>
      </c>
      <c r="M162" s="2" t="s">
        <v>12</v>
      </c>
      <c r="N162" s="2" t="s">
        <v>12</v>
      </c>
      <c r="O162" s="2" t="s">
        <v>12</v>
      </c>
      <c r="P162" s="2" t="s">
        <v>12</v>
      </c>
      <c r="Q162" s="2" t="s">
        <v>12</v>
      </c>
      <c r="R162" s="2" t="s">
        <v>12</v>
      </c>
      <c r="S162" s="2" t="s">
        <v>12</v>
      </c>
      <c r="T162" s="2" t="s">
        <v>12</v>
      </c>
      <c r="U162" s="2" t="s">
        <v>12</v>
      </c>
      <c r="V162" s="2" t="s">
        <v>12</v>
      </c>
      <c r="W162" s="2" t="s">
        <v>12</v>
      </c>
      <c r="X162" s="2" t="s">
        <v>12</v>
      </c>
      <c r="Y162" s="2" t="s">
        <v>12</v>
      </c>
      <c r="Z162" s="2" t="s">
        <v>12</v>
      </c>
      <c r="AA162" s="2" t="s">
        <v>12</v>
      </c>
      <c r="AB162" s="2" t="s">
        <v>12</v>
      </c>
      <c r="AC162" s="2" t="s">
        <v>12</v>
      </c>
      <c r="AD162" s="2" t="s">
        <v>12</v>
      </c>
      <c r="AE162" s="2" t="s">
        <v>12</v>
      </c>
      <c r="AF162" s="2" t="s">
        <v>12</v>
      </c>
      <c r="AG162" s="2" t="s">
        <v>12</v>
      </c>
      <c r="AH162" s="2" t="s">
        <v>12</v>
      </c>
      <c r="AI162" s="2" t="s">
        <v>12</v>
      </c>
      <c r="AJ162" s="2" t="s">
        <v>12</v>
      </c>
      <c r="AK162" s="2" t="s">
        <v>12</v>
      </c>
      <c r="AL162" s="2" t="s">
        <v>12</v>
      </c>
      <c r="AM162" s="2" t="s">
        <v>12</v>
      </c>
      <c r="AN162" s="2" t="s">
        <v>12</v>
      </c>
      <c r="AO162" s="2" t="s">
        <v>12</v>
      </c>
      <c r="AP162" s="2">
        <v>2983000</v>
      </c>
      <c r="AQ162">
        <v>2378000</v>
      </c>
      <c r="AR162">
        <v>3559000</v>
      </c>
      <c r="AS162">
        <v>3229000</v>
      </c>
      <c r="AT162">
        <v>3748000</v>
      </c>
      <c r="AU162">
        <v>3918000</v>
      </c>
      <c r="AV162">
        <v>861700</v>
      </c>
      <c r="AW162">
        <v>3417000</v>
      </c>
      <c r="AX162">
        <v>780600</v>
      </c>
      <c r="AY162">
        <v>5301000</v>
      </c>
      <c r="AZ162">
        <v>3591000</v>
      </c>
      <c r="BA162">
        <v>1050000</v>
      </c>
      <c r="BB162" t="s">
        <v>12</v>
      </c>
      <c r="BC162" t="s">
        <v>12</v>
      </c>
      <c r="BD162" t="s">
        <v>12</v>
      </c>
      <c r="BE162">
        <v>1405000</v>
      </c>
      <c r="BF162">
        <v>3172000</v>
      </c>
      <c r="BG162">
        <v>1540000</v>
      </c>
      <c r="BH162">
        <v>1093000</v>
      </c>
      <c r="BI162">
        <v>1254000</v>
      </c>
      <c r="BJ162">
        <v>4054000</v>
      </c>
      <c r="BK162">
        <v>1195000</v>
      </c>
      <c r="BL162">
        <v>4640000</v>
      </c>
      <c r="BM162">
        <v>2300000</v>
      </c>
      <c r="BN162">
        <v>835800</v>
      </c>
      <c r="BO162">
        <v>1585000</v>
      </c>
      <c r="BP162">
        <v>970500</v>
      </c>
      <c r="BU162">
        <v>4604000</v>
      </c>
      <c r="BV162">
        <v>2472000</v>
      </c>
      <c r="BW162">
        <v>3390000</v>
      </c>
      <c r="BX162">
        <v>3344000</v>
      </c>
      <c r="BY162">
        <v>2694000</v>
      </c>
      <c r="BZ162">
        <v>2498000</v>
      </c>
      <c r="CA162">
        <v>3088000</v>
      </c>
      <c r="CB162">
        <v>4418000</v>
      </c>
      <c r="CC162">
        <v>2824000</v>
      </c>
      <c r="CD162">
        <v>3859000</v>
      </c>
      <c r="CE162" t="s">
        <v>12</v>
      </c>
      <c r="CF162">
        <v>2633000</v>
      </c>
      <c r="CG162" t="s">
        <v>12</v>
      </c>
      <c r="CH162" t="s">
        <v>12</v>
      </c>
      <c r="CI162" t="s">
        <v>12</v>
      </c>
      <c r="CJ162" t="s">
        <v>12</v>
      </c>
      <c r="CK162">
        <v>4063000</v>
      </c>
      <c r="CL162">
        <v>3139000</v>
      </c>
      <c r="CM162">
        <v>2722000</v>
      </c>
      <c r="CN162">
        <v>3486000</v>
      </c>
      <c r="CO162">
        <v>3403000</v>
      </c>
      <c r="CP162">
        <v>2044000</v>
      </c>
      <c r="CQ162">
        <v>4278000</v>
      </c>
      <c r="CR162">
        <v>3228000</v>
      </c>
      <c r="CS162">
        <v>2282000</v>
      </c>
      <c r="CT162">
        <v>2393000</v>
      </c>
      <c r="CU162">
        <v>3024000</v>
      </c>
      <c r="CV162" t="s">
        <v>12</v>
      </c>
      <c r="CW162" t="s">
        <v>12</v>
      </c>
      <c r="CX162" t="s">
        <v>12</v>
      </c>
      <c r="CY162" t="s">
        <v>12</v>
      </c>
      <c r="CZ162">
        <v>2800000</v>
      </c>
      <c r="DA162">
        <v>3277000</v>
      </c>
      <c r="DB162">
        <v>1490000</v>
      </c>
      <c r="DC162">
        <v>1500000</v>
      </c>
      <c r="DD162">
        <v>1533000</v>
      </c>
      <c r="DE162" t="s">
        <v>12</v>
      </c>
      <c r="DF162">
        <v>1120000</v>
      </c>
      <c r="DG162">
        <v>919200</v>
      </c>
      <c r="DH162">
        <v>989300</v>
      </c>
      <c r="DI162">
        <v>1208000</v>
      </c>
      <c r="DJ162" t="s">
        <v>12</v>
      </c>
      <c r="DK162">
        <v>1469000</v>
      </c>
      <c r="DL162" t="s">
        <v>12</v>
      </c>
      <c r="DM162">
        <v>1061000</v>
      </c>
      <c r="DN162" t="s">
        <v>12</v>
      </c>
      <c r="DO162">
        <v>1185000</v>
      </c>
      <c r="DP162">
        <v>1663000</v>
      </c>
      <c r="DQ162">
        <v>1759000</v>
      </c>
      <c r="DR162">
        <v>1466000</v>
      </c>
      <c r="DS162" t="s">
        <v>12</v>
      </c>
      <c r="DT162">
        <v>1790000</v>
      </c>
      <c r="DU162">
        <v>1616000</v>
      </c>
      <c r="DV162">
        <v>877900</v>
      </c>
      <c r="DW162">
        <v>1188000</v>
      </c>
      <c r="DX162">
        <v>1253000</v>
      </c>
      <c r="DY162">
        <v>1585000</v>
      </c>
      <c r="DZ162">
        <v>1391000</v>
      </c>
      <c r="EA162" t="s">
        <v>12</v>
      </c>
      <c r="EB162">
        <v>1438000</v>
      </c>
      <c r="EC162" t="s">
        <v>12</v>
      </c>
      <c r="ED162">
        <v>1096000</v>
      </c>
      <c r="EE162">
        <v>1447000</v>
      </c>
    </row>
    <row r="163" spans="1:135" x14ac:dyDescent="0.25">
      <c r="A163" t="s">
        <v>249</v>
      </c>
      <c r="B163" t="s">
        <v>250</v>
      </c>
      <c r="D163" s="2" t="s">
        <v>12</v>
      </c>
      <c r="E163" s="2" t="s">
        <v>12</v>
      </c>
      <c r="F163" s="2" t="s">
        <v>12</v>
      </c>
      <c r="G163" s="2" t="s">
        <v>12</v>
      </c>
      <c r="H163" s="2" t="s">
        <v>12</v>
      </c>
      <c r="I163" s="2" t="s">
        <v>12</v>
      </c>
      <c r="J163" s="2" t="s">
        <v>12</v>
      </c>
      <c r="K163" s="2" t="s">
        <v>12</v>
      </c>
      <c r="L163" s="2" t="s">
        <v>12</v>
      </c>
      <c r="M163" s="2" t="s">
        <v>12</v>
      </c>
      <c r="N163" s="2" t="s">
        <v>12</v>
      </c>
      <c r="O163" s="2" t="s">
        <v>12</v>
      </c>
      <c r="P163" s="2" t="s">
        <v>12</v>
      </c>
      <c r="Q163" s="2" t="s">
        <v>12</v>
      </c>
      <c r="R163" s="2" t="s">
        <v>12</v>
      </c>
      <c r="S163" s="2" t="s">
        <v>12</v>
      </c>
      <c r="T163" s="2" t="s">
        <v>12</v>
      </c>
      <c r="U163" s="2" t="s">
        <v>12</v>
      </c>
      <c r="V163" s="2" t="s">
        <v>12</v>
      </c>
      <c r="W163" s="2" t="s">
        <v>12</v>
      </c>
      <c r="X163" s="2" t="s">
        <v>12</v>
      </c>
      <c r="Y163" s="2" t="s">
        <v>12</v>
      </c>
      <c r="Z163" s="2" t="s">
        <v>12</v>
      </c>
      <c r="AA163" s="2" t="s">
        <v>12</v>
      </c>
      <c r="AB163" s="2" t="s">
        <v>12</v>
      </c>
      <c r="AC163" s="2" t="s">
        <v>12</v>
      </c>
      <c r="AD163" s="2" t="s">
        <v>12</v>
      </c>
      <c r="AE163" s="2" t="s">
        <v>12</v>
      </c>
      <c r="AF163" s="2" t="s">
        <v>12</v>
      </c>
      <c r="AG163" s="2" t="s">
        <v>12</v>
      </c>
      <c r="AH163" s="2" t="s">
        <v>12</v>
      </c>
      <c r="AI163" s="2" t="s">
        <v>12</v>
      </c>
      <c r="AJ163" s="2" t="s">
        <v>12</v>
      </c>
      <c r="AK163" s="2" t="s">
        <v>12</v>
      </c>
      <c r="AL163" s="2" t="s">
        <v>12</v>
      </c>
      <c r="AM163" s="2" t="s">
        <v>12</v>
      </c>
      <c r="AN163" s="2" t="s">
        <v>12</v>
      </c>
      <c r="AO163" s="2" t="s">
        <v>12</v>
      </c>
      <c r="AP163" s="2">
        <v>6282000</v>
      </c>
      <c r="AQ163">
        <v>8072000</v>
      </c>
      <c r="AR163">
        <v>7307000</v>
      </c>
      <c r="AS163">
        <v>1437000</v>
      </c>
      <c r="AT163">
        <v>10050000</v>
      </c>
      <c r="AU163">
        <v>9014000</v>
      </c>
      <c r="AV163">
        <v>143400</v>
      </c>
      <c r="AW163">
        <v>8844000</v>
      </c>
      <c r="AX163">
        <v>701000</v>
      </c>
      <c r="AY163">
        <v>11510000</v>
      </c>
      <c r="AZ163">
        <v>9185000</v>
      </c>
      <c r="BA163">
        <v>4146000</v>
      </c>
      <c r="BB163" t="s">
        <v>12</v>
      </c>
      <c r="BC163" t="s">
        <v>12</v>
      </c>
      <c r="BD163" t="s">
        <v>12</v>
      </c>
      <c r="BE163">
        <v>1073000</v>
      </c>
      <c r="BF163">
        <v>7959000</v>
      </c>
      <c r="BG163">
        <v>4841000</v>
      </c>
      <c r="BH163">
        <v>2942000</v>
      </c>
      <c r="BI163">
        <v>3448000</v>
      </c>
      <c r="BJ163">
        <v>10590000</v>
      </c>
      <c r="BK163">
        <v>3953000</v>
      </c>
      <c r="BL163">
        <v>10140000</v>
      </c>
      <c r="BM163">
        <v>6417000</v>
      </c>
      <c r="BN163">
        <v>2987000</v>
      </c>
      <c r="BO163">
        <v>3893000</v>
      </c>
      <c r="BP163">
        <v>2980000</v>
      </c>
      <c r="BU163">
        <v>10120000</v>
      </c>
      <c r="BV163">
        <v>6097000</v>
      </c>
      <c r="BW163">
        <v>7899000</v>
      </c>
      <c r="BX163">
        <v>1227000</v>
      </c>
      <c r="BY163">
        <v>6516000</v>
      </c>
      <c r="BZ163">
        <v>5847000</v>
      </c>
      <c r="CA163">
        <v>7408000</v>
      </c>
      <c r="CB163">
        <v>10530000</v>
      </c>
      <c r="CC163">
        <v>6458000</v>
      </c>
      <c r="CD163">
        <v>9035000</v>
      </c>
      <c r="CE163" t="s">
        <v>12</v>
      </c>
      <c r="CF163">
        <v>6982000</v>
      </c>
      <c r="CG163" t="s">
        <v>12</v>
      </c>
      <c r="CH163" t="s">
        <v>12</v>
      </c>
      <c r="CI163" t="s">
        <v>12</v>
      </c>
      <c r="CJ163" t="s">
        <v>12</v>
      </c>
      <c r="CK163">
        <v>6363000</v>
      </c>
      <c r="CL163">
        <v>8662000</v>
      </c>
      <c r="CM163">
        <v>7166000</v>
      </c>
      <c r="CN163">
        <v>8715000</v>
      </c>
      <c r="CO163">
        <v>7388000</v>
      </c>
      <c r="CP163">
        <v>3416000</v>
      </c>
      <c r="CQ163">
        <v>7978000</v>
      </c>
      <c r="CR163">
        <v>7707000</v>
      </c>
      <c r="CS163">
        <v>5905000</v>
      </c>
      <c r="CT163">
        <v>7035000</v>
      </c>
      <c r="CU163">
        <v>6863000</v>
      </c>
      <c r="CV163" t="s">
        <v>12</v>
      </c>
      <c r="CW163" t="s">
        <v>12</v>
      </c>
      <c r="CX163" t="s">
        <v>12</v>
      </c>
      <c r="CY163" t="s">
        <v>12</v>
      </c>
      <c r="CZ163">
        <v>7417000</v>
      </c>
      <c r="DA163">
        <v>8187000</v>
      </c>
      <c r="DB163">
        <v>579200</v>
      </c>
      <c r="DC163">
        <v>592600</v>
      </c>
      <c r="DD163">
        <v>570500</v>
      </c>
      <c r="DE163" t="s">
        <v>12</v>
      </c>
      <c r="DF163">
        <v>418900</v>
      </c>
      <c r="DG163">
        <v>413100</v>
      </c>
      <c r="DH163">
        <v>444000</v>
      </c>
      <c r="DI163">
        <v>499700</v>
      </c>
      <c r="DJ163" t="s">
        <v>12</v>
      </c>
      <c r="DK163">
        <v>571300</v>
      </c>
      <c r="DL163" t="s">
        <v>12</v>
      </c>
      <c r="DM163">
        <v>402200</v>
      </c>
      <c r="DN163" t="s">
        <v>12</v>
      </c>
      <c r="DO163">
        <v>536200</v>
      </c>
      <c r="DP163">
        <v>673200</v>
      </c>
      <c r="DQ163">
        <v>821600</v>
      </c>
      <c r="DR163">
        <v>645400</v>
      </c>
      <c r="DS163" t="s">
        <v>12</v>
      </c>
      <c r="DT163">
        <v>633400</v>
      </c>
      <c r="DU163">
        <v>872500</v>
      </c>
      <c r="DV163">
        <v>503700</v>
      </c>
      <c r="DW163">
        <v>507200</v>
      </c>
      <c r="DX163">
        <v>548800</v>
      </c>
      <c r="DY163">
        <v>730600</v>
      </c>
      <c r="DZ163">
        <v>558200</v>
      </c>
      <c r="EA163" t="s">
        <v>12</v>
      </c>
      <c r="EB163">
        <v>565600</v>
      </c>
      <c r="EC163" t="s">
        <v>12</v>
      </c>
      <c r="ED163">
        <v>526000</v>
      </c>
      <c r="EE163">
        <v>584900</v>
      </c>
    </row>
    <row r="164" spans="1:135" x14ac:dyDescent="0.25">
      <c r="A164" t="s">
        <v>251</v>
      </c>
      <c r="B164" t="s">
        <v>252</v>
      </c>
      <c r="D164" s="2" t="s">
        <v>12</v>
      </c>
      <c r="E164" s="2" t="s">
        <v>12</v>
      </c>
      <c r="F164" s="2" t="s">
        <v>12</v>
      </c>
      <c r="G164" s="2" t="s">
        <v>12</v>
      </c>
      <c r="H164" s="2" t="s">
        <v>12</v>
      </c>
      <c r="I164" s="2" t="s">
        <v>12</v>
      </c>
      <c r="J164" s="2" t="s">
        <v>12</v>
      </c>
      <c r="K164" s="2" t="s">
        <v>12</v>
      </c>
      <c r="L164" s="2" t="s">
        <v>12</v>
      </c>
      <c r="M164" s="2" t="s">
        <v>12</v>
      </c>
      <c r="N164" s="2" t="s">
        <v>12</v>
      </c>
      <c r="O164" s="2" t="s">
        <v>12</v>
      </c>
      <c r="P164" s="2" t="s">
        <v>12</v>
      </c>
      <c r="Q164" s="2" t="s">
        <v>12</v>
      </c>
      <c r="R164" s="2" t="s">
        <v>12</v>
      </c>
      <c r="S164" s="2" t="s">
        <v>12</v>
      </c>
      <c r="T164" s="2" t="s">
        <v>12</v>
      </c>
      <c r="U164" s="2" t="s">
        <v>12</v>
      </c>
      <c r="V164" s="2" t="s">
        <v>12</v>
      </c>
      <c r="W164" s="2" t="s">
        <v>12</v>
      </c>
      <c r="X164" s="2" t="s">
        <v>12</v>
      </c>
      <c r="Y164" s="2" t="s">
        <v>12</v>
      </c>
      <c r="Z164" s="2" t="s">
        <v>12</v>
      </c>
      <c r="AA164" s="2" t="s">
        <v>12</v>
      </c>
      <c r="AB164" s="2" t="s">
        <v>12</v>
      </c>
      <c r="AC164" s="2" t="s">
        <v>12</v>
      </c>
      <c r="AD164" s="2" t="s">
        <v>12</v>
      </c>
      <c r="AE164" s="2" t="s">
        <v>12</v>
      </c>
      <c r="AF164" s="2" t="s">
        <v>12</v>
      </c>
      <c r="AG164" s="2" t="s">
        <v>12</v>
      </c>
      <c r="AH164" s="2" t="s">
        <v>12</v>
      </c>
      <c r="AI164" s="2" t="s">
        <v>12</v>
      </c>
      <c r="AJ164" s="2" t="s">
        <v>12</v>
      </c>
      <c r="AK164" s="2" t="s">
        <v>12</v>
      </c>
      <c r="AL164" s="2" t="s">
        <v>12</v>
      </c>
      <c r="AM164" s="2" t="s">
        <v>12</v>
      </c>
      <c r="AN164" s="2" t="s">
        <v>12</v>
      </c>
      <c r="AO164" s="2" t="s">
        <v>12</v>
      </c>
      <c r="AP164" s="2">
        <v>388200</v>
      </c>
      <c r="AQ164">
        <v>678100</v>
      </c>
      <c r="AR164">
        <v>536500</v>
      </c>
      <c r="AS164">
        <v>838600</v>
      </c>
      <c r="AT164">
        <v>484200</v>
      </c>
      <c r="AU164">
        <v>438900</v>
      </c>
      <c r="AV164">
        <v>232100</v>
      </c>
      <c r="AW164">
        <v>378000</v>
      </c>
      <c r="AX164">
        <v>261600</v>
      </c>
      <c r="AY164">
        <v>651900</v>
      </c>
      <c r="AZ164">
        <v>525100</v>
      </c>
      <c r="BA164">
        <v>569700</v>
      </c>
      <c r="BB164" t="s">
        <v>12</v>
      </c>
      <c r="BC164" t="s">
        <v>12</v>
      </c>
      <c r="BD164" t="s">
        <v>12</v>
      </c>
      <c r="BE164">
        <v>724900</v>
      </c>
      <c r="BF164">
        <v>545200</v>
      </c>
      <c r="BG164">
        <v>545100</v>
      </c>
      <c r="BH164">
        <v>296000</v>
      </c>
      <c r="BI164">
        <v>1035000</v>
      </c>
      <c r="BJ164">
        <v>503600</v>
      </c>
      <c r="BK164">
        <v>472300</v>
      </c>
      <c r="BL164">
        <v>572100</v>
      </c>
      <c r="BM164">
        <v>566100</v>
      </c>
      <c r="BN164">
        <v>349100</v>
      </c>
      <c r="BO164">
        <v>509400</v>
      </c>
      <c r="BP164">
        <v>371100</v>
      </c>
      <c r="BU164">
        <v>498800</v>
      </c>
      <c r="BV164">
        <v>360200</v>
      </c>
      <c r="BW164">
        <v>434400</v>
      </c>
      <c r="BX164">
        <v>1131000</v>
      </c>
      <c r="BY164">
        <v>302600</v>
      </c>
      <c r="BZ164">
        <v>293600</v>
      </c>
      <c r="CA164">
        <v>389300</v>
      </c>
      <c r="CB164">
        <v>507000</v>
      </c>
      <c r="CC164">
        <v>325700</v>
      </c>
      <c r="CD164">
        <v>510300</v>
      </c>
      <c r="CE164" t="s">
        <v>12</v>
      </c>
      <c r="CF164">
        <v>273200</v>
      </c>
      <c r="CG164" t="s">
        <v>12</v>
      </c>
      <c r="CH164" t="s">
        <v>12</v>
      </c>
      <c r="CI164" t="s">
        <v>12</v>
      </c>
      <c r="CJ164" t="s">
        <v>12</v>
      </c>
      <c r="CK164">
        <v>1117000</v>
      </c>
      <c r="CL164">
        <v>311100</v>
      </c>
      <c r="CM164">
        <v>335400</v>
      </c>
      <c r="CN164">
        <v>394800</v>
      </c>
      <c r="CO164">
        <v>534300</v>
      </c>
      <c r="CP164">
        <v>502100</v>
      </c>
      <c r="CQ164">
        <v>645900</v>
      </c>
      <c r="CR164">
        <v>362800</v>
      </c>
      <c r="CS164">
        <v>398400</v>
      </c>
      <c r="CT164">
        <v>358100</v>
      </c>
      <c r="CU164">
        <v>352600</v>
      </c>
      <c r="CV164" t="s">
        <v>12</v>
      </c>
      <c r="CW164" t="s">
        <v>12</v>
      </c>
      <c r="CX164" t="s">
        <v>12</v>
      </c>
      <c r="CY164" t="s">
        <v>12</v>
      </c>
      <c r="CZ164">
        <v>390600</v>
      </c>
      <c r="DA164">
        <v>403900</v>
      </c>
      <c r="DB164">
        <v>631100</v>
      </c>
      <c r="DC164">
        <v>658900</v>
      </c>
      <c r="DD164">
        <v>687700</v>
      </c>
      <c r="DE164" t="s">
        <v>12</v>
      </c>
      <c r="DF164">
        <v>247800</v>
      </c>
      <c r="DG164">
        <v>330900</v>
      </c>
      <c r="DH164">
        <v>458000</v>
      </c>
      <c r="DI164">
        <v>490200</v>
      </c>
      <c r="DJ164" t="s">
        <v>12</v>
      </c>
      <c r="DK164">
        <v>702100</v>
      </c>
      <c r="DL164" t="s">
        <v>12</v>
      </c>
      <c r="DM164">
        <v>460700</v>
      </c>
      <c r="DN164" t="s">
        <v>12</v>
      </c>
      <c r="DO164">
        <v>535800</v>
      </c>
      <c r="DP164">
        <v>664200</v>
      </c>
      <c r="DQ164">
        <v>874700</v>
      </c>
      <c r="DR164">
        <v>552700</v>
      </c>
      <c r="DS164" t="s">
        <v>12</v>
      </c>
      <c r="DT164">
        <v>738900</v>
      </c>
      <c r="DU164">
        <v>759500</v>
      </c>
      <c r="DV164">
        <v>355600</v>
      </c>
      <c r="DW164">
        <v>470100</v>
      </c>
      <c r="DX164">
        <v>634200</v>
      </c>
      <c r="DY164">
        <v>839100</v>
      </c>
      <c r="DZ164">
        <v>704500</v>
      </c>
      <c r="EA164" t="s">
        <v>12</v>
      </c>
      <c r="EB164">
        <v>503900</v>
      </c>
      <c r="EC164" t="s">
        <v>12</v>
      </c>
      <c r="ED164">
        <v>507000</v>
      </c>
      <c r="EE164">
        <v>591900</v>
      </c>
    </row>
    <row r="165" spans="1:135" x14ac:dyDescent="0.25">
      <c r="A165" t="s">
        <v>253</v>
      </c>
      <c r="B165" t="s">
        <v>254</v>
      </c>
      <c r="D165" s="2" t="s">
        <v>12</v>
      </c>
      <c r="E165" s="2" t="s">
        <v>12</v>
      </c>
      <c r="F165" s="2" t="s">
        <v>12</v>
      </c>
      <c r="G165" s="2" t="s">
        <v>12</v>
      </c>
      <c r="H165" s="2" t="s">
        <v>12</v>
      </c>
      <c r="I165" s="2" t="s">
        <v>12</v>
      </c>
      <c r="J165" s="2" t="s">
        <v>12</v>
      </c>
      <c r="K165" s="2" t="s">
        <v>12</v>
      </c>
      <c r="L165" s="2" t="s">
        <v>12</v>
      </c>
      <c r="M165" s="2" t="s">
        <v>12</v>
      </c>
      <c r="N165" s="2" t="s">
        <v>12</v>
      </c>
      <c r="O165" s="2" t="s">
        <v>12</v>
      </c>
      <c r="P165" s="2" t="s">
        <v>12</v>
      </c>
      <c r="Q165" s="2" t="s">
        <v>12</v>
      </c>
      <c r="R165" s="2" t="s">
        <v>12</v>
      </c>
      <c r="S165" s="2" t="s">
        <v>12</v>
      </c>
      <c r="T165" s="2" t="s">
        <v>12</v>
      </c>
      <c r="U165" s="2" t="s">
        <v>12</v>
      </c>
      <c r="V165" s="2" t="s">
        <v>12</v>
      </c>
      <c r="W165" s="2" t="s">
        <v>12</v>
      </c>
      <c r="X165" s="2" t="s">
        <v>12</v>
      </c>
      <c r="Y165" s="2" t="s">
        <v>12</v>
      </c>
      <c r="Z165" s="2" t="s">
        <v>12</v>
      </c>
      <c r="AA165" s="2" t="s">
        <v>12</v>
      </c>
      <c r="AB165" s="2" t="s">
        <v>12</v>
      </c>
      <c r="AC165" s="2" t="s">
        <v>12</v>
      </c>
      <c r="AD165" s="2" t="s">
        <v>12</v>
      </c>
      <c r="AE165" s="2" t="s">
        <v>12</v>
      </c>
      <c r="AF165" s="2" t="s">
        <v>12</v>
      </c>
      <c r="AG165" s="2" t="s">
        <v>12</v>
      </c>
      <c r="AH165" s="2" t="s">
        <v>12</v>
      </c>
      <c r="AI165" s="2" t="s">
        <v>12</v>
      </c>
      <c r="AJ165" s="2" t="s">
        <v>12</v>
      </c>
      <c r="AK165" s="2" t="s">
        <v>12</v>
      </c>
      <c r="AL165" s="2" t="s">
        <v>12</v>
      </c>
      <c r="AM165" s="2" t="s">
        <v>12</v>
      </c>
      <c r="AN165" s="2" t="s">
        <v>12</v>
      </c>
      <c r="AO165" s="2" t="s">
        <v>12</v>
      </c>
      <c r="AP165" s="2">
        <v>36520</v>
      </c>
      <c r="AQ165">
        <v>28630</v>
      </c>
      <c r="AR165">
        <v>30260</v>
      </c>
      <c r="AS165">
        <v>21940</v>
      </c>
      <c r="AT165">
        <v>18290</v>
      </c>
      <c r="AU165">
        <v>14620</v>
      </c>
      <c r="AV165">
        <v>5205</v>
      </c>
      <c r="AW165">
        <v>9367</v>
      </c>
      <c r="AX165">
        <v>773</v>
      </c>
      <c r="AY165">
        <v>30960</v>
      </c>
      <c r="AZ165">
        <v>12260</v>
      </c>
      <c r="BA165">
        <v>525.20000000000005</v>
      </c>
      <c r="BB165" t="s">
        <v>12</v>
      </c>
      <c r="BC165" t="s">
        <v>12</v>
      </c>
      <c r="BD165" t="s">
        <v>12</v>
      </c>
      <c r="BE165">
        <v>4547</v>
      </c>
      <c r="BF165">
        <v>12360</v>
      </c>
      <c r="BG165">
        <v>966.2</v>
      </c>
      <c r="BH165">
        <v>623.29999999999995</v>
      </c>
      <c r="BI165">
        <v>904.4</v>
      </c>
      <c r="BJ165">
        <v>7822</v>
      </c>
      <c r="BK165">
        <v>408.8</v>
      </c>
      <c r="BL165">
        <v>22280</v>
      </c>
      <c r="BM165">
        <v>81.52</v>
      </c>
      <c r="BN165">
        <v>679.1</v>
      </c>
      <c r="BO165">
        <v>381.8</v>
      </c>
      <c r="BP165">
        <v>1441</v>
      </c>
      <c r="BU165">
        <v>56020</v>
      </c>
      <c r="BV165">
        <v>16310</v>
      </c>
      <c r="BW165">
        <v>46250</v>
      </c>
      <c r="BX165">
        <v>43330</v>
      </c>
      <c r="BY165">
        <v>30210</v>
      </c>
      <c r="BZ165">
        <v>40610</v>
      </c>
      <c r="CA165">
        <v>16360</v>
      </c>
      <c r="CB165">
        <v>42960</v>
      </c>
      <c r="CC165">
        <v>29350</v>
      </c>
      <c r="CD165">
        <v>29440</v>
      </c>
      <c r="CE165" t="s">
        <v>12</v>
      </c>
      <c r="CF165">
        <v>13850</v>
      </c>
      <c r="CG165" t="s">
        <v>12</v>
      </c>
      <c r="CH165" t="s">
        <v>12</v>
      </c>
      <c r="CI165" t="s">
        <v>12</v>
      </c>
      <c r="CJ165" t="s">
        <v>12</v>
      </c>
      <c r="CK165">
        <v>46200</v>
      </c>
      <c r="CL165">
        <v>15030</v>
      </c>
      <c r="CM165">
        <v>13980</v>
      </c>
      <c r="CN165">
        <v>15000</v>
      </c>
      <c r="CO165">
        <v>22580</v>
      </c>
      <c r="CP165">
        <v>29740</v>
      </c>
      <c r="CQ165">
        <v>31730</v>
      </c>
      <c r="CR165">
        <v>11730</v>
      </c>
      <c r="CS165">
        <v>25970</v>
      </c>
      <c r="CT165">
        <v>17070</v>
      </c>
      <c r="CU165">
        <v>20970</v>
      </c>
      <c r="CV165" t="s">
        <v>12</v>
      </c>
      <c r="CW165" t="s">
        <v>12</v>
      </c>
      <c r="CX165" t="s">
        <v>12</v>
      </c>
      <c r="CY165" t="s">
        <v>12</v>
      </c>
      <c r="CZ165">
        <v>16900</v>
      </c>
      <c r="DA165">
        <v>21080</v>
      </c>
      <c r="DB165">
        <v>159.19999999999999</v>
      </c>
      <c r="DC165">
        <v>236.1</v>
      </c>
      <c r="DD165">
        <v>545.9</v>
      </c>
      <c r="DE165" t="s">
        <v>12</v>
      </c>
      <c r="DF165">
        <v>531.79999999999995</v>
      </c>
      <c r="DG165">
        <v>512.4</v>
      </c>
      <c r="DH165">
        <v>614.79999999999995</v>
      </c>
      <c r="DI165">
        <v>1259</v>
      </c>
      <c r="DJ165" t="s">
        <v>12</v>
      </c>
      <c r="DK165">
        <v>204.2</v>
      </c>
      <c r="DL165" t="s">
        <v>12</v>
      </c>
      <c r="DM165">
        <v>96.84</v>
      </c>
      <c r="DN165" t="s">
        <v>12</v>
      </c>
      <c r="DO165">
        <v>359.5</v>
      </c>
      <c r="DP165">
        <v>735.3</v>
      </c>
      <c r="DQ165">
        <v>770.4</v>
      </c>
      <c r="DR165">
        <v>283.10000000000002</v>
      </c>
      <c r="DS165" t="s">
        <v>12</v>
      </c>
      <c r="DT165">
        <v>384.6</v>
      </c>
      <c r="DU165">
        <v>1718</v>
      </c>
      <c r="DV165">
        <v>159.9</v>
      </c>
      <c r="DW165">
        <v>290.5</v>
      </c>
      <c r="DX165">
        <v>748.2</v>
      </c>
      <c r="DY165">
        <v>809.7</v>
      </c>
      <c r="DZ165">
        <v>377.9</v>
      </c>
      <c r="EA165" t="s">
        <v>12</v>
      </c>
      <c r="EB165">
        <v>272.5</v>
      </c>
      <c r="EC165" t="s">
        <v>12</v>
      </c>
      <c r="ED165">
        <v>541.4</v>
      </c>
      <c r="EE165">
        <v>122.6</v>
      </c>
    </row>
    <row r="166" spans="1:135" x14ac:dyDescent="0.25">
      <c r="A166" t="s">
        <v>255</v>
      </c>
      <c r="B166" t="s">
        <v>256</v>
      </c>
      <c r="D166" s="2" t="s">
        <v>12</v>
      </c>
      <c r="E166" s="2" t="s">
        <v>12</v>
      </c>
      <c r="F166" s="2" t="s">
        <v>12</v>
      </c>
      <c r="G166" s="2" t="s">
        <v>12</v>
      </c>
      <c r="H166" s="2" t="s">
        <v>12</v>
      </c>
      <c r="I166" s="2" t="s">
        <v>12</v>
      </c>
      <c r="J166" s="2" t="s">
        <v>12</v>
      </c>
      <c r="K166" s="2" t="s">
        <v>12</v>
      </c>
      <c r="L166" s="2" t="s">
        <v>12</v>
      </c>
      <c r="M166" s="2" t="s">
        <v>12</v>
      </c>
      <c r="N166" s="2" t="s">
        <v>12</v>
      </c>
      <c r="O166" s="2" t="s">
        <v>12</v>
      </c>
      <c r="P166" s="2" t="s">
        <v>12</v>
      </c>
      <c r="Q166" s="2" t="s">
        <v>12</v>
      </c>
      <c r="R166" s="2" t="s">
        <v>12</v>
      </c>
      <c r="S166" s="2" t="s">
        <v>12</v>
      </c>
      <c r="T166" s="2" t="s">
        <v>12</v>
      </c>
      <c r="U166" s="2" t="s">
        <v>12</v>
      </c>
      <c r="V166" s="2" t="s">
        <v>12</v>
      </c>
      <c r="W166" s="2" t="s">
        <v>12</v>
      </c>
      <c r="X166" s="2" t="s">
        <v>12</v>
      </c>
      <c r="Y166" s="2" t="s">
        <v>12</v>
      </c>
      <c r="Z166" s="2" t="s">
        <v>12</v>
      </c>
      <c r="AA166" s="2" t="s">
        <v>12</v>
      </c>
      <c r="AB166" s="2" t="s">
        <v>12</v>
      </c>
      <c r="AC166" s="2" t="s">
        <v>12</v>
      </c>
      <c r="AD166" s="2" t="s">
        <v>12</v>
      </c>
      <c r="AE166" s="2" t="s">
        <v>12</v>
      </c>
      <c r="AF166" s="2" t="s">
        <v>12</v>
      </c>
      <c r="AG166" s="2" t="s">
        <v>12</v>
      </c>
      <c r="AH166" s="2" t="s">
        <v>12</v>
      </c>
      <c r="AI166" s="2" t="s">
        <v>12</v>
      </c>
      <c r="AJ166" s="2" t="s">
        <v>12</v>
      </c>
      <c r="AK166" s="2" t="s">
        <v>12</v>
      </c>
      <c r="AL166" s="2" t="s">
        <v>12</v>
      </c>
      <c r="AM166" s="2" t="s">
        <v>12</v>
      </c>
      <c r="AN166" s="2" t="s">
        <v>12</v>
      </c>
      <c r="AO166" s="2" t="s">
        <v>12</v>
      </c>
      <c r="AP166" s="2">
        <v>16080000</v>
      </c>
      <c r="AQ166">
        <v>14580000</v>
      </c>
      <c r="AR166">
        <v>22790000</v>
      </c>
      <c r="AS166">
        <v>6298000</v>
      </c>
      <c r="AT166">
        <v>31850000</v>
      </c>
      <c r="AU166">
        <v>29280000</v>
      </c>
      <c r="AV166">
        <v>3927000</v>
      </c>
      <c r="AW166">
        <v>28900000</v>
      </c>
      <c r="AX166">
        <v>1464000</v>
      </c>
      <c r="AY166">
        <v>34710000</v>
      </c>
      <c r="AZ166">
        <v>27620000</v>
      </c>
      <c r="BA166">
        <v>6502000</v>
      </c>
      <c r="BB166" t="s">
        <v>12</v>
      </c>
      <c r="BC166" t="s">
        <v>12</v>
      </c>
      <c r="BD166" t="s">
        <v>12</v>
      </c>
      <c r="BE166">
        <v>6439000</v>
      </c>
      <c r="BF166">
        <v>21650000</v>
      </c>
      <c r="BG166">
        <v>8134000</v>
      </c>
      <c r="BH166">
        <v>4322000</v>
      </c>
      <c r="BI166">
        <v>4486000</v>
      </c>
      <c r="BJ166">
        <v>36360000</v>
      </c>
      <c r="BK166">
        <v>5848000</v>
      </c>
      <c r="BL166">
        <v>30140000</v>
      </c>
      <c r="BM166">
        <v>20840000</v>
      </c>
      <c r="BN166">
        <v>4188000</v>
      </c>
      <c r="BO166">
        <v>5108000</v>
      </c>
      <c r="BP166">
        <v>4428000</v>
      </c>
      <c r="BU166">
        <v>29910000</v>
      </c>
      <c r="BV166">
        <v>15920000</v>
      </c>
      <c r="BW166">
        <v>20980000</v>
      </c>
      <c r="BX166">
        <v>5180000</v>
      </c>
      <c r="BY166">
        <v>16300000</v>
      </c>
      <c r="BZ166">
        <v>15080000</v>
      </c>
      <c r="CA166">
        <v>20000000</v>
      </c>
      <c r="CB166">
        <v>30680000</v>
      </c>
      <c r="CC166">
        <v>16570000</v>
      </c>
      <c r="CD166">
        <v>27730000</v>
      </c>
      <c r="CE166" t="s">
        <v>12</v>
      </c>
      <c r="CF166">
        <v>20890000</v>
      </c>
      <c r="CG166" t="s">
        <v>12</v>
      </c>
      <c r="CH166" t="s">
        <v>12</v>
      </c>
      <c r="CI166" t="s">
        <v>12</v>
      </c>
      <c r="CJ166" t="s">
        <v>12</v>
      </c>
      <c r="CK166">
        <v>21020000</v>
      </c>
      <c r="CL166">
        <v>25760000</v>
      </c>
      <c r="CM166">
        <v>17670000</v>
      </c>
      <c r="CN166">
        <v>26230000</v>
      </c>
      <c r="CO166">
        <v>19520000</v>
      </c>
      <c r="CP166">
        <v>11980000</v>
      </c>
      <c r="CQ166">
        <v>26920000</v>
      </c>
      <c r="CR166">
        <v>24120000</v>
      </c>
      <c r="CS166">
        <v>16220000</v>
      </c>
      <c r="CT166">
        <v>17200000</v>
      </c>
      <c r="CU166">
        <v>20520000</v>
      </c>
      <c r="CV166" t="s">
        <v>12</v>
      </c>
      <c r="CW166" t="s">
        <v>12</v>
      </c>
      <c r="CX166" t="s">
        <v>12</v>
      </c>
      <c r="CY166" t="s">
        <v>12</v>
      </c>
      <c r="CZ166">
        <v>23260000</v>
      </c>
      <c r="DA166">
        <v>24540000</v>
      </c>
      <c r="DB166">
        <v>1484000</v>
      </c>
      <c r="DC166">
        <v>1615000</v>
      </c>
      <c r="DD166">
        <v>1348000</v>
      </c>
      <c r="DE166" t="s">
        <v>12</v>
      </c>
      <c r="DF166">
        <v>1240000</v>
      </c>
      <c r="DG166">
        <v>991500</v>
      </c>
      <c r="DH166">
        <v>1072000</v>
      </c>
      <c r="DI166">
        <v>1066000</v>
      </c>
      <c r="DJ166" t="s">
        <v>12</v>
      </c>
      <c r="DK166">
        <v>1295000</v>
      </c>
      <c r="DL166" t="s">
        <v>12</v>
      </c>
      <c r="DM166">
        <v>892200</v>
      </c>
      <c r="DN166" t="s">
        <v>12</v>
      </c>
      <c r="DO166">
        <v>1380000</v>
      </c>
      <c r="DP166">
        <v>1510000</v>
      </c>
      <c r="DQ166">
        <v>2319000</v>
      </c>
      <c r="DR166">
        <v>1517000</v>
      </c>
      <c r="DS166" t="s">
        <v>12</v>
      </c>
      <c r="DT166">
        <v>1659000</v>
      </c>
      <c r="DU166">
        <v>2032000</v>
      </c>
      <c r="DV166">
        <v>1126000</v>
      </c>
      <c r="DW166">
        <v>1262000</v>
      </c>
      <c r="DX166">
        <v>1220000</v>
      </c>
      <c r="DY166">
        <v>1724000</v>
      </c>
      <c r="DZ166">
        <v>1427000</v>
      </c>
      <c r="EA166" t="s">
        <v>12</v>
      </c>
      <c r="EB166">
        <v>1356000</v>
      </c>
      <c r="EC166" t="s">
        <v>12</v>
      </c>
      <c r="ED166">
        <v>973900</v>
      </c>
      <c r="EE166">
        <v>1335000</v>
      </c>
    </row>
    <row r="167" spans="1:135" x14ac:dyDescent="0.25">
      <c r="A167" t="s">
        <v>257</v>
      </c>
      <c r="B167" t="s">
        <v>258</v>
      </c>
      <c r="D167" s="2" t="s">
        <v>12</v>
      </c>
      <c r="E167" s="2" t="s">
        <v>12</v>
      </c>
      <c r="F167" s="2" t="s">
        <v>12</v>
      </c>
      <c r="G167" s="2" t="s">
        <v>12</v>
      </c>
      <c r="H167" s="2" t="s">
        <v>12</v>
      </c>
      <c r="I167" s="2" t="s">
        <v>12</v>
      </c>
      <c r="J167" s="2" t="s">
        <v>12</v>
      </c>
      <c r="K167" s="2" t="s">
        <v>12</v>
      </c>
      <c r="L167" s="2" t="s">
        <v>12</v>
      </c>
      <c r="M167" s="2" t="s">
        <v>12</v>
      </c>
      <c r="N167" s="2" t="s">
        <v>12</v>
      </c>
      <c r="O167" s="2" t="s">
        <v>12</v>
      </c>
      <c r="P167" s="2" t="s">
        <v>12</v>
      </c>
      <c r="Q167" s="2" t="s">
        <v>12</v>
      </c>
      <c r="R167" s="2" t="s">
        <v>12</v>
      </c>
      <c r="S167" s="2" t="s">
        <v>12</v>
      </c>
      <c r="T167" s="2" t="s">
        <v>12</v>
      </c>
      <c r="U167" s="2" t="s">
        <v>12</v>
      </c>
      <c r="V167" s="2" t="s">
        <v>12</v>
      </c>
      <c r="W167" s="2" t="s">
        <v>12</v>
      </c>
      <c r="X167" s="2" t="s">
        <v>12</v>
      </c>
      <c r="Y167" s="2" t="s">
        <v>12</v>
      </c>
      <c r="Z167" s="2" t="s">
        <v>12</v>
      </c>
      <c r="AA167" s="2" t="s">
        <v>12</v>
      </c>
      <c r="AB167" s="2" t="s">
        <v>12</v>
      </c>
      <c r="AC167" s="2" t="s">
        <v>12</v>
      </c>
      <c r="AD167" s="2" t="s">
        <v>12</v>
      </c>
      <c r="AE167" s="2" t="s">
        <v>12</v>
      </c>
      <c r="AF167" s="2" t="s">
        <v>12</v>
      </c>
      <c r="AG167" s="2" t="s">
        <v>12</v>
      </c>
      <c r="AH167" s="2" t="s">
        <v>12</v>
      </c>
      <c r="AI167" s="2" t="s">
        <v>12</v>
      </c>
      <c r="AJ167" s="2" t="s">
        <v>12</v>
      </c>
      <c r="AK167" s="2" t="s">
        <v>12</v>
      </c>
      <c r="AL167" s="2" t="s">
        <v>12</v>
      </c>
      <c r="AM167" s="2" t="s">
        <v>12</v>
      </c>
      <c r="AN167" s="2" t="s">
        <v>12</v>
      </c>
      <c r="AO167" s="2" t="s">
        <v>12</v>
      </c>
      <c r="AP167" s="2">
        <v>922100</v>
      </c>
      <c r="AQ167">
        <v>156400</v>
      </c>
      <c r="AR167">
        <v>2472000</v>
      </c>
      <c r="AS167">
        <v>344600</v>
      </c>
      <c r="AT167">
        <v>2637000</v>
      </c>
      <c r="AU167">
        <v>1028000</v>
      </c>
      <c r="AV167">
        <v>668.6</v>
      </c>
      <c r="AW167">
        <v>1480000</v>
      </c>
      <c r="AX167">
        <v>12780</v>
      </c>
      <c r="AY167">
        <v>1631000</v>
      </c>
      <c r="AZ167">
        <v>2404000</v>
      </c>
      <c r="BA167">
        <v>357200</v>
      </c>
      <c r="BB167" t="s">
        <v>12</v>
      </c>
      <c r="BC167" t="s">
        <v>12</v>
      </c>
      <c r="BD167" t="s">
        <v>12</v>
      </c>
      <c r="BE167">
        <v>34590</v>
      </c>
      <c r="BF167">
        <v>2479000</v>
      </c>
      <c r="BG167">
        <v>232400</v>
      </c>
      <c r="BH167">
        <v>60570</v>
      </c>
      <c r="BI167">
        <v>60270</v>
      </c>
      <c r="BJ167">
        <v>2087000</v>
      </c>
      <c r="BK167">
        <v>123000</v>
      </c>
      <c r="BL167">
        <v>724600</v>
      </c>
      <c r="BM167">
        <v>284700</v>
      </c>
      <c r="BN167">
        <v>144700</v>
      </c>
      <c r="BO167">
        <v>155900</v>
      </c>
      <c r="BP167">
        <v>137100</v>
      </c>
      <c r="BU167">
        <v>429300</v>
      </c>
      <c r="BV167">
        <v>341300</v>
      </c>
      <c r="BW167">
        <v>308600</v>
      </c>
      <c r="BX167">
        <v>330300</v>
      </c>
      <c r="BY167">
        <v>389700</v>
      </c>
      <c r="BZ167">
        <v>479400</v>
      </c>
      <c r="CA167">
        <v>1427000</v>
      </c>
      <c r="CB167">
        <v>416300</v>
      </c>
      <c r="CC167">
        <v>306200</v>
      </c>
      <c r="CD167">
        <v>1052000</v>
      </c>
      <c r="CE167" t="s">
        <v>12</v>
      </c>
      <c r="CF167">
        <v>574600</v>
      </c>
      <c r="CG167" t="s">
        <v>12</v>
      </c>
      <c r="CH167" t="s">
        <v>12</v>
      </c>
      <c r="CI167" t="s">
        <v>12</v>
      </c>
      <c r="CJ167" t="s">
        <v>12</v>
      </c>
      <c r="CK167">
        <v>474200</v>
      </c>
      <c r="CL167">
        <v>268300</v>
      </c>
      <c r="CM167">
        <v>767400</v>
      </c>
      <c r="CN167">
        <v>1274000</v>
      </c>
      <c r="CO167">
        <v>357900</v>
      </c>
      <c r="CP167">
        <v>72590</v>
      </c>
      <c r="CQ167">
        <v>891400</v>
      </c>
      <c r="CR167">
        <v>645100</v>
      </c>
      <c r="CS167">
        <v>492100</v>
      </c>
      <c r="CT167">
        <v>786900</v>
      </c>
      <c r="CU167">
        <v>616600</v>
      </c>
      <c r="CV167" t="s">
        <v>12</v>
      </c>
      <c r="CW167" t="s">
        <v>12</v>
      </c>
      <c r="CX167" t="s">
        <v>12</v>
      </c>
      <c r="CY167" t="s">
        <v>12</v>
      </c>
      <c r="CZ167">
        <v>1084000</v>
      </c>
      <c r="DA167">
        <v>1046000</v>
      </c>
      <c r="DB167">
        <v>201700</v>
      </c>
      <c r="DC167">
        <v>235300</v>
      </c>
      <c r="DD167">
        <v>154800</v>
      </c>
      <c r="DE167" t="s">
        <v>12</v>
      </c>
      <c r="DF167">
        <v>170800</v>
      </c>
      <c r="DG167">
        <v>193300</v>
      </c>
      <c r="DH167">
        <v>190200</v>
      </c>
      <c r="DI167">
        <v>198100</v>
      </c>
      <c r="DJ167" t="s">
        <v>12</v>
      </c>
      <c r="DK167">
        <v>195300</v>
      </c>
      <c r="DL167" t="s">
        <v>12</v>
      </c>
      <c r="DM167">
        <v>137600</v>
      </c>
      <c r="DN167" t="s">
        <v>12</v>
      </c>
      <c r="DO167">
        <v>148100</v>
      </c>
      <c r="DP167">
        <v>150900</v>
      </c>
      <c r="DQ167">
        <v>235100</v>
      </c>
      <c r="DR167">
        <v>130400</v>
      </c>
      <c r="DS167" t="s">
        <v>12</v>
      </c>
      <c r="DT167">
        <v>175200</v>
      </c>
      <c r="DU167">
        <v>207600</v>
      </c>
      <c r="DV167">
        <v>112400</v>
      </c>
      <c r="DW167">
        <v>206600</v>
      </c>
      <c r="DX167">
        <v>123000</v>
      </c>
      <c r="DY167">
        <v>175700</v>
      </c>
      <c r="DZ167">
        <v>162200</v>
      </c>
      <c r="EA167" t="s">
        <v>12</v>
      </c>
      <c r="EB167">
        <v>226300</v>
      </c>
      <c r="EC167" t="s">
        <v>12</v>
      </c>
      <c r="ED167">
        <v>133900</v>
      </c>
      <c r="EE167">
        <v>126100</v>
      </c>
    </row>
    <row r="168" spans="1:135" x14ac:dyDescent="0.25">
      <c r="A168" t="s">
        <v>259</v>
      </c>
      <c r="B168" t="s">
        <v>260</v>
      </c>
      <c r="D168" s="2" t="s">
        <v>12</v>
      </c>
      <c r="E168" s="2" t="s">
        <v>12</v>
      </c>
      <c r="F168" s="2" t="s">
        <v>12</v>
      </c>
      <c r="G168" s="2" t="s">
        <v>12</v>
      </c>
      <c r="H168" s="2" t="s">
        <v>12</v>
      </c>
      <c r="I168" s="2" t="s">
        <v>12</v>
      </c>
      <c r="J168" s="2" t="s">
        <v>12</v>
      </c>
      <c r="K168" s="2" t="s">
        <v>12</v>
      </c>
      <c r="L168" s="2" t="s">
        <v>12</v>
      </c>
      <c r="M168" s="2" t="s">
        <v>12</v>
      </c>
      <c r="N168" s="2" t="s">
        <v>12</v>
      </c>
      <c r="O168" s="2" t="s">
        <v>12</v>
      </c>
      <c r="P168" s="2" t="s">
        <v>12</v>
      </c>
      <c r="Q168" s="2" t="s">
        <v>12</v>
      </c>
      <c r="R168" s="2" t="s">
        <v>12</v>
      </c>
      <c r="S168" s="2" t="s">
        <v>12</v>
      </c>
      <c r="T168" s="2" t="s">
        <v>12</v>
      </c>
      <c r="U168" s="2" t="s">
        <v>12</v>
      </c>
      <c r="V168" s="2" t="s">
        <v>12</v>
      </c>
      <c r="W168" s="2" t="s">
        <v>12</v>
      </c>
      <c r="X168" s="2" t="s">
        <v>12</v>
      </c>
      <c r="Y168" s="2" t="s">
        <v>12</v>
      </c>
      <c r="Z168" s="2" t="s">
        <v>12</v>
      </c>
      <c r="AA168" s="2" t="s">
        <v>12</v>
      </c>
      <c r="AB168" s="2" t="s">
        <v>12</v>
      </c>
      <c r="AC168" s="2" t="s">
        <v>12</v>
      </c>
      <c r="AD168" s="2" t="s">
        <v>12</v>
      </c>
      <c r="AE168" s="2" t="s">
        <v>12</v>
      </c>
      <c r="AF168" s="2" t="s">
        <v>12</v>
      </c>
      <c r="AG168" s="2" t="s">
        <v>12</v>
      </c>
      <c r="AH168" s="2" t="s">
        <v>12</v>
      </c>
      <c r="AI168" s="2" t="s">
        <v>12</v>
      </c>
      <c r="AJ168" s="2" t="s">
        <v>12</v>
      </c>
      <c r="AK168" s="2" t="s">
        <v>12</v>
      </c>
      <c r="AL168" s="2" t="s">
        <v>12</v>
      </c>
      <c r="AM168" s="2" t="s">
        <v>12</v>
      </c>
      <c r="AN168" s="2" t="s">
        <v>12</v>
      </c>
      <c r="AO168" s="2" t="s">
        <v>12</v>
      </c>
      <c r="AP168" s="2">
        <v>1449000</v>
      </c>
      <c r="AQ168">
        <v>882600</v>
      </c>
      <c r="AR168">
        <v>1543000</v>
      </c>
      <c r="AS168">
        <v>519200</v>
      </c>
      <c r="AT168">
        <v>1921000</v>
      </c>
      <c r="AU168">
        <v>1703000</v>
      </c>
      <c r="AV168">
        <v>259800</v>
      </c>
      <c r="AW168">
        <v>1674000</v>
      </c>
      <c r="AX168">
        <v>269300</v>
      </c>
      <c r="AY168">
        <v>2030000</v>
      </c>
      <c r="AZ168">
        <v>1644000</v>
      </c>
      <c r="BA168">
        <v>749100</v>
      </c>
      <c r="BB168" t="s">
        <v>12</v>
      </c>
      <c r="BC168" t="s">
        <v>12</v>
      </c>
      <c r="BD168" t="s">
        <v>12</v>
      </c>
      <c r="BE168">
        <v>373000</v>
      </c>
      <c r="BF168">
        <v>1672000</v>
      </c>
      <c r="BG168">
        <v>1032000</v>
      </c>
      <c r="BH168">
        <v>743900</v>
      </c>
      <c r="BI168">
        <v>436200</v>
      </c>
      <c r="BJ168">
        <v>2094000</v>
      </c>
      <c r="BK168">
        <v>877100</v>
      </c>
      <c r="BL168">
        <v>1821000</v>
      </c>
      <c r="BM168">
        <v>979500</v>
      </c>
      <c r="BN168">
        <v>754500</v>
      </c>
      <c r="BO168">
        <v>939600</v>
      </c>
      <c r="BP168">
        <v>659500</v>
      </c>
      <c r="BU168">
        <v>1883000</v>
      </c>
      <c r="BV168">
        <v>1167000</v>
      </c>
      <c r="BW168">
        <v>1321000</v>
      </c>
      <c r="BX168">
        <v>358800</v>
      </c>
      <c r="BY168">
        <v>1230000</v>
      </c>
      <c r="BZ168">
        <v>1002000</v>
      </c>
      <c r="CA168">
        <v>1412000</v>
      </c>
      <c r="CB168">
        <v>1821000</v>
      </c>
      <c r="CC168">
        <v>1269000</v>
      </c>
      <c r="CD168">
        <v>1748000</v>
      </c>
      <c r="CE168" t="s">
        <v>12</v>
      </c>
      <c r="CF168">
        <v>1391000</v>
      </c>
      <c r="CG168" t="s">
        <v>12</v>
      </c>
      <c r="CH168" t="s">
        <v>12</v>
      </c>
      <c r="CI168" t="s">
        <v>12</v>
      </c>
      <c r="CJ168" t="s">
        <v>12</v>
      </c>
      <c r="CK168">
        <v>1652000</v>
      </c>
      <c r="CL168">
        <v>1810000</v>
      </c>
      <c r="CM168">
        <v>1287000</v>
      </c>
      <c r="CN168">
        <v>1542000</v>
      </c>
      <c r="CO168">
        <v>1246000</v>
      </c>
      <c r="CP168">
        <v>1125000</v>
      </c>
      <c r="CQ168">
        <v>1535000</v>
      </c>
      <c r="CR168">
        <v>1544000</v>
      </c>
      <c r="CS168">
        <v>1155000</v>
      </c>
      <c r="CT168">
        <v>1208000</v>
      </c>
      <c r="CU168">
        <v>1209000</v>
      </c>
      <c r="CV168" t="s">
        <v>12</v>
      </c>
      <c r="CW168" t="s">
        <v>12</v>
      </c>
      <c r="CX168" t="s">
        <v>12</v>
      </c>
      <c r="CY168" t="s">
        <v>12</v>
      </c>
      <c r="CZ168">
        <v>1480000</v>
      </c>
      <c r="DA168">
        <v>1600000</v>
      </c>
      <c r="DB168">
        <v>854000</v>
      </c>
      <c r="DC168">
        <v>926400</v>
      </c>
      <c r="DD168">
        <v>945500</v>
      </c>
      <c r="DE168" t="s">
        <v>12</v>
      </c>
      <c r="DF168">
        <v>711600</v>
      </c>
      <c r="DG168">
        <v>717700</v>
      </c>
      <c r="DH168">
        <v>752000</v>
      </c>
      <c r="DI168">
        <v>645800</v>
      </c>
      <c r="DJ168" t="s">
        <v>12</v>
      </c>
      <c r="DK168">
        <v>891100</v>
      </c>
      <c r="DL168" t="s">
        <v>12</v>
      </c>
      <c r="DM168">
        <v>737500</v>
      </c>
      <c r="DN168" t="s">
        <v>12</v>
      </c>
      <c r="DO168">
        <v>776000</v>
      </c>
      <c r="DP168">
        <v>735200</v>
      </c>
      <c r="DQ168">
        <v>961100</v>
      </c>
      <c r="DR168">
        <v>667600</v>
      </c>
      <c r="DS168" t="s">
        <v>12</v>
      </c>
      <c r="DT168">
        <v>889500</v>
      </c>
      <c r="DU168">
        <v>857000</v>
      </c>
      <c r="DV168">
        <v>632700</v>
      </c>
      <c r="DW168">
        <v>800900</v>
      </c>
      <c r="DX168">
        <v>613300</v>
      </c>
      <c r="DY168">
        <v>839800</v>
      </c>
      <c r="DZ168">
        <v>831700</v>
      </c>
      <c r="EA168" t="s">
        <v>12</v>
      </c>
      <c r="EB168">
        <v>739300</v>
      </c>
      <c r="EC168" t="s">
        <v>12</v>
      </c>
      <c r="ED168">
        <v>612300</v>
      </c>
      <c r="EE168">
        <v>649800</v>
      </c>
    </row>
    <row r="169" spans="1:135" x14ac:dyDescent="0.25">
      <c r="A169" t="s">
        <v>261</v>
      </c>
      <c r="B169" t="s">
        <v>262</v>
      </c>
      <c r="D169" s="2" t="s">
        <v>12</v>
      </c>
      <c r="E169" s="2" t="s">
        <v>12</v>
      </c>
      <c r="F169" s="2" t="s">
        <v>12</v>
      </c>
      <c r="G169" s="2" t="s">
        <v>12</v>
      </c>
      <c r="H169" s="2" t="s">
        <v>12</v>
      </c>
      <c r="I169" s="2" t="s">
        <v>12</v>
      </c>
      <c r="J169" s="2" t="s">
        <v>12</v>
      </c>
      <c r="K169" s="2" t="s">
        <v>12</v>
      </c>
      <c r="L169" s="2" t="s">
        <v>12</v>
      </c>
      <c r="M169" s="2" t="s">
        <v>12</v>
      </c>
      <c r="N169" s="2" t="s">
        <v>12</v>
      </c>
      <c r="O169" s="2" t="s">
        <v>12</v>
      </c>
      <c r="P169" s="2" t="s">
        <v>12</v>
      </c>
      <c r="Q169" s="2" t="s">
        <v>12</v>
      </c>
      <c r="R169" s="2" t="s">
        <v>12</v>
      </c>
      <c r="S169" s="2" t="s">
        <v>12</v>
      </c>
      <c r="T169" s="2" t="s">
        <v>12</v>
      </c>
      <c r="U169" s="2" t="s">
        <v>12</v>
      </c>
      <c r="V169" s="2" t="s">
        <v>12</v>
      </c>
      <c r="W169" s="2" t="s">
        <v>12</v>
      </c>
      <c r="X169" s="2" t="s">
        <v>12</v>
      </c>
      <c r="Y169" s="2" t="s">
        <v>12</v>
      </c>
      <c r="Z169" s="2" t="s">
        <v>12</v>
      </c>
      <c r="AA169" s="2" t="s">
        <v>12</v>
      </c>
      <c r="AB169" s="2" t="s">
        <v>12</v>
      </c>
      <c r="AC169" s="2" t="s">
        <v>12</v>
      </c>
      <c r="AD169" s="2" t="s">
        <v>12</v>
      </c>
      <c r="AE169" s="2" t="s">
        <v>12</v>
      </c>
      <c r="AF169" s="2" t="s">
        <v>12</v>
      </c>
      <c r="AG169" s="2" t="s">
        <v>12</v>
      </c>
      <c r="AH169" s="2" t="s">
        <v>12</v>
      </c>
      <c r="AI169" s="2" t="s">
        <v>12</v>
      </c>
      <c r="AJ169" s="2" t="s">
        <v>12</v>
      </c>
      <c r="AK169" s="2" t="s">
        <v>12</v>
      </c>
      <c r="AL169" s="2" t="s">
        <v>12</v>
      </c>
      <c r="AM169" s="2" t="s">
        <v>12</v>
      </c>
      <c r="AN169" s="2" t="s">
        <v>12</v>
      </c>
      <c r="AO169" s="2" t="s">
        <v>12</v>
      </c>
      <c r="AP169" s="2">
        <v>31360000</v>
      </c>
      <c r="AQ169">
        <v>41740000</v>
      </c>
      <c r="AR169">
        <v>69100000</v>
      </c>
      <c r="AS169">
        <v>6953000</v>
      </c>
      <c r="AT169">
        <v>52720000</v>
      </c>
      <c r="AU169">
        <v>96770000</v>
      </c>
      <c r="AV169">
        <v>377000</v>
      </c>
      <c r="AW169">
        <v>51960000</v>
      </c>
      <c r="AX169">
        <v>4046000</v>
      </c>
      <c r="AY169">
        <v>104300000</v>
      </c>
      <c r="AZ169">
        <v>100900000</v>
      </c>
      <c r="BA169">
        <v>41770000</v>
      </c>
      <c r="BB169" t="s">
        <v>12</v>
      </c>
      <c r="BC169" t="s">
        <v>12</v>
      </c>
      <c r="BD169" t="s">
        <v>12</v>
      </c>
      <c r="BE169">
        <v>9630000</v>
      </c>
      <c r="BF169">
        <v>28980000</v>
      </c>
      <c r="BG169">
        <v>47740000</v>
      </c>
      <c r="BH169">
        <v>23090000</v>
      </c>
      <c r="BI169">
        <v>28100000</v>
      </c>
      <c r="BJ169">
        <v>115600000</v>
      </c>
      <c r="BK169">
        <v>34080000</v>
      </c>
      <c r="BL169">
        <v>82500000</v>
      </c>
      <c r="BM169">
        <v>57010000</v>
      </c>
      <c r="BN169">
        <v>14190000</v>
      </c>
      <c r="BO169">
        <v>30770000</v>
      </c>
      <c r="BP169">
        <v>24640000</v>
      </c>
      <c r="BU169">
        <v>92590000</v>
      </c>
      <c r="BV169">
        <v>58220000</v>
      </c>
      <c r="BW169">
        <v>69530000</v>
      </c>
      <c r="BX169">
        <v>6506000</v>
      </c>
      <c r="BY169">
        <v>51130000</v>
      </c>
      <c r="BZ169">
        <v>47650000</v>
      </c>
      <c r="CA169">
        <v>71330000</v>
      </c>
      <c r="CB169">
        <v>96470000</v>
      </c>
      <c r="CC169">
        <v>58910000</v>
      </c>
      <c r="CD169">
        <v>82510000</v>
      </c>
      <c r="CE169" t="s">
        <v>12</v>
      </c>
      <c r="CF169">
        <v>68660000</v>
      </c>
      <c r="CG169" t="s">
        <v>12</v>
      </c>
      <c r="CH169" t="s">
        <v>12</v>
      </c>
      <c r="CI169" t="s">
        <v>12</v>
      </c>
      <c r="CJ169" t="s">
        <v>12</v>
      </c>
      <c r="CK169">
        <v>22530000</v>
      </c>
      <c r="CL169">
        <v>77120000</v>
      </c>
      <c r="CM169">
        <v>50440000</v>
      </c>
      <c r="CN169">
        <v>78620000</v>
      </c>
      <c r="CO169">
        <v>51820000</v>
      </c>
      <c r="CP169">
        <v>29240000</v>
      </c>
      <c r="CQ169">
        <v>79500000</v>
      </c>
      <c r="CR169">
        <v>67320000</v>
      </c>
      <c r="CS169">
        <v>57780000</v>
      </c>
      <c r="CT169">
        <v>56730000</v>
      </c>
      <c r="CU169">
        <v>57140000</v>
      </c>
      <c r="CV169" t="s">
        <v>12</v>
      </c>
      <c r="CW169" t="s">
        <v>12</v>
      </c>
      <c r="CX169" t="s">
        <v>12</v>
      </c>
      <c r="CY169" t="s">
        <v>12</v>
      </c>
      <c r="CZ169">
        <v>39630000</v>
      </c>
      <c r="DA169">
        <v>71180000</v>
      </c>
      <c r="DB169">
        <v>2985000</v>
      </c>
      <c r="DC169">
        <v>3824000</v>
      </c>
      <c r="DD169">
        <v>401.6</v>
      </c>
      <c r="DE169" t="s">
        <v>12</v>
      </c>
      <c r="DF169">
        <v>3780000</v>
      </c>
      <c r="DG169">
        <v>2300000</v>
      </c>
      <c r="DH169">
        <v>2783000</v>
      </c>
      <c r="DI169">
        <v>3100000</v>
      </c>
      <c r="DJ169" t="s">
        <v>12</v>
      </c>
      <c r="DK169">
        <v>2807000</v>
      </c>
      <c r="DL169" t="s">
        <v>12</v>
      </c>
      <c r="DM169">
        <v>2003000</v>
      </c>
      <c r="DN169" t="s">
        <v>12</v>
      </c>
      <c r="DO169">
        <v>3327000</v>
      </c>
      <c r="DP169">
        <v>2917000</v>
      </c>
      <c r="DQ169">
        <v>141.30000000000001</v>
      </c>
      <c r="DR169">
        <v>4235000</v>
      </c>
      <c r="DS169" t="s">
        <v>12</v>
      </c>
      <c r="DT169">
        <v>140.80000000000001</v>
      </c>
      <c r="DU169">
        <v>4935000</v>
      </c>
      <c r="DV169">
        <v>2928000</v>
      </c>
      <c r="DW169">
        <v>3305000</v>
      </c>
      <c r="DX169">
        <v>2985000</v>
      </c>
      <c r="DY169">
        <v>3011000</v>
      </c>
      <c r="DZ169">
        <v>2849000</v>
      </c>
      <c r="EA169" t="s">
        <v>12</v>
      </c>
      <c r="EB169">
        <v>2958000</v>
      </c>
      <c r="EC169" t="s">
        <v>12</v>
      </c>
      <c r="ED169">
        <v>2925000</v>
      </c>
      <c r="EE169">
        <v>3071000</v>
      </c>
    </row>
    <row r="170" spans="1:135" x14ac:dyDescent="0.25">
      <c r="A170" t="s">
        <v>263</v>
      </c>
      <c r="B170" t="s">
        <v>264</v>
      </c>
      <c r="D170" s="2" t="s">
        <v>12</v>
      </c>
      <c r="E170" s="2" t="s">
        <v>12</v>
      </c>
      <c r="F170" s="2" t="s">
        <v>12</v>
      </c>
      <c r="G170" s="2" t="s">
        <v>12</v>
      </c>
      <c r="H170" s="2" t="s">
        <v>12</v>
      </c>
      <c r="I170" s="2" t="s">
        <v>12</v>
      </c>
      <c r="J170" s="2" t="s">
        <v>12</v>
      </c>
      <c r="K170" s="2" t="s">
        <v>12</v>
      </c>
      <c r="L170" s="2" t="s">
        <v>12</v>
      </c>
      <c r="M170" s="2" t="s">
        <v>12</v>
      </c>
      <c r="N170" s="2" t="s">
        <v>12</v>
      </c>
      <c r="O170" s="2" t="s">
        <v>12</v>
      </c>
      <c r="P170" s="2" t="s">
        <v>12</v>
      </c>
      <c r="Q170" s="2" t="s">
        <v>12</v>
      </c>
      <c r="R170" s="2" t="s">
        <v>12</v>
      </c>
      <c r="S170" s="2" t="s">
        <v>12</v>
      </c>
      <c r="T170" s="2" t="s">
        <v>12</v>
      </c>
      <c r="U170" s="2" t="s">
        <v>12</v>
      </c>
      <c r="V170" s="2" t="s">
        <v>12</v>
      </c>
      <c r="W170" s="2" t="s">
        <v>12</v>
      </c>
      <c r="X170" s="2" t="s">
        <v>12</v>
      </c>
      <c r="Y170" s="2" t="s">
        <v>12</v>
      </c>
      <c r="Z170" s="2" t="s">
        <v>12</v>
      </c>
      <c r="AA170" s="2" t="s">
        <v>12</v>
      </c>
      <c r="AB170" s="2" t="s">
        <v>12</v>
      </c>
      <c r="AC170" s="2" t="s">
        <v>12</v>
      </c>
      <c r="AD170" s="2" t="s">
        <v>12</v>
      </c>
      <c r="AE170" s="2" t="s">
        <v>12</v>
      </c>
      <c r="AF170" s="2" t="s">
        <v>12</v>
      </c>
      <c r="AG170" s="2" t="s">
        <v>12</v>
      </c>
      <c r="AH170" s="2" t="s">
        <v>12</v>
      </c>
      <c r="AI170" s="2" t="s">
        <v>12</v>
      </c>
      <c r="AJ170" s="2" t="s">
        <v>12</v>
      </c>
      <c r="AK170" s="2" t="s">
        <v>12</v>
      </c>
      <c r="AL170" s="2" t="s">
        <v>12</v>
      </c>
      <c r="AM170" s="2" t="s">
        <v>12</v>
      </c>
      <c r="AN170" s="2" t="s">
        <v>12</v>
      </c>
      <c r="AO170" s="2" t="s">
        <v>12</v>
      </c>
      <c r="AP170" s="2">
        <v>504000</v>
      </c>
      <c r="AQ170">
        <v>381900</v>
      </c>
      <c r="AR170">
        <v>667500</v>
      </c>
      <c r="AS170">
        <v>269300</v>
      </c>
      <c r="AT170">
        <v>698500</v>
      </c>
      <c r="AU170">
        <v>391000</v>
      </c>
      <c r="AV170">
        <v>1484</v>
      </c>
      <c r="AW170">
        <v>587000</v>
      </c>
      <c r="AX170">
        <v>29720</v>
      </c>
      <c r="AY170">
        <v>346000</v>
      </c>
      <c r="AZ170">
        <v>547600</v>
      </c>
      <c r="BA170">
        <v>412400</v>
      </c>
      <c r="BB170" t="s">
        <v>12</v>
      </c>
      <c r="BC170" t="s">
        <v>12</v>
      </c>
      <c r="BD170" t="s">
        <v>12</v>
      </c>
      <c r="BE170">
        <v>197200</v>
      </c>
      <c r="BF170">
        <v>776400</v>
      </c>
      <c r="BG170">
        <v>186300</v>
      </c>
      <c r="BH170">
        <v>86130</v>
      </c>
      <c r="BI170">
        <v>113600</v>
      </c>
      <c r="BJ170">
        <v>607100</v>
      </c>
      <c r="BK170">
        <v>318100</v>
      </c>
      <c r="BL170">
        <v>266400</v>
      </c>
      <c r="BM170">
        <v>292800</v>
      </c>
      <c r="BN170">
        <v>169600</v>
      </c>
      <c r="BO170">
        <v>223000</v>
      </c>
      <c r="BP170">
        <v>101700</v>
      </c>
      <c r="BU170">
        <v>596200</v>
      </c>
      <c r="BV170">
        <v>169800</v>
      </c>
      <c r="BW170">
        <v>177700</v>
      </c>
      <c r="BX170">
        <v>208400</v>
      </c>
      <c r="BY170">
        <v>147600</v>
      </c>
      <c r="BZ170">
        <v>234800</v>
      </c>
      <c r="CA170">
        <v>640200</v>
      </c>
      <c r="CB170">
        <v>416000</v>
      </c>
      <c r="CC170">
        <v>219900</v>
      </c>
      <c r="CD170">
        <v>262900</v>
      </c>
      <c r="CE170" t="s">
        <v>12</v>
      </c>
      <c r="CF170">
        <v>202800</v>
      </c>
      <c r="CG170" t="s">
        <v>12</v>
      </c>
      <c r="CH170" t="s">
        <v>12</v>
      </c>
      <c r="CI170" t="s">
        <v>12</v>
      </c>
      <c r="CJ170" t="s">
        <v>12</v>
      </c>
      <c r="CK170">
        <v>477200</v>
      </c>
      <c r="CL170">
        <v>219700</v>
      </c>
      <c r="CM170">
        <v>240800</v>
      </c>
      <c r="CN170">
        <v>309300</v>
      </c>
      <c r="CO170">
        <v>242700</v>
      </c>
      <c r="CP170">
        <v>311400</v>
      </c>
      <c r="CQ170">
        <v>308000</v>
      </c>
      <c r="CR170">
        <v>179100</v>
      </c>
      <c r="CS170">
        <v>176100</v>
      </c>
      <c r="CT170">
        <v>231500</v>
      </c>
      <c r="CU170">
        <v>258700</v>
      </c>
      <c r="CV170" t="s">
        <v>12</v>
      </c>
      <c r="CW170" t="s">
        <v>12</v>
      </c>
      <c r="CX170" t="s">
        <v>12</v>
      </c>
      <c r="CY170" t="s">
        <v>12</v>
      </c>
      <c r="CZ170">
        <v>171800</v>
      </c>
      <c r="DA170">
        <v>211800</v>
      </c>
      <c r="DB170">
        <v>9766</v>
      </c>
      <c r="DC170">
        <v>10350</v>
      </c>
      <c r="DD170">
        <v>8274</v>
      </c>
      <c r="DE170" t="s">
        <v>12</v>
      </c>
      <c r="DF170">
        <v>46690</v>
      </c>
      <c r="DG170">
        <v>11020</v>
      </c>
      <c r="DH170">
        <v>9701</v>
      </c>
      <c r="DI170">
        <v>10960</v>
      </c>
      <c r="DJ170" t="s">
        <v>12</v>
      </c>
      <c r="DK170">
        <v>7824</v>
      </c>
      <c r="DL170" t="s">
        <v>12</v>
      </c>
      <c r="DM170">
        <v>7339</v>
      </c>
      <c r="DN170" t="s">
        <v>12</v>
      </c>
      <c r="DO170">
        <v>10240</v>
      </c>
      <c r="DP170">
        <v>10400</v>
      </c>
      <c r="DQ170">
        <v>15500</v>
      </c>
      <c r="DR170">
        <v>9011</v>
      </c>
      <c r="DS170" t="s">
        <v>12</v>
      </c>
      <c r="DT170">
        <v>9519</v>
      </c>
      <c r="DU170">
        <v>13330</v>
      </c>
      <c r="DV170">
        <v>9271</v>
      </c>
      <c r="DW170">
        <v>10780</v>
      </c>
      <c r="DX170">
        <v>9351</v>
      </c>
      <c r="DY170">
        <v>10400</v>
      </c>
      <c r="DZ170">
        <v>10230</v>
      </c>
      <c r="EA170" t="s">
        <v>12</v>
      </c>
      <c r="EB170">
        <v>11210</v>
      </c>
      <c r="EC170" t="s">
        <v>12</v>
      </c>
      <c r="ED170">
        <v>9379</v>
      </c>
      <c r="EE170">
        <v>11740</v>
      </c>
    </row>
    <row r="171" spans="1:135" x14ac:dyDescent="0.25">
      <c r="A171" t="s">
        <v>265</v>
      </c>
      <c r="B171" t="s">
        <v>266</v>
      </c>
      <c r="D171" s="2" t="s">
        <v>12</v>
      </c>
      <c r="E171" s="2" t="s">
        <v>12</v>
      </c>
      <c r="F171" s="2" t="s">
        <v>12</v>
      </c>
      <c r="G171" s="2" t="s">
        <v>12</v>
      </c>
      <c r="H171" s="2" t="s">
        <v>12</v>
      </c>
      <c r="I171" s="2" t="s">
        <v>12</v>
      </c>
      <c r="J171" s="2" t="s">
        <v>12</v>
      </c>
      <c r="K171" s="2" t="s">
        <v>12</v>
      </c>
      <c r="L171" s="2" t="s">
        <v>12</v>
      </c>
      <c r="M171" s="2" t="s">
        <v>12</v>
      </c>
      <c r="N171" s="2" t="s">
        <v>12</v>
      </c>
      <c r="O171" s="2" t="s">
        <v>12</v>
      </c>
      <c r="P171" s="2" t="s">
        <v>12</v>
      </c>
      <c r="Q171" s="2" t="s">
        <v>12</v>
      </c>
      <c r="R171" s="2" t="s">
        <v>12</v>
      </c>
      <c r="S171" s="2" t="s">
        <v>12</v>
      </c>
      <c r="T171" s="2" t="s">
        <v>12</v>
      </c>
      <c r="U171" s="2" t="s">
        <v>12</v>
      </c>
      <c r="V171" s="2" t="s">
        <v>12</v>
      </c>
      <c r="W171" s="2" t="s">
        <v>12</v>
      </c>
      <c r="X171" s="2" t="s">
        <v>12</v>
      </c>
      <c r="Y171" s="2" t="s">
        <v>12</v>
      </c>
      <c r="Z171" s="2" t="s">
        <v>12</v>
      </c>
      <c r="AA171" s="2" t="s">
        <v>12</v>
      </c>
      <c r="AB171" s="2" t="s">
        <v>12</v>
      </c>
      <c r="AC171" s="2" t="s">
        <v>12</v>
      </c>
      <c r="AD171" s="2" t="s">
        <v>12</v>
      </c>
      <c r="AE171" s="2" t="s">
        <v>12</v>
      </c>
      <c r="AF171" s="2" t="s">
        <v>12</v>
      </c>
      <c r="AG171" s="2" t="s">
        <v>12</v>
      </c>
      <c r="AH171" s="2" t="s">
        <v>12</v>
      </c>
      <c r="AI171" s="2" t="s">
        <v>12</v>
      </c>
      <c r="AJ171" s="2" t="s">
        <v>12</v>
      </c>
      <c r="AK171" s="2" t="s">
        <v>12</v>
      </c>
      <c r="AL171" s="2" t="s">
        <v>12</v>
      </c>
      <c r="AM171" s="2" t="s">
        <v>12</v>
      </c>
      <c r="AN171" s="2" t="s">
        <v>12</v>
      </c>
      <c r="AO171" s="2" t="s">
        <v>12</v>
      </c>
      <c r="AP171" s="2">
        <v>10480000</v>
      </c>
      <c r="AQ171">
        <v>1534000</v>
      </c>
      <c r="AR171">
        <v>9262000</v>
      </c>
      <c r="AS171">
        <v>838500</v>
      </c>
      <c r="AT171">
        <v>17160000</v>
      </c>
      <c r="AU171">
        <v>13700000</v>
      </c>
      <c r="AV171">
        <v>200000</v>
      </c>
      <c r="AW171">
        <v>18130000</v>
      </c>
      <c r="AX171">
        <v>1976000</v>
      </c>
      <c r="AY171">
        <v>14840000</v>
      </c>
      <c r="AZ171">
        <v>14190000</v>
      </c>
      <c r="BA171">
        <v>12320000</v>
      </c>
      <c r="BB171" t="s">
        <v>12</v>
      </c>
      <c r="BC171" t="s">
        <v>12</v>
      </c>
      <c r="BD171" t="s">
        <v>12</v>
      </c>
      <c r="BE171">
        <v>897200</v>
      </c>
      <c r="BF171">
        <v>9186000</v>
      </c>
      <c r="BG171">
        <v>13180000</v>
      </c>
      <c r="BH171">
        <v>7606000</v>
      </c>
      <c r="BI171">
        <v>3616000</v>
      </c>
      <c r="BJ171">
        <v>17660000</v>
      </c>
      <c r="BK171">
        <v>5284000</v>
      </c>
      <c r="BL171">
        <v>14660000</v>
      </c>
      <c r="BM171">
        <v>8283000</v>
      </c>
      <c r="BN171">
        <v>7055000</v>
      </c>
      <c r="BO171">
        <v>5752000</v>
      </c>
      <c r="BP171">
        <v>7319000</v>
      </c>
      <c r="BU171">
        <v>14100000</v>
      </c>
      <c r="BV171">
        <v>6603000</v>
      </c>
      <c r="BW171">
        <v>7478000</v>
      </c>
      <c r="BX171">
        <v>815100</v>
      </c>
      <c r="BY171">
        <v>6828000</v>
      </c>
      <c r="BZ171">
        <v>6330000</v>
      </c>
      <c r="CA171">
        <v>13200000</v>
      </c>
      <c r="CB171">
        <v>11740000</v>
      </c>
      <c r="CC171">
        <v>7186000</v>
      </c>
      <c r="CD171">
        <v>6979000</v>
      </c>
      <c r="CE171" t="s">
        <v>12</v>
      </c>
      <c r="CF171">
        <v>9747000</v>
      </c>
      <c r="CG171" t="s">
        <v>12</v>
      </c>
      <c r="CH171" t="s">
        <v>12</v>
      </c>
      <c r="CI171" t="s">
        <v>12</v>
      </c>
      <c r="CJ171" t="s">
        <v>12</v>
      </c>
      <c r="CK171">
        <v>1058000</v>
      </c>
      <c r="CL171">
        <v>15520000</v>
      </c>
      <c r="CM171">
        <v>5311000</v>
      </c>
      <c r="CN171">
        <v>12560000</v>
      </c>
      <c r="CO171">
        <v>4420000</v>
      </c>
      <c r="CP171">
        <v>668200</v>
      </c>
      <c r="CQ171">
        <v>4567000</v>
      </c>
      <c r="CR171">
        <v>9878000</v>
      </c>
      <c r="CS171">
        <v>3462000</v>
      </c>
      <c r="CT171">
        <v>6597000</v>
      </c>
      <c r="CU171">
        <v>6223000</v>
      </c>
      <c r="CV171" t="s">
        <v>12</v>
      </c>
      <c r="CW171" t="s">
        <v>12</v>
      </c>
      <c r="CX171" t="s">
        <v>12</v>
      </c>
      <c r="CY171" t="s">
        <v>12</v>
      </c>
      <c r="CZ171">
        <v>9470000</v>
      </c>
      <c r="DA171">
        <v>10160000</v>
      </c>
      <c r="DB171">
        <v>1402000</v>
      </c>
      <c r="DC171">
        <v>1568000</v>
      </c>
      <c r="DD171">
        <v>1272000</v>
      </c>
      <c r="DE171" t="s">
        <v>12</v>
      </c>
      <c r="DF171">
        <v>1065000</v>
      </c>
      <c r="DG171">
        <v>963600</v>
      </c>
      <c r="DH171">
        <v>913000</v>
      </c>
      <c r="DI171">
        <v>1051000</v>
      </c>
      <c r="DJ171" t="s">
        <v>12</v>
      </c>
      <c r="DK171">
        <v>1327000</v>
      </c>
      <c r="DL171" t="s">
        <v>12</v>
      </c>
      <c r="DM171">
        <v>869500</v>
      </c>
      <c r="DN171" t="s">
        <v>12</v>
      </c>
      <c r="DO171">
        <v>1337000</v>
      </c>
      <c r="DP171">
        <v>1815000</v>
      </c>
      <c r="DQ171">
        <v>1709000</v>
      </c>
      <c r="DR171">
        <v>1868000</v>
      </c>
      <c r="DS171" t="s">
        <v>12</v>
      </c>
      <c r="DT171">
        <v>1817000</v>
      </c>
      <c r="DU171">
        <v>1841000</v>
      </c>
      <c r="DV171">
        <v>1036000</v>
      </c>
      <c r="DW171">
        <v>1246000</v>
      </c>
      <c r="DX171">
        <v>1413000</v>
      </c>
      <c r="DY171">
        <v>1822000</v>
      </c>
      <c r="DZ171">
        <v>1416000</v>
      </c>
      <c r="EA171" t="s">
        <v>12</v>
      </c>
      <c r="EB171">
        <v>1375000</v>
      </c>
      <c r="EC171" t="s">
        <v>12</v>
      </c>
      <c r="ED171">
        <v>1145000</v>
      </c>
      <c r="EE171">
        <v>1590000</v>
      </c>
    </row>
    <row r="172" spans="1:135" x14ac:dyDescent="0.25">
      <c r="A172" t="s">
        <v>267</v>
      </c>
      <c r="B172" t="s">
        <v>268</v>
      </c>
      <c r="D172" s="2" t="s">
        <v>12</v>
      </c>
      <c r="E172" s="2" t="s">
        <v>12</v>
      </c>
      <c r="F172" s="2" t="s">
        <v>12</v>
      </c>
      <c r="G172" s="2" t="s">
        <v>12</v>
      </c>
      <c r="H172" s="2" t="s">
        <v>12</v>
      </c>
      <c r="I172" s="2" t="s">
        <v>12</v>
      </c>
      <c r="J172" s="2" t="s">
        <v>12</v>
      </c>
      <c r="K172" s="2" t="s">
        <v>12</v>
      </c>
      <c r="L172" s="2" t="s">
        <v>12</v>
      </c>
      <c r="M172" s="2" t="s">
        <v>12</v>
      </c>
      <c r="N172" s="2" t="s">
        <v>12</v>
      </c>
      <c r="O172" s="2" t="s">
        <v>12</v>
      </c>
      <c r="P172" s="2" t="s">
        <v>12</v>
      </c>
      <c r="Q172" s="2" t="s">
        <v>12</v>
      </c>
      <c r="R172" s="2" t="s">
        <v>12</v>
      </c>
      <c r="S172" s="2" t="s">
        <v>12</v>
      </c>
      <c r="T172" s="2" t="s">
        <v>12</v>
      </c>
      <c r="U172" s="2" t="s">
        <v>12</v>
      </c>
      <c r="V172" s="2" t="s">
        <v>12</v>
      </c>
      <c r="W172" s="2" t="s">
        <v>12</v>
      </c>
      <c r="X172" s="2" t="s">
        <v>12</v>
      </c>
      <c r="Y172" s="2" t="s">
        <v>12</v>
      </c>
      <c r="Z172" s="2" t="s">
        <v>12</v>
      </c>
      <c r="AA172" s="2" t="s">
        <v>12</v>
      </c>
      <c r="AB172" s="2" t="s">
        <v>12</v>
      </c>
      <c r="AC172" s="2" t="s">
        <v>12</v>
      </c>
      <c r="AD172" s="2" t="s">
        <v>12</v>
      </c>
      <c r="AE172" s="2" t="s">
        <v>12</v>
      </c>
      <c r="AF172" s="2" t="s">
        <v>12</v>
      </c>
      <c r="AG172" s="2" t="s">
        <v>12</v>
      </c>
      <c r="AH172" s="2" t="s">
        <v>12</v>
      </c>
      <c r="AI172" s="2" t="s">
        <v>12</v>
      </c>
      <c r="AJ172" s="2" t="s">
        <v>12</v>
      </c>
      <c r="AK172" s="2" t="s">
        <v>12</v>
      </c>
      <c r="AL172" s="2" t="s">
        <v>12</v>
      </c>
      <c r="AM172" s="2" t="s">
        <v>12</v>
      </c>
      <c r="AN172" s="2" t="s">
        <v>12</v>
      </c>
      <c r="AO172" s="2" t="s">
        <v>12</v>
      </c>
      <c r="AP172" s="2">
        <v>76460</v>
      </c>
      <c r="AQ172">
        <v>8638</v>
      </c>
      <c r="AR172">
        <v>302300</v>
      </c>
      <c r="AS172">
        <v>15330</v>
      </c>
      <c r="AT172">
        <v>926900</v>
      </c>
      <c r="AU172">
        <v>586400</v>
      </c>
      <c r="AV172">
        <v>597600</v>
      </c>
      <c r="AW172">
        <v>937400</v>
      </c>
      <c r="AX172">
        <v>604900</v>
      </c>
      <c r="AY172">
        <v>759600</v>
      </c>
      <c r="AZ172">
        <v>672200</v>
      </c>
      <c r="BA172">
        <v>1284000</v>
      </c>
      <c r="BB172" t="s">
        <v>12</v>
      </c>
      <c r="BC172" t="s">
        <v>12</v>
      </c>
      <c r="BD172" t="s">
        <v>12</v>
      </c>
      <c r="BE172">
        <v>584700</v>
      </c>
      <c r="BF172">
        <v>413800</v>
      </c>
      <c r="BG172">
        <v>1065000</v>
      </c>
      <c r="BH172">
        <v>531500</v>
      </c>
      <c r="BI172">
        <v>272900</v>
      </c>
      <c r="BJ172">
        <v>749400</v>
      </c>
      <c r="BK172">
        <v>253300</v>
      </c>
      <c r="BL172">
        <v>218900</v>
      </c>
      <c r="BM172">
        <v>160400</v>
      </c>
      <c r="BN172">
        <v>309900</v>
      </c>
      <c r="BO172">
        <v>214100</v>
      </c>
      <c r="BP172">
        <v>540500</v>
      </c>
      <c r="BU172">
        <v>503700</v>
      </c>
      <c r="BV172">
        <v>209200</v>
      </c>
      <c r="BW172">
        <v>283300</v>
      </c>
      <c r="BX172">
        <v>4402</v>
      </c>
      <c r="BY172">
        <v>62220</v>
      </c>
      <c r="BZ172">
        <v>63530</v>
      </c>
      <c r="CA172">
        <v>612800</v>
      </c>
      <c r="CB172">
        <v>173500</v>
      </c>
      <c r="CC172">
        <v>244500</v>
      </c>
      <c r="CD172">
        <v>337400</v>
      </c>
      <c r="CE172" t="s">
        <v>12</v>
      </c>
      <c r="CF172">
        <v>348700</v>
      </c>
      <c r="CG172" t="s">
        <v>12</v>
      </c>
      <c r="CH172" t="s">
        <v>12</v>
      </c>
      <c r="CI172" t="s">
        <v>12</v>
      </c>
      <c r="CJ172" t="s">
        <v>12</v>
      </c>
      <c r="CK172">
        <v>6092</v>
      </c>
      <c r="CL172">
        <v>513500</v>
      </c>
      <c r="CM172">
        <v>109100</v>
      </c>
      <c r="CN172">
        <v>195700</v>
      </c>
      <c r="CO172">
        <v>134000</v>
      </c>
      <c r="CP172">
        <v>41700</v>
      </c>
      <c r="CQ172">
        <v>108800</v>
      </c>
      <c r="CR172">
        <v>379700</v>
      </c>
      <c r="CS172">
        <v>185400</v>
      </c>
      <c r="CT172">
        <v>365500</v>
      </c>
      <c r="CU172">
        <v>260000</v>
      </c>
      <c r="CV172" t="s">
        <v>12</v>
      </c>
      <c r="CW172" t="s">
        <v>12</v>
      </c>
      <c r="CX172" t="s">
        <v>12</v>
      </c>
      <c r="CY172" t="s">
        <v>12</v>
      </c>
      <c r="CZ172">
        <v>472300</v>
      </c>
      <c r="DA172">
        <v>306900</v>
      </c>
      <c r="DB172">
        <v>234900</v>
      </c>
      <c r="DC172">
        <v>89750</v>
      </c>
      <c r="DD172">
        <v>189900</v>
      </c>
      <c r="DE172" t="s">
        <v>12</v>
      </c>
      <c r="DF172">
        <v>223100</v>
      </c>
      <c r="DG172">
        <v>65590</v>
      </c>
      <c r="DH172">
        <v>63780</v>
      </c>
      <c r="DI172">
        <v>78150</v>
      </c>
      <c r="DJ172" t="s">
        <v>12</v>
      </c>
      <c r="DK172">
        <v>59820</v>
      </c>
      <c r="DL172" t="s">
        <v>12</v>
      </c>
      <c r="DM172">
        <v>19380</v>
      </c>
      <c r="DN172" t="s">
        <v>12</v>
      </c>
      <c r="DO172">
        <v>99510</v>
      </c>
      <c r="DP172">
        <v>425700</v>
      </c>
      <c r="DQ172">
        <v>476700</v>
      </c>
      <c r="DR172">
        <v>321600</v>
      </c>
      <c r="DS172" t="s">
        <v>12</v>
      </c>
      <c r="DT172">
        <v>391000</v>
      </c>
      <c r="DU172">
        <v>69340</v>
      </c>
      <c r="DV172">
        <v>44950</v>
      </c>
      <c r="DW172">
        <v>172200</v>
      </c>
      <c r="DX172">
        <v>135600</v>
      </c>
      <c r="DY172">
        <v>220100</v>
      </c>
      <c r="DZ172">
        <v>304400</v>
      </c>
      <c r="EA172" t="s">
        <v>12</v>
      </c>
      <c r="EB172">
        <v>172800</v>
      </c>
      <c r="EC172" t="s">
        <v>12</v>
      </c>
      <c r="ED172">
        <v>142500</v>
      </c>
      <c r="EE172">
        <v>330600</v>
      </c>
    </row>
    <row r="173" spans="1:135" x14ac:dyDescent="0.25">
      <c r="A173" t="s">
        <v>269</v>
      </c>
      <c r="B173" t="s">
        <v>270</v>
      </c>
      <c r="D173" s="2" t="s">
        <v>12</v>
      </c>
      <c r="E173" s="2" t="s">
        <v>12</v>
      </c>
      <c r="F173" s="2" t="s">
        <v>12</v>
      </c>
      <c r="G173" s="2" t="s">
        <v>12</v>
      </c>
      <c r="H173" s="2" t="s">
        <v>12</v>
      </c>
      <c r="I173" s="2" t="s">
        <v>12</v>
      </c>
      <c r="J173" s="2" t="s">
        <v>12</v>
      </c>
      <c r="K173" s="2" t="s">
        <v>12</v>
      </c>
      <c r="L173" s="2" t="s">
        <v>12</v>
      </c>
      <c r="M173" s="2" t="s">
        <v>12</v>
      </c>
      <c r="N173" s="2" t="s">
        <v>12</v>
      </c>
      <c r="O173" s="2" t="s">
        <v>12</v>
      </c>
      <c r="P173" s="2" t="s">
        <v>12</v>
      </c>
      <c r="Q173" s="2" t="s">
        <v>12</v>
      </c>
      <c r="R173" s="2" t="s">
        <v>12</v>
      </c>
      <c r="S173" s="2" t="s">
        <v>12</v>
      </c>
      <c r="T173" s="2" t="s">
        <v>12</v>
      </c>
      <c r="U173" s="2" t="s">
        <v>12</v>
      </c>
      <c r="V173" s="2" t="s">
        <v>12</v>
      </c>
      <c r="W173" s="2" t="s">
        <v>12</v>
      </c>
      <c r="X173" s="2" t="s">
        <v>12</v>
      </c>
      <c r="Y173" s="2" t="s">
        <v>12</v>
      </c>
      <c r="Z173" s="2" t="s">
        <v>12</v>
      </c>
      <c r="AA173" s="2" t="s">
        <v>12</v>
      </c>
      <c r="AB173" s="2" t="s">
        <v>12</v>
      </c>
      <c r="AC173" s="2" t="s">
        <v>12</v>
      </c>
      <c r="AD173" s="2" t="s">
        <v>12</v>
      </c>
      <c r="AE173" s="2" t="s">
        <v>12</v>
      </c>
      <c r="AF173" s="2" t="s">
        <v>12</v>
      </c>
      <c r="AG173" s="2" t="s">
        <v>12</v>
      </c>
      <c r="AH173" s="2" t="s">
        <v>12</v>
      </c>
      <c r="AI173" s="2" t="s">
        <v>12</v>
      </c>
      <c r="AJ173" s="2" t="s">
        <v>12</v>
      </c>
      <c r="AK173" s="2" t="s">
        <v>12</v>
      </c>
      <c r="AL173" s="2" t="s">
        <v>12</v>
      </c>
      <c r="AM173" s="2" t="s">
        <v>12</v>
      </c>
      <c r="AN173" s="2" t="s">
        <v>12</v>
      </c>
      <c r="AO173" s="2" t="s">
        <v>12</v>
      </c>
      <c r="AP173" s="2">
        <v>14470</v>
      </c>
      <c r="AQ173">
        <v>7300000</v>
      </c>
      <c r="AR173">
        <v>312900</v>
      </c>
      <c r="AS173">
        <v>986400</v>
      </c>
      <c r="AT173">
        <v>59940</v>
      </c>
      <c r="AU173">
        <v>54680</v>
      </c>
      <c r="AV173">
        <v>305100</v>
      </c>
      <c r="AW173">
        <v>33940</v>
      </c>
      <c r="AX173">
        <v>116900</v>
      </c>
      <c r="AY173">
        <v>198600</v>
      </c>
      <c r="AZ173">
        <v>131700</v>
      </c>
      <c r="BA173">
        <v>118300</v>
      </c>
      <c r="BB173" t="s">
        <v>12</v>
      </c>
      <c r="BC173" t="s">
        <v>12</v>
      </c>
      <c r="BD173" t="s">
        <v>12</v>
      </c>
      <c r="BE173">
        <v>308300</v>
      </c>
      <c r="BF173">
        <v>65610</v>
      </c>
      <c r="BG173">
        <v>78130</v>
      </c>
      <c r="BH173">
        <v>55920</v>
      </c>
      <c r="BI173">
        <v>193100</v>
      </c>
      <c r="BJ173">
        <v>132500</v>
      </c>
      <c r="BK173">
        <v>111800</v>
      </c>
      <c r="BL173">
        <v>89940</v>
      </c>
      <c r="BM173">
        <v>93850</v>
      </c>
      <c r="BN173">
        <v>46920</v>
      </c>
      <c r="BO173">
        <v>67240</v>
      </c>
      <c r="BP173">
        <v>38390</v>
      </c>
      <c r="BU173">
        <v>30750</v>
      </c>
      <c r="BV173">
        <v>26600</v>
      </c>
      <c r="BW173">
        <v>53010</v>
      </c>
      <c r="BX173">
        <v>1957000</v>
      </c>
      <c r="BY173">
        <v>31580</v>
      </c>
      <c r="BZ173">
        <v>16570</v>
      </c>
      <c r="CA173">
        <v>9053</v>
      </c>
      <c r="CB173">
        <v>165100</v>
      </c>
      <c r="CC173">
        <v>42480</v>
      </c>
      <c r="CD173">
        <v>175600</v>
      </c>
      <c r="CE173" t="s">
        <v>12</v>
      </c>
      <c r="CF173">
        <v>22020</v>
      </c>
      <c r="CG173" t="s">
        <v>12</v>
      </c>
      <c r="CH173" t="s">
        <v>12</v>
      </c>
      <c r="CI173" t="s">
        <v>12</v>
      </c>
      <c r="CJ173" t="s">
        <v>12</v>
      </c>
      <c r="CK173">
        <v>2960000</v>
      </c>
      <c r="CL173">
        <v>21200</v>
      </c>
      <c r="CM173">
        <v>11330</v>
      </c>
      <c r="CN173">
        <v>57120</v>
      </c>
      <c r="CO173">
        <v>208200</v>
      </c>
      <c r="CP173">
        <v>747900</v>
      </c>
      <c r="CQ173">
        <v>386000</v>
      </c>
      <c r="CR173">
        <v>57150</v>
      </c>
      <c r="CS173">
        <v>148000</v>
      </c>
      <c r="CT173">
        <v>97080</v>
      </c>
      <c r="CU173">
        <v>44640</v>
      </c>
      <c r="CV173" t="s">
        <v>12</v>
      </c>
      <c r="CW173" t="s">
        <v>12</v>
      </c>
      <c r="CX173" t="s">
        <v>12</v>
      </c>
      <c r="CY173" t="s">
        <v>12</v>
      </c>
      <c r="CZ173">
        <v>44300</v>
      </c>
      <c r="DA173">
        <v>60590</v>
      </c>
      <c r="DB173">
        <v>71860</v>
      </c>
      <c r="DC173">
        <v>99940</v>
      </c>
      <c r="DD173">
        <v>58490</v>
      </c>
      <c r="DE173" t="s">
        <v>12</v>
      </c>
      <c r="DF173">
        <v>48320</v>
      </c>
      <c r="DG173">
        <v>42190</v>
      </c>
      <c r="DH173">
        <v>52700</v>
      </c>
      <c r="DI173">
        <v>50610</v>
      </c>
      <c r="DJ173" t="s">
        <v>12</v>
      </c>
      <c r="DK173">
        <v>68070</v>
      </c>
      <c r="DL173" t="s">
        <v>12</v>
      </c>
      <c r="DM173">
        <v>51240</v>
      </c>
      <c r="DN173" t="s">
        <v>12</v>
      </c>
      <c r="DO173">
        <v>53550</v>
      </c>
      <c r="DP173">
        <v>70160</v>
      </c>
      <c r="DQ173">
        <v>111700</v>
      </c>
      <c r="DR173">
        <v>73510</v>
      </c>
      <c r="DS173" t="s">
        <v>12</v>
      </c>
      <c r="DT173">
        <v>103400</v>
      </c>
      <c r="DU173">
        <v>58540</v>
      </c>
      <c r="DV173">
        <v>45130</v>
      </c>
      <c r="DW173">
        <v>70060</v>
      </c>
      <c r="DX173">
        <v>61690</v>
      </c>
      <c r="DY173">
        <v>71820</v>
      </c>
      <c r="DZ173">
        <v>70960</v>
      </c>
      <c r="EA173" t="s">
        <v>12</v>
      </c>
      <c r="EB173">
        <v>74180</v>
      </c>
      <c r="EC173" t="s">
        <v>12</v>
      </c>
      <c r="ED173">
        <v>30330</v>
      </c>
      <c r="EE173">
        <v>70490</v>
      </c>
    </row>
    <row r="174" spans="1:135" x14ac:dyDescent="0.25">
      <c r="A174" t="s">
        <v>271</v>
      </c>
      <c r="B174" t="s">
        <v>272</v>
      </c>
      <c r="D174" s="2" t="s">
        <v>12</v>
      </c>
      <c r="E174" s="2" t="s">
        <v>12</v>
      </c>
      <c r="F174" s="2" t="s">
        <v>12</v>
      </c>
      <c r="G174" s="2" t="s">
        <v>12</v>
      </c>
      <c r="H174" s="2" t="s">
        <v>12</v>
      </c>
      <c r="I174" s="2" t="s">
        <v>12</v>
      </c>
      <c r="J174" s="2" t="s">
        <v>12</v>
      </c>
      <c r="K174" s="2" t="s">
        <v>12</v>
      </c>
      <c r="L174" s="2" t="s">
        <v>12</v>
      </c>
      <c r="M174" s="2" t="s">
        <v>12</v>
      </c>
      <c r="N174" s="2" t="s">
        <v>12</v>
      </c>
      <c r="O174" s="2" t="s">
        <v>12</v>
      </c>
      <c r="P174" s="2" t="s">
        <v>12</v>
      </c>
      <c r="Q174" s="2" t="s">
        <v>12</v>
      </c>
      <c r="R174" s="2" t="s">
        <v>12</v>
      </c>
      <c r="S174" s="2" t="s">
        <v>12</v>
      </c>
      <c r="T174" s="2" t="s">
        <v>12</v>
      </c>
      <c r="U174" s="2" t="s">
        <v>12</v>
      </c>
      <c r="V174" s="2" t="s">
        <v>12</v>
      </c>
      <c r="W174" s="2" t="s">
        <v>12</v>
      </c>
      <c r="X174" s="2" t="s">
        <v>12</v>
      </c>
      <c r="Y174" s="2" t="s">
        <v>12</v>
      </c>
      <c r="Z174" s="2" t="s">
        <v>12</v>
      </c>
      <c r="AA174" s="2" t="s">
        <v>12</v>
      </c>
      <c r="AB174" s="2" t="s">
        <v>12</v>
      </c>
      <c r="AC174" s="2" t="s">
        <v>12</v>
      </c>
      <c r="AD174" s="2" t="s">
        <v>12</v>
      </c>
      <c r="AE174" s="2" t="s">
        <v>12</v>
      </c>
      <c r="AF174" s="2" t="s">
        <v>12</v>
      </c>
      <c r="AG174" s="2" t="s">
        <v>12</v>
      </c>
      <c r="AH174" s="2" t="s">
        <v>12</v>
      </c>
      <c r="AI174" s="2" t="s">
        <v>12</v>
      </c>
      <c r="AJ174" s="2" t="s">
        <v>12</v>
      </c>
      <c r="AK174" s="2" t="s">
        <v>12</v>
      </c>
      <c r="AL174" s="2" t="s">
        <v>12</v>
      </c>
      <c r="AM174" s="2" t="s">
        <v>12</v>
      </c>
      <c r="AN174" s="2" t="s">
        <v>12</v>
      </c>
      <c r="AO174" s="2" t="s">
        <v>12</v>
      </c>
      <c r="AP174" s="2">
        <v>22460</v>
      </c>
      <c r="AQ174">
        <v>36610</v>
      </c>
      <c r="AR174">
        <v>36980</v>
      </c>
      <c r="AS174">
        <v>14050</v>
      </c>
      <c r="AT174">
        <v>33190</v>
      </c>
      <c r="AU174">
        <v>36830</v>
      </c>
      <c r="AV174">
        <v>7682</v>
      </c>
      <c r="AW174">
        <v>44450</v>
      </c>
      <c r="AX174">
        <v>26180</v>
      </c>
      <c r="AY174">
        <v>42840</v>
      </c>
      <c r="AZ174">
        <v>43000</v>
      </c>
      <c r="BA174">
        <v>86390</v>
      </c>
      <c r="BB174" t="s">
        <v>12</v>
      </c>
      <c r="BC174" t="s">
        <v>12</v>
      </c>
      <c r="BD174" t="s">
        <v>12</v>
      </c>
      <c r="BE174">
        <v>4746</v>
      </c>
      <c r="BF174">
        <v>30580</v>
      </c>
      <c r="BG174">
        <v>249600</v>
      </c>
      <c r="BH174">
        <v>150100</v>
      </c>
      <c r="BI174">
        <v>9288</v>
      </c>
      <c r="BJ174">
        <v>50800</v>
      </c>
      <c r="BK174">
        <v>58850</v>
      </c>
      <c r="BL174">
        <v>43330</v>
      </c>
      <c r="BM174">
        <v>15740</v>
      </c>
      <c r="BN174">
        <v>143900</v>
      </c>
      <c r="BO174">
        <v>71190</v>
      </c>
      <c r="BP174">
        <v>109900</v>
      </c>
      <c r="BU174">
        <v>41790</v>
      </c>
      <c r="BV174">
        <v>20390</v>
      </c>
      <c r="BW174">
        <v>23040</v>
      </c>
      <c r="BX174">
        <v>13200</v>
      </c>
      <c r="BY174">
        <v>25820</v>
      </c>
      <c r="BZ174">
        <v>21710</v>
      </c>
      <c r="CA174">
        <v>31880</v>
      </c>
      <c r="CB174">
        <v>38440</v>
      </c>
      <c r="CC174">
        <v>22480</v>
      </c>
      <c r="CD174">
        <v>28680</v>
      </c>
      <c r="CE174" t="s">
        <v>12</v>
      </c>
      <c r="CF174">
        <v>35510</v>
      </c>
      <c r="CG174" t="s">
        <v>12</v>
      </c>
      <c r="CH174" t="s">
        <v>12</v>
      </c>
      <c r="CI174" t="s">
        <v>12</v>
      </c>
      <c r="CJ174" t="s">
        <v>12</v>
      </c>
      <c r="CK174">
        <v>16360</v>
      </c>
      <c r="CL174">
        <v>33980</v>
      </c>
      <c r="CM174">
        <v>26620</v>
      </c>
      <c r="CN174">
        <v>46790</v>
      </c>
      <c r="CO174">
        <v>32340</v>
      </c>
      <c r="CP174">
        <v>11190</v>
      </c>
      <c r="CQ174">
        <v>29310</v>
      </c>
      <c r="CR174">
        <v>26980</v>
      </c>
      <c r="CS174">
        <v>21170</v>
      </c>
      <c r="CT174">
        <v>24820</v>
      </c>
      <c r="CU174">
        <v>22970</v>
      </c>
      <c r="CV174" t="s">
        <v>12</v>
      </c>
      <c r="CW174" t="s">
        <v>12</v>
      </c>
      <c r="CX174" t="s">
        <v>12</v>
      </c>
      <c r="CY174" t="s">
        <v>12</v>
      </c>
      <c r="CZ174">
        <v>34830</v>
      </c>
      <c r="DA174">
        <v>34580</v>
      </c>
      <c r="DB174">
        <v>54070</v>
      </c>
      <c r="DC174">
        <v>63710</v>
      </c>
      <c r="DD174">
        <v>49230</v>
      </c>
      <c r="DE174" t="s">
        <v>12</v>
      </c>
      <c r="DF174">
        <v>47910</v>
      </c>
      <c r="DG174">
        <v>52010</v>
      </c>
      <c r="DH174">
        <v>46740</v>
      </c>
      <c r="DI174">
        <v>37420</v>
      </c>
      <c r="DJ174" t="s">
        <v>12</v>
      </c>
      <c r="DK174">
        <v>46520</v>
      </c>
      <c r="DL174" t="s">
        <v>12</v>
      </c>
      <c r="DM174">
        <v>32890</v>
      </c>
      <c r="DN174" t="s">
        <v>12</v>
      </c>
      <c r="DO174">
        <v>47110</v>
      </c>
      <c r="DP174">
        <v>53890</v>
      </c>
      <c r="DQ174">
        <v>61660</v>
      </c>
      <c r="DR174">
        <v>50830</v>
      </c>
      <c r="DS174" t="s">
        <v>12</v>
      </c>
      <c r="DT174">
        <v>52580</v>
      </c>
      <c r="DU174">
        <v>45610</v>
      </c>
      <c r="DV174">
        <v>28630</v>
      </c>
      <c r="DW174">
        <v>48890</v>
      </c>
      <c r="DX174">
        <v>47840</v>
      </c>
      <c r="DY174">
        <v>55880</v>
      </c>
      <c r="DZ174">
        <v>50550</v>
      </c>
      <c r="EA174" t="s">
        <v>12</v>
      </c>
      <c r="EB174">
        <v>54280</v>
      </c>
      <c r="EC174" t="s">
        <v>12</v>
      </c>
      <c r="ED174">
        <v>40140</v>
      </c>
      <c r="EE174">
        <v>58630</v>
      </c>
    </row>
    <row r="175" spans="1:135" x14ac:dyDescent="0.25">
      <c r="A175" t="s">
        <v>273</v>
      </c>
      <c r="B175" t="s">
        <v>274</v>
      </c>
      <c r="D175" s="2" t="s">
        <v>12</v>
      </c>
      <c r="E175" s="2" t="s">
        <v>12</v>
      </c>
      <c r="F175" s="2" t="s">
        <v>12</v>
      </c>
      <c r="G175" s="2" t="s">
        <v>12</v>
      </c>
      <c r="H175" s="2" t="s">
        <v>12</v>
      </c>
      <c r="I175" s="2" t="s">
        <v>12</v>
      </c>
      <c r="J175" s="2" t="s">
        <v>12</v>
      </c>
      <c r="K175" s="2" t="s">
        <v>12</v>
      </c>
      <c r="L175" s="2" t="s">
        <v>12</v>
      </c>
      <c r="M175" s="2" t="s">
        <v>12</v>
      </c>
      <c r="N175" s="2" t="s">
        <v>12</v>
      </c>
      <c r="O175" s="2" t="s">
        <v>12</v>
      </c>
      <c r="P175" s="2" t="s">
        <v>12</v>
      </c>
      <c r="Q175" s="2" t="s">
        <v>12</v>
      </c>
      <c r="R175" s="2" t="s">
        <v>12</v>
      </c>
      <c r="S175" s="2" t="s">
        <v>12</v>
      </c>
      <c r="T175" s="2" t="s">
        <v>12</v>
      </c>
      <c r="U175" s="2" t="s">
        <v>12</v>
      </c>
      <c r="V175" s="2" t="s">
        <v>12</v>
      </c>
      <c r="W175" s="2" t="s">
        <v>12</v>
      </c>
      <c r="X175" s="2" t="s">
        <v>12</v>
      </c>
      <c r="Y175" s="2" t="s">
        <v>12</v>
      </c>
      <c r="Z175" s="2" t="s">
        <v>12</v>
      </c>
      <c r="AA175" s="2" t="s">
        <v>12</v>
      </c>
      <c r="AB175" s="2" t="s">
        <v>12</v>
      </c>
      <c r="AC175" s="2" t="s">
        <v>12</v>
      </c>
      <c r="AD175" s="2" t="s">
        <v>12</v>
      </c>
      <c r="AE175" s="2" t="s">
        <v>12</v>
      </c>
      <c r="AF175" s="2" t="s">
        <v>12</v>
      </c>
      <c r="AG175" s="2" t="s">
        <v>12</v>
      </c>
      <c r="AH175" s="2" t="s">
        <v>12</v>
      </c>
      <c r="AI175" s="2" t="s">
        <v>12</v>
      </c>
      <c r="AJ175" s="2" t="s">
        <v>12</v>
      </c>
      <c r="AK175" s="2" t="s">
        <v>12</v>
      </c>
      <c r="AL175" s="2" t="s">
        <v>12</v>
      </c>
      <c r="AM175" s="2" t="s">
        <v>12</v>
      </c>
      <c r="AN175" s="2" t="s">
        <v>12</v>
      </c>
      <c r="AO175" s="2" t="s">
        <v>12</v>
      </c>
      <c r="AP175" s="2">
        <v>352200</v>
      </c>
      <c r="AQ175">
        <v>525100</v>
      </c>
      <c r="AR175">
        <v>448700</v>
      </c>
      <c r="AS175">
        <v>440800</v>
      </c>
      <c r="AT175">
        <v>508200</v>
      </c>
      <c r="AU175">
        <v>492100</v>
      </c>
      <c r="AV175">
        <v>34140</v>
      </c>
      <c r="AW175">
        <v>458500</v>
      </c>
      <c r="AX175">
        <v>55860</v>
      </c>
      <c r="AY175">
        <v>642800</v>
      </c>
      <c r="AZ175">
        <v>523800</v>
      </c>
      <c r="BA175">
        <v>87090</v>
      </c>
      <c r="BB175" t="s">
        <v>12</v>
      </c>
      <c r="BC175" t="s">
        <v>12</v>
      </c>
      <c r="BD175" t="s">
        <v>12</v>
      </c>
      <c r="BE175">
        <v>122700</v>
      </c>
      <c r="BF175">
        <v>349700</v>
      </c>
      <c r="BG175">
        <v>90990</v>
      </c>
      <c r="BH175">
        <v>43420</v>
      </c>
      <c r="BI175">
        <v>25860</v>
      </c>
      <c r="BJ175">
        <v>550200</v>
      </c>
      <c r="BK175">
        <v>77120</v>
      </c>
      <c r="BL175">
        <v>490200</v>
      </c>
      <c r="BM175">
        <v>304200</v>
      </c>
      <c r="BN175">
        <v>64200</v>
      </c>
      <c r="BO175">
        <v>58650</v>
      </c>
      <c r="BP175">
        <v>54110</v>
      </c>
      <c r="BU175">
        <v>538000</v>
      </c>
      <c r="BV175">
        <v>258900</v>
      </c>
      <c r="BW175">
        <v>419700</v>
      </c>
      <c r="BX175">
        <v>437600</v>
      </c>
      <c r="BY175">
        <v>256400</v>
      </c>
      <c r="BZ175">
        <v>215200</v>
      </c>
      <c r="CA175">
        <v>241900</v>
      </c>
      <c r="CB175">
        <v>534600</v>
      </c>
      <c r="CC175">
        <v>291100</v>
      </c>
      <c r="CD175">
        <v>430100</v>
      </c>
      <c r="CE175" t="s">
        <v>12</v>
      </c>
      <c r="CF175">
        <v>307200</v>
      </c>
      <c r="CG175" t="s">
        <v>12</v>
      </c>
      <c r="CH175" t="s">
        <v>12</v>
      </c>
      <c r="CI175" t="s">
        <v>12</v>
      </c>
      <c r="CJ175" t="s">
        <v>12</v>
      </c>
      <c r="CK175">
        <v>496600</v>
      </c>
      <c r="CL175">
        <v>413700</v>
      </c>
      <c r="CM175">
        <v>295600</v>
      </c>
      <c r="CN175">
        <v>353100</v>
      </c>
      <c r="CO175">
        <v>320200</v>
      </c>
      <c r="CP175">
        <v>120300</v>
      </c>
      <c r="CQ175">
        <v>465900</v>
      </c>
      <c r="CR175">
        <v>323000</v>
      </c>
      <c r="CS175">
        <v>300600</v>
      </c>
      <c r="CT175">
        <v>229600</v>
      </c>
      <c r="CU175">
        <v>285500</v>
      </c>
      <c r="CV175" t="s">
        <v>12</v>
      </c>
      <c r="CW175" t="s">
        <v>12</v>
      </c>
      <c r="CX175" t="s">
        <v>12</v>
      </c>
      <c r="CY175" t="s">
        <v>12</v>
      </c>
      <c r="CZ175">
        <v>330900</v>
      </c>
      <c r="DA175">
        <v>379500</v>
      </c>
      <c r="DB175">
        <v>11550</v>
      </c>
      <c r="DC175">
        <v>9102</v>
      </c>
      <c r="DD175">
        <v>10640</v>
      </c>
      <c r="DE175" t="s">
        <v>12</v>
      </c>
      <c r="DF175">
        <v>15800</v>
      </c>
      <c r="DG175">
        <v>7652</v>
      </c>
      <c r="DH175">
        <v>15070</v>
      </c>
      <c r="DI175">
        <v>9733</v>
      </c>
      <c r="DJ175" t="s">
        <v>12</v>
      </c>
      <c r="DK175">
        <v>13630</v>
      </c>
      <c r="DL175" t="s">
        <v>12</v>
      </c>
      <c r="DM175">
        <v>6882</v>
      </c>
      <c r="DN175" t="s">
        <v>12</v>
      </c>
      <c r="DO175">
        <v>14050</v>
      </c>
      <c r="DP175">
        <v>17700</v>
      </c>
      <c r="DQ175">
        <v>19900</v>
      </c>
      <c r="DR175">
        <v>5787</v>
      </c>
      <c r="DS175" t="s">
        <v>12</v>
      </c>
      <c r="DT175">
        <v>18210</v>
      </c>
      <c r="DU175">
        <v>16150</v>
      </c>
      <c r="DV175">
        <v>4686</v>
      </c>
      <c r="DW175">
        <v>7868</v>
      </c>
      <c r="DX175">
        <v>8146</v>
      </c>
      <c r="DY175">
        <v>8694</v>
      </c>
      <c r="DZ175">
        <v>13060</v>
      </c>
      <c r="EA175" t="s">
        <v>12</v>
      </c>
      <c r="EB175">
        <v>14760</v>
      </c>
      <c r="EC175" t="s">
        <v>12</v>
      </c>
      <c r="ED175">
        <v>10270</v>
      </c>
      <c r="EE175">
        <v>12670</v>
      </c>
    </row>
    <row r="176" spans="1:135" x14ac:dyDescent="0.25">
      <c r="A176" t="s">
        <v>275</v>
      </c>
      <c r="B176" t="s">
        <v>276</v>
      </c>
      <c r="D176" s="2" t="s">
        <v>12</v>
      </c>
      <c r="E176" s="2" t="s">
        <v>12</v>
      </c>
      <c r="F176" s="2" t="s">
        <v>12</v>
      </c>
      <c r="G176" s="2" t="s">
        <v>12</v>
      </c>
      <c r="H176" s="2" t="s">
        <v>12</v>
      </c>
      <c r="I176" s="2" t="s">
        <v>12</v>
      </c>
      <c r="J176" s="2" t="s">
        <v>12</v>
      </c>
      <c r="K176" s="2" t="s">
        <v>12</v>
      </c>
      <c r="L176" s="2" t="s">
        <v>12</v>
      </c>
      <c r="M176" s="2" t="s">
        <v>12</v>
      </c>
      <c r="N176" s="2" t="s">
        <v>12</v>
      </c>
      <c r="O176" s="2" t="s">
        <v>12</v>
      </c>
      <c r="P176" s="2" t="s">
        <v>12</v>
      </c>
      <c r="Q176" s="2" t="s">
        <v>12</v>
      </c>
      <c r="R176" s="2" t="s">
        <v>12</v>
      </c>
      <c r="S176" s="2" t="s">
        <v>12</v>
      </c>
      <c r="T176" s="2" t="s">
        <v>12</v>
      </c>
      <c r="U176" s="2" t="s">
        <v>12</v>
      </c>
      <c r="V176" s="2" t="s">
        <v>12</v>
      </c>
      <c r="W176" s="2" t="s">
        <v>12</v>
      </c>
      <c r="X176" s="2" t="s">
        <v>12</v>
      </c>
      <c r="Y176" s="2" t="s">
        <v>12</v>
      </c>
      <c r="Z176" s="2" t="s">
        <v>12</v>
      </c>
      <c r="AA176" s="2" t="s">
        <v>12</v>
      </c>
      <c r="AB176" s="2" t="s">
        <v>12</v>
      </c>
      <c r="AC176" s="2" t="s">
        <v>12</v>
      </c>
      <c r="AD176" s="2" t="s">
        <v>12</v>
      </c>
      <c r="AE176" s="2" t="s">
        <v>12</v>
      </c>
      <c r="AF176" s="2" t="s">
        <v>12</v>
      </c>
      <c r="AG176" s="2" t="s">
        <v>12</v>
      </c>
      <c r="AH176" s="2" t="s">
        <v>12</v>
      </c>
      <c r="AI176" s="2" t="s">
        <v>12</v>
      </c>
      <c r="AJ176" s="2" t="s">
        <v>12</v>
      </c>
      <c r="AK176" s="2" t="s">
        <v>12</v>
      </c>
      <c r="AL176" s="2" t="s">
        <v>12</v>
      </c>
      <c r="AM176" s="2" t="s">
        <v>12</v>
      </c>
      <c r="AN176" s="2" t="s">
        <v>12</v>
      </c>
      <c r="AO176" s="2" t="s">
        <v>12</v>
      </c>
      <c r="AP176" s="2">
        <v>3287000</v>
      </c>
      <c r="AQ176">
        <v>3548000</v>
      </c>
      <c r="AR176">
        <v>4483000</v>
      </c>
      <c r="AS176">
        <v>1737000</v>
      </c>
      <c r="AT176">
        <v>5303000</v>
      </c>
      <c r="AU176">
        <v>4701000</v>
      </c>
      <c r="AV176">
        <v>1138000</v>
      </c>
      <c r="AW176">
        <v>4486000</v>
      </c>
      <c r="AX176">
        <v>307600</v>
      </c>
      <c r="AY176">
        <v>5947000</v>
      </c>
      <c r="AZ176">
        <v>4556000</v>
      </c>
      <c r="BA176">
        <v>1310000</v>
      </c>
      <c r="BB176" t="s">
        <v>12</v>
      </c>
      <c r="BC176" t="s">
        <v>12</v>
      </c>
      <c r="BD176" t="s">
        <v>12</v>
      </c>
      <c r="BE176">
        <v>712600</v>
      </c>
      <c r="BF176">
        <v>4138000</v>
      </c>
      <c r="BG176">
        <v>1405000</v>
      </c>
      <c r="BH176">
        <v>984000</v>
      </c>
      <c r="BI176">
        <v>278500</v>
      </c>
      <c r="BJ176">
        <v>5282000</v>
      </c>
      <c r="BK176">
        <v>973400</v>
      </c>
      <c r="BL176">
        <v>4972000</v>
      </c>
      <c r="BM176">
        <v>2423000</v>
      </c>
      <c r="BN176">
        <v>1002000</v>
      </c>
      <c r="BO176">
        <v>975300</v>
      </c>
      <c r="BP176">
        <v>980700</v>
      </c>
      <c r="BU176">
        <v>4779000</v>
      </c>
      <c r="BV176">
        <v>3076000</v>
      </c>
      <c r="BW176">
        <v>3813000</v>
      </c>
      <c r="BX176">
        <v>1120000</v>
      </c>
      <c r="BY176">
        <v>3216000</v>
      </c>
      <c r="BZ176">
        <v>2640000</v>
      </c>
      <c r="CA176">
        <v>3212000</v>
      </c>
      <c r="CB176">
        <v>5025000</v>
      </c>
      <c r="CC176">
        <v>3180000</v>
      </c>
      <c r="CD176">
        <v>5022000</v>
      </c>
      <c r="CE176" t="s">
        <v>12</v>
      </c>
      <c r="CF176">
        <v>3664000</v>
      </c>
      <c r="CG176" t="s">
        <v>12</v>
      </c>
      <c r="CH176" t="s">
        <v>12</v>
      </c>
      <c r="CI176" t="s">
        <v>12</v>
      </c>
      <c r="CJ176" t="s">
        <v>12</v>
      </c>
      <c r="CK176">
        <v>6958000</v>
      </c>
      <c r="CL176">
        <v>4568000</v>
      </c>
      <c r="CM176">
        <v>2898000</v>
      </c>
      <c r="CN176">
        <v>4420000</v>
      </c>
      <c r="CO176">
        <v>3072000</v>
      </c>
      <c r="CP176">
        <v>3868000</v>
      </c>
      <c r="CQ176">
        <v>4912000</v>
      </c>
      <c r="CR176">
        <v>4333000</v>
      </c>
      <c r="CS176">
        <v>3525000</v>
      </c>
      <c r="CT176">
        <v>3570000</v>
      </c>
      <c r="CU176">
        <v>3506000</v>
      </c>
      <c r="CV176" t="s">
        <v>12</v>
      </c>
      <c r="CW176" t="s">
        <v>12</v>
      </c>
      <c r="CX176" t="s">
        <v>12</v>
      </c>
      <c r="CY176" t="s">
        <v>12</v>
      </c>
      <c r="CZ176">
        <v>4032000</v>
      </c>
      <c r="DA176">
        <v>4487000</v>
      </c>
      <c r="DB176">
        <v>322100</v>
      </c>
      <c r="DC176">
        <v>332100</v>
      </c>
      <c r="DD176">
        <v>323800</v>
      </c>
      <c r="DE176" t="s">
        <v>12</v>
      </c>
      <c r="DF176">
        <v>173000</v>
      </c>
      <c r="DG176">
        <v>280500</v>
      </c>
      <c r="DH176">
        <v>256400</v>
      </c>
      <c r="DI176">
        <v>216600</v>
      </c>
      <c r="DJ176" t="s">
        <v>12</v>
      </c>
      <c r="DK176">
        <v>292000</v>
      </c>
      <c r="DL176" t="s">
        <v>12</v>
      </c>
      <c r="DM176">
        <v>236400</v>
      </c>
      <c r="DN176" t="s">
        <v>12</v>
      </c>
      <c r="DO176">
        <v>282900</v>
      </c>
      <c r="DP176">
        <v>308800</v>
      </c>
      <c r="DQ176">
        <v>411200</v>
      </c>
      <c r="DR176">
        <v>322100</v>
      </c>
      <c r="DS176" t="s">
        <v>12</v>
      </c>
      <c r="DT176">
        <v>319500</v>
      </c>
      <c r="DU176">
        <v>345200</v>
      </c>
      <c r="DV176">
        <v>253800</v>
      </c>
      <c r="DW176">
        <v>276100</v>
      </c>
      <c r="DX176">
        <v>316800</v>
      </c>
      <c r="DY176">
        <v>354700</v>
      </c>
      <c r="DZ176">
        <v>307600</v>
      </c>
      <c r="EA176" t="s">
        <v>12</v>
      </c>
      <c r="EB176">
        <v>322800</v>
      </c>
      <c r="EC176" t="s">
        <v>12</v>
      </c>
      <c r="ED176">
        <v>235400</v>
      </c>
      <c r="EE176">
        <v>341300</v>
      </c>
    </row>
    <row r="177" spans="1:135" x14ac:dyDescent="0.25">
      <c r="A177" t="s">
        <v>277</v>
      </c>
      <c r="B177" t="s">
        <v>278</v>
      </c>
      <c r="D177" s="2" t="s">
        <v>12</v>
      </c>
      <c r="E177" s="2" t="s">
        <v>12</v>
      </c>
      <c r="F177" s="2" t="s">
        <v>12</v>
      </c>
      <c r="G177" s="2" t="s">
        <v>12</v>
      </c>
      <c r="H177" s="2" t="s">
        <v>12</v>
      </c>
      <c r="I177" s="2" t="s">
        <v>12</v>
      </c>
      <c r="J177" s="2" t="s">
        <v>12</v>
      </c>
      <c r="K177" s="2" t="s">
        <v>12</v>
      </c>
      <c r="L177" s="2" t="s">
        <v>12</v>
      </c>
      <c r="M177" s="2" t="s">
        <v>12</v>
      </c>
      <c r="N177" s="2" t="s">
        <v>12</v>
      </c>
      <c r="O177" s="2" t="s">
        <v>12</v>
      </c>
      <c r="P177" s="2" t="s">
        <v>12</v>
      </c>
      <c r="Q177" s="2" t="s">
        <v>12</v>
      </c>
      <c r="R177" s="2" t="s">
        <v>12</v>
      </c>
      <c r="S177" s="2" t="s">
        <v>12</v>
      </c>
      <c r="T177" s="2" t="s">
        <v>12</v>
      </c>
      <c r="U177" s="2" t="s">
        <v>12</v>
      </c>
      <c r="V177" s="2" t="s">
        <v>12</v>
      </c>
      <c r="W177" s="2" t="s">
        <v>12</v>
      </c>
      <c r="X177" s="2" t="s">
        <v>12</v>
      </c>
      <c r="Y177" s="2" t="s">
        <v>12</v>
      </c>
      <c r="Z177" s="2" t="s">
        <v>12</v>
      </c>
      <c r="AA177" s="2" t="s">
        <v>12</v>
      </c>
      <c r="AB177" s="2" t="s">
        <v>12</v>
      </c>
      <c r="AC177" s="2" t="s">
        <v>12</v>
      </c>
      <c r="AD177" s="2" t="s">
        <v>12</v>
      </c>
      <c r="AE177" s="2" t="s">
        <v>12</v>
      </c>
      <c r="AF177" s="2" t="s">
        <v>12</v>
      </c>
      <c r="AG177" s="2" t="s">
        <v>12</v>
      </c>
      <c r="AH177" s="2" t="s">
        <v>12</v>
      </c>
      <c r="AI177" s="2" t="s">
        <v>12</v>
      </c>
      <c r="AJ177" s="2" t="s">
        <v>12</v>
      </c>
      <c r="AK177" s="2" t="s">
        <v>12</v>
      </c>
      <c r="AL177" s="2" t="s">
        <v>12</v>
      </c>
      <c r="AM177" s="2" t="s">
        <v>12</v>
      </c>
      <c r="AN177" s="2" t="s">
        <v>12</v>
      </c>
      <c r="AO177" s="2" t="s">
        <v>12</v>
      </c>
      <c r="AP177" s="2">
        <v>8934000</v>
      </c>
      <c r="AQ177">
        <v>3930000</v>
      </c>
      <c r="AR177">
        <v>19460000</v>
      </c>
      <c r="AS177">
        <v>763600</v>
      </c>
      <c r="AT177">
        <v>29900000</v>
      </c>
      <c r="AU177">
        <v>18070000</v>
      </c>
      <c r="AV177">
        <v>2475000</v>
      </c>
      <c r="AW177">
        <v>18800000</v>
      </c>
      <c r="AX177">
        <v>3477000</v>
      </c>
      <c r="AY177">
        <v>36760000</v>
      </c>
      <c r="AZ177">
        <v>9395000</v>
      </c>
      <c r="BA177">
        <v>9020000</v>
      </c>
      <c r="BB177" t="s">
        <v>12</v>
      </c>
      <c r="BC177" t="s">
        <v>12</v>
      </c>
      <c r="BD177" t="s">
        <v>12</v>
      </c>
      <c r="BE177">
        <v>6547000</v>
      </c>
      <c r="BF177">
        <v>18890000</v>
      </c>
      <c r="BG177">
        <v>7627000</v>
      </c>
      <c r="BH177">
        <v>2695000</v>
      </c>
      <c r="BI177">
        <v>4883000</v>
      </c>
      <c r="BJ177">
        <v>22600000</v>
      </c>
      <c r="BK177">
        <v>3733000</v>
      </c>
      <c r="BL177">
        <v>14490000</v>
      </c>
      <c r="BM177">
        <v>8588000</v>
      </c>
      <c r="BN177">
        <v>3352000</v>
      </c>
      <c r="BO177">
        <v>2963000</v>
      </c>
      <c r="BP177">
        <v>3387000</v>
      </c>
      <c r="BU177">
        <v>30130000</v>
      </c>
      <c r="BV177">
        <v>9848000</v>
      </c>
      <c r="BW177">
        <v>14320000</v>
      </c>
      <c r="BX177">
        <v>2110000</v>
      </c>
      <c r="BY177">
        <v>8351000</v>
      </c>
      <c r="BZ177">
        <v>7685000</v>
      </c>
      <c r="CA177">
        <v>25780000</v>
      </c>
      <c r="CB177">
        <v>15350000</v>
      </c>
      <c r="CC177">
        <v>8279000</v>
      </c>
      <c r="CD177">
        <v>25610000</v>
      </c>
      <c r="CE177" t="s">
        <v>12</v>
      </c>
      <c r="CF177">
        <v>13470000</v>
      </c>
      <c r="CG177" t="s">
        <v>12</v>
      </c>
      <c r="CH177" t="s">
        <v>12</v>
      </c>
      <c r="CI177" t="s">
        <v>12</v>
      </c>
      <c r="CJ177" t="s">
        <v>12</v>
      </c>
      <c r="CK177">
        <v>3452000</v>
      </c>
      <c r="CL177">
        <v>19310000</v>
      </c>
      <c r="CM177">
        <v>4060000</v>
      </c>
      <c r="CN177">
        <v>16210000</v>
      </c>
      <c r="CO177">
        <v>16510000</v>
      </c>
      <c r="CP177">
        <v>9933000</v>
      </c>
      <c r="CQ177">
        <v>10660000</v>
      </c>
      <c r="CR177">
        <v>12180000</v>
      </c>
      <c r="CS177">
        <v>16490000</v>
      </c>
      <c r="CT177">
        <v>12580000</v>
      </c>
      <c r="CU177">
        <v>15860000</v>
      </c>
      <c r="CV177" t="s">
        <v>12</v>
      </c>
      <c r="CW177" t="s">
        <v>12</v>
      </c>
      <c r="CX177" t="s">
        <v>12</v>
      </c>
      <c r="CY177" t="s">
        <v>12</v>
      </c>
      <c r="CZ177">
        <v>13280000</v>
      </c>
      <c r="DA177">
        <v>11620000</v>
      </c>
      <c r="DB177">
        <v>986500</v>
      </c>
      <c r="DC177">
        <v>1186000</v>
      </c>
      <c r="DD177">
        <v>880700</v>
      </c>
      <c r="DE177" t="s">
        <v>12</v>
      </c>
      <c r="DF177">
        <v>772800</v>
      </c>
      <c r="DG177">
        <v>416500</v>
      </c>
      <c r="DH177">
        <v>380300</v>
      </c>
      <c r="DI177">
        <v>508200</v>
      </c>
      <c r="DJ177" t="s">
        <v>12</v>
      </c>
      <c r="DK177">
        <v>801500</v>
      </c>
      <c r="DL177" t="s">
        <v>12</v>
      </c>
      <c r="DM177">
        <v>330900</v>
      </c>
      <c r="DN177" t="s">
        <v>12</v>
      </c>
      <c r="DO177">
        <v>473300</v>
      </c>
      <c r="DP177">
        <v>981700</v>
      </c>
      <c r="DQ177">
        <v>1694000</v>
      </c>
      <c r="DR177">
        <v>1070000</v>
      </c>
      <c r="DS177" t="s">
        <v>12</v>
      </c>
      <c r="DT177">
        <v>1194000</v>
      </c>
      <c r="DU177">
        <v>1321000</v>
      </c>
      <c r="DV177">
        <v>374800</v>
      </c>
      <c r="DW177">
        <v>553600</v>
      </c>
      <c r="DX177">
        <v>910300</v>
      </c>
      <c r="DY177">
        <v>923900</v>
      </c>
      <c r="DZ177">
        <v>959700</v>
      </c>
      <c r="EA177" t="s">
        <v>12</v>
      </c>
      <c r="EB177">
        <v>825500</v>
      </c>
      <c r="EC177" t="s">
        <v>12</v>
      </c>
      <c r="ED177">
        <v>899300</v>
      </c>
      <c r="EE177">
        <v>928400</v>
      </c>
    </row>
    <row r="178" spans="1:135" x14ac:dyDescent="0.25">
      <c r="A178" t="s">
        <v>279</v>
      </c>
      <c r="B178" t="s">
        <v>280</v>
      </c>
      <c r="D178" s="2" t="s">
        <v>12</v>
      </c>
      <c r="E178" s="2" t="s">
        <v>12</v>
      </c>
      <c r="F178" s="2" t="s">
        <v>12</v>
      </c>
      <c r="G178" s="2" t="s">
        <v>12</v>
      </c>
      <c r="H178" s="2" t="s">
        <v>12</v>
      </c>
      <c r="I178" s="2" t="s">
        <v>12</v>
      </c>
      <c r="J178" s="2" t="s">
        <v>12</v>
      </c>
      <c r="K178" s="2" t="s">
        <v>12</v>
      </c>
      <c r="L178" s="2" t="s">
        <v>12</v>
      </c>
      <c r="M178" s="2" t="s">
        <v>12</v>
      </c>
      <c r="N178" s="2" t="s">
        <v>12</v>
      </c>
      <c r="O178" s="2" t="s">
        <v>12</v>
      </c>
      <c r="P178" s="2" t="s">
        <v>12</v>
      </c>
      <c r="Q178" s="2" t="s">
        <v>12</v>
      </c>
      <c r="R178" s="2" t="s">
        <v>12</v>
      </c>
      <c r="S178" s="2" t="s">
        <v>12</v>
      </c>
      <c r="T178" s="2" t="s">
        <v>12</v>
      </c>
      <c r="U178" s="2" t="s">
        <v>12</v>
      </c>
      <c r="V178" s="2" t="s">
        <v>12</v>
      </c>
      <c r="W178" s="2" t="s">
        <v>12</v>
      </c>
      <c r="X178" s="2" t="s">
        <v>12</v>
      </c>
      <c r="Y178" s="2" t="s">
        <v>12</v>
      </c>
      <c r="Z178" s="2" t="s">
        <v>12</v>
      </c>
      <c r="AA178" s="2" t="s">
        <v>12</v>
      </c>
      <c r="AB178" s="2" t="s">
        <v>12</v>
      </c>
      <c r="AC178" s="2" t="s">
        <v>12</v>
      </c>
      <c r="AD178" s="2" t="s">
        <v>12</v>
      </c>
      <c r="AE178" s="2" t="s">
        <v>12</v>
      </c>
      <c r="AF178" s="2" t="s">
        <v>12</v>
      </c>
      <c r="AG178" s="2" t="s">
        <v>12</v>
      </c>
      <c r="AH178" s="2" t="s">
        <v>12</v>
      </c>
      <c r="AI178" s="2" t="s">
        <v>12</v>
      </c>
      <c r="AJ178" s="2" t="s">
        <v>12</v>
      </c>
      <c r="AK178" s="2" t="s">
        <v>12</v>
      </c>
      <c r="AL178" s="2" t="s">
        <v>12</v>
      </c>
      <c r="AM178" s="2" t="s">
        <v>12</v>
      </c>
      <c r="AN178" s="2" t="s">
        <v>12</v>
      </c>
      <c r="AO178" s="2" t="s">
        <v>12</v>
      </c>
      <c r="AP178" s="2">
        <v>28260000</v>
      </c>
      <c r="AQ178">
        <v>26680000</v>
      </c>
      <c r="AR178">
        <v>37240000</v>
      </c>
      <c r="AS178">
        <v>8466000</v>
      </c>
      <c r="AT178">
        <v>46450000</v>
      </c>
      <c r="AU178">
        <v>47330000</v>
      </c>
      <c r="AV178">
        <v>306300</v>
      </c>
      <c r="AW178">
        <v>44140000</v>
      </c>
      <c r="AX178">
        <v>1956000</v>
      </c>
      <c r="AY178">
        <v>55060000</v>
      </c>
      <c r="AZ178">
        <v>43410000</v>
      </c>
      <c r="BA178">
        <v>19300000</v>
      </c>
      <c r="BB178" t="s">
        <v>12</v>
      </c>
      <c r="BC178" t="s">
        <v>12</v>
      </c>
      <c r="BD178" t="s">
        <v>12</v>
      </c>
      <c r="BE178">
        <v>6456000</v>
      </c>
      <c r="BF178">
        <v>36520000</v>
      </c>
      <c r="BG178">
        <v>22020000</v>
      </c>
      <c r="BH178">
        <v>10120000</v>
      </c>
      <c r="BI178">
        <v>14250000</v>
      </c>
      <c r="BJ178">
        <v>55130000</v>
      </c>
      <c r="BK178">
        <v>13640000</v>
      </c>
      <c r="BL178">
        <v>49490000</v>
      </c>
      <c r="BM178">
        <v>30070000</v>
      </c>
      <c r="BN178">
        <v>10480000</v>
      </c>
      <c r="BO178">
        <v>14380000</v>
      </c>
      <c r="BP178">
        <v>9854000</v>
      </c>
      <c r="BU178">
        <v>47150000</v>
      </c>
      <c r="BV178">
        <v>24270000</v>
      </c>
      <c r="BW178">
        <v>30800000</v>
      </c>
      <c r="BX178">
        <v>12200000</v>
      </c>
      <c r="BY178">
        <v>27730000</v>
      </c>
      <c r="BZ178">
        <v>23650000</v>
      </c>
      <c r="CA178">
        <v>31120000</v>
      </c>
      <c r="CB178">
        <v>49310000</v>
      </c>
      <c r="CC178">
        <v>26710000</v>
      </c>
      <c r="CD178">
        <v>43680000</v>
      </c>
      <c r="CE178" t="s">
        <v>12</v>
      </c>
      <c r="CF178">
        <v>31530000</v>
      </c>
      <c r="CG178" t="s">
        <v>12</v>
      </c>
      <c r="CH178" t="s">
        <v>12</v>
      </c>
      <c r="CI178" t="s">
        <v>12</v>
      </c>
      <c r="CJ178" t="s">
        <v>12</v>
      </c>
      <c r="CK178">
        <v>41530000</v>
      </c>
      <c r="CL178">
        <v>41990000</v>
      </c>
      <c r="CM178">
        <v>29070000</v>
      </c>
      <c r="CN178">
        <v>41570000</v>
      </c>
      <c r="CO178">
        <v>31460000</v>
      </c>
      <c r="CP178">
        <v>22350000</v>
      </c>
      <c r="CQ178">
        <v>41960000</v>
      </c>
      <c r="CR178">
        <v>35740000</v>
      </c>
      <c r="CS178">
        <v>26490000</v>
      </c>
      <c r="CT178">
        <v>28340000</v>
      </c>
      <c r="CU178">
        <v>30210000</v>
      </c>
      <c r="CV178" t="s">
        <v>12</v>
      </c>
      <c r="CW178" t="s">
        <v>12</v>
      </c>
      <c r="CX178" t="s">
        <v>12</v>
      </c>
      <c r="CY178" t="s">
        <v>12</v>
      </c>
      <c r="CZ178">
        <v>32570000</v>
      </c>
      <c r="DA178">
        <v>39350000</v>
      </c>
      <c r="DB178">
        <v>3222000</v>
      </c>
      <c r="DC178">
        <v>3030000</v>
      </c>
      <c r="DD178">
        <v>2319000</v>
      </c>
      <c r="DE178" t="s">
        <v>12</v>
      </c>
      <c r="DF178">
        <v>4711000</v>
      </c>
      <c r="DG178">
        <v>1797000</v>
      </c>
      <c r="DH178">
        <v>2065000</v>
      </c>
      <c r="DI178">
        <v>2020000</v>
      </c>
      <c r="DJ178" t="s">
        <v>12</v>
      </c>
      <c r="DK178">
        <v>2798000</v>
      </c>
      <c r="DL178" t="s">
        <v>12</v>
      </c>
      <c r="DM178">
        <v>1763000</v>
      </c>
      <c r="DN178" t="s">
        <v>12</v>
      </c>
      <c r="DO178">
        <v>2765000</v>
      </c>
      <c r="DP178">
        <v>3226000</v>
      </c>
      <c r="DQ178">
        <v>4713000</v>
      </c>
      <c r="DR178">
        <v>2934000</v>
      </c>
      <c r="DS178" t="s">
        <v>12</v>
      </c>
      <c r="DT178">
        <v>3591000</v>
      </c>
      <c r="DU178">
        <v>3677000</v>
      </c>
      <c r="DV178">
        <v>2227000</v>
      </c>
      <c r="DW178">
        <v>2768000</v>
      </c>
      <c r="DX178">
        <v>2343000</v>
      </c>
      <c r="DY178">
        <v>3066000</v>
      </c>
      <c r="DZ178">
        <v>3337000</v>
      </c>
      <c r="EA178" t="s">
        <v>12</v>
      </c>
      <c r="EB178">
        <v>2462000</v>
      </c>
      <c r="EC178" t="s">
        <v>12</v>
      </c>
      <c r="ED178">
        <v>2127000</v>
      </c>
      <c r="EE178">
        <v>2788000</v>
      </c>
    </row>
    <row r="179" spans="1:135" x14ac:dyDescent="0.25">
      <c r="A179" t="s">
        <v>281</v>
      </c>
      <c r="B179" t="s">
        <v>282</v>
      </c>
      <c r="D179" s="2" t="s">
        <v>12</v>
      </c>
      <c r="E179" s="2" t="s">
        <v>12</v>
      </c>
      <c r="F179" s="2" t="s">
        <v>12</v>
      </c>
      <c r="G179" s="2" t="s">
        <v>12</v>
      </c>
      <c r="H179" s="2" t="s">
        <v>12</v>
      </c>
      <c r="I179" s="2" t="s">
        <v>12</v>
      </c>
      <c r="J179" s="2" t="s">
        <v>12</v>
      </c>
      <c r="K179" s="2" t="s">
        <v>12</v>
      </c>
      <c r="L179" s="2" t="s">
        <v>12</v>
      </c>
      <c r="M179" s="2" t="s">
        <v>12</v>
      </c>
      <c r="N179" s="2" t="s">
        <v>12</v>
      </c>
      <c r="O179" s="2" t="s">
        <v>12</v>
      </c>
      <c r="P179" s="2" t="s">
        <v>12</v>
      </c>
      <c r="Q179" s="2" t="s">
        <v>12</v>
      </c>
      <c r="R179" s="2" t="s">
        <v>12</v>
      </c>
      <c r="S179" s="2" t="s">
        <v>12</v>
      </c>
      <c r="T179" s="2" t="s">
        <v>12</v>
      </c>
      <c r="U179" s="2" t="s">
        <v>12</v>
      </c>
      <c r="V179" s="2" t="s">
        <v>12</v>
      </c>
      <c r="W179" s="2" t="s">
        <v>12</v>
      </c>
      <c r="X179" s="2" t="s">
        <v>12</v>
      </c>
      <c r="Y179" s="2" t="s">
        <v>12</v>
      </c>
      <c r="Z179" s="2" t="s">
        <v>12</v>
      </c>
      <c r="AA179" s="2" t="s">
        <v>12</v>
      </c>
      <c r="AB179" s="2" t="s">
        <v>12</v>
      </c>
      <c r="AC179" s="2" t="s">
        <v>12</v>
      </c>
      <c r="AD179" s="2" t="s">
        <v>12</v>
      </c>
      <c r="AE179" s="2" t="s">
        <v>12</v>
      </c>
      <c r="AF179" s="2" t="s">
        <v>12</v>
      </c>
      <c r="AG179" s="2" t="s">
        <v>12</v>
      </c>
      <c r="AH179" s="2" t="s">
        <v>12</v>
      </c>
      <c r="AI179" s="2" t="s">
        <v>12</v>
      </c>
      <c r="AJ179" s="2" t="s">
        <v>12</v>
      </c>
      <c r="AK179" s="2" t="s">
        <v>12</v>
      </c>
      <c r="AL179" s="2" t="s">
        <v>12</v>
      </c>
      <c r="AM179" s="2" t="s">
        <v>12</v>
      </c>
      <c r="AN179" s="2" t="s">
        <v>12</v>
      </c>
      <c r="AO179" s="2" t="s">
        <v>12</v>
      </c>
      <c r="AP179" s="2">
        <v>45730</v>
      </c>
      <c r="AQ179">
        <v>7665</v>
      </c>
      <c r="AR179">
        <v>544900</v>
      </c>
      <c r="AS179">
        <v>544100</v>
      </c>
      <c r="AT179">
        <v>3737</v>
      </c>
      <c r="AU179">
        <v>13330</v>
      </c>
      <c r="AV179">
        <v>375</v>
      </c>
      <c r="AW179">
        <v>45900</v>
      </c>
      <c r="AX179">
        <v>419.2</v>
      </c>
      <c r="AY179">
        <v>397500</v>
      </c>
      <c r="AZ179">
        <v>21190</v>
      </c>
      <c r="BA179">
        <v>281.89999999999998</v>
      </c>
      <c r="BB179" t="s">
        <v>12</v>
      </c>
      <c r="BC179" t="s">
        <v>12</v>
      </c>
      <c r="BD179" t="s">
        <v>12</v>
      </c>
      <c r="BE179">
        <v>335.1</v>
      </c>
      <c r="BF179">
        <v>15490</v>
      </c>
      <c r="BG179">
        <v>460</v>
      </c>
      <c r="BH179">
        <v>303.60000000000002</v>
      </c>
      <c r="BI179">
        <v>761.8</v>
      </c>
      <c r="BJ179">
        <v>2892</v>
      </c>
      <c r="BK179">
        <v>1041</v>
      </c>
      <c r="BL179">
        <v>234300</v>
      </c>
      <c r="BM179">
        <v>19140</v>
      </c>
      <c r="BN179">
        <v>626.5</v>
      </c>
      <c r="BO179">
        <v>1612</v>
      </c>
      <c r="BP179">
        <v>521.29999999999995</v>
      </c>
      <c r="BU179">
        <v>429800</v>
      </c>
      <c r="BV179">
        <v>57970</v>
      </c>
      <c r="BW179">
        <v>361500</v>
      </c>
      <c r="BX179">
        <v>150200</v>
      </c>
      <c r="BY179">
        <v>166800</v>
      </c>
      <c r="BZ179">
        <v>263300</v>
      </c>
      <c r="CA179">
        <v>31000</v>
      </c>
      <c r="CB179">
        <v>408900</v>
      </c>
      <c r="CC179">
        <v>254400</v>
      </c>
      <c r="CD179">
        <v>306000</v>
      </c>
      <c r="CE179" t="s">
        <v>12</v>
      </c>
      <c r="CF179">
        <v>111900</v>
      </c>
      <c r="CG179" t="s">
        <v>12</v>
      </c>
      <c r="CH179" t="s">
        <v>12</v>
      </c>
      <c r="CI179" t="s">
        <v>12</v>
      </c>
      <c r="CJ179" t="s">
        <v>12</v>
      </c>
      <c r="CK179">
        <v>2368000</v>
      </c>
      <c r="CL179">
        <v>78200</v>
      </c>
      <c r="CM179">
        <v>72820</v>
      </c>
      <c r="CN179">
        <v>72220</v>
      </c>
      <c r="CO179">
        <v>1169000</v>
      </c>
      <c r="CP179">
        <v>275100</v>
      </c>
      <c r="CQ179">
        <v>960600</v>
      </c>
      <c r="CR179">
        <v>2573</v>
      </c>
      <c r="CS179">
        <v>269000</v>
      </c>
      <c r="CT179">
        <v>211300</v>
      </c>
      <c r="CU179">
        <v>130100</v>
      </c>
      <c r="CV179" t="s">
        <v>12</v>
      </c>
      <c r="CW179" t="s">
        <v>12</v>
      </c>
      <c r="CX179" t="s">
        <v>12</v>
      </c>
      <c r="CY179" t="s">
        <v>12</v>
      </c>
      <c r="CZ179">
        <v>155000</v>
      </c>
      <c r="DA179">
        <v>231800</v>
      </c>
      <c r="DB179">
        <v>366.3</v>
      </c>
      <c r="DC179">
        <v>222.9</v>
      </c>
      <c r="DD179">
        <v>373.4</v>
      </c>
      <c r="DE179" t="s">
        <v>12</v>
      </c>
      <c r="DF179">
        <v>472.4</v>
      </c>
      <c r="DG179">
        <v>435.7</v>
      </c>
      <c r="DH179">
        <v>571.1</v>
      </c>
      <c r="DI179">
        <v>365.9</v>
      </c>
      <c r="DJ179" t="s">
        <v>12</v>
      </c>
      <c r="DK179">
        <v>383.5</v>
      </c>
      <c r="DL179" t="s">
        <v>12</v>
      </c>
      <c r="DM179">
        <v>839.2</v>
      </c>
      <c r="DN179" t="s">
        <v>12</v>
      </c>
      <c r="DO179">
        <v>1549</v>
      </c>
      <c r="DP179">
        <v>254.8</v>
      </c>
      <c r="DQ179">
        <v>5250</v>
      </c>
      <c r="DR179">
        <v>303.8</v>
      </c>
      <c r="DS179" t="s">
        <v>12</v>
      </c>
      <c r="DT179">
        <v>280.3</v>
      </c>
      <c r="DU179">
        <v>963.7</v>
      </c>
      <c r="DV179">
        <v>860.2</v>
      </c>
      <c r="DW179">
        <v>319</v>
      </c>
      <c r="DX179">
        <v>39.21</v>
      </c>
      <c r="DY179">
        <v>406.5</v>
      </c>
      <c r="DZ179">
        <v>321.2</v>
      </c>
      <c r="EA179" t="s">
        <v>12</v>
      </c>
      <c r="EB179">
        <v>157.5</v>
      </c>
      <c r="EC179" t="s">
        <v>12</v>
      </c>
      <c r="ED179">
        <v>390.6</v>
      </c>
      <c r="EE179">
        <v>397.6</v>
      </c>
    </row>
    <row r="180" spans="1:135" x14ac:dyDescent="0.25">
      <c r="A180" t="s">
        <v>283</v>
      </c>
      <c r="B180" t="s">
        <v>284</v>
      </c>
      <c r="D180" s="2" t="s">
        <v>12</v>
      </c>
      <c r="E180" s="2" t="s">
        <v>12</v>
      </c>
      <c r="F180" s="2" t="s">
        <v>12</v>
      </c>
      <c r="G180" s="2" t="s">
        <v>12</v>
      </c>
      <c r="H180" s="2" t="s">
        <v>12</v>
      </c>
      <c r="I180" s="2" t="s">
        <v>12</v>
      </c>
      <c r="J180" s="2" t="s">
        <v>12</v>
      </c>
      <c r="K180" s="2" t="s">
        <v>12</v>
      </c>
      <c r="L180" s="2" t="s">
        <v>12</v>
      </c>
      <c r="M180" s="2" t="s">
        <v>12</v>
      </c>
      <c r="N180" s="2" t="s">
        <v>12</v>
      </c>
      <c r="O180" s="2" t="s">
        <v>12</v>
      </c>
      <c r="P180" s="2" t="s">
        <v>12</v>
      </c>
      <c r="Q180" s="2" t="s">
        <v>12</v>
      </c>
      <c r="R180" s="2" t="s">
        <v>12</v>
      </c>
      <c r="S180" s="2" t="s">
        <v>12</v>
      </c>
      <c r="T180" s="2" t="s">
        <v>12</v>
      </c>
      <c r="U180" s="2" t="s">
        <v>12</v>
      </c>
      <c r="V180" s="2" t="s">
        <v>12</v>
      </c>
      <c r="W180" s="2" t="s">
        <v>12</v>
      </c>
      <c r="X180" s="2" t="s">
        <v>12</v>
      </c>
      <c r="Y180" s="2" t="s">
        <v>12</v>
      </c>
      <c r="Z180" s="2" t="s">
        <v>12</v>
      </c>
      <c r="AA180" s="2" t="s">
        <v>12</v>
      </c>
      <c r="AB180" s="2" t="s">
        <v>12</v>
      </c>
      <c r="AC180" s="2" t="s">
        <v>12</v>
      </c>
      <c r="AD180" s="2" t="s">
        <v>12</v>
      </c>
      <c r="AE180" s="2" t="s">
        <v>12</v>
      </c>
      <c r="AF180" s="2" t="s">
        <v>12</v>
      </c>
      <c r="AG180" s="2" t="s">
        <v>12</v>
      </c>
      <c r="AH180" s="2" t="s">
        <v>12</v>
      </c>
      <c r="AI180" s="2" t="s">
        <v>12</v>
      </c>
      <c r="AJ180" s="2" t="s">
        <v>12</v>
      </c>
      <c r="AK180" s="2" t="s">
        <v>12</v>
      </c>
      <c r="AL180" s="2" t="s">
        <v>12</v>
      </c>
      <c r="AM180" s="2" t="s">
        <v>12</v>
      </c>
      <c r="AN180" s="2" t="s">
        <v>12</v>
      </c>
      <c r="AO180" s="2" t="s">
        <v>12</v>
      </c>
      <c r="AP180" s="2">
        <v>1483000</v>
      </c>
      <c r="AQ180">
        <v>1513000</v>
      </c>
      <c r="AR180">
        <v>1490000</v>
      </c>
      <c r="AS180">
        <v>157300</v>
      </c>
      <c r="AT180">
        <v>2419000</v>
      </c>
      <c r="AU180">
        <v>1953000</v>
      </c>
      <c r="AV180">
        <v>18340</v>
      </c>
      <c r="AW180">
        <v>2309000</v>
      </c>
      <c r="AX180">
        <v>85720</v>
      </c>
      <c r="AY180">
        <v>2232000</v>
      </c>
      <c r="AZ180">
        <v>2129000</v>
      </c>
      <c r="BA180">
        <v>400700</v>
      </c>
      <c r="BB180" t="s">
        <v>12</v>
      </c>
      <c r="BC180" t="s">
        <v>12</v>
      </c>
      <c r="BD180" t="s">
        <v>12</v>
      </c>
      <c r="BE180">
        <v>107900</v>
      </c>
      <c r="BF180">
        <v>1461000</v>
      </c>
      <c r="BG180">
        <v>609900</v>
      </c>
      <c r="BH180">
        <v>355300</v>
      </c>
      <c r="BI180">
        <v>410900</v>
      </c>
      <c r="BJ180">
        <v>2321000</v>
      </c>
      <c r="BK180">
        <v>603400</v>
      </c>
      <c r="BL180">
        <v>1972000</v>
      </c>
      <c r="BM180">
        <v>1198000</v>
      </c>
      <c r="BN180">
        <v>422300</v>
      </c>
      <c r="BO180">
        <v>552200</v>
      </c>
      <c r="BP180">
        <v>451700</v>
      </c>
      <c r="BU180">
        <v>2402000</v>
      </c>
      <c r="BV180">
        <v>1138000</v>
      </c>
      <c r="BW180">
        <v>1663000</v>
      </c>
      <c r="BX180">
        <v>115500</v>
      </c>
      <c r="BY180">
        <v>1294000</v>
      </c>
      <c r="BZ180">
        <v>1202000</v>
      </c>
      <c r="CA180">
        <v>1289000</v>
      </c>
      <c r="CB180">
        <v>2361000</v>
      </c>
      <c r="CC180">
        <v>1438000</v>
      </c>
      <c r="CD180">
        <v>1679000</v>
      </c>
      <c r="CE180" t="s">
        <v>12</v>
      </c>
      <c r="CF180">
        <v>1424000</v>
      </c>
      <c r="CG180" t="s">
        <v>12</v>
      </c>
      <c r="CH180" t="s">
        <v>12</v>
      </c>
      <c r="CI180" t="s">
        <v>12</v>
      </c>
      <c r="CJ180" t="s">
        <v>12</v>
      </c>
      <c r="CK180">
        <v>767300</v>
      </c>
      <c r="CL180">
        <v>1972000</v>
      </c>
      <c r="CM180">
        <v>1350000</v>
      </c>
      <c r="CN180">
        <v>1659000</v>
      </c>
      <c r="CO180">
        <v>1184000</v>
      </c>
      <c r="CP180">
        <v>415800</v>
      </c>
      <c r="CQ180">
        <v>1276000</v>
      </c>
      <c r="CR180">
        <v>1393000</v>
      </c>
      <c r="CS180">
        <v>1114000</v>
      </c>
      <c r="CT180">
        <v>1170000</v>
      </c>
      <c r="CU180">
        <v>1276000</v>
      </c>
      <c r="CV180" t="s">
        <v>12</v>
      </c>
      <c r="CW180" t="s">
        <v>12</v>
      </c>
      <c r="CX180" t="s">
        <v>12</v>
      </c>
      <c r="CY180" t="s">
        <v>12</v>
      </c>
      <c r="CZ180">
        <v>1380000</v>
      </c>
      <c r="DA180">
        <v>1562000</v>
      </c>
      <c r="DB180">
        <v>31130</v>
      </c>
      <c r="DC180">
        <v>51970</v>
      </c>
      <c r="DD180">
        <v>28980</v>
      </c>
      <c r="DE180" t="s">
        <v>12</v>
      </c>
      <c r="DF180">
        <v>17630</v>
      </c>
      <c r="DG180">
        <v>46650</v>
      </c>
      <c r="DH180">
        <v>20840</v>
      </c>
      <c r="DI180">
        <v>15450</v>
      </c>
      <c r="DJ180" t="s">
        <v>12</v>
      </c>
      <c r="DK180">
        <v>12440</v>
      </c>
      <c r="DL180" t="s">
        <v>12</v>
      </c>
      <c r="DM180">
        <v>9379</v>
      </c>
      <c r="DN180" t="s">
        <v>12</v>
      </c>
      <c r="DO180">
        <v>44330</v>
      </c>
      <c r="DP180">
        <v>35190</v>
      </c>
      <c r="DQ180">
        <v>37670</v>
      </c>
      <c r="DR180">
        <v>53170</v>
      </c>
      <c r="DS180" t="s">
        <v>12</v>
      </c>
      <c r="DT180">
        <v>45810</v>
      </c>
      <c r="DU180">
        <v>65260</v>
      </c>
      <c r="DV180">
        <v>47410</v>
      </c>
      <c r="DW180">
        <v>26100</v>
      </c>
      <c r="DX180">
        <v>30980</v>
      </c>
      <c r="DY180">
        <v>29950</v>
      </c>
      <c r="DZ180">
        <v>15310</v>
      </c>
      <c r="EA180" t="s">
        <v>12</v>
      </c>
      <c r="EB180">
        <v>22550</v>
      </c>
      <c r="EC180" t="s">
        <v>12</v>
      </c>
      <c r="ED180">
        <v>43590</v>
      </c>
      <c r="EE180">
        <v>34590</v>
      </c>
    </row>
    <row r="181" spans="1:135" x14ac:dyDescent="0.25">
      <c r="A181" t="s">
        <v>285</v>
      </c>
      <c r="B181" t="s">
        <v>286</v>
      </c>
      <c r="D181" s="2" t="s">
        <v>12</v>
      </c>
      <c r="E181" s="2" t="s">
        <v>12</v>
      </c>
      <c r="F181" s="2" t="s">
        <v>12</v>
      </c>
      <c r="G181" s="2" t="s">
        <v>12</v>
      </c>
      <c r="H181" s="2" t="s">
        <v>12</v>
      </c>
      <c r="I181" s="2" t="s">
        <v>12</v>
      </c>
      <c r="J181" s="2" t="s">
        <v>12</v>
      </c>
      <c r="K181" s="2" t="s">
        <v>12</v>
      </c>
      <c r="L181" s="2" t="s">
        <v>12</v>
      </c>
      <c r="M181" s="2" t="s">
        <v>12</v>
      </c>
      <c r="N181" s="2" t="s">
        <v>12</v>
      </c>
      <c r="O181" s="2" t="s">
        <v>12</v>
      </c>
      <c r="P181" s="2" t="s">
        <v>12</v>
      </c>
      <c r="Q181" s="2" t="s">
        <v>12</v>
      </c>
      <c r="R181" s="2" t="s">
        <v>12</v>
      </c>
      <c r="S181" s="2" t="s">
        <v>12</v>
      </c>
      <c r="T181" s="2" t="s">
        <v>12</v>
      </c>
      <c r="U181" s="2" t="s">
        <v>12</v>
      </c>
      <c r="V181" s="2" t="s">
        <v>12</v>
      </c>
      <c r="W181" s="2" t="s">
        <v>12</v>
      </c>
      <c r="X181" s="2" t="s">
        <v>12</v>
      </c>
      <c r="Y181" s="2" t="s">
        <v>12</v>
      </c>
      <c r="Z181" s="2" t="s">
        <v>12</v>
      </c>
      <c r="AA181" s="2" t="s">
        <v>12</v>
      </c>
      <c r="AB181" s="2" t="s">
        <v>12</v>
      </c>
      <c r="AC181" s="2" t="s">
        <v>12</v>
      </c>
      <c r="AD181" s="2" t="s">
        <v>12</v>
      </c>
      <c r="AE181" s="2" t="s">
        <v>12</v>
      </c>
      <c r="AF181" s="2" t="s">
        <v>12</v>
      </c>
      <c r="AG181" s="2" t="s">
        <v>12</v>
      </c>
      <c r="AH181" s="2" t="s">
        <v>12</v>
      </c>
      <c r="AI181" s="2" t="s">
        <v>12</v>
      </c>
      <c r="AJ181" s="2" t="s">
        <v>12</v>
      </c>
      <c r="AK181" s="2" t="s">
        <v>12</v>
      </c>
      <c r="AL181" s="2" t="s">
        <v>12</v>
      </c>
      <c r="AM181" s="2" t="s">
        <v>12</v>
      </c>
      <c r="AN181" s="2" t="s">
        <v>12</v>
      </c>
      <c r="AO181" s="2" t="s">
        <v>12</v>
      </c>
      <c r="AP181" s="2">
        <v>38000000</v>
      </c>
      <c r="AQ181">
        <v>49570000</v>
      </c>
      <c r="AR181">
        <v>49020000</v>
      </c>
      <c r="AS181">
        <v>55590000</v>
      </c>
      <c r="AT181">
        <v>45270000</v>
      </c>
      <c r="AU181">
        <v>51200000</v>
      </c>
      <c r="AV181">
        <v>61370000</v>
      </c>
      <c r="AW181">
        <v>47370000</v>
      </c>
      <c r="AX181">
        <v>44450000</v>
      </c>
      <c r="AY181">
        <v>60450000</v>
      </c>
      <c r="AZ181">
        <v>51860000</v>
      </c>
      <c r="BA181">
        <v>74480000</v>
      </c>
      <c r="BB181" t="s">
        <v>12</v>
      </c>
      <c r="BC181" t="s">
        <v>12</v>
      </c>
      <c r="BD181" t="s">
        <v>12</v>
      </c>
      <c r="BE181">
        <v>82100000</v>
      </c>
      <c r="BF181">
        <v>48620000</v>
      </c>
      <c r="BG181">
        <v>72740000</v>
      </c>
      <c r="BH181">
        <v>59450000</v>
      </c>
      <c r="BI181">
        <v>75910000</v>
      </c>
      <c r="BJ181">
        <v>58090000</v>
      </c>
      <c r="BK181">
        <v>67070000</v>
      </c>
      <c r="BL181">
        <v>54040000</v>
      </c>
      <c r="BM181">
        <v>62520000</v>
      </c>
      <c r="BN181">
        <v>49230000</v>
      </c>
      <c r="BO181">
        <v>70230000</v>
      </c>
      <c r="BP181">
        <v>49670000</v>
      </c>
      <c r="BU181">
        <v>51480000</v>
      </c>
      <c r="BV181">
        <v>36370000</v>
      </c>
      <c r="BW181">
        <v>39850000</v>
      </c>
      <c r="BX181">
        <v>63450000</v>
      </c>
      <c r="BY181">
        <v>36930000</v>
      </c>
      <c r="BZ181">
        <v>31620000</v>
      </c>
      <c r="CA181">
        <v>40850000</v>
      </c>
      <c r="CB181">
        <v>52100000</v>
      </c>
      <c r="CC181">
        <v>34190000</v>
      </c>
      <c r="CD181">
        <v>51760000</v>
      </c>
      <c r="CE181" t="s">
        <v>12</v>
      </c>
      <c r="CF181">
        <v>38220000</v>
      </c>
      <c r="CG181" t="s">
        <v>12</v>
      </c>
      <c r="CH181" t="s">
        <v>12</v>
      </c>
      <c r="CI181" t="s">
        <v>12</v>
      </c>
      <c r="CJ181" t="s">
        <v>12</v>
      </c>
      <c r="CK181">
        <v>62150000</v>
      </c>
      <c r="CL181">
        <v>45240000</v>
      </c>
      <c r="CM181">
        <v>44840000</v>
      </c>
      <c r="CN181">
        <v>51460000</v>
      </c>
      <c r="CO181">
        <v>53290000</v>
      </c>
      <c r="CP181">
        <v>41420000</v>
      </c>
      <c r="CQ181">
        <v>55880000</v>
      </c>
      <c r="CR181">
        <v>50780000</v>
      </c>
      <c r="CS181">
        <v>37080000</v>
      </c>
      <c r="CT181">
        <v>36700000</v>
      </c>
      <c r="CU181">
        <v>40340000</v>
      </c>
      <c r="CV181" t="s">
        <v>12</v>
      </c>
      <c r="CW181" t="s">
        <v>12</v>
      </c>
      <c r="CX181" t="s">
        <v>12</v>
      </c>
      <c r="CY181" t="s">
        <v>12</v>
      </c>
      <c r="CZ181">
        <v>41780000</v>
      </c>
      <c r="DA181">
        <v>49980000</v>
      </c>
      <c r="DB181">
        <v>80090000</v>
      </c>
      <c r="DC181">
        <v>80000000</v>
      </c>
      <c r="DD181">
        <v>79300000</v>
      </c>
      <c r="DE181" t="s">
        <v>12</v>
      </c>
      <c r="DF181">
        <v>65940000</v>
      </c>
      <c r="DG181">
        <v>68130000</v>
      </c>
      <c r="DH181">
        <v>68130000</v>
      </c>
      <c r="DI181">
        <v>66190000</v>
      </c>
      <c r="DJ181" t="s">
        <v>12</v>
      </c>
      <c r="DK181">
        <v>76310000</v>
      </c>
      <c r="DL181" t="s">
        <v>12</v>
      </c>
      <c r="DM181">
        <v>61660000</v>
      </c>
      <c r="DN181" t="s">
        <v>12</v>
      </c>
      <c r="DO181">
        <v>68510000</v>
      </c>
      <c r="DP181">
        <v>79760000</v>
      </c>
      <c r="DQ181">
        <v>87120000</v>
      </c>
      <c r="DR181">
        <v>77550000</v>
      </c>
      <c r="DS181" t="s">
        <v>12</v>
      </c>
      <c r="DT181">
        <v>96230000</v>
      </c>
      <c r="DU181">
        <v>79360000</v>
      </c>
      <c r="DV181">
        <v>57080000</v>
      </c>
      <c r="DW181">
        <v>74370000</v>
      </c>
      <c r="DX181">
        <v>68550000</v>
      </c>
      <c r="DY181">
        <v>84910000</v>
      </c>
      <c r="DZ181">
        <v>79020000</v>
      </c>
      <c r="EA181" t="s">
        <v>12</v>
      </c>
      <c r="EB181">
        <v>78500000</v>
      </c>
      <c r="EC181" t="s">
        <v>12</v>
      </c>
      <c r="ED181">
        <v>59840000</v>
      </c>
      <c r="EE181">
        <v>72300000</v>
      </c>
    </row>
    <row r="182" spans="1:135" x14ac:dyDescent="0.25">
      <c r="A182" t="s">
        <v>287</v>
      </c>
      <c r="B182" t="s">
        <v>288</v>
      </c>
      <c r="D182" s="2" t="s">
        <v>12</v>
      </c>
      <c r="E182" s="2" t="s">
        <v>12</v>
      </c>
      <c r="F182" s="2" t="s">
        <v>12</v>
      </c>
      <c r="G182" s="2" t="s">
        <v>12</v>
      </c>
      <c r="H182" s="2" t="s">
        <v>12</v>
      </c>
      <c r="I182" s="2" t="s">
        <v>12</v>
      </c>
      <c r="J182" s="2" t="s">
        <v>12</v>
      </c>
      <c r="K182" s="2" t="s">
        <v>12</v>
      </c>
      <c r="L182" s="2" t="s">
        <v>12</v>
      </c>
      <c r="M182" s="2" t="s">
        <v>12</v>
      </c>
      <c r="N182" s="2" t="s">
        <v>12</v>
      </c>
      <c r="O182" s="2" t="s">
        <v>12</v>
      </c>
      <c r="P182" s="2" t="s">
        <v>12</v>
      </c>
      <c r="Q182" s="2" t="s">
        <v>12</v>
      </c>
      <c r="R182" s="2" t="s">
        <v>12</v>
      </c>
      <c r="S182" s="2" t="s">
        <v>12</v>
      </c>
      <c r="T182" s="2" t="s">
        <v>12</v>
      </c>
      <c r="U182" s="2" t="s">
        <v>12</v>
      </c>
      <c r="V182" s="2" t="s">
        <v>12</v>
      </c>
      <c r="W182" s="2" t="s">
        <v>12</v>
      </c>
      <c r="X182" s="2" t="s">
        <v>12</v>
      </c>
      <c r="Y182" s="2" t="s">
        <v>12</v>
      </c>
      <c r="Z182" s="2" t="s">
        <v>12</v>
      </c>
      <c r="AA182" s="2" t="s">
        <v>12</v>
      </c>
      <c r="AB182" s="2" t="s">
        <v>12</v>
      </c>
      <c r="AC182" s="2" t="s">
        <v>12</v>
      </c>
      <c r="AD182" s="2" t="s">
        <v>12</v>
      </c>
      <c r="AE182" s="2" t="s">
        <v>12</v>
      </c>
      <c r="AF182" s="2" t="s">
        <v>12</v>
      </c>
      <c r="AG182" s="2" t="s">
        <v>12</v>
      </c>
      <c r="AH182" s="2" t="s">
        <v>12</v>
      </c>
      <c r="AI182" s="2" t="s">
        <v>12</v>
      </c>
      <c r="AJ182" s="2" t="s">
        <v>12</v>
      </c>
      <c r="AK182" s="2" t="s">
        <v>12</v>
      </c>
      <c r="AL182" s="2" t="s">
        <v>12</v>
      </c>
      <c r="AM182" s="2" t="s">
        <v>12</v>
      </c>
      <c r="AN182" s="2" t="s">
        <v>12</v>
      </c>
      <c r="AO182" s="2" t="s">
        <v>12</v>
      </c>
      <c r="AP182" s="2">
        <v>382800</v>
      </c>
      <c r="AQ182">
        <v>567000</v>
      </c>
      <c r="AR182">
        <v>638200</v>
      </c>
      <c r="AS182">
        <v>449800</v>
      </c>
      <c r="AT182">
        <v>841700</v>
      </c>
      <c r="AU182">
        <v>818400</v>
      </c>
      <c r="AV182">
        <v>941500</v>
      </c>
      <c r="AW182">
        <v>798300</v>
      </c>
      <c r="AX182">
        <v>760200</v>
      </c>
      <c r="AY182">
        <v>1058000</v>
      </c>
      <c r="AZ182">
        <v>798800</v>
      </c>
      <c r="BA182">
        <v>2899000</v>
      </c>
      <c r="BB182" t="s">
        <v>12</v>
      </c>
      <c r="BC182" t="s">
        <v>12</v>
      </c>
      <c r="BD182" t="s">
        <v>12</v>
      </c>
      <c r="BE182">
        <v>3019000</v>
      </c>
      <c r="BF182">
        <v>620700</v>
      </c>
      <c r="BG182">
        <v>3450000</v>
      </c>
      <c r="BH182">
        <v>1642000</v>
      </c>
      <c r="BI182">
        <v>2638000</v>
      </c>
      <c r="BJ182">
        <v>1540000</v>
      </c>
      <c r="BK182">
        <v>2473000</v>
      </c>
      <c r="BL182">
        <v>674700</v>
      </c>
      <c r="BM182">
        <v>2068000</v>
      </c>
      <c r="BN182">
        <v>1495000</v>
      </c>
      <c r="BO182">
        <v>2707000</v>
      </c>
      <c r="BP182">
        <v>1736000</v>
      </c>
      <c r="BU182">
        <v>518900</v>
      </c>
      <c r="BV182">
        <v>230200</v>
      </c>
      <c r="BW182">
        <v>281400</v>
      </c>
      <c r="BX182">
        <v>467000</v>
      </c>
      <c r="BY182">
        <v>250500</v>
      </c>
      <c r="BZ182">
        <v>229100</v>
      </c>
      <c r="CA182">
        <v>502800</v>
      </c>
      <c r="CB182">
        <v>545000</v>
      </c>
      <c r="CC182">
        <v>251200</v>
      </c>
      <c r="CD182">
        <v>437900</v>
      </c>
      <c r="CE182" t="s">
        <v>12</v>
      </c>
      <c r="CF182">
        <v>522000</v>
      </c>
      <c r="CG182" t="s">
        <v>12</v>
      </c>
      <c r="CH182" t="s">
        <v>12</v>
      </c>
      <c r="CI182" t="s">
        <v>12</v>
      </c>
      <c r="CJ182" t="s">
        <v>12</v>
      </c>
      <c r="CK182">
        <v>624700</v>
      </c>
      <c r="CL182">
        <v>643900</v>
      </c>
      <c r="CM182">
        <v>452600</v>
      </c>
      <c r="CN182">
        <v>733400</v>
      </c>
      <c r="CO182">
        <v>708200</v>
      </c>
      <c r="CP182">
        <v>481600</v>
      </c>
      <c r="CQ182">
        <v>633800</v>
      </c>
      <c r="CR182">
        <v>491700</v>
      </c>
      <c r="CS182">
        <v>236400</v>
      </c>
      <c r="CT182">
        <v>454500</v>
      </c>
      <c r="CU182">
        <v>394800</v>
      </c>
      <c r="CV182" t="s">
        <v>12</v>
      </c>
      <c r="CW182" t="s">
        <v>12</v>
      </c>
      <c r="CX182" t="s">
        <v>12</v>
      </c>
      <c r="CY182" t="s">
        <v>12</v>
      </c>
      <c r="CZ182">
        <v>429300</v>
      </c>
      <c r="DA182">
        <v>460900</v>
      </c>
      <c r="DB182">
        <v>1594000</v>
      </c>
      <c r="DC182">
        <v>1561000</v>
      </c>
      <c r="DD182">
        <v>1315000</v>
      </c>
      <c r="DE182" t="s">
        <v>12</v>
      </c>
      <c r="DF182">
        <v>988400</v>
      </c>
      <c r="DG182">
        <v>1021000</v>
      </c>
      <c r="DH182">
        <v>984100</v>
      </c>
      <c r="DI182">
        <v>928500</v>
      </c>
      <c r="DJ182" t="s">
        <v>12</v>
      </c>
      <c r="DK182">
        <v>1436000</v>
      </c>
      <c r="DL182" t="s">
        <v>12</v>
      </c>
      <c r="DM182">
        <v>769400</v>
      </c>
      <c r="DN182" t="s">
        <v>12</v>
      </c>
      <c r="DO182">
        <v>1391000</v>
      </c>
      <c r="DP182">
        <v>1452000</v>
      </c>
      <c r="DQ182">
        <v>1623000</v>
      </c>
      <c r="DR182">
        <v>1187000</v>
      </c>
      <c r="DS182" t="s">
        <v>12</v>
      </c>
      <c r="DT182">
        <v>1791000</v>
      </c>
      <c r="DU182">
        <v>1564000</v>
      </c>
      <c r="DV182">
        <v>961000</v>
      </c>
      <c r="DW182">
        <v>1517000</v>
      </c>
      <c r="DX182">
        <v>928200</v>
      </c>
      <c r="DY182">
        <v>1756000</v>
      </c>
      <c r="DZ182">
        <v>1701000</v>
      </c>
      <c r="EA182" t="s">
        <v>12</v>
      </c>
      <c r="EB182">
        <v>1571000</v>
      </c>
      <c r="EC182" t="s">
        <v>12</v>
      </c>
      <c r="ED182">
        <v>729400</v>
      </c>
      <c r="EE182">
        <v>1380000</v>
      </c>
    </row>
    <row r="183" spans="1:135" x14ac:dyDescent="0.25">
      <c r="A183" t="s">
        <v>289</v>
      </c>
      <c r="B183" t="s">
        <v>290</v>
      </c>
      <c r="D183" s="2" t="s">
        <v>12</v>
      </c>
      <c r="E183" s="2" t="s">
        <v>12</v>
      </c>
      <c r="F183" s="2" t="s">
        <v>12</v>
      </c>
      <c r="G183" s="2" t="s">
        <v>12</v>
      </c>
      <c r="H183" s="2" t="s">
        <v>12</v>
      </c>
      <c r="I183" s="2" t="s">
        <v>12</v>
      </c>
      <c r="J183" s="2" t="s">
        <v>12</v>
      </c>
      <c r="K183" s="2" t="s">
        <v>12</v>
      </c>
      <c r="L183" s="2" t="s">
        <v>12</v>
      </c>
      <c r="M183" s="2" t="s">
        <v>12</v>
      </c>
      <c r="N183" s="2" t="s">
        <v>12</v>
      </c>
      <c r="O183" s="2" t="s">
        <v>12</v>
      </c>
      <c r="P183" s="2" t="s">
        <v>12</v>
      </c>
      <c r="Q183" s="2" t="s">
        <v>12</v>
      </c>
      <c r="R183" s="2" t="s">
        <v>12</v>
      </c>
      <c r="S183" s="2" t="s">
        <v>12</v>
      </c>
      <c r="T183" s="2" t="s">
        <v>12</v>
      </c>
      <c r="U183" s="2" t="s">
        <v>12</v>
      </c>
      <c r="V183" s="2" t="s">
        <v>12</v>
      </c>
      <c r="W183" s="2" t="s">
        <v>12</v>
      </c>
      <c r="X183" s="2" t="s">
        <v>12</v>
      </c>
      <c r="Y183" s="2" t="s">
        <v>12</v>
      </c>
      <c r="Z183" s="2" t="s">
        <v>12</v>
      </c>
      <c r="AA183" s="2" t="s">
        <v>12</v>
      </c>
      <c r="AB183" s="2" t="s">
        <v>12</v>
      </c>
      <c r="AC183" s="2" t="s">
        <v>12</v>
      </c>
      <c r="AD183" s="2" t="s">
        <v>12</v>
      </c>
      <c r="AE183" s="2" t="s">
        <v>12</v>
      </c>
      <c r="AF183" s="2" t="s">
        <v>12</v>
      </c>
      <c r="AG183" s="2" t="s">
        <v>12</v>
      </c>
      <c r="AH183" s="2" t="s">
        <v>12</v>
      </c>
      <c r="AI183" s="2" t="s">
        <v>12</v>
      </c>
      <c r="AJ183" s="2" t="s">
        <v>12</v>
      </c>
      <c r="AK183" s="2" t="s">
        <v>12</v>
      </c>
      <c r="AL183" s="2" t="s">
        <v>12</v>
      </c>
      <c r="AM183" s="2" t="s">
        <v>12</v>
      </c>
      <c r="AN183" s="2" t="s">
        <v>12</v>
      </c>
      <c r="AO183" s="2" t="s">
        <v>12</v>
      </c>
      <c r="AP183" s="2">
        <v>36340000</v>
      </c>
      <c r="AQ183">
        <v>43920000</v>
      </c>
      <c r="AR183">
        <v>45580000</v>
      </c>
      <c r="AS183">
        <v>49080000</v>
      </c>
      <c r="AT183">
        <v>51000000</v>
      </c>
      <c r="AU183">
        <v>52380000</v>
      </c>
      <c r="AV183">
        <v>51580000</v>
      </c>
      <c r="AW183">
        <v>51320000</v>
      </c>
      <c r="AX183">
        <v>27150000</v>
      </c>
      <c r="AY183">
        <v>60620000</v>
      </c>
      <c r="AZ183">
        <v>50250000</v>
      </c>
      <c r="BA183">
        <v>21270000</v>
      </c>
      <c r="BB183" t="s">
        <v>12</v>
      </c>
      <c r="BC183" t="s">
        <v>12</v>
      </c>
      <c r="BD183" t="s">
        <v>12</v>
      </c>
      <c r="BE183">
        <v>65740000</v>
      </c>
      <c r="BF183">
        <v>37760000</v>
      </c>
      <c r="BG183">
        <v>1154000</v>
      </c>
      <c r="BH183">
        <v>567700</v>
      </c>
      <c r="BI183">
        <v>2318000</v>
      </c>
      <c r="BJ183">
        <v>63240000</v>
      </c>
      <c r="BK183">
        <v>8543000</v>
      </c>
      <c r="BL183">
        <v>56710000</v>
      </c>
      <c r="BM183">
        <v>54540000</v>
      </c>
      <c r="BN183">
        <v>535600</v>
      </c>
      <c r="BO183">
        <v>755200</v>
      </c>
      <c r="BP183">
        <v>1575000</v>
      </c>
      <c r="BU183">
        <v>50630000</v>
      </c>
      <c r="BV183">
        <v>25100000</v>
      </c>
      <c r="BW183">
        <v>36840000</v>
      </c>
      <c r="BX183">
        <v>59570000</v>
      </c>
      <c r="BY183">
        <v>33680000</v>
      </c>
      <c r="BZ183">
        <v>29070000</v>
      </c>
      <c r="CA183">
        <v>36210000</v>
      </c>
      <c r="CB183">
        <v>51650000</v>
      </c>
      <c r="CC183">
        <v>31390000</v>
      </c>
      <c r="CD183">
        <v>39530000</v>
      </c>
      <c r="CE183" t="s">
        <v>12</v>
      </c>
      <c r="CF183">
        <v>37870000</v>
      </c>
      <c r="CG183" t="s">
        <v>12</v>
      </c>
      <c r="CH183" t="s">
        <v>12</v>
      </c>
      <c r="CI183" t="s">
        <v>12</v>
      </c>
      <c r="CJ183" t="s">
        <v>12</v>
      </c>
      <c r="CK183">
        <v>67880000</v>
      </c>
      <c r="CL183">
        <v>48640000</v>
      </c>
      <c r="CM183">
        <v>33340000</v>
      </c>
      <c r="CN183">
        <v>47110000</v>
      </c>
      <c r="CO183">
        <v>53390000</v>
      </c>
      <c r="CP183">
        <v>55760000</v>
      </c>
      <c r="CQ183">
        <v>45820000</v>
      </c>
      <c r="CR183">
        <v>39390000</v>
      </c>
      <c r="CS183">
        <v>31450000</v>
      </c>
      <c r="CT183">
        <v>38980000</v>
      </c>
      <c r="CU183">
        <v>31150000</v>
      </c>
      <c r="CV183" t="s">
        <v>12</v>
      </c>
      <c r="CW183" t="s">
        <v>12</v>
      </c>
      <c r="CX183" t="s">
        <v>12</v>
      </c>
      <c r="CY183" t="s">
        <v>12</v>
      </c>
      <c r="CZ183">
        <v>36070000</v>
      </c>
      <c r="DA183">
        <v>40870000</v>
      </c>
      <c r="DB183">
        <v>1148000</v>
      </c>
      <c r="DC183">
        <v>1342000</v>
      </c>
      <c r="DD183">
        <v>1347000</v>
      </c>
      <c r="DE183" t="s">
        <v>12</v>
      </c>
      <c r="DF183">
        <v>584000</v>
      </c>
      <c r="DG183">
        <v>840500</v>
      </c>
      <c r="DH183">
        <v>895600</v>
      </c>
      <c r="DI183">
        <v>710100</v>
      </c>
      <c r="DJ183" t="s">
        <v>12</v>
      </c>
      <c r="DK183">
        <v>1345000</v>
      </c>
      <c r="DL183" t="s">
        <v>12</v>
      </c>
      <c r="DM183">
        <v>885300</v>
      </c>
      <c r="DN183" t="s">
        <v>12</v>
      </c>
      <c r="DO183">
        <v>927900</v>
      </c>
      <c r="DP183">
        <v>1057000</v>
      </c>
      <c r="DQ183">
        <v>4097000</v>
      </c>
      <c r="DR183">
        <v>1209000</v>
      </c>
      <c r="DS183" t="s">
        <v>12</v>
      </c>
      <c r="DT183">
        <v>1546000</v>
      </c>
      <c r="DU183">
        <v>3958000</v>
      </c>
      <c r="DV183">
        <v>1624000</v>
      </c>
      <c r="DW183">
        <v>1282000</v>
      </c>
      <c r="DX183">
        <v>1192000</v>
      </c>
      <c r="DY183">
        <v>1039000</v>
      </c>
      <c r="DZ183">
        <v>1503000</v>
      </c>
      <c r="EA183" t="s">
        <v>12</v>
      </c>
      <c r="EB183">
        <v>1319000</v>
      </c>
      <c r="EC183" t="s">
        <v>12</v>
      </c>
      <c r="ED183">
        <v>835400</v>
      </c>
      <c r="EE183">
        <v>1350000</v>
      </c>
    </row>
    <row r="184" spans="1:135" x14ac:dyDescent="0.25">
      <c r="A184" t="s">
        <v>291</v>
      </c>
      <c r="B184" t="s">
        <v>292</v>
      </c>
      <c r="D184" s="2" t="s">
        <v>12</v>
      </c>
      <c r="E184" s="2" t="s">
        <v>12</v>
      </c>
      <c r="F184" s="2" t="s">
        <v>12</v>
      </c>
      <c r="G184" s="2" t="s">
        <v>12</v>
      </c>
      <c r="H184" s="2" t="s">
        <v>12</v>
      </c>
      <c r="I184" s="2" t="s">
        <v>12</v>
      </c>
      <c r="J184" s="2" t="s">
        <v>12</v>
      </c>
      <c r="K184" s="2" t="s">
        <v>12</v>
      </c>
      <c r="L184" s="2" t="s">
        <v>12</v>
      </c>
      <c r="M184" s="2" t="s">
        <v>12</v>
      </c>
      <c r="N184" s="2" t="s">
        <v>12</v>
      </c>
      <c r="O184" s="2" t="s">
        <v>12</v>
      </c>
      <c r="P184" s="2" t="s">
        <v>12</v>
      </c>
      <c r="Q184" s="2" t="s">
        <v>12</v>
      </c>
      <c r="R184" s="2" t="s">
        <v>12</v>
      </c>
      <c r="S184" s="2" t="s">
        <v>12</v>
      </c>
      <c r="T184" s="2" t="s">
        <v>12</v>
      </c>
      <c r="U184" s="2" t="s">
        <v>12</v>
      </c>
      <c r="V184" s="2" t="s">
        <v>12</v>
      </c>
      <c r="W184" s="2" t="s">
        <v>12</v>
      </c>
      <c r="X184" s="2" t="s">
        <v>12</v>
      </c>
      <c r="Y184" s="2" t="s">
        <v>12</v>
      </c>
      <c r="Z184" s="2" t="s">
        <v>12</v>
      </c>
      <c r="AA184" s="2" t="s">
        <v>12</v>
      </c>
      <c r="AB184" s="2" t="s">
        <v>12</v>
      </c>
      <c r="AC184" s="2" t="s">
        <v>12</v>
      </c>
      <c r="AD184" s="2" t="s">
        <v>12</v>
      </c>
      <c r="AE184" s="2" t="s">
        <v>12</v>
      </c>
      <c r="AF184" s="2" t="s">
        <v>12</v>
      </c>
      <c r="AG184" s="2" t="s">
        <v>12</v>
      </c>
      <c r="AH184" s="2" t="s">
        <v>12</v>
      </c>
      <c r="AI184" s="2" t="s">
        <v>12</v>
      </c>
      <c r="AJ184" s="2" t="s">
        <v>12</v>
      </c>
      <c r="AK184" s="2" t="s">
        <v>12</v>
      </c>
      <c r="AL184" s="2" t="s">
        <v>12</v>
      </c>
      <c r="AM184" s="2" t="s">
        <v>12</v>
      </c>
      <c r="AN184" s="2" t="s">
        <v>12</v>
      </c>
      <c r="AO184" s="2" t="s">
        <v>12</v>
      </c>
      <c r="AP184" s="2">
        <v>25490</v>
      </c>
      <c r="AQ184">
        <v>33620</v>
      </c>
      <c r="AR184">
        <v>61160</v>
      </c>
      <c r="AS184">
        <v>22090</v>
      </c>
      <c r="AT184">
        <v>80340</v>
      </c>
      <c r="AU184">
        <v>60380</v>
      </c>
      <c r="AV184">
        <v>214100</v>
      </c>
      <c r="AW184">
        <v>59770</v>
      </c>
      <c r="AX184">
        <v>29410</v>
      </c>
      <c r="AY184">
        <v>78300</v>
      </c>
      <c r="AZ184">
        <v>91460</v>
      </c>
      <c r="BA184">
        <v>49560</v>
      </c>
      <c r="BB184" t="s">
        <v>12</v>
      </c>
      <c r="BC184" t="s">
        <v>12</v>
      </c>
      <c r="BD184" t="s">
        <v>12</v>
      </c>
      <c r="BE184">
        <v>37570</v>
      </c>
      <c r="BF184">
        <v>91220</v>
      </c>
      <c r="BG184">
        <v>53420</v>
      </c>
      <c r="BH184">
        <v>83190</v>
      </c>
      <c r="BI184">
        <v>35960</v>
      </c>
      <c r="BJ184">
        <v>105700</v>
      </c>
      <c r="BK184">
        <v>180700</v>
      </c>
      <c r="BL184">
        <v>55780</v>
      </c>
      <c r="BM184">
        <v>120100</v>
      </c>
      <c r="BN184">
        <v>59680</v>
      </c>
      <c r="BO184">
        <v>137000</v>
      </c>
      <c r="BP184">
        <v>74950</v>
      </c>
      <c r="BU184">
        <v>31590</v>
      </c>
      <c r="BV184">
        <v>14960</v>
      </c>
      <c r="BW184">
        <v>24890</v>
      </c>
      <c r="BX184">
        <v>25820</v>
      </c>
      <c r="BY184">
        <v>10480</v>
      </c>
      <c r="BZ184">
        <v>20020</v>
      </c>
      <c r="CA184">
        <v>68340</v>
      </c>
      <c r="CB184">
        <v>42540</v>
      </c>
      <c r="CC184">
        <v>13190</v>
      </c>
      <c r="CD184">
        <v>55380</v>
      </c>
      <c r="CE184" t="s">
        <v>12</v>
      </c>
      <c r="CF184">
        <v>42560</v>
      </c>
      <c r="CG184" t="s">
        <v>12</v>
      </c>
      <c r="CH184" t="s">
        <v>12</v>
      </c>
      <c r="CI184" t="s">
        <v>12</v>
      </c>
      <c r="CJ184" t="s">
        <v>12</v>
      </c>
      <c r="CK184">
        <v>57960</v>
      </c>
      <c r="CL184">
        <v>37900</v>
      </c>
      <c r="CM184">
        <v>60580</v>
      </c>
      <c r="CN184">
        <v>87210</v>
      </c>
      <c r="CO184">
        <v>36350</v>
      </c>
      <c r="CP184">
        <v>129500</v>
      </c>
      <c r="CQ184">
        <v>77050</v>
      </c>
      <c r="CR184">
        <v>42710</v>
      </c>
      <c r="CS184">
        <v>37650</v>
      </c>
      <c r="CT184">
        <v>56010</v>
      </c>
      <c r="CU184">
        <v>45810</v>
      </c>
      <c r="CV184" t="s">
        <v>12</v>
      </c>
      <c r="CW184" t="s">
        <v>12</v>
      </c>
      <c r="CX184" t="s">
        <v>12</v>
      </c>
      <c r="CY184" t="s">
        <v>12</v>
      </c>
      <c r="CZ184">
        <v>64510</v>
      </c>
      <c r="DA184">
        <v>56790</v>
      </c>
      <c r="DB184">
        <v>274000</v>
      </c>
      <c r="DC184">
        <v>324200</v>
      </c>
      <c r="DD184">
        <v>277500</v>
      </c>
      <c r="DE184" t="s">
        <v>12</v>
      </c>
      <c r="DF184">
        <v>423000</v>
      </c>
      <c r="DG184">
        <v>372100</v>
      </c>
      <c r="DH184">
        <v>283200</v>
      </c>
      <c r="DI184">
        <v>220500</v>
      </c>
      <c r="DJ184" t="s">
        <v>12</v>
      </c>
      <c r="DK184">
        <v>245700</v>
      </c>
      <c r="DL184" t="s">
        <v>12</v>
      </c>
      <c r="DM184">
        <v>226400</v>
      </c>
      <c r="DN184" t="s">
        <v>12</v>
      </c>
      <c r="DO184">
        <v>280900</v>
      </c>
      <c r="DP184">
        <v>364300</v>
      </c>
      <c r="DQ184">
        <v>300200</v>
      </c>
      <c r="DR184">
        <v>330600</v>
      </c>
      <c r="DS184" t="s">
        <v>12</v>
      </c>
      <c r="DT184">
        <v>298200</v>
      </c>
      <c r="DU184">
        <v>305300</v>
      </c>
      <c r="DV184">
        <v>232300</v>
      </c>
      <c r="DW184">
        <v>344100</v>
      </c>
      <c r="DX184">
        <v>247100</v>
      </c>
      <c r="DY184">
        <v>319000</v>
      </c>
      <c r="DZ184">
        <v>285400</v>
      </c>
      <c r="EA184" t="s">
        <v>12</v>
      </c>
      <c r="EB184">
        <v>334800</v>
      </c>
      <c r="EC184" t="s">
        <v>12</v>
      </c>
      <c r="ED184">
        <v>245600</v>
      </c>
      <c r="EE184">
        <v>284000</v>
      </c>
    </row>
    <row r="185" spans="1:135" x14ac:dyDescent="0.25">
      <c r="A185" t="s">
        <v>293</v>
      </c>
      <c r="B185" t="s">
        <v>294</v>
      </c>
      <c r="D185" s="2" t="s">
        <v>12</v>
      </c>
      <c r="E185" s="2" t="s">
        <v>12</v>
      </c>
      <c r="F185" s="2" t="s">
        <v>12</v>
      </c>
      <c r="G185" s="2" t="s">
        <v>12</v>
      </c>
      <c r="H185" s="2" t="s">
        <v>12</v>
      </c>
      <c r="I185" s="2" t="s">
        <v>12</v>
      </c>
      <c r="J185" s="2" t="s">
        <v>12</v>
      </c>
      <c r="K185" s="2" t="s">
        <v>12</v>
      </c>
      <c r="L185" s="2" t="s">
        <v>12</v>
      </c>
      <c r="M185" s="2" t="s">
        <v>12</v>
      </c>
      <c r="N185" s="2" t="s">
        <v>12</v>
      </c>
      <c r="O185" s="2" t="s">
        <v>12</v>
      </c>
      <c r="P185" s="2" t="s">
        <v>12</v>
      </c>
      <c r="Q185" s="2" t="s">
        <v>12</v>
      </c>
      <c r="R185" s="2" t="s">
        <v>12</v>
      </c>
      <c r="S185" s="2" t="s">
        <v>12</v>
      </c>
      <c r="T185" s="2" t="s">
        <v>12</v>
      </c>
      <c r="U185" s="2" t="s">
        <v>12</v>
      </c>
      <c r="V185" s="2" t="s">
        <v>12</v>
      </c>
      <c r="W185" s="2" t="s">
        <v>12</v>
      </c>
      <c r="X185" s="2" t="s">
        <v>12</v>
      </c>
      <c r="Y185" s="2" t="s">
        <v>12</v>
      </c>
      <c r="Z185" s="2" t="s">
        <v>12</v>
      </c>
      <c r="AA185" s="2" t="s">
        <v>12</v>
      </c>
      <c r="AB185" s="2" t="s">
        <v>12</v>
      </c>
      <c r="AC185" s="2" t="s">
        <v>12</v>
      </c>
      <c r="AD185" s="2" t="s">
        <v>12</v>
      </c>
      <c r="AE185" s="2" t="s">
        <v>12</v>
      </c>
      <c r="AF185" s="2" t="s">
        <v>12</v>
      </c>
      <c r="AG185" s="2" t="s">
        <v>12</v>
      </c>
      <c r="AH185" s="2" t="s">
        <v>12</v>
      </c>
      <c r="AI185" s="2" t="s">
        <v>12</v>
      </c>
      <c r="AJ185" s="2" t="s">
        <v>12</v>
      </c>
      <c r="AK185" s="2" t="s">
        <v>12</v>
      </c>
      <c r="AL185" s="2" t="s">
        <v>12</v>
      </c>
      <c r="AM185" s="2" t="s">
        <v>12</v>
      </c>
      <c r="AN185" s="2" t="s">
        <v>12</v>
      </c>
      <c r="AO185" s="2" t="s">
        <v>12</v>
      </c>
      <c r="AP185" s="2">
        <v>106900</v>
      </c>
      <c r="AQ185">
        <v>1791</v>
      </c>
      <c r="AR185">
        <v>51570</v>
      </c>
      <c r="AS185">
        <v>86660</v>
      </c>
      <c r="AT185">
        <v>34880</v>
      </c>
      <c r="AU185">
        <v>5294</v>
      </c>
      <c r="AV185">
        <v>50130</v>
      </c>
      <c r="AW185">
        <v>28110</v>
      </c>
      <c r="AX185">
        <v>73850</v>
      </c>
      <c r="AY185">
        <v>21690</v>
      </c>
      <c r="AZ185">
        <v>79270</v>
      </c>
      <c r="BA185">
        <v>75160</v>
      </c>
      <c r="BB185" t="s">
        <v>12</v>
      </c>
      <c r="BC185" t="s">
        <v>12</v>
      </c>
      <c r="BD185" t="s">
        <v>12</v>
      </c>
      <c r="BE185">
        <v>97700</v>
      </c>
      <c r="BF185">
        <v>430100</v>
      </c>
      <c r="BG185">
        <v>26550</v>
      </c>
      <c r="BH185">
        <v>11410</v>
      </c>
      <c r="BI185">
        <v>50110</v>
      </c>
      <c r="BJ185">
        <v>126600</v>
      </c>
      <c r="BK185">
        <v>29370</v>
      </c>
      <c r="BL185">
        <v>68480</v>
      </c>
      <c r="BM185">
        <v>22440</v>
      </c>
      <c r="BN185">
        <v>27940</v>
      </c>
      <c r="BO185">
        <v>59790</v>
      </c>
      <c r="BP185">
        <v>41260</v>
      </c>
      <c r="BU185">
        <v>3514</v>
      </c>
      <c r="BV185">
        <v>3453</v>
      </c>
      <c r="BW185">
        <v>14960</v>
      </c>
      <c r="BX185">
        <v>13850</v>
      </c>
      <c r="BY185">
        <v>99780</v>
      </c>
      <c r="BZ185">
        <v>12980</v>
      </c>
      <c r="CA185">
        <v>465100</v>
      </c>
      <c r="CB185">
        <v>9838</v>
      </c>
      <c r="CC185">
        <v>18340</v>
      </c>
      <c r="CD185">
        <v>30990</v>
      </c>
      <c r="CE185" t="s">
        <v>12</v>
      </c>
      <c r="CF185">
        <v>16670</v>
      </c>
      <c r="CG185" t="s">
        <v>12</v>
      </c>
      <c r="CH185" t="s">
        <v>12</v>
      </c>
      <c r="CI185" t="s">
        <v>12</v>
      </c>
      <c r="CJ185" t="s">
        <v>12</v>
      </c>
      <c r="CK185">
        <v>3022</v>
      </c>
      <c r="CL185">
        <v>7142</v>
      </c>
      <c r="CM185">
        <v>58730</v>
      </c>
      <c r="CN185">
        <v>37950</v>
      </c>
      <c r="CO185">
        <v>28430</v>
      </c>
      <c r="CP185">
        <v>13850</v>
      </c>
      <c r="CQ185">
        <v>103900</v>
      </c>
      <c r="CR185">
        <v>14060</v>
      </c>
      <c r="CS185">
        <v>155500</v>
      </c>
      <c r="CT185">
        <v>132300</v>
      </c>
      <c r="CU185">
        <v>10240</v>
      </c>
      <c r="CV185" t="s">
        <v>12</v>
      </c>
      <c r="CW185" t="s">
        <v>12</v>
      </c>
      <c r="CX185" t="s">
        <v>12</v>
      </c>
      <c r="CY185" t="s">
        <v>12</v>
      </c>
      <c r="CZ185">
        <v>304500</v>
      </c>
      <c r="DA185">
        <v>128200</v>
      </c>
      <c r="DB185">
        <v>3947000</v>
      </c>
      <c r="DC185">
        <v>1320000</v>
      </c>
      <c r="DD185">
        <v>1218000</v>
      </c>
      <c r="DE185" t="s">
        <v>12</v>
      </c>
      <c r="DF185">
        <v>616200</v>
      </c>
      <c r="DG185">
        <v>682400</v>
      </c>
      <c r="DH185">
        <v>1170000</v>
      </c>
      <c r="DI185">
        <v>3843000</v>
      </c>
      <c r="DJ185" t="s">
        <v>12</v>
      </c>
      <c r="DK185">
        <v>13240000</v>
      </c>
      <c r="DL185" t="s">
        <v>12</v>
      </c>
      <c r="DM185">
        <v>7915000</v>
      </c>
      <c r="DN185" t="s">
        <v>12</v>
      </c>
      <c r="DO185">
        <v>958000</v>
      </c>
      <c r="DP185">
        <v>937300</v>
      </c>
      <c r="DQ185">
        <v>1381000</v>
      </c>
      <c r="DR185">
        <v>672700</v>
      </c>
      <c r="DS185" t="s">
        <v>12</v>
      </c>
      <c r="DT185">
        <v>1535000</v>
      </c>
      <c r="DU185">
        <v>5306000</v>
      </c>
      <c r="DV185">
        <v>602500</v>
      </c>
      <c r="DW185">
        <v>1164000</v>
      </c>
      <c r="DX185">
        <v>613800</v>
      </c>
      <c r="DY185">
        <v>1227000</v>
      </c>
      <c r="DZ185">
        <v>1188000</v>
      </c>
      <c r="EA185" t="s">
        <v>12</v>
      </c>
      <c r="EB185">
        <v>1145000</v>
      </c>
      <c r="EC185" t="s">
        <v>12</v>
      </c>
      <c r="ED185">
        <v>8368000</v>
      </c>
      <c r="EE185">
        <v>681200</v>
      </c>
    </row>
    <row r="186" spans="1:135" x14ac:dyDescent="0.25">
      <c r="A186" t="s">
        <v>12</v>
      </c>
      <c r="B186" t="s">
        <v>295</v>
      </c>
      <c r="D186" s="2" t="s">
        <v>12</v>
      </c>
      <c r="E186" s="2" t="s">
        <v>12</v>
      </c>
      <c r="F186" s="2" t="s">
        <v>12</v>
      </c>
      <c r="G186" s="2" t="s">
        <v>12</v>
      </c>
      <c r="H186" s="2" t="s">
        <v>12</v>
      </c>
      <c r="I186" s="2" t="s">
        <v>12</v>
      </c>
      <c r="J186" s="2" t="s">
        <v>12</v>
      </c>
      <c r="K186" s="2" t="s">
        <v>12</v>
      </c>
      <c r="L186" s="2" t="s">
        <v>12</v>
      </c>
      <c r="M186" s="2" t="s">
        <v>12</v>
      </c>
      <c r="N186" s="2" t="s">
        <v>12</v>
      </c>
      <c r="O186" s="2" t="s">
        <v>12</v>
      </c>
      <c r="P186" s="2" t="s">
        <v>12</v>
      </c>
      <c r="Q186" s="2" t="s">
        <v>12</v>
      </c>
      <c r="R186" s="2" t="s">
        <v>12</v>
      </c>
      <c r="S186" s="2" t="s">
        <v>12</v>
      </c>
      <c r="T186" s="2" t="s">
        <v>12</v>
      </c>
      <c r="U186" s="2" t="s">
        <v>12</v>
      </c>
      <c r="V186" s="2" t="s">
        <v>12</v>
      </c>
      <c r="W186" s="2" t="s">
        <v>12</v>
      </c>
      <c r="X186" s="2" t="s">
        <v>12</v>
      </c>
      <c r="Y186" s="2" t="s">
        <v>12</v>
      </c>
      <c r="Z186" s="2" t="s">
        <v>12</v>
      </c>
      <c r="AA186" s="2" t="s">
        <v>12</v>
      </c>
      <c r="AB186" s="2" t="s">
        <v>12</v>
      </c>
      <c r="AC186" s="2" t="s">
        <v>12</v>
      </c>
      <c r="AD186" s="2" t="s">
        <v>12</v>
      </c>
      <c r="AE186" s="2" t="s">
        <v>12</v>
      </c>
      <c r="AF186" s="2" t="s">
        <v>12</v>
      </c>
      <c r="AG186" s="2" t="s">
        <v>12</v>
      </c>
      <c r="AH186" s="2" t="s">
        <v>12</v>
      </c>
      <c r="AI186" s="2" t="s">
        <v>12</v>
      </c>
      <c r="AJ186" s="2" t="s">
        <v>12</v>
      </c>
      <c r="AK186" s="2" t="s">
        <v>12</v>
      </c>
      <c r="AL186" s="2" t="s">
        <v>12</v>
      </c>
      <c r="AM186" s="2" t="s">
        <v>12</v>
      </c>
      <c r="AN186" s="2" t="s">
        <v>12</v>
      </c>
      <c r="AO186" s="2" t="s">
        <v>12</v>
      </c>
      <c r="AP186" s="2">
        <v>759.4</v>
      </c>
      <c r="AQ186">
        <v>242.3</v>
      </c>
      <c r="AR186">
        <v>40910</v>
      </c>
      <c r="AS186">
        <v>1664</v>
      </c>
      <c r="AT186">
        <v>31040</v>
      </c>
      <c r="AU186">
        <v>1610</v>
      </c>
      <c r="AV186">
        <v>337.7</v>
      </c>
      <c r="AW186">
        <v>641.6</v>
      </c>
      <c r="AX186">
        <v>325.60000000000002</v>
      </c>
      <c r="AY186">
        <v>1968</v>
      </c>
      <c r="AZ186">
        <v>1033</v>
      </c>
      <c r="BA186">
        <v>5969</v>
      </c>
      <c r="BB186" t="s">
        <v>12</v>
      </c>
      <c r="BC186" t="s">
        <v>12</v>
      </c>
      <c r="BD186" t="s">
        <v>12</v>
      </c>
      <c r="BE186">
        <v>489</v>
      </c>
      <c r="BF186">
        <v>1463</v>
      </c>
      <c r="BG186">
        <v>2242</v>
      </c>
      <c r="BH186">
        <v>576.5</v>
      </c>
      <c r="BI186">
        <v>924.7</v>
      </c>
      <c r="BJ186">
        <v>209.2</v>
      </c>
      <c r="BK186">
        <v>4113</v>
      </c>
      <c r="BL186">
        <v>18730</v>
      </c>
      <c r="BM186">
        <v>10470</v>
      </c>
      <c r="BN186">
        <v>4263</v>
      </c>
      <c r="BO186">
        <v>422.2</v>
      </c>
      <c r="BP186">
        <v>2050</v>
      </c>
      <c r="BU186">
        <v>703.9</v>
      </c>
      <c r="BV186">
        <v>1278</v>
      </c>
      <c r="BW186">
        <v>32080</v>
      </c>
      <c r="BX186">
        <v>11840</v>
      </c>
      <c r="BY186">
        <v>169.8</v>
      </c>
      <c r="BZ186">
        <v>292.89999999999998</v>
      </c>
      <c r="CA186">
        <v>4639</v>
      </c>
      <c r="CB186">
        <v>1371</v>
      </c>
      <c r="CC186">
        <v>397.1</v>
      </c>
      <c r="CD186">
        <v>399.9</v>
      </c>
      <c r="CE186" t="s">
        <v>12</v>
      </c>
      <c r="CF186">
        <v>113.6</v>
      </c>
      <c r="CG186" t="s">
        <v>12</v>
      </c>
      <c r="CH186" t="s">
        <v>12</v>
      </c>
      <c r="CI186" t="s">
        <v>12</v>
      </c>
      <c r="CJ186" t="s">
        <v>12</v>
      </c>
      <c r="CK186">
        <v>2812</v>
      </c>
      <c r="CL186">
        <v>186.4</v>
      </c>
      <c r="CM186">
        <v>125</v>
      </c>
      <c r="CN186">
        <v>141.6</v>
      </c>
      <c r="CO186">
        <v>1104</v>
      </c>
      <c r="CP186">
        <v>737.7</v>
      </c>
      <c r="CQ186">
        <v>1186</v>
      </c>
      <c r="CR186">
        <v>1485</v>
      </c>
      <c r="CS186">
        <v>8484</v>
      </c>
      <c r="CT186">
        <v>9875</v>
      </c>
      <c r="CU186">
        <v>11320</v>
      </c>
      <c r="CV186" t="s">
        <v>12</v>
      </c>
      <c r="CW186" t="s">
        <v>12</v>
      </c>
      <c r="CX186" t="s">
        <v>12</v>
      </c>
      <c r="CY186" t="s">
        <v>12</v>
      </c>
      <c r="CZ186">
        <v>234.4</v>
      </c>
      <c r="DA186">
        <v>124.6</v>
      </c>
      <c r="DB186">
        <v>15780</v>
      </c>
      <c r="DC186">
        <v>20120</v>
      </c>
      <c r="DD186">
        <v>38370</v>
      </c>
      <c r="DE186" t="s">
        <v>12</v>
      </c>
      <c r="DF186">
        <v>877.9</v>
      </c>
      <c r="DG186">
        <v>18500</v>
      </c>
      <c r="DH186">
        <v>38120</v>
      </c>
      <c r="DI186">
        <v>27230</v>
      </c>
      <c r="DJ186" t="s">
        <v>12</v>
      </c>
      <c r="DK186">
        <v>1398</v>
      </c>
      <c r="DL186" t="s">
        <v>12</v>
      </c>
      <c r="DM186">
        <v>21360</v>
      </c>
      <c r="DN186" t="s">
        <v>12</v>
      </c>
      <c r="DO186">
        <v>883.9</v>
      </c>
      <c r="DP186">
        <v>27240</v>
      </c>
      <c r="DQ186">
        <v>47390</v>
      </c>
      <c r="DR186">
        <v>1567</v>
      </c>
      <c r="DS186" t="s">
        <v>12</v>
      </c>
      <c r="DT186">
        <v>42720</v>
      </c>
      <c r="DU186">
        <v>1134</v>
      </c>
      <c r="DV186">
        <v>350.4</v>
      </c>
      <c r="DW186">
        <v>22560</v>
      </c>
      <c r="DX186">
        <v>21260</v>
      </c>
      <c r="DY186">
        <v>34150</v>
      </c>
      <c r="DZ186">
        <v>37520</v>
      </c>
      <c r="EA186" t="s">
        <v>12</v>
      </c>
      <c r="EB186">
        <v>14000</v>
      </c>
      <c r="EC186" t="s">
        <v>12</v>
      </c>
      <c r="ED186">
        <v>843</v>
      </c>
      <c r="EE186">
        <v>34480</v>
      </c>
    </row>
    <row r="187" spans="1:135" x14ac:dyDescent="0.25">
      <c r="A187" t="s">
        <v>296</v>
      </c>
      <c r="B187" t="s">
        <v>297</v>
      </c>
      <c r="D187" s="2" t="s">
        <v>12</v>
      </c>
      <c r="E187" s="2" t="s">
        <v>12</v>
      </c>
      <c r="F187" s="2" t="s">
        <v>12</v>
      </c>
      <c r="G187" s="2" t="s">
        <v>12</v>
      </c>
      <c r="H187" s="2" t="s">
        <v>12</v>
      </c>
      <c r="I187" s="2" t="s">
        <v>12</v>
      </c>
      <c r="J187" s="2" t="s">
        <v>12</v>
      </c>
      <c r="K187" s="2" t="s">
        <v>12</v>
      </c>
      <c r="L187" s="2" t="s">
        <v>12</v>
      </c>
      <c r="M187" s="2" t="s">
        <v>12</v>
      </c>
      <c r="N187" s="2" t="s">
        <v>12</v>
      </c>
      <c r="O187" s="2" t="s">
        <v>12</v>
      </c>
      <c r="P187" s="2" t="s">
        <v>12</v>
      </c>
      <c r="Q187" s="2" t="s">
        <v>12</v>
      </c>
      <c r="R187" s="2" t="s">
        <v>12</v>
      </c>
      <c r="S187" s="2" t="s">
        <v>12</v>
      </c>
      <c r="T187" s="2" t="s">
        <v>12</v>
      </c>
      <c r="U187" s="2" t="s">
        <v>12</v>
      </c>
      <c r="V187" s="2" t="s">
        <v>12</v>
      </c>
      <c r="W187" s="2" t="s">
        <v>12</v>
      </c>
      <c r="X187" s="2" t="s">
        <v>12</v>
      </c>
      <c r="Y187" s="2" t="s">
        <v>12</v>
      </c>
      <c r="Z187" s="2" t="s">
        <v>12</v>
      </c>
      <c r="AA187" s="2" t="s">
        <v>12</v>
      </c>
      <c r="AB187" s="2" t="s">
        <v>12</v>
      </c>
      <c r="AC187" s="2" t="s">
        <v>12</v>
      </c>
      <c r="AD187" s="2" t="s">
        <v>12</v>
      </c>
      <c r="AE187" s="2" t="s">
        <v>12</v>
      </c>
      <c r="AF187" s="2" t="s">
        <v>12</v>
      </c>
      <c r="AG187" s="2" t="s">
        <v>12</v>
      </c>
      <c r="AH187" s="2" t="s">
        <v>12</v>
      </c>
      <c r="AI187" s="2" t="s">
        <v>12</v>
      </c>
      <c r="AJ187" s="2" t="s">
        <v>12</v>
      </c>
      <c r="AK187" s="2" t="s">
        <v>12</v>
      </c>
      <c r="AL187" s="2" t="s">
        <v>12</v>
      </c>
      <c r="AM187" s="2" t="s">
        <v>12</v>
      </c>
      <c r="AN187" s="2" t="s">
        <v>12</v>
      </c>
      <c r="AO187" s="2" t="s">
        <v>12</v>
      </c>
      <c r="AP187" s="2">
        <v>19660</v>
      </c>
      <c r="AQ187">
        <v>153000</v>
      </c>
      <c r="AR187">
        <v>50840</v>
      </c>
      <c r="AS187">
        <v>21200</v>
      </c>
      <c r="AT187">
        <v>30960</v>
      </c>
      <c r="AU187">
        <v>28530</v>
      </c>
      <c r="AV187">
        <v>15280</v>
      </c>
      <c r="AW187">
        <v>28940</v>
      </c>
      <c r="AX187">
        <v>9826</v>
      </c>
      <c r="AY187">
        <v>34770</v>
      </c>
      <c r="AZ187">
        <v>78630</v>
      </c>
      <c r="BA187">
        <v>19900</v>
      </c>
      <c r="BB187" t="s">
        <v>12</v>
      </c>
      <c r="BC187" t="s">
        <v>12</v>
      </c>
      <c r="BD187" t="s">
        <v>12</v>
      </c>
      <c r="BE187">
        <v>20060</v>
      </c>
      <c r="BF187">
        <v>12200</v>
      </c>
      <c r="BG187">
        <v>22020</v>
      </c>
      <c r="BH187">
        <v>16840</v>
      </c>
      <c r="BI187">
        <v>16440</v>
      </c>
      <c r="BJ187">
        <v>24340</v>
      </c>
      <c r="BK187">
        <v>19750</v>
      </c>
      <c r="BL187">
        <v>22430</v>
      </c>
      <c r="BM187">
        <v>16180</v>
      </c>
      <c r="BN187">
        <v>17210</v>
      </c>
      <c r="BO187">
        <v>12630</v>
      </c>
      <c r="BP187">
        <v>9373</v>
      </c>
      <c r="BU187">
        <v>60540</v>
      </c>
      <c r="BV187">
        <v>36330</v>
      </c>
      <c r="BW187">
        <v>19480</v>
      </c>
      <c r="BX187">
        <v>32460</v>
      </c>
      <c r="BY187">
        <v>14900</v>
      </c>
      <c r="BZ187">
        <v>27230</v>
      </c>
      <c r="CA187">
        <v>20420</v>
      </c>
      <c r="CB187">
        <v>56450</v>
      </c>
      <c r="CC187">
        <v>23330</v>
      </c>
      <c r="CD187">
        <v>22830</v>
      </c>
      <c r="CE187" t="s">
        <v>12</v>
      </c>
      <c r="CF187">
        <v>17930</v>
      </c>
      <c r="CG187" t="s">
        <v>12</v>
      </c>
      <c r="CH187" t="s">
        <v>12</v>
      </c>
      <c r="CI187" t="s">
        <v>12</v>
      </c>
      <c r="CJ187" t="s">
        <v>12</v>
      </c>
      <c r="CK187">
        <v>50680</v>
      </c>
      <c r="CL187">
        <v>33680</v>
      </c>
      <c r="CM187">
        <v>22770</v>
      </c>
      <c r="CN187">
        <v>21000</v>
      </c>
      <c r="CO187">
        <v>24310</v>
      </c>
      <c r="CP187">
        <v>54090</v>
      </c>
      <c r="CQ187">
        <v>22520</v>
      </c>
      <c r="CR187">
        <v>19260</v>
      </c>
      <c r="CS187">
        <v>11940</v>
      </c>
      <c r="CT187">
        <v>10420</v>
      </c>
      <c r="CU187">
        <v>25850</v>
      </c>
      <c r="CV187" t="s">
        <v>12</v>
      </c>
      <c r="CW187" t="s">
        <v>12</v>
      </c>
      <c r="CX187" t="s">
        <v>12</v>
      </c>
      <c r="CY187" t="s">
        <v>12</v>
      </c>
      <c r="CZ187">
        <v>10250</v>
      </c>
      <c r="DA187">
        <v>15450</v>
      </c>
      <c r="DB187">
        <v>15860</v>
      </c>
      <c r="DC187">
        <v>14620</v>
      </c>
      <c r="DD187">
        <v>15070</v>
      </c>
      <c r="DE187" t="s">
        <v>12</v>
      </c>
      <c r="DF187">
        <v>14140</v>
      </c>
      <c r="DG187">
        <v>21010</v>
      </c>
      <c r="DH187">
        <v>14280</v>
      </c>
      <c r="DI187">
        <v>11090</v>
      </c>
      <c r="DJ187" t="s">
        <v>12</v>
      </c>
      <c r="DK187">
        <v>19850</v>
      </c>
      <c r="DL187" t="s">
        <v>12</v>
      </c>
      <c r="DM187">
        <v>10350</v>
      </c>
      <c r="DN187" t="s">
        <v>12</v>
      </c>
      <c r="DO187">
        <v>14170</v>
      </c>
      <c r="DP187">
        <v>14160</v>
      </c>
      <c r="DQ187">
        <v>22250</v>
      </c>
      <c r="DR187">
        <v>11840</v>
      </c>
      <c r="DS187" t="s">
        <v>12</v>
      </c>
      <c r="DT187">
        <v>17630</v>
      </c>
      <c r="DU187">
        <v>13900</v>
      </c>
      <c r="DV187">
        <v>9209</v>
      </c>
      <c r="DW187">
        <v>17230</v>
      </c>
      <c r="DX187">
        <v>12720</v>
      </c>
      <c r="DY187">
        <v>13700</v>
      </c>
      <c r="DZ187">
        <v>17230</v>
      </c>
      <c r="EA187" t="s">
        <v>12</v>
      </c>
      <c r="EB187">
        <v>17180</v>
      </c>
      <c r="EC187" t="s">
        <v>12</v>
      </c>
      <c r="ED187">
        <v>12740</v>
      </c>
      <c r="EE187">
        <v>15910</v>
      </c>
    </row>
    <row r="188" spans="1:135" x14ac:dyDescent="0.25">
      <c r="A188" t="s">
        <v>298</v>
      </c>
      <c r="B188" t="s">
        <v>299</v>
      </c>
      <c r="D188" s="2" t="s">
        <v>12</v>
      </c>
      <c r="E188" s="2" t="s">
        <v>12</v>
      </c>
      <c r="F188" s="2" t="s">
        <v>12</v>
      </c>
      <c r="G188" s="2" t="s">
        <v>12</v>
      </c>
      <c r="H188" s="2" t="s">
        <v>12</v>
      </c>
      <c r="I188" s="2" t="s">
        <v>12</v>
      </c>
      <c r="J188" s="2" t="s">
        <v>12</v>
      </c>
      <c r="K188" s="2" t="s">
        <v>12</v>
      </c>
      <c r="L188" s="2" t="s">
        <v>12</v>
      </c>
      <c r="M188" s="2" t="s">
        <v>12</v>
      </c>
      <c r="N188" s="2" t="s">
        <v>12</v>
      </c>
      <c r="O188" s="2" t="s">
        <v>12</v>
      </c>
      <c r="P188" s="2" t="s">
        <v>12</v>
      </c>
      <c r="Q188" s="2" t="s">
        <v>12</v>
      </c>
      <c r="R188" s="2" t="s">
        <v>12</v>
      </c>
      <c r="S188" s="2" t="s">
        <v>12</v>
      </c>
      <c r="T188" s="2" t="s">
        <v>12</v>
      </c>
      <c r="U188" s="2" t="s">
        <v>12</v>
      </c>
      <c r="V188" s="2" t="s">
        <v>12</v>
      </c>
      <c r="W188" s="2" t="s">
        <v>12</v>
      </c>
      <c r="X188" s="2" t="s">
        <v>12</v>
      </c>
      <c r="Y188" s="2" t="s">
        <v>12</v>
      </c>
      <c r="Z188" s="2" t="s">
        <v>12</v>
      </c>
      <c r="AA188" s="2" t="s">
        <v>12</v>
      </c>
      <c r="AB188" s="2" t="s">
        <v>12</v>
      </c>
      <c r="AC188" s="2" t="s">
        <v>12</v>
      </c>
      <c r="AD188" s="2" t="s">
        <v>12</v>
      </c>
      <c r="AE188" s="2" t="s">
        <v>12</v>
      </c>
      <c r="AF188" s="2" t="s">
        <v>12</v>
      </c>
      <c r="AG188" s="2" t="s">
        <v>12</v>
      </c>
      <c r="AH188" s="2" t="s">
        <v>12</v>
      </c>
      <c r="AI188" s="2" t="s">
        <v>12</v>
      </c>
      <c r="AJ188" s="2" t="s">
        <v>12</v>
      </c>
      <c r="AK188" s="2" t="s">
        <v>12</v>
      </c>
      <c r="AL188" s="2" t="s">
        <v>12</v>
      </c>
      <c r="AM188" s="2" t="s">
        <v>12</v>
      </c>
      <c r="AN188" s="2" t="s">
        <v>12</v>
      </c>
      <c r="AO188" s="2" t="s">
        <v>12</v>
      </c>
      <c r="AP188" s="2">
        <v>639100</v>
      </c>
      <c r="AQ188">
        <v>429900</v>
      </c>
      <c r="AR188">
        <v>621600</v>
      </c>
      <c r="AS188">
        <v>3463000</v>
      </c>
      <c r="AT188">
        <v>549200</v>
      </c>
      <c r="AU188">
        <v>385500</v>
      </c>
      <c r="AV188">
        <v>149700</v>
      </c>
      <c r="AW188">
        <v>267300</v>
      </c>
      <c r="AX188">
        <v>1486</v>
      </c>
      <c r="AY188">
        <v>279500</v>
      </c>
      <c r="AZ188">
        <v>256300</v>
      </c>
      <c r="BA188">
        <v>5066</v>
      </c>
      <c r="BB188" t="s">
        <v>12</v>
      </c>
      <c r="BC188" t="s">
        <v>12</v>
      </c>
      <c r="BD188" t="s">
        <v>12</v>
      </c>
      <c r="BE188">
        <v>5824</v>
      </c>
      <c r="BF188">
        <v>643700</v>
      </c>
      <c r="BG188">
        <v>1015</v>
      </c>
      <c r="BH188">
        <v>2777</v>
      </c>
      <c r="BI188">
        <v>11920</v>
      </c>
      <c r="BJ188">
        <v>707000</v>
      </c>
      <c r="BK188">
        <v>109.9</v>
      </c>
      <c r="BL188">
        <v>278300</v>
      </c>
      <c r="BM188">
        <v>17580</v>
      </c>
      <c r="BN188">
        <v>2497</v>
      </c>
      <c r="BO188">
        <v>8349</v>
      </c>
      <c r="BP188">
        <v>3646</v>
      </c>
      <c r="BU188">
        <v>733100</v>
      </c>
      <c r="BV188">
        <v>264500</v>
      </c>
      <c r="BW188">
        <v>324000</v>
      </c>
      <c r="BX188">
        <v>1054000</v>
      </c>
      <c r="BY188">
        <v>682500</v>
      </c>
      <c r="BZ188">
        <v>248600</v>
      </c>
      <c r="CA188">
        <v>380900</v>
      </c>
      <c r="CB188">
        <v>2676000</v>
      </c>
      <c r="CC188">
        <v>409700</v>
      </c>
      <c r="CD188">
        <v>801500</v>
      </c>
      <c r="CE188" t="s">
        <v>12</v>
      </c>
      <c r="CF188">
        <v>587500</v>
      </c>
      <c r="CG188" t="s">
        <v>12</v>
      </c>
      <c r="CH188" t="s">
        <v>12</v>
      </c>
      <c r="CI188" t="s">
        <v>12</v>
      </c>
      <c r="CJ188" t="s">
        <v>12</v>
      </c>
      <c r="CK188">
        <v>2683000</v>
      </c>
      <c r="CL188">
        <v>76800</v>
      </c>
      <c r="CM188">
        <v>609700</v>
      </c>
      <c r="CN188">
        <v>1337000</v>
      </c>
      <c r="CO188">
        <v>327300</v>
      </c>
      <c r="CP188">
        <v>135600</v>
      </c>
      <c r="CQ188">
        <v>932600</v>
      </c>
      <c r="CR188">
        <v>332600</v>
      </c>
      <c r="CS188">
        <v>555800</v>
      </c>
      <c r="CT188">
        <v>720500</v>
      </c>
      <c r="CU188">
        <v>224900</v>
      </c>
      <c r="CV188" t="s">
        <v>12</v>
      </c>
      <c r="CW188" t="s">
        <v>12</v>
      </c>
      <c r="CX188" t="s">
        <v>12</v>
      </c>
      <c r="CY188" t="s">
        <v>12</v>
      </c>
      <c r="CZ188">
        <v>520400</v>
      </c>
      <c r="DA188">
        <v>586800</v>
      </c>
      <c r="DB188">
        <v>5707</v>
      </c>
      <c r="DC188">
        <v>3019</v>
      </c>
      <c r="DD188">
        <v>6649</v>
      </c>
      <c r="DE188" t="s">
        <v>12</v>
      </c>
      <c r="DF188">
        <v>5255</v>
      </c>
      <c r="DG188">
        <v>13890</v>
      </c>
      <c r="DH188">
        <v>3513</v>
      </c>
      <c r="DI188">
        <v>4536</v>
      </c>
      <c r="DJ188" t="s">
        <v>12</v>
      </c>
      <c r="DK188">
        <v>4447</v>
      </c>
      <c r="DL188" t="s">
        <v>12</v>
      </c>
      <c r="DM188">
        <v>6439</v>
      </c>
      <c r="DN188" t="s">
        <v>12</v>
      </c>
      <c r="DO188">
        <v>5945</v>
      </c>
      <c r="DP188">
        <v>3718</v>
      </c>
      <c r="DQ188">
        <v>2559</v>
      </c>
      <c r="DR188">
        <v>2095</v>
      </c>
      <c r="DS188" t="s">
        <v>12</v>
      </c>
      <c r="DT188">
        <v>2561</v>
      </c>
      <c r="DU188">
        <v>12290</v>
      </c>
      <c r="DV188">
        <v>25530</v>
      </c>
      <c r="DW188">
        <v>4224</v>
      </c>
      <c r="DX188">
        <v>755.2</v>
      </c>
      <c r="DY188">
        <v>7027</v>
      </c>
      <c r="DZ188">
        <v>1620</v>
      </c>
      <c r="EA188" t="s">
        <v>12</v>
      </c>
      <c r="EB188">
        <v>9685</v>
      </c>
      <c r="EC188" t="s">
        <v>12</v>
      </c>
      <c r="ED188">
        <v>4299</v>
      </c>
      <c r="EE188">
        <v>457.6</v>
      </c>
    </row>
    <row r="189" spans="1:135" x14ac:dyDescent="0.25">
      <c r="A189" t="s">
        <v>346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</row>
    <row r="190" spans="1:135" x14ac:dyDescent="0.25">
      <c r="B190" t="s">
        <v>303</v>
      </c>
      <c r="D190" s="2">
        <v>34.200000000000003</v>
      </c>
      <c r="E190" s="2">
        <v>29.8</v>
      </c>
      <c r="F190" s="2">
        <v>30.2</v>
      </c>
      <c r="G190" s="2">
        <v>26.1</v>
      </c>
      <c r="H190" s="2">
        <v>26.5</v>
      </c>
      <c r="I190" s="2">
        <v>24.2</v>
      </c>
      <c r="J190" s="2">
        <v>28.7</v>
      </c>
      <c r="K190" s="2">
        <v>31.6</v>
      </c>
      <c r="L190" s="2">
        <v>25.2</v>
      </c>
      <c r="M190" s="2">
        <v>32</v>
      </c>
      <c r="N190" s="2">
        <v>25.1</v>
      </c>
      <c r="O190" s="2">
        <v>31.5</v>
      </c>
      <c r="P190" s="2">
        <v>31.3</v>
      </c>
      <c r="Q190" s="2">
        <v>27</v>
      </c>
      <c r="R190" s="2">
        <v>28.2</v>
      </c>
      <c r="S190" s="2">
        <v>25.8</v>
      </c>
      <c r="T190" s="2">
        <v>26.4</v>
      </c>
      <c r="U190" s="2">
        <v>34.1</v>
      </c>
      <c r="V190" s="2">
        <v>25.2</v>
      </c>
      <c r="W190" s="2">
        <v>34.200000000000003</v>
      </c>
      <c r="X190" s="2">
        <v>31.3</v>
      </c>
      <c r="Y190" s="2">
        <v>26</v>
      </c>
      <c r="Z190" s="2">
        <v>31.3</v>
      </c>
      <c r="AA190" s="2">
        <v>34.4</v>
      </c>
      <c r="AB190" s="2">
        <v>21</v>
      </c>
      <c r="AC190" s="2">
        <v>29</v>
      </c>
      <c r="AD190" s="2">
        <v>35.9</v>
      </c>
      <c r="AE190" s="2">
        <v>31.2</v>
      </c>
      <c r="AF190" s="2">
        <v>36.1</v>
      </c>
      <c r="AG190" s="2">
        <v>33.799999999999997</v>
      </c>
      <c r="AH190" s="2">
        <v>26.4</v>
      </c>
      <c r="AI190" s="2">
        <v>32.4</v>
      </c>
      <c r="AJ190" s="2">
        <v>29</v>
      </c>
      <c r="AK190" s="2">
        <v>22.7</v>
      </c>
      <c r="AL190" s="2">
        <v>23.3</v>
      </c>
      <c r="AM190" s="2">
        <v>30.1</v>
      </c>
      <c r="AN190" s="2">
        <v>25.8</v>
      </c>
      <c r="AO190" s="2">
        <v>26.8</v>
      </c>
      <c r="AP190" s="2">
        <v>25.5</v>
      </c>
      <c r="AQ190" s="2">
        <v>23</v>
      </c>
      <c r="AR190" s="2">
        <v>25</v>
      </c>
      <c r="AS190" s="2">
        <v>29</v>
      </c>
      <c r="AT190" s="2">
        <v>24.7</v>
      </c>
      <c r="AU190" s="2">
        <v>26.3</v>
      </c>
      <c r="AV190" s="2">
        <v>25.5</v>
      </c>
      <c r="AW190" s="2">
        <v>23.9</v>
      </c>
      <c r="AX190" s="2">
        <v>27</v>
      </c>
      <c r="AY190" s="2">
        <v>25.5</v>
      </c>
      <c r="AZ190" s="2">
        <v>27.5</v>
      </c>
      <c r="BA190" s="2">
        <v>31</v>
      </c>
      <c r="BB190" s="2">
        <v>23.9</v>
      </c>
      <c r="BC190" s="2">
        <v>27</v>
      </c>
      <c r="BD190" s="2">
        <v>31.9</v>
      </c>
      <c r="BE190" s="2">
        <v>39.1</v>
      </c>
      <c r="BF190" s="2">
        <v>33.9</v>
      </c>
      <c r="BG190" s="2">
        <v>34</v>
      </c>
      <c r="BH190" s="2">
        <v>27.9</v>
      </c>
      <c r="BI190" s="2">
        <v>31.6</v>
      </c>
      <c r="BJ190" s="2">
        <v>35</v>
      </c>
      <c r="BK190" s="2">
        <v>29.2</v>
      </c>
      <c r="BL190" s="2">
        <v>31.7</v>
      </c>
      <c r="BM190" s="2">
        <v>37.1</v>
      </c>
      <c r="BN190" s="2">
        <v>30.6</v>
      </c>
      <c r="BO190" s="2">
        <v>30.7</v>
      </c>
      <c r="BP190" s="2">
        <v>44</v>
      </c>
      <c r="BQ190" s="2">
        <v>32.700000000000003</v>
      </c>
      <c r="BR190" s="2">
        <v>42</v>
      </c>
      <c r="BS190" s="2">
        <v>32.4</v>
      </c>
      <c r="BT190" s="2">
        <v>27.7</v>
      </c>
      <c r="BU190" s="2">
        <v>19.100000000000001</v>
      </c>
      <c r="BV190" s="2">
        <v>24.8</v>
      </c>
      <c r="BW190" s="2">
        <v>24.2</v>
      </c>
      <c r="BX190" s="2">
        <v>23</v>
      </c>
      <c r="BY190" s="2">
        <v>22.6</v>
      </c>
      <c r="BZ190" s="2">
        <v>26.3</v>
      </c>
      <c r="CA190" s="2">
        <v>26</v>
      </c>
      <c r="CB190" s="2">
        <v>23.7</v>
      </c>
      <c r="CC190" s="2">
        <v>28.9</v>
      </c>
      <c r="CD190" s="2">
        <v>27.6</v>
      </c>
      <c r="CE190" s="2">
        <v>22.8</v>
      </c>
      <c r="CF190" s="2">
        <v>22.8</v>
      </c>
      <c r="CG190" s="2">
        <v>26.9</v>
      </c>
      <c r="CH190" s="2">
        <v>25</v>
      </c>
      <c r="CI190" s="2">
        <v>25.4</v>
      </c>
      <c r="CJ190" s="2">
        <v>23.4</v>
      </c>
      <c r="CK190" s="2">
        <v>37.200000000000003</v>
      </c>
      <c r="CL190" s="2">
        <v>31.2</v>
      </c>
      <c r="CM190" s="2">
        <v>33.200000000000003</v>
      </c>
      <c r="CN190" s="2">
        <v>35.200000000000003</v>
      </c>
      <c r="CO190" s="2">
        <v>28.1</v>
      </c>
      <c r="CP190" s="2">
        <v>29.4</v>
      </c>
      <c r="CQ190" s="2">
        <v>29.7</v>
      </c>
      <c r="CR190" s="2">
        <v>29.8</v>
      </c>
      <c r="CS190" s="2">
        <v>39.9</v>
      </c>
      <c r="CT190" s="2">
        <v>32</v>
      </c>
      <c r="CU190" s="2">
        <v>30.4</v>
      </c>
      <c r="CV190" s="2">
        <v>32.799999999999997</v>
      </c>
      <c r="CW190" s="2">
        <v>37.299999999999997</v>
      </c>
      <c r="CX190" s="2">
        <v>36.1</v>
      </c>
      <c r="CY190" s="2">
        <v>34.1</v>
      </c>
      <c r="CZ190">
        <v>29.3</v>
      </c>
      <c r="DA190">
        <v>25.2</v>
      </c>
      <c r="DB190">
        <v>24.3</v>
      </c>
      <c r="DC190">
        <v>23.4</v>
      </c>
      <c r="DD190">
        <v>25.1</v>
      </c>
      <c r="DE190">
        <v>31.6</v>
      </c>
      <c r="DF190">
        <v>25.9</v>
      </c>
      <c r="DG190">
        <v>26.3</v>
      </c>
      <c r="DH190">
        <v>32.299999999999997</v>
      </c>
      <c r="DI190">
        <v>31.5</v>
      </c>
      <c r="DJ190">
        <v>31.6</v>
      </c>
      <c r="DK190">
        <v>28.1</v>
      </c>
      <c r="DL190">
        <v>34</v>
      </c>
      <c r="DM190">
        <v>30.8</v>
      </c>
      <c r="DN190">
        <v>31.4</v>
      </c>
      <c r="DO190">
        <v>24.6</v>
      </c>
      <c r="DP190">
        <v>31.6</v>
      </c>
      <c r="DQ190">
        <v>31.1</v>
      </c>
      <c r="DR190">
        <v>23.2</v>
      </c>
      <c r="DS190">
        <v>33.299999999999997</v>
      </c>
      <c r="DT190">
        <v>30.9</v>
      </c>
      <c r="DU190">
        <v>37</v>
      </c>
      <c r="DV190">
        <v>23.6</v>
      </c>
      <c r="DW190">
        <v>30.9</v>
      </c>
      <c r="DX190">
        <v>20.6</v>
      </c>
      <c r="DY190">
        <v>34.6</v>
      </c>
      <c r="DZ190">
        <v>25.8</v>
      </c>
      <c r="EA190">
        <v>34.799999999999997</v>
      </c>
      <c r="EB190">
        <v>35.4</v>
      </c>
      <c r="EC190">
        <v>29.7</v>
      </c>
      <c r="ED190">
        <v>25</v>
      </c>
      <c r="EE190">
        <v>22.4</v>
      </c>
    </row>
    <row r="191" spans="1:135" x14ac:dyDescent="0.25">
      <c r="B191" t="s">
        <v>304</v>
      </c>
      <c r="D191" s="2">
        <v>39.200000000000003</v>
      </c>
      <c r="E191" s="2">
        <v>32.1</v>
      </c>
      <c r="F191" s="2">
        <v>34.299999999999997</v>
      </c>
      <c r="G191" s="2">
        <v>29.4</v>
      </c>
      <c r="H191" s="2">
        <v>29</v>
      </c>
      <c r="I191" s="2">
        <v>24.5</v>
      </c>
      <c r="J191" s="2">
        <v>34</v>
      </c>
      <c r="K191" s="2">
        <v>35</v>
      </c>
      <c r="L191" s="2">
        <v>27.9</v>
      </c>
      <c r="M191" s="2">
        <v>33.4</v>
      </c>
      <c r="N191" s="2">
        <v>28.2</v>
      </c>
      <c r="O191" s="2">
        <v>36.1</v>
      </c>
      <c r="P191" s="2">
        <v>36.1</v>
      </c>
      <c r="Q191" s="2">
        <v>28.2</v>
      </c>
      <c r="R191" s="2">
        <v>32.6</v>
      </c>
      <c r="S191" s="2">
        <v>30.6</v>
      </c>
      <c r="T191" s="2">
        <v>28.1</v>
      </c>
      <c r="U191" s="2">
        <v>39.4</v>
      </c>
      <c r="V191" s="2">
        <v>23.2</v>
      </c>
      <c r="W191" s="2">
        <v>39.6</v>
      </c>
      <c r="X191" s="2">
        <v>31.3</v>
      </c>
      <c r="Y191" s="2">
        <v>30.1</v>
      </c>
      <c r="Z191" s="2">
        <v>34.6</v>
      </c>
      <c r="AA191" s="2">
        <v>39.700000000000003</v>
      </c>
      <c r="AB191" s="2">
        <v>21.5</v>
      </c>
      <c r="AC191" s="2">
        <v>32</v>
      </c>
      <c r="AD191" s="2">
        <v>40.299999999999997</v>
      </c>
      <c r="AE191" s="2">
        <v>34.799999999999997</v>
      </c>
      <c r="AF191" s="2">
        <v>41.2</v>
      </c>
      <c r="AG191" s="2">
        <v>37.5</v>
      </c>
      <c r="AH191" s="2">
        <v>28</v>
      </c>
      <c r="AI191" s="2">
        <v>34.1</v>
      </c>
      <c r="AJ191" s="2">
        <v>34.1</v>
      </c>
      <c r="AK191" s="2">
        <v>24</v>
      </c>
      <c r="AL191" s="2">
        <v>26.3</v>
      </c>
      <c r="AM191" s="2">
        <v>33</v>
      </c>
      <c r="AN191" s="2">
        <v>29.1</v>
      </c>
      <c r="AO191" s="2">
        <v>29.2</v>
      </c>
      <c r="AP191" s="2">
        <v>24</v>
      </c>
      <c r="AQ191" s="2">
        <v>24.7</v>
      </c>
      <c r="AR191" s="2">
        <v>25.8</v>
      </c>
      <c r="AS191" s="2">
        <v>24.6</v>
      </c>
      <c r="AT191" s="2">
        <v>28.4</v>
      </c>
      <c r="AU191" s="2">
        <v>26.7</v>
      </c>
      <c r="AV191" s="2">
        <v>29.2</v>
      </c>
      <c r="AW191" s="2">
        <v>29.8</v>
      </c>
      <c r="AX191" s="2">
        <v>30.4</v>
      </c>
      <c r="AY191" s="2">
        <v>31.4</v>
      </c>
      <c r="AZ191" s="2">
        <v>30.2</v>
      </c>
      <c r="BA191" s="2">
        <v>35.200000000000003</v>
      </c>
      <c r="BB191" s="2">
        <v>25.5</v>
      </c>
      <c r="BC191" s="2">
        <v>29.6</v>
      </c>
      <c r="BD191" s="2">
        <v>28.8</v>
      </c>
      <c r="BE191" s="2">
        <v>33.5</v>
      </c>
      <c r="BF191" s="2">
        <v>40.799999999999997</v>
      </c>
      <c r="BG191" s="2">
        <v>36.200000000000003</v>
      </c>
      <c r="BH191" s="2">
        <v>37.200000000000003</v>
      </c>
      <c r="BI191" s="2">
        <v>37.200000000000003</v>
      </c>
      <c r="BJ191" s="2">
        <v>40.299999999999997</v>
      </c>
      <c r="BK191" s="2">
        <v>37.1</v>
      </c>
      <c r="BL191" s="2">
        <v>39.9</v>
      </c>
      <c r="BM191" s="2">
        <v>43.1</v>
      </c>
      <c r="BN191" s="2">
        <v>36.200000000000003</v>
      </c>
      <c r="BO191" s="2">
        <v>38.200000000000003</v>
      </c>
      <c r="BP191" s="2">
        <v>46.2</v>
      </c>
      <c r="BQ191" s="2">
        <v>37.4</v>
      </c>
      <c r="BR191" s="2">
        <v>44.2</v>
      </c>
      <c r="BS191" s="2">
        <v>39.200000000000003</v>
      </c>
      <c r="BT191" s="2">
        <v>34</v>
      </c>
      <c r="BU191" s="2">
        <v>21.5</v>
      </c>
      <c r="BV191" s="2">
        <v>27</v>
      </c>
      <c r="BW191" s="2">
        <v>24.6</v>
      </c>
      <c r="BX191" s="2">
        <v>28.9</v>
      </c>
      <c r="BY191" s="2">
        <v>21.3</v>
      </c>
      <c r="BZ191" s="2">
        <v>23.9</v>
      </c>
      <c r="CA191" s="2">
        <v>28.5</v>
      </c>
      <c r="CB191" s="2">
        <v>24.5</v>
      </c>
      <c r="CC191" s="2">
        <v>32.5</v>
      </c>
      <c r="CD191" s="2">
        <v>35.5</v>
      </c>
      <c r="CE191" s="2">
        <v>23.1</v>
      </c>
      <c r="CF191" s="2">
        <v>20.100000000000001</v>
      </c>
      <c r="CG191" s="2">
        <v>29.5</v>
      </c>
      <c r="CH191" s="2">
        <v>24.8</v>
      </c>
      <c r="CI191" s="2">
        <v>27.1</v>
      </c>
      <c r="CJ191" s="2">
        <v>26</v>
      </c>
      <c r="CK191" s="2">
        <v>42.3</v>
      </c>
      <c r="CL191" s="2">
        <v>37.799999999999997</v>
      </c>
      <c r="CM191" s="2">
        <v>43.2</v>
      </c>
      <c r="CN191" s="2">
        <v>42.2</v>
      </c>
      <c r="CO191" s="2">
        <v>30.4</v>
      </c>
      <c r="CP191" s="2">
        <v>33.1</v>
      </c>
      <c r="CQ191" s="2">
        <v>31.2</v>
      </c>
      <c r="CR191" s="2">
        <v>35.1</v>
      </c>
      <c r="CS191" s="2">
        <v>41</v>
      </c>
      <c r="CT191" s="2">
        <v>48.2</v>
      </c>
      <c r="CU191" s="2">
        <v>31.2</v>
      </c>
      <c r="CV191" s="2">
        <v>38.5</v>
      </c>
      <c r="CW191" s="2">
        <v>43.4</v>
      </c>
      <c r="CX191" s="2">
        <v>40.200000000000003</v>
      </c>
      <c r="CY191" s="2">
        <v>44.1</v>
      </c>
      <c r="CZ191">
        <v>38.5</v>
      </c>
      <c r="DA191">
        <v>31.9</v>
      </c>
      <c r="DB191">
        <v>28.1</v>
      </c>
      <c r="DC191">
        <v>31.8</v>
      </c>
      <c r="DD191">
        <v>29.5</v>
      </c>
      <c r="DE191">
        <v>36.299999999999997</v>
      </c>
      <c r="DF191">
        <v>32.6</v>
      </c>
      <c r="DG191">
        <v>34.200000000000003</v>
      </c>
      <c r="DH191">
        <v>39.700000000000003</v>
      </c>
      <c r="DI191">
        <v>40.1</v>
      </c>
      <c r="DJ191">
        <v>41.2</v>
      </c>
      <c r="DK191">
        <v>36.700000000000003</v>
      </c>
      <c r="DL191">
        <v>43.9</v>
      </c>
      <c r="DM191">
        <v>37.5</v>
      </c>
      <c r="DN191">
        <v>32.5</v>
      </c>
      <c r="DO191">
        <v>22.5</v>
      </c>
      <c r="DP191">
        <v>36.1</v>
      </c>
      <c r="DQ191">
        <v>37.1</v>
      </c>
      <c r="DR191">
        <v>32.200000000000003</v>
      </c>
      <c r="DS191">
        <v>40.799999999999997</v>
      </c>
      <c r="DT191">
        <v>34.6</v>
      </c>
      <c r="DU191">
        <v>45.1</v>
      </c>
      <c r="DV191">
        <v>34</v>
      </c>
      <c r="DW191">
        <v>39.5</v>
      </c>
      <c r="DX191">
        <v>27</v>
      </c>
      <c r="DY191">
        <v>43</v>
      </c>
      <c r="DZ191">
        <v>28.6</v>
      </c>
      <c r="EA191">
        <v>42.5</v>
      </c>
      <c r="EB191">
        <v>44.8</v>
      </c>
      <c r="EC191">
        <v>40.9</v>
      </c>
      <c r="ED191">
        <v>29.9</v>
      </c>
      <c r="EE191">
        <v>26.2</v>
      </c>
    </row>
    <row r="192" spans="1:135" x14ac:dyDescent="0.25">
      <c r="B192" t="s">
        <v>305</v>
      </c>
      <c r="D192" s="2">
        <v>42</v>
      </c>
      <c r="E192" s="2">
        <v>34</v>
      </c>
      <c r="F192" s="2">
        <v>36.9</v>
      </c>
      <c r="G192" s="2">
        <v>30</v>
      </c>
      <c r="H192" s="2">
        <v>31.2</v>
      </c>
      <c r="I192" s="2">
        <v>24.9</v>
      </c>
      <c r="J192" s="2">
        <v>35.700000000000003</v>
      </c>
      <c r="K192" s="2">
        <v>37.5</v>
      </c>
      <c r="L192" s="2">
        <v>26.6</v>
      </c>
      <c r="M192" s="2">
        <v>36.299999999999997</v>
      </c>
      <c r="N192" s="2">
        <v>28.9</v>
      </c>
      <c r="O192" s="2">
        <v>37.9</v>
      </c>
      <c r="P192" s="2">
        <v>39</v>
      </c>
      <c r="Q192" s="2">
        <v>31</v>
      </c>
      <c r="R192" s="2">
        <v>31.7</v>
      </c>
      <c r="S192" s="2">
        <v>30.4</v>
      </c>
      <c r="T192" s="2">
        <v>27.1</v>
      </c>
      <c r="U192" s="2">
        <v>42.5</v>
      </c>
      <c r="V192" s="2">
        <v>23.8</v>
      </c>
      <c r="W192" s="2">
        <v>43</v>
      </c>
      <c r="X192" s="2">
        <v>31.8</v>
      </c>
      <c r="Y192" s="2">
        <v>31.6</v>
      </c>
      <c r="Z192" s="2">
        <v>36.200000000000003</v>
      </c>
      <c r="AA192" s="2">
        <v>43.3</v>
      </c>
      <c r="AB192" s="2">
        <v>21.8</v>
      </c>
      <c r="AC192" s="2">
        <v>33</v>
      </c>
      <c r="AD192" s="2">
        <v>43.7</v>
      </c>
      <c r="AE192" s="2">
        <v>36.6</v>
      </c>
      <c r="AF192" s="2">
        <v>45.4</v>
      </c>
      <c r="AG192" s="2">
        <v>40.4</v>
      </c>
      <c r="AH192" s="2">
        <v>26.6</v>
      </c>
      <c r="AI192" s="2">
        <v>36.700000000000003</v>
      </c>
      <c r="AJ192" s="2">
        <v>35.9</v>
      </c>
      <c r="AK192" s="2">
        <v>23.6</v>
      </c>
      <c r="AL192" s="2">
        <v>24.9</v>
      </c>
      <c r="AM192" s="2">
        <v>35</v>
      </c>
      <c r="AN192" s="2">
        <v>31.3</v>
      </c>
      <c r="AO192" s="2">
        <v>32.5</v>
      </c>
      <c r="AP192" s="2">
        <v>25.6</v>
      </c>
      <c r="AQ192" s="2">
        <v>26.1</v>
      </c>
      <c r="AR192" s="2">
        <v>30</v>
      </c>
      <c r="AS192" s="2">
        <v>24.9</v>
      </c>
      <c r="AT192" s="2">
        <v>29.6</v>
      </c>
      <c r="AU192" s="2">
        <v>26.6</v>
      </c>
      <c r="AV192" s="2">
        <v>35.4</v>
      </c>
      <c r="AW192" s="2">
        <v>31.3</v>
      </c>
      <c r="AX192" s="2">
        <v>33.299999999999997</v>
      </c>
      <c r="AY192" s="2">
        <v>35.1</v>
      </c>
      <c r="AZ192" s="2">
        <v>34.700000000000003</v>
      </c>
      <c r="BA192" s="2">
        <v>34.1</v>
      </c>
      <c r="BB192" s="2">
        <v>27.9</v>
      </c>
      <c r="BC192" s="2">
        <v>34.799999999999997</v>
      </c>
      <c r="BD192" s="2">
        <v>32.1</v>
      </c>
      <c r="BE192" s="2">
        <v>38.200000000000003</v>
      </c>
      <c r="BF192" s="2">
        <v>45.9</v>
      </c>
      <c r="BG192" s="2">
        <v>39.700000000000003</v>
      </c>
      <c r="BH192" s="2">
        <v>37.5</v>
      </c>
      <c r="BI192" s="2">
        <v>38.1</v>
      </c>
      <c r="BJ192" s="2">
        <v>42.8</v>
      </c>
      <c r="BK192" s="2">
        <v>38.700000000000003</v>
      </c>
      <c r="BL192" s="2">
        <v>43.4</v>
      </c>
      <c r="BM192" s="2">
        <v>46.4</v>
      </c>
      <c r="BN192" s="2">
        <v>39.6</v>
      </c>
      <c r="BO192" s="2">
        <v>40.6</v>
      </c>
      <c r="BP192" s="2">
        <v>50.5</v>
      </c>
      <c r="BQ192" s="2">
        <v>38.6</v>
      </c>
      <c r="BR192" s="2">
        <v>47.6</v>
      </c>
      <c r="BS192" s="2">
        <v>44.5</v>
      </c>
      <c r="BT192" s="2">
        <v>37.1</v>
      </c>
      <c r="BU192" s="2">
        <v>23.5</v>
      </c>
      <c r="BV192" s="2">
        <v>30</v>
      </c>
      <c r="BW192" s="2">
        <v>25.7</v>
      </c>
      <c r="BX192" s="2">
        <v>30.2</v>
      </c>
      <c r="BY192" s="2">
        <v>21.3</v>
      </c>
      <c r="BZ192" s="2">
        <v>30</v>
      </c>
      <c r="CA192" s="2">
        <v>35.200000000000003</v>
      </c>
      <c r="CB192" s="2">
        <v>24.5</v>
      </c>
      <c r="CC192" s="2">
        <v>38.9</v>
      </c>
      <c r="CD192" s="2">
        <v>44.1</v>
      </c>
      <c r="CE192" s="2">
        <v>25.1</v>
      </c>
      <c r="CF192" s="2">
        <v>19</v>
      </c>
      <c r="CG192" s="2">
        <v>34.1</v>
      </c>
      <c r="CH192" s="2">
        <v>28.9</v>
      </c>
      <c r="CI192" s="2">
        <v>32.1</v>
      </c>
      <c r="CJ192" s="2">
        <v>27.6</v>
      </c>
      <c r="CK192" s="2">
        <v>47.1</v>
      </c>
      <c r="CL192" s="2">
        <v>39.299999999999997</v>
      </c>
      <c r="CM192" s="2">
        <v>47.8</v>
      </c>
      <c r="CN192" s="2">
        <v>47.7</v>
      </c>
      <c r="CO192" s="2">
        <v>32.700000000000003</v>
      </c>
      <c r="CP192" s="2">
        <v>34.9</v>
      </c>
      <c r="CQ192" s="2">
        <v>34.799999999999997</v>
      </c>
      <c r="CR192" s="2">
        <v>38.5</v>
      </c>
      <c r="CS192" s="2">
        <v>43.2</v>
      </c>
      <c r="CT192" s="2">
        <v>49.7</v>
      </c>
      <c r="CU192" s="2">
        <v>35</v>
      </c>
      <c r="CV192" s="2">
        <v>40.799999999999997</v>
      </c>
      <c r="CW192" s="2">
        <v>49.3</v>
      </c>
      <c r="CX192" s="2">
        <v>43.6</v>
      </c>
      <c r="CY192" s="2">
        <v>48.5</v>
      </c>
      <c r="CZ192">
        <v>41.6</v>
      </c>
      <c r="DA192">
        <v>34.5</v>
      </c>
      <c r="DB192">
        <v>30.1</v>
      </c>
      <c r="DC192">
        <v>34</v>
      </c>
      <c r="DD192">
        <v>32</v>
      </c>
      <c r="DE192">
        <v>39.700000000000003</v>
      </c>
      <c r="DF192">
        <v>37</v>
      </c>
      <c r="DG192">
        <v>35.299999999999997</v>
      </c>
      <c r="DH192">
        <v>40.299999999999997</v>
      </c>
      <c r="DI192">
        <v>42.6</v>
      </c>
      <c r="DJ192">
        <v>43</v>
      </c>
      <c r="DK192">
        <v>40.299999999999997</v>
      </c>
      <c r="DL192">
        <v>46.3</v>
      </c>
      <c r="DM192">
        <v>40.9</v>
      </c>
      <c r="DN192">
        <v>36.299999999999997</v>
      </c>
      <c r="DO192">
        <v>24.1</v>
      </c>
      <c r="DP192">
        <v>40.1</v>
      </c>
      <c r="DQ192">
        <v>40.4</v>
      </c>
      <c r="DR192">
        <v>36.700000000000003</v>
      </c>
      <c r="DS192">
        <v>43.8</v>
      </c>
      <c r="DT192">
        <v>37.1</v>
      </c>
      <c r="DU192">
        <v>46.6</v>
      </c>
      <c r="DV192">
        <v>29.9</v>
      </c>
      <c r="DW192">
        <v>42.8</v>
      </c>
      <c r="DX192">
        <v>28.4</v>
      </c>
      <c r="DY192">
        <v>45.6</v>
      </c>
      <c r="DZ192">
        <v>32.200000000000003</v>
      </c>
      <c r="EA192">
        <v>45.5</v>
      </c>
      <c r="EB192">
        <v>46.6</v>
      </c>
      <c r="EC192">
        <v>43.6</v>
      </c>
      <c r="ED192">
        <v>34.200000000000003</v>
      </c>
      <c r="EE192">
        <v>29.5</v>
      </c>
    </row>
    <row r="193" spans="1:135" x14ac:dyDescent="0.25">
      <c r="B193" t="s">
        <v>306</v>
      </c>
      <c r="D193" s="2">
        <v>46.1</v>
      </c>
      <c r="E193" s="2">
        <v>37</v>
      </c>
      <c r="F193" s="2">
        <v>39.5</v>
      </c>
      <c r="G193" s="2">
        <v>32.5</v>
      </c>
      <c r="H193" s="2">
        <v>34.6</v>
      </c>
      <c r="I193" s="2">
        <v>25.9</v>
      </c>
      <c r="J193" s="2">
        <v>36.6</v>
      </c>
      <c r="K193" s="2">
        <v>40.1</v>
      </c>
      <c r="L193" s="2">
        <v>30.5</v>
      </c>
      <c r="M193" s="2">
        <v>39.9</v>
      </c>
      <c r="N193" s="2">
        <v>31.2</v>
      </c>
      <c r="O193" s="2">
        <v>41.7</v>
      </c>
      <c r="P193" s="2">
        <v>42.3</v>
      </c>
      <c r="Q193" s="2">
        <v>33.1</v>
      </c>
      <c r="R193" s="2">
        <v>34.700000000000003</v>
      </c>
      <c r="S193" s="2">
        <v>33.6</v>
      </c>
      <c r="T193" s="2">
        <v>32</v>
      </c>
      <c r="U193" s="2">
        <v>46.2</v>
      </c>
      <c r="V193" s="2">
        <v>26.4</v>
      </c>
      <c r="W193" s="2">
        <v>46.7</v>
      </c>
      <c r="X193" s="2">
        <v>35.1</v>
      </c>
      <c r="Y193" s="2">
        <v>33.299999999999997</v>
      </c>
      <c r="Z193" s="2">
        <v>38.299999999999997</v>
      </c>
      <c r="AA193" s="2">
        <v>47</v>
      </c>
      <c r="AB193" s="2">
        <v>23.4</v>
      </c>
      <c r="AC193" s="2">
        <v>35.799999999999997</v>
      </c>
      <c r="AD193" s="2">
        <v>46</v>
      </c>
      <c r="AE193" s="2">
        <v>41.2</v>
      </c>
      <c r="AF193" s="2">
        <v>48.5</v>
      </c>
      <c r="AG193" s="2">
        <v>44</v>
      </c>
      <c r="AH193" s="2">
        <v>28.1</v>
      </c>
      <c r="AI193" s="2">
        <v>40</v>
      </c>
      <c r="AJ193" s="2">
        <v>38.5</v>
      </c>
      <c r="AK193" s="2">
        <v>24.6</v>
      </c>
      <c r="AL193" s="2">
        <v>25.7</v>
      </c>
      <c r="AM193" s="2">
        <v>37.200000000000003</v>
      </c>
      <c r="AN193" s="2">
        <v>34.5</v>
      </c>
      <c r="AO193" s="2">
        <v>35.6</v>
      </c>
      <c r="AP193" s="2">
        <v>29.2</v>
      </c>
      <c r="AQ193" s="2">
        <v>28</v>
      </c>
      <c r="AR193" s="2">
        <v>28.3</v>
      </c>
      <c r="AS193" s="2">
        <v>27.4</v>
      </c>
      <c r="AT193" s="2">
        <v>32.5</v>
      </c>
      <c r="AU193" s="2">
        <v>27.5</v>
      </c>
      <c r="AV193" s="2">
        <v>33.1</v>
      </c>
      <c r="AW193" s="2">
        <v>33</v>
      </c>
      <c r="AX193" s="2">
        <v>34</v>
      </c>
      <c r="AY193" s="2">
        <v>39</v>
      </c>
      <c r="AZ193" s="2">
        <v>36.799999999999997</v>
      </c>
      <c r="BA193" s="2">
        <v>36.1</v>
      </c>
      <c r="BB193" s="2">
        <v>31.7</v>
      </c>
      <c r="BC193" s="2">
        <v>36</v>
      </c>
      <c r="BD193" s="2">
        <v>35</v>
      </c>
      <c r="BE193" s="2">
        <v>38</v>
      </c>
      <c r="BF193" s="2">
        <v>48.5</v>
      </c>
      <c r="BG193" s="2">
        <v>41.4</v>
      </c>
      <c r="BH193" s="2">
        <v>41.3</v>
      </c>
      <c r="BI193" s="2">
        <v>40.200000000000003</v>
      </c>
      <c r="BJ193" s="2">
        <v>45.9</v>
      </c>
      <c r="BK193" s="2">
        <v>42.4</v>
      </c>
      <c r="BL193" s="2">
        <v>42.5</v>
      </c>
      <c r="BM193" s="2">
        <v>48.1</v>
      </c>
      <c r="BN193" s="2">
        <v>41.3</v>
      </c>
      <c r="BO193" s="2">
        <v>42.6</v>
      </c>
      <c r="BP193" s="2">
        <v>53.2</v>
      </c>
      <c r="BQ193" s="2">
        <v>40.799999999999997</v>
      </c>
      <c r="BR193" s="2">
        <v>49.9</v>
      </c>
      <c r="BS193" s="2">
        <v>46.5</v>
      </c>
      <c r="BT193" s="2">
        <v>39.700000000000003</v>
      </c>
      <c r="BU193" s="2">
        <v>24</v>
      </c>
      <c r="BV193" s="2">
        <v>30.6</v>
      </c>
      <c r="BW193" s="2">
        <v>28.4</v>
      </c>
      <c r="BX193" s="2">
        <v>31.1</v>
      </c>
      <c r="BY193" s="2">
        <v>22.8</v>
      </c>
      <c r="BZ193" s="2">
        <v>28.5</v>
      </c>
      <c r="CA193" s="2">
        <v>33.700000000000003</v>
      </c>
      <c r="CB193" s="2">
        <v>27.1</v>
      </c>
      <c r="CC193" s="2">
        <v>39.200000000000003</v>
      </c>
      <c r="CD193" s="2">
        <v>43.3</v>
      </c>
      <c r="CE193" s="2">
        <v>26.7</v>
      </c>
      <c r="CF193" s="2">
        <v>19.600000000000001</v>
      </c>
      <c r="CG193" s="2">
        <v>35.1</v>
      </c>
      <c r="CH193" s="2">
        <v>29.4</v>
      </c>
      <c r="CI193" s="2">
        <v>32.1</v>
      </c>
      <c r="CJ193" s="2">
        <v>31.4</v>
      </c>
      <c r="CK193" s="2">
        <v>50.4</v>
      </c>
      <c r="CL193" s="2">
        <v>40.9</v>
      </c>
      <c r="CM193" s="2">
        <v>50.2</v>
      </c>
      <c r="CN193" s="2">
        <v>50.6</v>
      </c>
      <c r="CO193" s="2">
        <v>35</v>
      </c>
      <c r="CP193" s="2">
        <v>37.5</v>
      </c>
      <c r="CQ193" s="2">
        <v>37.200000000000003</v>
      </c>
      <c r="CR193" s="2">
        <v>38.799999999999997</v>
      </c>
      <c r="CS193" s="2">
        <v>45.5</v>
      </c>
      <c r="CT193" s="2">
        <v>51</v>
      </c>
      <c r="CU193" s="2">
        <v>37.1</v>
      </c>
      <c r="CV193" s="2">
        <v>42.4</v>
      </c>
      <c r="CW193" s="2">
        <v>50.8</v>
      </c>
      <c r="CX193" s="2">
        <v>45.9</v>
      </c>
      <c r="CY193" s="2">
        <v>52.1</v>
      </c>
      <c r="CZ193">
        <v>45.2</v>
      </c>
      <c r="DA193">
        <v>32</v>
      </c>
      <c r="DB193">
        <v>30.8</v>
      </c>
      <c r="DC193">
        <v>32.1</v>
      </c>
      <c r="DD193">
        <v>34.200000000000003</v>
      </c>
      <c r="DE193">
        <v>41.8</v>
      </c>
      <c r="DF193">
        <v>43</v>
      </c>
      <c r="DG193">
        <v>36</v>
      </c>
      <c r="DH193">
        <v>42.3</v>
      </c>
      <c r="DI193">
        <v>45.3</v>
      </c>
      <c r="DJ193">
        <v>45.9</v>
      </c>
      <c r="DK193">
        <v>41.1</v>
      </c>
      <c r="DL193">
        <v>49.1</v>
      </c>
      <c r="DM193">
        <v>41.5</v>
      </c>
      <c r="DN193">
        <v>37.200000000000003</v>
      </c>
      <c r="DO193">
        <v>26.3</v>
      </c>
      <c r="DP193">
        <v>35.299999999999997</v>
      </c>
      <c r="DQ193">
        <v>42.7</v>
      </c>
      <c r="DR193">
        <v>39</v>
      </c>
      <c r="DS193">
        <v>46</v>
      </c>
      <c r="DT193">
        <v>40.200000000000003</v>
      </c>
      <c r="DU193">
        <v>47.6</v>
      </c>
      <c r="DV193">
        <v>31.9</v>
      </c>
      <c r="DW193">
        <v>46.8</v>
      </c>
      <c r="DX193">
        <v>30.1</v>
      </c>
      <c r="DY193">
        <v>48.2</v>
      </c>
      <c r="DZ193">
        <v>34.4</v>
      </c>
      <c r="EA193">
        <v>47.6</v>
      </c>
      <c r="EB193">
        <v>49.9</v>
      </c>
      <c r="EC193">
        <v>42.6</v>
      </c>
      <c r="ED193">
        <v>36.6</v>
      </c>
      <c r="EE193">
        <v>27</v>
      </c>
    </row>
    <row r="194" spans="1:135" x14ac:dyDescent="0.25">
      <c r="B194" t="s">
        <v>307</v>
      </c>
      <c r="D194" s="2">
        <v>48.7</v>
      </c>
      <c r="E194" s="2">
        <v>39.5</v>
      </c>
      <c r="F194" s="2">
        <v>41.8</v>
      </c>
      <c r="G194" s="2">
        <v>33</v>
      </c>
      <c r="H194" s="2">
        <v>36.299999999999997</v>
      </c>
      <c r="I194" s="2">
        <v>27.6</v>
      </c>
      <c r="J194" s="2">
        <v>37.700000000000003</v>
      </c>
      <c r="K194" s="2">
        <v>42.8</v>
      </c>
      <c r="L194" s="2">
        <v>30.3</v>
      </c>
      <c r="M194" s="2">
        <v>42.1</v>
      </c>
      <c r="N194" s="2">
        <v>33.5</v>
      </c>
      <c r="O194" s="2">
        <v>44</v>
      </c>
      <c r="P194" s="2">
        <v>46.2</v>
      </c>
      <c r="Q194" s="2">
        <v>34.299999999999997</v>
      </c>
      <c r="R194" s="2">
        <v>37.5</v>
      </c>
      <c r="S194" s="2">
        <v>36.200000000000003</v>
      </c>
      <c r="T194" s="2">
        <v>29.9</v>
      </c>
      <c r="U194" s="2">
        <v>48.5</v>
      </c>
      <c r="V194" s="2">
        <v>27.5</v>
      </c>
      <c r="W194" s="2">
        <v>49.2</v>
      </c>
      <c r="X194" s="2">
        <v>40.200000000000003</v>
      </c>
      <c r="Y194" s="2">
        <v>34.4</v>
      </c>
      <c r="Z194" s="2">
        <v>39.200000000000003</v>
      </c>
      <c r="AA194" s="2">
        <v>50</v>
      </c>
      <c r="AB194" s="2">
        <v>23.3</v>
      </c>
      <c r="AC194" s="2">
        <v>37.4</v>
      </c>
      <c r="AD194" s="2">
        <v>47.7</v>
      </c>
      <c r="AE194" s="2">
        <v>44.4</v>
      </c>
      <c r="AF194" s="2">
        <v>49.7</v>
      </c>
      <c r="AG194" s="2">
        <v>47</v>
      </c>
      <c r="AH194" s="2">
        <v>29.3</v>
      </c>
      <c r="AI194" s="2">
        <v>42.6</v>
      </c>
      <c r="AJ194" s="2">
        <v>40.9</v>
      </c>
      <c r="AK194" s="2">
        <v>25.8</v>
      </c>
      <c r="AL194" s="2">
        <v>28.6</v>
      </c>
      <c r="AM194" s="2">
        <v>38.299999999999997</v>
      </c>
      <c r="AN194" s="2">
        <v>35.799999999999997</v>
      </c>
      <c r="AO194" s="2">
        <v>36</v>
      </c>
      <c r="AP194" s="2">
        <v>29.4</v>
      </c>
      <c r="AQ194" s="2">
        <v>29</v>
      </c>
      <c r="AR194" s="2">
        <v>31.5</v>
      </c>
      <c r="AS194" s="2">
        <v>34.4</v>
      </c>
      <c r="AT194" s="2">
        <v>33.5</v>
      </c>
      <c r="AU194" s="2">
        <v>28.8</v>
      </c>
      <c r="AV194" s="2">
        <v>34.5</v>
      </c>
      <c r="AW194" s="2">
        <v>34.1</v>
      </c>
      <c r="AX194" s="2">
        <v>33.799999999999997</v>
      </c>
      <c r="AY194" s="2">
        <v>43.6</v>
      </c>
      <c r="AZ194" s="2">
        <v>39.5</v>
      </c>
      <c r="BA194" s="2">
        <v>38.4</v>
      </c>
      <c r="BB194" s="2">
        <v>33.5</v>
      </c>
      <c r="BC194" s="2">
        <v>35.799999999999997</v>
      </c>
      <c r="BD194" s="2">
        <v>36.799999999999997</v>
      </c>
      <c r="BE194" s="2">
        <v>40.5</v>
      </c>
      <c r="BF194" s="2">
        <v>50.2</v>
      </c>
      <c r="BG194" s="2">
        <v>42.8</v>
      </c>
      <c r="BH194" s="2">
        <v>43.6</v>
      </c>
      <c r="BI194" s="2">
        <v>42.6</v>
      </c>
      <c r="BJ194" s="2">
        <v>48.1</v>
      </c>
      <c r="BK194" s="2">
        <v>43.1</v>
      </c>
      <c r="BL194" s="2">
        <v>47.1</v>
      </c>
      <c r="BM194" s="2">
        <v>51.1</v>
      </c>
      <c r="BN194" s="2">
        <v>42</v>
      </c>
      <c r="BO194" s="2">
        <v>44.5</v>
      </c>
      <c r="BP194" s="2">
        <v>54.8</v>
      </c>
      <c r="BQ194" s="2">
        <v>43.3</v>
      </c>
      <c r="BR194" s="2">
        <v>50.6</v>
      </c>
      <c r="BS194" s="2">
        <v>48.7</v>
      </c>
      <c r="BT194" s="2">
        <v>42.3</v>
      </c>
      <c r="BU194" s="2">
        <v>24.7</v>
      </c>
      <c r="BV194" s="2">
        <v>31.6</v>
      </c>
      <c r="BW194" s="2">
        <v>30.6</v>
      </c>
      <c r="BX194" s="2">
        <v>33.299999999999997</v>
      </c>
      <c r="BY194" s="2">
        <v>23.7</v>
      </c>
      <c r="BZ194" s="2">
        <v>31.7</v>
      </c>
      <c r="CA194" s="2">
        <v>37.9</v>
      </c>
      <c r="CB194" s="2">
        <v>30.1</v>
      </c>
      <c r="CC194" s="2">
        <v>40.299999999999997</v>
      </c>
      <c r="CD194" s="2">
        <v>44.5</v>
      </c>
      <c r="CE194" s="2">
        <v>27.9</v>
      </c>
      <c r="CF194" s="2">
        <v>20.399999999999999</v>
      </c>
      <c r="CG194" s="2">
        <v>36.6</v>
      </c>
      <c r="CH194" s="2">
        <v>30.3</v>
      </c>
      <c r="CI194" s="2">
        <v>34.4</v>
      </c>
      <c r="CJ194" s="2">
        <v>33.4</v>
      </c>
      <c r="CK194" s="2">
        <v>52.1</v>
      </c>
      <c r="CL194" s="2">
        <v>41.5</v>
      </c>
      <c r="CM194" s="2">
        <v>52.1</v>
      </c>
      <c r="CN194" s="2">
        <v>52.4</v>
      </c>
      <c r="CO194" s="2">
        <v>35.6</v>
      </c>
      <c r="CP194" s="2">
        <v>39.9</v>
      </c>
      <c r="CQ194" s="2">
        <v>39</v>
      </c>
      <c r="CR194" s="2">
        <v>40</v>
      </c>
      <c r="CS194" s="2">
        <v>48.5</v>
      </c>
      <c r="CT194" s="2">
        <v>53.9</v>
      </c>
      <c r="CU194" s="2">
        <v>39.299999999999997</v>
      </c>
      <c r="CV194" s="2">
        <v>45</v>
      </c>
      <c r="CW194" s="2">
        <v>51.8</v>
      </c>
      <c r="CX194" s="2">
        <v>48.2</v>
      </c>
      <c r="CY194" s="2">
        <v>52.9</v>
      </c>
      <c r="CZ194">
        <v>48.2</v>
      </c>
      <c r="DA194">
        <v>33</v>
      </c>
      <c r="DB194">
        <v>32.6</v>
      </c>
      <c r="DC194">
        <v>33.5</v>
      </c>
      <c r="DD194">
        <v>35.299999999999997</v>
      </c>
      <c r="DE194">
        <v>45.2</v>
      </c>
      <c r="DF194">
        <v>43.7</v>
      </c>
      <c r="DG194">
        <v>35.200000000000003</v>
      </c>
      <c r="DH194">
        <v>45.3</v>
      </c>
      <c r="DI194">
        <v>46.2</v>
      </c>
      <c r="DJ194">
        <v>43.5</v>
      </c>
      <c r="DK194">
        <v>39.1</v>
      </c>
      <c r="DL194">
        <v>50.9</v>
      </c>
      <c r="DM194">
        <v>44.8</v>
      </c>
      <c r="DN194">
        <v>38.5</v>
      </c>
      <c r="DO194">
        <v>24.6</v>
      </c>
      <c r="DP194">
        <v>35.799999999999997</v>
      </c>
      <c r="DQ194">
        <v>45.6</v>
      </c>
      <c r="DR194">
        <v>41.8</v>
      </c>
      <c r="DS194">
        <v>43.3</v>
      </c>
      <c r="DT194">
        <v>41.7</v>
      </c>
      <c r="DU194">
        <v>48.9</v>
      </c>
      <c r="DV194">
        <v>34.4</v>
      </c>
      <c r="DW194">
        <v>43.4</v>
      </c>
      <c r="DX194">
        <v>31.8</v>
      </c>
      <c r="DY194">
        <v>50.2</v>
      </c>
      <c r="DZ194">
        <v>34.4</v>
      </c>
      <c r="EA194">
        <v>47.8</v>
      </c>
      <c r="EB194">
        <v>50</v>
      </c>
      <c r="EC194">
        <v>43.6</v>
      </c>
      <c r="ED194">
        <v>34.799999999999997</v>
      </c>
      <c r="EE194">
        <v>27.8</v>
      </c>
    </row>
    <row r="195" spans="1:135" x14ac:dyDescent="0.25">
      <c r="B195" t="s">
        <v>308</v>
      </c>
      <c r="D195" s="2">
        <v>50.6</v>
      </c>
      <c r="E195" s="2">
        <v>42.1</v>
      </c>
      <c r="F195" s="2">
        <v>43.6</v>
      </c>
      <c r="G195" s="2">
        <v>35</v>
      </c>
      <c r="H195" s="2">
        <v>38.1</v>
      </c>
      <c r="I195" s="2">
        <v>28.4</v>
      </c>
      <c r="J195" s="2">
        <v>39.799999999999997</v>
      </c>
      <c r="K195" s="2">
        <v>44.2</v>
      </c>
      <c r="L195" s="2">
        <v>32.1</v>
      </c>
      <c r="M195" s="2">
        <v>44.6</v>
      </c>
      <c r="N195" s="2">
        <v>34.6</v>
      </c>
      <c r="O195" s="2">
        <v>47.9</v>
      </c>
      <c r="P195" s="2">
        <v>48.3</v>
      </c>
      <c r="Q195" s="2">
        <v>35.700000000000003</v>
      </c>
      <c r="R195" s="2">
        <v>38.200000000000003</v>
      </c>
      <c r="S195" s="2">
        <v>37.5</v>
      </c>
      <c r="T195" s="2">
        <v>30.7</v>
      </c>
      <c r="U195" s="2">
        <v>49.5</v>
      </c>
      <c r="V195" s="2">
        <v>28.5</v>
      </c>
      <c r="W195" s="2">
        <v>49.9</v>
      </c>
      <c r="X195" s="2">
        <v>40.299999999999997</v>
      </c>
      <c r="Y195" s="2">
        <v>36.6</v>
      </c>
      <c r="Z195" s="2">
        <v>40.6</v>
      </c>
      <c r="AA195" s="2">
        <v>53.6</v>
      </c>
      <c r="AB195" s="2">
        <v>25.7</v>
      </c>
      <c r="AC195" s="2">
        <v>40</v>
      </c>
      <c r="AD195" s="2">
        <v>50.7</v>
      </c>
      <c r="AE195" s="2">
        <v>45.5</v>
      </c>
      <c r="AF195" s="2">
        <v>50.8</v>
      </c>
      <c r="AG195" s="2">
        <v>48</v>
      </c>
      <c r="AH195" s="2">
        <v>29.8</v>
      </c>
      <c r="AI195" s="2">
        <v>44.5</v>
      </c>
      <c r="AJ195" s="2">
        <v>43.4</v>
      </c>
      <c r="AK195" s="2">
        <v>27.3</v>
      </c>
      <c r="AL195" s="2">
        <v>29</v>
      </c>
      <c r="AM195" s="2">
        <v>41.1</v>
      </c>
      <c r="AN195" s="2">
        <v>39.299999999999997</v>
      </c>
      <c r="AO195" s="2">
        <v>40.5</v>
      </c>
      <c r="AP195" s="2">
        <v>29.7</v>
      </c>
      <c r="AQ195" s="2">
        <v>30.5</v>
      </c>
      <c r="AR195" s="2">
        <v>28.5</v>
      </c>
      <c r="AS195" s="2">
        <v>32</v>
      </c>
      <c r="AT195" s="2">
        <v>37.5</v>
      </c>
      <c r="AU195" s="2">
        <v>29.3</v>
      </c>
      <c r="AV195" s="2">
        <v>38</v>
      </c>
      <c r="AW195" s="2">
        <v>36.700000000000003</v>
      </c>
      <c r="AX195" s="2">
        <v>37.4</v>
      </c>
      <c r="AY195" s="2">
        <v>42</v>
      </c>
      <c r="AZ195" s="2">
        <v>43.9</v>
      </c>
      <c r="BA195" s="2">
        <v>42.6</v>
      </c>
      <c r="BB195" s="2">
        <v>34</v>
      </c>
      <c r="BC195" s="2">
        <v>36.200000000000003</v>
      </c>
      <c r="BD195" s="2">
        <v>39.700000000000003</v>
      </c>
      <c r="BE195" s="2">
        <v>42.9</v>
      </c>
      <c r="BF195" s="2">
        <v>51.2</v>
      </c>
      <c r="BG195" s="2">
        <v>44</v>
      </c>
      <c r="BH195" s="2">
        <v>46.4</v>
      </c>
      <c r="BI195" s="2">
        <v>43.9</v>
      </c>
      <c r="BJ195" s="2">
        <v>51.8</v>
      </c>
      <c r="BK195" s="2">
        <v>47.9</v>
      </c>
      <c r="BL195" s="2">
        <v>47.5</v>
      </c>
      <c r="BM195" s="2">
        <v>49.4</v>
      </c>
      <c r="BN195" s="2">
        <v>45</v>
      </c>
      <c r="BO195" s="2">
        <v>45.8</v>
      </c>
      <c r="BP195" s="2">
        <v>55.4</v>
      </c>
      <c r="BQ195" s="2">
        <v>45.8</v>
      </c>
      <c r="BR195" s="2">
        <v>51.8</v>
      </c>
      <c r="BS195" s="2">
        <v>51.9</v>
      </c>
      <c r="BT195" s="2">
        <v>43.7</v>
      </c>
      <c r="BU195" s="2">
        <v>26.1</v>
      </c>
      <c r="BV195" s="2">
        <v>29.9</v>
      </c>
      <c r="BW195" s="2">
        <v>32</v>
      </c>
      <c r="BX195" s="2">
        <v>31</v>
      </c>
      <c r="BY195" s="2">
        <v>23.8</v>
      </c>
      <c r="BZ195" s="2">
        <v>30.7</v>
      </c>
      <c r="CA195" s="2">
        <v>42</v>
      </c>
      <c r="CB195" s="2">
        <v>36</v>
      </c>
      <c r="CC195" s="2">
        <v>42.3</v>
      </c>
      <c r="CD195" s="2">
        <v>46.8</v>
      </c>
      <c r="CE195" s="2">
        <v>27.7</v>
      </c>
      <c r="CF195" s="2">
        <v>20.8</v>
      </c>
      <c r="CG195" s="2">
        <v>36.9</v>
      </c>
      <c r="CH195" s="2">
        <v>31</v>
      </c>
      <c r="CI195" s="2">
        <v>35.5</v>
      </c>
      <c r="CJ195" s="2">
        <v>34.700000000000003</v>
      </c>
      <c r="CK195" s="2">
        <v>52.2</v>
      </c>
      <c r="CL195" s="2">
        <v>43.1</v>
      </c>
      <c r="CM195" s="2">
        <v>53</v>
      </c>
      <c r="CN195" s="2">
        <v>53.8</v>
      </c>
      <c r="CO195" s="2">
        <v>36.5</v>
      </c>
      <c r="CP195" s="2">
        <v>41</v>
      </c>
      <c r="CQ195" s="2">
        <v>38.700000000000003</v>
      </c>
      <c r="CR195" s="2">
        <v>41.9</v>
      </c>
      <c r="CS195" s="2">
        <v>50.6</v>
      </c>
      <c r="CT195" s="2">
        <v>54</v>
      </c>
      <c r="CU195" s="2">
        <v>40.299999999999997</v>
      </c>
      <c r="CV195" s="2">
        <v>45.7</v>
      </c>
      <c r="CW195" s="2">
        <v>52.2</v>
      </c>
      <c r="CX195" s="2">
        <v>49.4</v>
      </c>
      <c r="CY195" s="2">
        <v>54.2</v>
      </c>
      <c r="CZ195">
        <v>50.3</v>
      </c>
      <c r="DA195">
        <v>38.799999999999997</v>
      </c>
      <c r="DB195">
        <v>34.700000000000003</v>
      </c>
      <c r="DC195">
        <v>37.1</v>
      </c>
      <c r="DD195">
        <v>36.5</v>
      </c>
      <c r="DE195">
        <v>48.5</v>
      </c>
      <c r="DF195">
        <v>45.6</v>
      </c>
      <c r="DG195">
        <v>41.1</v>
      </c>
      <c r="DH195">
        <v>46.6</v>
      </c>
      <c r="DI195">
        <v>50</v>
      </c>
      <c r="DJ195">
        <v>47.6</v>
      </c>
      <c r="DK195">
        <v>39.5</v>
      </c>
      <c r="DL195">
        <v>51.7</v>
      </c>
      <c r="DM195">
        <v>47.9</v>
      </c>
      <c r="DN195">
        <v>39</v>
      </c>
      <c r="DO195">
        <v>24.6</v>
      </c>
      <c r="DP195">
        <v>41</v>
      </c>
      <c r="DQ195">
        <v>47.9</v>
      </c>
      <c r="DR195">
        <v>43.6</v>
      </c>
      <c r="DS195">
        <v>48.9</v>
      </c>
      <c r="DT195">
        <v>45.4</v>
      </c>
      <c r="DU195">
        <v>49</v>
      </c>
      <c r="DV195">
        <v>36.200000000000003</v>
      </c>
      <c r="DW195">
        <v>49.4</v>
      </c>
      <c r="DX195">
        <v>33</v>
      </c>
      <c r="DY195">
        <v>51.4</v>
      </c>
      <c r="DZ195">
        <v>37.1</v>
      </c>
      <c r="EA195">
        <v>49.2</v>
      </c>
      <c r="EB195">
        <v>50.6</v>
      </c>
      <c r="EC195">
        <v>45.8</v>
      </c>
      <c r="ED195">
        <v>37.6</v>
      </c>
      <c r="EE195">
        <v>31.7</v>
      </c>
    </row>
    <row r="196" spans="1:135" x14ac:dyDescent="0.25">
      <c r="B196" t="s">
        <v>309</v>
      </c>
      <c r="D196" s="2">
        <v>51.1</v>
      </c>
      <c r="E196" s="2">
        <v>44.1</v>
      </c>
      <c r="F196" s="2">
        <v>45.8</v>
      </c>
      <c r="G196" s="2">
        <v>38.799999999999997</v>
      </c>
      <c r="H196" s="2">
        <v>39.9</v>
      </c>
      <c r="I196" s="2">
        <v>30.7</v>
      </c>
      <c r="J196" s="2">
        <v>40.6</v>
      </c>
      <c r="K196" s="2">
        <v>46.1</v>
      </c>
      <c r="L196" s="2">
        <v>35.4</v>
      </c>
      <c r="M196" s="2">
        <v>46.4</v>
      </c>
      <c r="N196" s="2">
        <v>35.4</v>
      </c>
      <c r="O196" s="2">
        <v>48.5</v>
      </c>
      <c r="P196" s="2">
        <v>49.1</v>
      </c>
      <c r="Q196" s="2">
        <v>38.4</v>
      </c>
      <c r="R196" s="2">
        <v>40.799999999999997</v>
      </c>
      <c r="S196" s="2">
        <v>38.799999999999997</v>
      </c>
      <c r="T196" s="2">
        <v>33.700000000000003</v>
      </c>
      <c r="U196" s="2">
        <v>49.8</v>
      </c>
      <c r="V196" s="2">
        <v>35.5</v>
      </c>
      <c r="W196" s="2">
        <v>51.8</v>
      </c>
      <c r="X196" s="2">
        <v>41.7</v>
      </c>
      <c r="Y196" s="2">
        <v>39.1</v>
      </c>
      <c r="Z196" s="2">
        <v>42.3</v>
      </c>
      <c r="AA196" s="2">
        <v>54.8</v>
      </c>
      <c r="AB196" s="2">
        <v>27.8</v>
      </c>
      <c r="AC196" s="2">
        <v>41.5</v>
      </c>
      <c r="AD196" s="2">
        <v>51.8</v>
      </c>
      <c r="AE196" s="2">
        <v>49.1</v>
      </c>
      <c r="AF196" s="2">
        <v>54.8</v>
      </c>
      <c r="AG196" s="2">
        <v>50.3</v>
      </c>
      <c r="AH196" s="2">
        <v>30.8</v>
      </c>
      <c r="AI196" s="2">
        <v>46.7</v>
      </c>
      <c r="AJ196" s="2">
        <v>44.3</v>
      </c>
      <c r="AK196" s="2">
        <v>29.8</v>
      </c>
      <c r="AL196" s="2">
        <v>31.1</v>
      </c>
      <c r="AM196" s="2">
        <v>41.8</v>
      </c>
      <c r="AN196" s="2">
        <v>40</v>
      </c>
      <c r="AO196" s="2">
        <v>43</v>
      </c>
      <c r="AP196" s="2">
        <v>35.299999999999997</v>
      </c>
      <c r="AQ196" s="2">
        <v>32.4</v>
      </c>
      <c r="AR196" s="2">
        <v>30.5</v>
      </c>
      <c r="AS196" s="2">
        <v>34.6</v>
      </c>
      <c r="AT196" s="2">
        <v>38</v>
      </c>
      <c r="AU196" s="2">
        <v>31.7</v>
      </c>
      <c r="AV196" s="2">
        <v>37.6</v>
      </c>
      <c r="AW196" s="2">
        <v>39.200000000000003</v>
      </c>
      <c r="AX196" s="2">
        <v>39</v>
      </c>
      <c r="AY196" s="2">
        <v>43.5</v>
      </c>
      <c r="AZ196" s="2">
        <v>46.2</v>
      </c>
      <c r="BA196" s="2">
        <v>40.5</v>
      </c>
      <c r="BB196" s="2">
        <v>34.799999999999997</v>
      </c>
      <c r="BC196" s="2">
        <v>35.5</v>
      </c>
      <c r="BD196" s="2">
        <v>38.700000000000003</v>
      </c>
      <c r="BE196" s="2">
        <v>45</v>
      </c>
      <c r="BF196" s="2">
        <v>52.9</v>
      </c>
      <c r="BG196" s="2">
        <v>44.9</v>
      </c>
      <c r="BH196" s="2">
        <v>48.4</v>
      </c>
      <c r="BI196" s="2">
        <v>45.9</v>
      </c>
      <c r="BJ196" s="2">
        <v>53.6</v>
      </c>
      <c r="BK196" s="2">
        <v>50.8</v>
      </c>
      <c r="BL196" s="2">
        <v>48.4</v>
      </c>
      <c r="BM196" s="2">
        <v>50.4</v>
      </c>
      <c r="BN196" s="2">
        <v>47.6</v>
      </c>
      <c r="BO196" s="2">
        <v>47.1</v>
      </c>
      <c r="BP196" s="2">
        <v>56.7</v>
      </c>
      <c r="BQ196" s="2">
        <v>46.1</v>
      </c>
      <c r="BR196" s="2">
        <v>52.8</v>
      </c>
      <c r="BS196" s="2">
        <v>52.5</v>
      </c>
      <c r="BT196" s="2">
        <v>45.4</v>
      </c>
      <c r="BU196" s="2">
        <v>30</v>
      </c>
      <c r="BV196" s="2">
        <v>31.7</v>
      </c>
      <c r="BW196" s="2">
        <v>32.5</v>
      </c>
      <c r="BX196" s="2">
        <v>31</v>
      </c>
      <c r="BY196" s="2">
        <v>27</v>
      </c>
      <c r="BZ196" s="2">
        <v>33.299999999999997</v>
      </c>
      <c r="CA196" s="2">
        <v>38.299999999999997</v>
      </c>
      <c r="CB196" s="2">
        <v>36.6</v>
      </c>
      <c r="CC196" s="2">
        <v>43.9</v>
      </c>
      <c r="CD196" s="2">
        <v>47.2</v>
      </c>
      <c r="CE196" s="2">
        <v>28.5</v>
      </c>
      <c r="CF196" s="2">
        <v>20.5</v>
      </c>
      <c r="CG196" s="2">
        <v>37.4</v>
      </c>
      <c r="CH196" s="2">
        <v>33.799999999999997</v>
      </c>
      <c r="CI196" s="2">
        <v>35.700000000000003</v>
      </c>
      <c r="CJ196" s="2">
        <v>36.200000000000003</v>
      </c>
      <c r="CK196" s="2">
        <v>53.4</v>
      </c>
      <c r="CL196" s="2">
        <v>43.7</v>
      </c>
      <c r="CM196" s="2">
        <v>54.7</v>
      </c>
      <c r="CN196" s="2">
        <v>54.2</v>
      </c>
      <c r="CO196" s="2">
        <v>36.299999999999997</v>
      </c>
      <c r="CP196" s="2">
        <v>41.7</v>
      </c>
      <c r="CQ196" s="2">
        <v>38.6</v>
      </c>
      <c r="CR196" s="2">
        <v>43</v>
      </c>
      <c r="CS196" s="2">
        <v>52</v>
      </c>
      <c r="CT196" s="2">
        <v>55.4</v>
      </c>
      <c r="CU196" s="2">
        <v>41.8</v>
      </c>
      <c r="CV196" s="2">
        <v>47.4</v>
      </c>
      <c r="CW196" s="2">
        <v>50.1</v>
      </c>
      <c r="CX196" s="2">
        <v>51.3</v>
      </c>
      <c r="CY196" s="2">
        <v>54.7</v>
      </c>
      <c r="CZ196">
        <v>49.7</v>
      </c>
      <c r="DA196">
        <v>34.6</v>
      </c>
      <c r="DB196">
        <v>38.5</v>
      </c>
      <c r="DC196">
        <v>35.299999999999997</v>
      </c>
      <c r="DD196">
        <v>40.299999999999997</v>
      </c>
      <c r="DE196">
        <v>52</v>
      </c>
      <c r="DF196">
        <v>50.3</v>
      </c>
      <c r="DG196">
        <v>43.4</v>
      </c>
      <c r="DH196">
        <v>47.9</v>
      </c>
      <c r="DI196">
        <v>50.5</v>
      </c>
      <c r="DJ196">
        <v>48.2</v>
      </c>
      <c r="DK196">
        <v>44.5</v>
      </c>
      <c r="DL196">
        <v>51.9</v>
      </c>
      <c r="DM196">
        <v>48.9</v>
      </c>
      <c r="DN196">
        <v>44.1</v>
      </c>
      <c r="DO196">
        <v>27.9</v>
      </c>
      <c r="DP196">
        <v>41.9</v>
      </c>
      <c r="DQ196">
        <v>50.9</v>
      </c>
      <c r="DR196">
        <v>43.2</v>
      </c>
      <c r="DS196">
        <v>50.3</v>
      </c>
      <c r="DT196">
        <v>48</v>
      </c>
      <c r="DU196">
        <v>50.7</v>
      </c>
      <c r="DV196">
        <v>35</v>
      </c>
      <c r="DW196">
        <v>50.8</v>
      </c>
      <c r="DX196">
        <v>35.799999999999997</v>
      </c>
      <c r="DY196">
        <v>48.9</v>
      </c>
      <c r="DZ196">
        <v>40.700000000000003</v>
      </c>
      <c r="EA196">
        <v>52.9</v>
      </c>
      <c r="EB196">
        <v>50.6</v>
      </c>
      <c r="EC196">
        <v>50.7</v>
      </c>
      <c r="ED196">
        <v>43</v>
      </c>
      <c r="EE196">
        <v>29.9</v>
      </c>
    </row>
    <row r="197" spans="1:135" x14ac:dyDescent="0.25">
      <c r="B197" s="1" t="s">
        <v>347</v>
      </c>
      <c r="D197" s="2">
        <v>50.9</v>
      </c>
      <c r="E197" s="2">
        <v>45.6</v>
      </c>
      <c r="F197" s="2">
        <v>46.6</v>
      </c>
      <c r="G197" s="2">
        <v>37.9</v>
      </c>
      <c r="H197" s="2">
        <v>40.799999999999997</v>
      </c>
      <c r="I197" s="2">
        <v>33.1</v>
      </c>
      <c r="J197" s="2">
        <v>42.4</v>
      </c>
      <c r="K197" s="2">
        <v>47.5</v>
      </c>
      <c r="L197" s="2">
        <v>35.1</v>
      </c>
      <c r="M197" s="2">
        <v>47.7</v>
      </c>
      <c r="N197" s="2">
        <v>36.700000000000003</v>
      </c>
      <c r="O197" s="2">
        <v>48.9</v>
      </c>
      <c r="P197" s="2">
        <v>50</v>
      </c>
      <c r="Q197" s="2">
        <v>39.6</v>
      </c>
      <c r="R197" s="2">
        <v>40.200000000000003</v>
      </c>
      <c r="S197" s="2">
        <v>40.799999999999997</v>
      </c>
      <c r="T197" s="2">
        <v>35.6</v>
      </c>
      <c r="U197" s="2">
        <v>50.2</v>
      </c>
      <c r="V197" s="2">
        <v>34.9</v>
      </c>
      <c r="W197" s="2">
        <v>52.4</v>
      </c>
      <c r="X197" s="2">
        <v>44.6</v>
      </c>
      <c r="Y197" s="2">
        <v>40.5</v>
      </c>
      <c r="Z197" s="2">
        <v>43.5</v>
      </c>
      <c r="AA197" s="2">
        <v>54.5</v>
      </c>
      <c r="AB197" s="2">
        <v>27.5</v>
      </c>
      <c r="AC197" s="2">
        <v>44.5</v>
      </c>
      <c r="AD197" s="2">
        <v>51.7</v>
      </c>
      <c r="AE197" s="2">
        <v>50.5</v>
      </c>
      <c r="AF197" s="2">
        <v>54.9</v>
      </c>
      <c r="AG197" s="2">
        <v>51.8</v>
      </c>
      <c r="AH197" s="2">
        <v>33.4</v>
      </c>
      <c r="AI197" s="2">
        <v>47.6</v>
      </c>
      <c r="AJ197" s="2">
        <v>45.6</v>
      </c>
      <c r="AK197" s="2">
        <v>31.2</v>
      </c>
      <c r="AL197" s="2">
        <v>32.200000000000003</v>
      </c>
      <c r="AM197" s="2">
        <v>42.2</v>
      </c>
      <c r="AN197" s="2">
        <v>41.3</v>
      </c>
      <c r="AO197" s="2">
        <v>40.9</v>
      </c>
      <c r="AP197" s="2">
        <v>32.299999999999997</v>
      </c>
      <c r="AQ197" s="2">
        <v>36.9</v>
      </c>
      <c r="AR197" s="2">
        <v>36.299999999999997</v>
      </c>
      <c r="AS197" s="2">
        <v>35.799999999999997</v>
      </c>
      <c r="AT197" s="2">
        <v>43.1</v>
      </c>
      <c r="AU197" s="2">
        <v>34.1</v>
      </c>
      <c r="AV197" s="2">
        <v>38.799999999999997</v>
      </c>
      <c r="AW197" s="2">
        <v>41.4</v>
      </c>
      <c r="AX197" s="2">
        <v>39</v>
      </c>
      <c r="AY197" s="2">
        <v>45.5</v>
      </c>
      <c r="AZ197" s="2">
        <v>48.4</v>
      </c>
      <c r="BA197" s="2">
        <v>43.2</v>
      </c>
      <c r="BB197" s="2">
        <v>39.799999999999997</v>
      </c>
      <c r="BC197" s="2">
        <v>41.9</v>
      </c>
      <c r="BD197" s="2">
        <v>40.200000000000003</v>
      </c>
      <c r="BE197" s="2">
        <v>48.6</v>
      </c>
      <c r="BF197" s="2">
        <v>53.5</v>
      </c>
      <c r="BG197" s="2">
        <v>45.4</v>
      </c>
      <c r="BH197" s="2">
        <v>49.1</v>
      </c>
      <c r="BI197" s="2">
        <v>46.4</v>
      </c>
      <c r="BJ197" s="2">
        <v>54.2</v>
      </c>
      <c r="BK197" s="2">
        <v>50.6</v>
      </c>
      <c r="BL197" s="2">
        <v>49</v>
      </c>
      <c r="BM197" s="2">
        <v>50.6</v>
      </c>
      <c r="BN197" s="2">
        <v>48.6</v>
      </c>
      <c r="BO197" s="2">
        <v>47.5</v>
      </c>
      <c r="BP197" s="2">
        <v>57.3</v>
      </c>
      <c r="BQ197" s="2">
        <v>47</v>
      </c>
      <c r="BR197" s="2">
        <v>53.4</v>
      </c>
      <c r="BS197" s="2">
        <v>53.7</v>
      </c>
      <c r="BT197" s="2">
        <v>46.7</v>
      </c>
      <c r="BU197" s="2">
        <v>27.9</v>
      </c>
      <c r="BV197" s="2">
        <v>31.2</v>
      </c>
      <c r="BW197" s="2">
        <v>32.9</v>
      </c>
      <c r="BX197" s="2">
        <v>33.6</v>
      </c>
      <c r="BY197" s="2">
        <v>27.6</v>
      </c>
      <c r="BZ197" s="2">
        <v>31.3</v>
      </c>
      <c r="CA197" s="2">
        <v>41.9</v>
      </c>
      <c r="CB197" s="2">
        <v>33.700000000000003</v>
      </c>
      <c r="CC197" s="2">
        <v>42.5</v>
      </c>
      <c r="CD197" s="2">
        <v>49.5</v>
      </c>
      <c r="CE197" s="2">
        <v>29.2</v>
      </c>
      <c r="CF197" s="2">
        <v>20.7</v>
      </c>
      <c r="CG197" s="2">
        <v>37.700000000000003</v>
      </c>
      <c r="CH197" s="2">
        <v>32.4</v>
      </c>
      <c r="CI197" s="2">
        <v>38.700000000000003</v>
      </c>
      <c r="CJ197" s="2">
        <v>37.1</v>
      </c>
      <c r="CK197" s="2">
        <v>54.2</v>
      </c>
      <c r="CL197" s="2">
        <v>45.8</v>
      </c>
      <c r="CM197" s="2">
        <v>55.1</v>
      </c>
      <c r="CN197" s="2">
        <v>55.6</v>
      </c>
      <c r="CO197" s="2">
        <v>38.1</v>
      </c>
      <c r="CP197" s="2">
        <v>43.8</v>
      </c>
      <c r="CQ197" s="2">
        <v>39.9</v>
      </c>
      <c r="CR197" s="2">
        <v>43.7</v>
      </c>
      <c r="CS197" s="2">
        <v>53.1</v>
      </c>
      <c r="CT197" s="2">
        <v>57</v>
      </c>
      <c r="CU197" s="2">
        <v>44</v>
      </c>
      <c r="CV197" s="2">
        <v>49.1</v>
      </c>
      <c r="CW197" s="2">
        <v>53.2</v>
      </c>
      <c r="CX197" s="2">
        <v>53.3</v>
      </c>
      <c r="CY197" s="2">
        <v>56.4</v>
      </c>
      <c r="CZ197" t="s">
        <v>12</v>
      </c>
      <c r="DA197" t="s">
        <v>12</v>
      </c>
      <c r="DB197" t="s">
        <v>12</v>
      </c>
      <c r="DC197" t="s">
        <v>12</v>
      </c>
      <c r="DD197" t="s">
        <v>12</v>
      </c>
      <c r="DE197" t="s">
        <v>12</v>
      </c>
      <c r="DF197" t="s">
        <v>12</v>
      </c>
      <c r="DG197" t="s">
        <v>12</v>
      </c>
      <c r="DH197" t="s">
        <v>12</v>
      </c>
      <c r="DI197" t="s">
        <v>12</v>
      </c>
      <c r="DJ197" t="s">
        <v>12</v>
      </c>
      <c r="DK197" t="s">
        <v>12</v>
      </c>
      <c r="DL197" t="s">
        <v>12</v>
      </c>
      <c r="DM197" t="s">
        <v>12</v>
      </c>
      <c r="DN197" t="s">
        <v>12</v>
      </c>
      <c r="DO197" t="s">
        <v>12</v>
      </c>
      <c r="DP197" t="s">
        <v>12</v>
      </c>
      <c r="DQ197" t="s">
        <v>12</v>
      </c>
      <c r="DR197" t="s">
        <v>12</v>
      </c>
      <c r="DS197" t="s">
        <v>12</v>
      </c>
      <c r="DT197" t="s">
        <v>12</v>
      </c>
      <c r="DU197" t="s">
        <v>12</v>
      </c>
      <c r="DV197" t="s">
        <v>12</v>
      </c>
      <c r="DW197" t="s">
        <v>12</v>
      </c>
      <c r="DX197" t="s">
        <v>12</v>
      </c>
      <c r="DY197" t="s">
        <v>12</v>
      </c>
      <c r="DZ197" t="s">
        <v>12</v>
      </c>
      <c r="EA197" t="s">
        <v>12</v>
      </c>
      <c r="EB197" t="s">
        <v>12</v>
      </c>
      <c r="EC197" t="s">
        <v>12</v>
      </c>
      <c r="ED197" t="s">
        <v>12</v>
      </c>
      <c r="EE197" t="s">
        <v>12</v>
      </c>
    </row>
    <row r="198" spans="1:135" x14ac:dyDescent="0.25">
      <c r="B198" s="1" t="s">
        <v>348</v>
      </c>
      <c r="D198" s="2">
        <v>50.3</v>
      </c>
      <c r="E198" s="2">
        <v>46.3</v>
      </c>
      <c r="F198" s="2">
        <v>49</v>
      </c>
      <c r="G198" s="2">
        <v>38</v>
      </c>
      <c r="H198" s="2">
        <v>43.1</v>
      </c>
      <c r="I198" s="2">
        <v>34.5</v>
      </c>
      <c r="J198" s="2">
        <v>43.6</v>
      </c>
      <c r="K198" s="2">
        <v>51.5</v>
      </c>
      <c r="L198" s="2">
        <v>34.4</v>
      </c>
      <c r="M198" s="2">
        <v>48.5</v>
      </c>
      <c r="N198" s="2">
        <v>39</v>
      </c>
      <c r="O198" s="2">
        <v>49.2</v>
      </c>
      <c r="P198" s="2">
        <v>50.3</v>
      </c>
      <c r="Q198" s="2">
        <v>42.2</v>
      </c>
      <c r="R198" s="2">
        <v>41.3</v>
      </c>
      <c r="S198" s="2">
        <v>41.6</v>
      </c>
      <c r="T198" s="2">
        <v>38.1</v>
      </c>
      <c r="U198" s="2">
        <v>50.9</v>
      </c>
      <c r="V198" s="2">
        <v>34.5</v>
      </c>
      <c r="W198" s="2">
        <v>53.5</v>
      </c>
      <c r="X198" s="2">
        <v>45.5</v>
      </c>
      <c r="Y198" s="2">
        <v>42.7</v>
      </c>
      <c r="Z198" s="2">
        <v>44.2</v>
      </c>
      <c r="AA198" s="2">
        <v>49.5</v>
      </c>
      <c r="AB198" s="2">
        <v>27.6</v>
      </c>
      <c r="AC198" s="2">
        <v>45.5</v>
      </c>
      <c r="AD198" s="2">
        <v>49.9</v>
      </c>
      <c r="AE198" s="2">
        <v>51.8</v>
      </c>
      <c r="AF198" s="2">
        <v>55.4</v>
      </c>
      <c r="AG198" s="2">
        <v>52.1</v>
      </c>
      <c r="AH198" s="2">
        <v>35</v>
      </c>
      <c r="AI198" s="2">
        <v>49.1</v>
      </c>
      <c r="AJ198" s="2">
        <v>49.5</v>
      </c>
      <c r="AK198" s="2">
        <v>33.6</v>
      </c>
      <c r="AL198" s="2">
        <v>34.299999999999997</v>
      </c>
      <c r="AM198" s="2">
        <v>42.9</v>
      </c>
      <c r="AN198" s="2">
        <v>42</v>
      </c>
      <c r="AO198" s="2">
        <v>36</v>
      </c>
      <c r="AP198" s="2">
        <v>37.1</v>
      </c>
      <c r="AQ198" s="2">
        <v>33.299999999999997</v>
      </c>
      <c r="AR198" s="2">
        <v>32.9</v>
      </c>
      <c r="AS198" s="2">
        <v>38.299999999999997</v>
      </c>
      <c r="AT198" s="2">
        <v>41.2</v>
      </c>
      <c r="AU198" s="2">
        <v>37.200000000000003</v>
      </c>
      <c r="AV198" s="2">
        <v>40.700000000000003</v>
      </c>
      <c r="AW198" s="2">
        <v>41.3</v>
      </c>
      <c r="AX198" s="2">
        <v>39.1</v>
      </c>
      <c r="AY198" s="2">
        <v>49.8</v>
      </c>
      <c r="AZ198" s="2">
        <v>47.6</v>
      </c>
      <c r="BA198" s="2">
        <v>43.3</v>
      </c>
      <c r="BB198" s="2">
        <v>38</v>
      </c>
      <c r="BC198" s="2">
        <v>44.8</v>
      </c>
      <c r="BD198" s="2">
        <v>44.1</v>
      </c>
      <c r="BE198" s="2">
        <v>50.1</v>
      </c>
      <c r="BF198" s="2">
        <v>53.4</v>
      </c>
      <c r="BG198" s="2">
        <v>45.5</v>
      </c>
      <c r="BH198" s="2">
        <v>50.9</v>
      </c>
      <c r="BI198" s="2">
        <v>48.1</v>
      </c>
      <c r="BJ198" s="2">
        <v>55.4</v>
      </c>
      <c r="BK198" s="2">
        <v>50.8</v>
      </c>
      <c r="BL198" s="2">
        <v>49.4</v>
      </c>
      <c r="BM198" s="2">
        <v>51.5</v>
      </c>
      <c r="BN198" s="2">
        <v>48.7</v>
      </c>
      <c r="BO198" s="2">
        <v>47.3</v>
      </c>
      <c r="BP198" s="2">
        <v>56.7</v>
      </c>
      <c r="BQ198" s="2">
        <v>45.7</v>
      </c>
      <c r="BR198" s="2">
        <v>53.1</v>
      </c>
      <c r="BS198" s="2">
        <v>52.9</v>
      </c>
      <c r="BT198" s="2">
        <v>46.6</v>
      </c>
      <c r="BU198" s="2">
        <v>27.6</v>
      </c>
      <c r="BV198" s="2">
        <v>31.7</v>
      </c>
      <c r="BW198" s="2">
        <v>35</v>
      </c>
      <c r="BX198" s="2">
        <v>36</v>
      </c>
      <c r="BY198" s="2">
        <v>25.5</v>
      </c>
      <c r="BZ198" s="2">
        <v>34.5</v>
      </c>
      <c r="CA198" s="2">
        <v>44</v>
      </c>
      <c r="CB198" s="2">
        <v>35.5</v>
      </c>
      <c r="CC198" s="2">
        <v>45</v>
      </c>
      <c r="CD198" s="2">
        <v>42.9</v>
      </c>
      <c r="CE198" s="2">
        <v>30.7</v>
      </c>
      <c r="CF198" s="2">
        <v>24</v>
      </c>
      <c r="CG198" s="2">
        <v>32.9</v>
      </c>
      <c r="CH198" s="2">
        <v>33</v>
      </c>
      <c r="CI198" s="2">
        <v>40.5</v>
      </c>
      <c r="CJ198" s="2">
        <v>38.4</v>
      </c>
      <c r="CK198" s="2">
        <v>54.5</v>
      </c>
      <c r="CL198" s="2">
        <v>47.6</v>
      </c>
      <c r="CM198" s="2">
        <v>55.2</v>
      </c>
      <c r="CN198" s="2">
        <v>56.3</v>
      </c>
      <c r="CO198" s="2">
        <v>39.1</v>
      </c>
      <c r="CP198" s="2">
        <v>46.5</v>
      </c>
      <c r="CQ198" s="2">
        <v>42.9</v>
      </c>
      <c r="CR198" s="2">
        <v>45.9</v>
      </c>
      <c r="CS198" s="2">
        <v>54</v>
      </c>
      <c r="CT198" s="2">
        <v>57.7</v>
      </c>
      <c r="CU198" s="2">
        <v>47</v>
      </c>
      <c r="CV198" s="2">
        <v>51.2</v>
      </c>
      <c r="CW198" s="2">
        <v>53.6</v>
      </c>
      <c r="CX198" s="2">
        <v>54.3</v>
      </c>
      <c r="CY198" s="2">
        <v>57.9</v>
      </c>
      <c r="CZ198" t="s">
        <v>12</v>
      </c>
      <c r="DA198" t="s">
        <v>12</v>
      </c>
      <c r="DB198" t="s">
        <v>12</v>
      </c>
      <c r="DC198" t="s">
        <v>12</v>
      </c>
      <c r="DD198" t="s">
        <v>12</v>
      </c>
      <c r="DE198" t="s">
        <v>12</v>
      </c>
      <c r="DF198" t="s">
        <v>12</v>
      </c>
      <c r="DG198" t="s">
        <v>12</v>
      </c>
      <c r="DH198" t="s">
        <v>12</v>
      </c>
      <c r="DI198" t="s">
        <v>12</v>
      </c>
      <c r="DJ198" t="s">
        <v>12</v>
      </c>
      <c r="DK198" t="s">
        <v>12</v>
      </c>
      <c r="DL198" t="s">
        <v>12</v>
      </c>
      <c r="DM198" t="s">
        <v>12</v>
      </c>
      <c r="DN198" t="s">
        <v>12</v>
      </c>
      <c r="DO198" t="s">
        <v>12</v>
      </c>
      <c r="DP198" t="s">
        <v>12</v>
      </c>
      <c r="DQ198" t="s">
        <v>12</v>
      </c>
      <c r="DR198" t="s">
        <v>12</v>
      </c>
      <c r="DS198" t="s">
        <v>12</v>
      </c>
      <c r="DT198" t="s">
        <v>12</v>
      </c>
      <c r="DU198" t="s">
        <v>12</v>
      </c>
      <c r="DV198" t="s">
        <v>12</v>
      </c>
      <c r="DW198" t="s">
        <v>12</v>
      </c>
      <c r="DX198" t="s">
        <v>12</v>
      </c>
      <c r="DY198" t="s">
        <v>12</v>
      </c>
      <c r="DZ198" t="s">
        <v>12</v>
      </c>
      <c r="EA198" t="s">
        <v>12</v>
      </c>
      <c r="EB198" t="s">
        <v>12</v>
      </c>
      <c r="EC198" t="s">
        <v>12</v>
      </c>
      <c r="ED198" t="s">
        <v>12</v>
      </c>
      <c r="EE198" t="s">
        <v>12</v>
      </c>
    </row>
    <row r="199" spans="1:135" x14ac:dyDescent="0.25">
      <c r="B199" s="1" t="s">
        <v>349</v>
      </c>
      <c r="D199" s="2">
        <v>50.2</v>
      </c>
      <c r="E199" s="2">
        <v>46.9</v>
      </c>
      <c r="F199" s="2">
        <v>48.1</v>
      </c>
      <c r="G199" s="2">
        <v>39.700000000000003</v>
      </c>
      <c r="H199" s="2">
        <v>43.9</v>
      </c>
      <c r="I199" s="2">
        <v>35.4</v>
      </c>
      <c r="J199" s="2">
        <v>43.1</v>
      </c>
      <c r="K199" s="2">
        <v>51.6</v>
      </c>
      <c r="L199" s="2">
        <v>35.299999999999997</v>
      </c>
      <c r="M199" s="2">
        <v>48</v>
      </c>
      <c r="N199" s="2">
        <v>40.1</v>
      </c>
      <c r="O199" s="2">
        <v>49</v>
      </c>
      <c r="P199" s="2">
        <v>50.3</v>
      </c>
      <c r="Q199" s="2">
        <v>43.5</v>
      </c>
      <c r="R199" s="2">
        <v>42.9</v>
      </c>
      <c r="S199" s="2">
        <v>41.6</v>
      </c>
      <c r="T199" s="2">
        <v>39.1</v>
      </c>
      <c r="U199" s="2">
        <v>50.9</v>
      </c>
      <c r="V199" s="2">
        <v>34.299999999999997</v>
      </c>
      <c r="W199" s="2">
        <v>53.6</v>
      </c>
      <c r="X199" s="2">
        <v>46.1</v>
      </c>
      <c r="Y199" s="2">
        <v>43.7</v>
      </c>
      <c r="Z199" s="2">
        <v>44.1</v>
      </c>
      <c r="AA199" s="2">
        <v>49.2</v>
      </c>
      <c r="AB199" s="2">
        <v>28.6</v>
      </c>
      <c r="AC199" s="2">
        <v>45.9</v>
      </c>
      <c r="AD199" s="2">
        <v>50</v>
      </c>
      <c r="AE199" s="2">
        <v>51.2</v>
      </c>
      <c r="AF199" s="2">
        <v>55.1</v>
      </c>
      <c r="AG199" s="2">
        <v>51.9</v>
      </c>
      <c r="AH199" s="2">
        <v>35.9</v>
      </c>
      <c r="AI199" s="2">
        <v>49.5</v>
      </c>
      <c r="AJ199" s="2">
        <v>49.2</v>
      </c>
      <c r="AK199" s="2">
        <v>36.1</v>
      </c>
      <c r="AL199" s="2">
        <v>34.9</v>
      </c>
      <c r="AM199" s="2">
        <v>42.5</v>
      </c>
      <c r="AN199" s="2">
        <v>44</v>
      </c>
      <c r="AO199" s="2">
        <v>37.799999999999997</v>
      </c>
      <c r="AP199" s="2">
        <v>35.200000000000003</v>
      </c>
      <c r="AQ199" s="2">
        <v>33.799999999999997</v>
      </c>
      <c r="AR199" s="2">
        <v>32.4</v>
      </c>
      <c r="AS199" s="2">
        <v>33.799999999999997</v>
      </c>
      <c r="AT199" s="2">
        <v>41.1</v>
      </c>
      <c r="AU199" s="2">
        <v>33.299999999999997</v>
      </c>
      <c r="AV199" s="2">
        <v>39.799999999999997</v>
      </c>
      <c r="AW199" s="2">
        <v>39</v>
      </c>
      <c r="AX199" s="2">
        <v>34.700000000000003</v>
      </c>
      <c r="AY199" s="2">
        <v>48.7</v>
      </c>
      <c r="AZ199" s="2">
        <v>46.1</v>
      </c>
      <c r="BA199" s="2">
        <v>41</v>
      </c>
      <c r="BB199" s="2">
        <v>35.700000000000003</v>
      </c>
      <c r="BC199" s="2">
        <v>43.4</v>
      </c>
      <c r="BD199" s="2">
        <v>38.9</v>
      </c>
      <c r="BE199" s="2">
        <v>46.5</v>
      </c>
      <c r="BF199" s="2">
        <v>51.9</v>
      </c>
      <c r="BG199" s="2">
        <v>44.1</v>
      </c>
      <c r="BH199" s="2">
        <v>48.4</v>
      </c>
      <c r="BI199" s="2">
        <v>46</v>
      </c>
      <c r="BJ199" s="2">
        <v>52.9</v>
      </c>
      <c r="BK199" s="2">
        <v>47.5</v>
      </c>
      <c r="BL199" s="2">
        <v>48.5</v>
      </c>
      <c r="BM199" s="2">
        <v>48.9</v>
      </c>
      <c r="BN199" s="2">
        <v>47.8</v>
      </c>
      <c r="BO199" s="2">
        <v>46.1</v>
      </c>
      <c r="BP199" s="2">
        <v>55.9</v>
      </c>
      <c r="BQ199" s="2">
        <v>45.2</v>
      </c>
      <c r="BR199" s="2">
        <v>52.7</v>
      </c>
      <c r="BS199" s="2">
        <v>49.9</v>
      </c>
      <c r="BT199" s="2">
        <v>45.9</v>
      </c>
      <c r="BU199" s="2">
        <v>27.7</v>
      </c>
      <c r="BV199" s="2">
        <v>32.200000000000003</v>
      </c>
      <c r="BW199" s="2">
        <v>36</v>
      </c>
      <c r="BX199" s="2">
        <v>32</v>
      </c>
      <c r="BY199" s="2">
        <v>23.9</v>
      </c>
      <c r="BZ199" s="2">
        <v>31.7</v>
      </c>
      <c r="CA199" s="2">
        <v>46.6</v>
      </c>
      <c r="CB199" s="2">
        <v>34.1</v>
      </c>
      <c r="CC199" s="2">
        <v>51.8</v>
      </c>
      <c r="CD199" s="2">
        <v>42.5</v>
      </c>
      <c r="CE199" s="2">
        <v>30.7</v>
      </c>
      <c r="CF199" s="2">
        <v>20.8</v>
      </c>
      <c r="CG199" s="2">
        <v>36.6</v>
      </c>
      <c r="CH199" s="2">
        <v>40.4</v>
      </c>
      <c r="CI199" s="2">
        <v>41.7</v>
      </c>
      <c r="CJ199" s="2">
        <v>37.1</v>
      </c>
      <c r="CK199" s="2">
        <v>54.4</v>
      </c>
      <c r="CL199" s="2">
        <v>47.8</v>
      </c>
      <c r="CM199" s="2">
        <v>55.9</v>
      </c>
      <c r="CN199" s="2">
        <v>55.1</v>
      </c>
      <c r="CO199" s="2">
        <v>41.4</v>
      </c>
      <c r="CP199" s="2">
        <v>46.2</v>
      </c>
      <c r="CQ199" s="2">
        <v>43.4</v>
      </c>
      <c r="CR199" s="2">
        <v>47.1</v>
      </c>
      <c r="CS199" s="2">
        <v>53.1</v>
      </c>
      <c r="CT199" s="2">
        <v>56.2</v>
      </c>
      <c r="CU199" s="2">
        <v>47.1</v>
      </c>
      <c r="CV199" s="2">
        <v>49</v>
      </c>
      <c r="CW199" s="2">
        <v>54.7</v>
      </c>
      <c r="CX199" s="2">
        <v>52.8</v>
      </c>
      <c r="CY199" s="2">
        <v>57</v>
      </c>
      <c r="CZ199" t="s">
        <v>12</v>
      </c>
      <c r="DA199" t="s">
        <v>12</v>
      </c>
      <c r="DB199" t="s">
        <v>12</v>
      </c>
      <c r="DC199" t="s">
        <v>12</v>
      </c>
      <c r="DD199" t="s">
        <v>12</v>
      </c>
      <c r="DE199" t="s">
        <v>12</v>
      </c>
      <c r="DF199" t="s">
        <v>12</v>
      </c>
      <c r="DG199" t="s">
        <v>12</v>
      </c>
      <c r="DH199" t="s">
        <v>12</v>
      </c>
      <c r="DI199" t="s">
        <v>12</v>
      </c>
      <c r="DJ199" t="s">
        <v>12</v>
      </c>
      <c r="DK199" t="s">
        <v>12</v>
      </c>
      <c r="DL199" t="s">
        <v>12</v>
      </c>
      <c r="DM199" t="s">
        <v>12</v>
      </c>
      <c r="DN199" t="s">
        <v>12</v>
      </c>
      <c r="DO199" t="s">
        <v>12</v>
      </c>
      <c r="DP199" t="s">
        <v>12</v>
      </c>
      <c r="DQ199" t="s">
        <v>12</v>
      </c>
      <c r="DR199" t="s">
        <v>12</v>
      </c>
      <c r="DS199" t="s">
        <v>12</v>
      </c>
      <c r="DT199" t="s">
        <v>12</v>
      </c>
      <c r="DU199" t="s">
        <v>12</v>
      </c>
      <c r="DV199" t="s">
        <v>12</v>
      </c>
      <c r="DW199" t="s">
        <v>12</v>
      </c>
      <c r="DX199" t="s">
        <v>12</v>
      </c>
      <c r="DY199" t="s">
        <v>12</v>
      </c>
      <c r="DZ199" t="s">
        <v>12</v>
      </c>
      <c r="EA199" t="s">
        <v>12</v>
      </c>
      <c r="EB199" t="s">
        <v>12</v>
      </c>
      <c r="EC199" t="s">
        <v>12</v>
      </c>
      <c r="ED199" t="s">
        <v>12</v>
      </c>
      <c r="EE199" t="s">
        <v>12</v>
      </c>
    </row>
    <row r="200" spans="1:135" x14ac:dyDescent="0.25">
      <c r="B200" s="1" t="s">
        <v>350</v>
      </c>
      <c r="D200" s="2">
        <v>50</v>
      </c>
      <c r="E200" s="2">
        <v>47</v>
      </c>
      <c r="F200" s="2">
        <v>47.8</v>
      </c>
      <c r="G200" s="2">
        <v>40.299999999999997</v>
      </c>
      <c r="H200" s="2">
        <v>44.4</v>
      </c>
      <c r="I200" s="2">
        <v>36.200000000000003</v>
      </c>
      <c r="J200" s="2">
        <v>42.8</v>
      </c>
      <c r="K200" s="2">
        <v>52</v>
      </c>
      <c r="L200" s="2">
        <v>36.700000000000003</v>
      </c>
      <c r="M200" s="2">
        <v>47.1</v>
      </c>
      <c r="N200" s="2">
        <v>41.3</v>
      </c>
      <c r="O200" s="2">
        <v>48.5</v>
      </c>
      <c r="P200" s="2">
        <v>49</v>
      </c>
      <c r="Q200" s="2">
        <v>44.1</v>
      </c>
      <c r="R200" s="2">
        <v>43</v>
      </c>
      <c r="S200" s="2">
        <v>41.3</v>
      </c>
      <c r="T200" s="2">
        <v>39.1</v>
      </c>
      <c r="U200" s="2">
        <v>50.7</v>
      </c>
      <c r="V200" s="2">
        <v>34.4</v>
      </c>
      <c r="W200" s="2">
        <v>52.8</v>
      </c>
      <c r="X200" s="2">
        <v>46.4</v>
      </c>
      <c r="Y200" s="2">
        <v>44.5</v>
      </c>
      <c r="Z200" s="2">
        <v>44.2</v>
      </c>
      <c r="AA200" s="2">
        <v>48.4</v>
      </c>
      <c r="AB200" s="2">
        <v>29.3</v>
      </c>
      <c r="AC200" s="2">
        <v>45.3</v>
      </c>
      <c r="AD200" s="2">
        <v>50</v>
      </c>
      <c r="AE200" s="2">
        <v>46.6</v>
      </c>
      <c r="AF200" s="2">
        <v>55.2</v>
      </c>
      <c r="AG200" s="2">
        <v>51.6</v>
      </c>
      <c r="AH200" s="2">
        <v>36.1</v>
      </c>
      <c r="AI200" s="2">
        <v>49.6</v>
      </c>
      <c r="AJ200" s="2">
        <v>49.7</v>
      </c>
      <c r="AK200" s="2">
        <v>36.1</v>
      </c>
      <c r="AL200" s="2">
        <v>35.1</v>
      </c>
      <c r="AM200" s="2">
        <v>42.8</v>
      </c>
      <c r="AN200" s="2">
        <v>43.4</v>
      </c>
      <c r="AO200" s="2">
        <v>38.799999999999997</v>
      </c>
      <c r="AP200" s="2">
        <v>37.9</v>
      </c>
      <c r="AQ200" s="2">
        <v>37.700000000000003</v>
      </c>
      <c r="AR200" s="2">
        <v>34.4</v>
      </c>
      <c r="AS200" s="2">
        <v>34.1</v>
      </c>
      <c r="AT200" s="2">
        <v>43.3</v>
      </c>
      <c r="AU200" s="2">
        <v>36.9</v>
      </c>
      <c r="AV200" s="2">
        <v>40.6</v>
      </c>
      <c r="AW200" s="2">
        <v>40.4</v>
      </c>
      <c r="AX200" s="2">
        <v>34.6</v>
      </c>
      <c r="AY200" s="2">
        <v>50.9</v>
      </c>
      <c r="AZ200" s="2">
        <v>48.8</v>
      </c>
      <c r="BA200" s="2">
        <v>43.3</v>
      </c>
      <c r="BB200" s="2">
        <v>38.299999999999997</v>
      </c>
      <c r="BC200" s="2">
        <v>44.6</v>
      </c>
      <c r="BD200" s="2">
        <v>40.6</v>
      </c>
      <c r="BE200" s="2">
        <v>46.5</v>
      </c>
      <c r="BF200" s="2">
        <v>52.3</v>
      </c>
      <c r="BG200" s="2">
        <v>44.2</v>
      </c>
      <c r="BH200" s="2">
        <v>49.4</v>
      </c>
      <c r="BI200" s="2">
        <v>46.2</v>
      </c>
      <c r="BJ200" s="2">
        <v>52.1</v>
      </c>
      <c r="BK200" s="2">
        <v>49.2</v>
      </c>
      <c r="BL200" s="2">
        <v>47.5</v>
      </c>
      <c r="BM200" s="2">
        <v>49.6</v>
      </c>
      <c r="BN200" s="2">
        <v>48.5</v>
      </c>
      <c r="BO200" s="2">
        <v>46</v>
      </c>
      <c r="BP200" s="2">
        <v>56.1</v>
      </c>
      <c r="BQ200" s="2">
        <v>46</v>
      </c>
      <c r="BR200" s="2">
        <v>52.5</v>
      </c>
      <c r="BS200" s="2">
        <v>50.7</v>
      </c>
      <c r="BT200" s="2">
        <v>45.9</v>
      </c>
      <c r="BU200" s="2">
        <v>28.5</v>
      </c>
      <c r="BV200" s="2">
        <v>31.3</v>
      </c>
      <c r="BW200" s="2">
        <v>36.5</v>
      </c>
      <c r="BX200" s="2">
        <v>31.5</v>
      </c>
      <c r="BY200" s="2">
        <v>21.9</v>
      </c>
      <c r="BZ200" s="2">
        <v>29.2</v>
      </c>
      <c r="CA200" s="2">
        <v>48</v>
      </c>
      <c r="CB200" s="2">
        <v>35.799999999999997</v>
      </c>
      <c r="CC200" s="2">
        <v>53.9</v>
      </c>
      <c r="CD200" s="2">
        <v>44.4</v>
      </c>
      <c r="CE200" s="2">
        <v>31.8</v>
      </c>
      <c r="CF200" s="2">
        <v>21.2</v>
      </c>
      <c r="CG200" s="2">
        <v>33.9</v>
      </c>
      <c r="CH200" s="2">
        <v>42</v>
      </c>
      <c r="CI200" s="2">
        <v>43.5</v>
      </c>
      <c r="CJ200" s="2">
        <v>37.5</v>
      </c>
      <c r="CK200" s="2">
        <v>54.5</v>
      </c>
      <c r="CL200" s="2">
        <v>46</v>
      </c>
      <c r="CM200" s="2">
        <v>53.7</v>
      </c>
      <c r="CN200" s="2">
        <v>56</v>
      </c>
      <c r="CO200" s="2">
        <v>40.6</v>
      </c>
      <c r="CP200" s="2">
        <v>46.6</v>
      </c>
      <c r="CQ200" s="2">
        <v>44.4</v>
      </c>
      <c r="CR200" s="2">
        <v>48.4</v>
      </c>
      <c r="CS200" s="2">
        <v>51.9</v>
      </c>
      <c r="CT200" s="2">
        <v>56.5</v>
      </c>
      <c r="CU200" s="2">
        <v>47.1</v>
      </c>
      <c r="CV200" s="2">
        <v>48.3</v>
      </c>
      <c r="CW200" s="2">
        <v>55.4</v>
      </c>
      <c r="CX200" s="2">
        <v>53.4</v>
      </c>
      <c r="CY200" s="2">
        <v>56.8</v>
      </c>
      <c r="CZ200" t="s">
        <v>12</v>
      </c>
      <c r="DA200" t="s">
        <v>12</v>
      </c>
      <c r="DB200" t="s">
        <v>12</v>
      </c>
      <c r="DC200" t="s">
        <v>12</v>
      </c>
      <c r="DD200" t="s">
        <v>12</v>
      </c>
      <c r="DE200" t="s">
        <v>12</v>
      </c>
      <c r="DF200" t="s">
        <v>12</v>
      </c>
      <c r="DG200" t="s">
        <v>12</v>
      </c>
      <c r="DH200" t="s">
        <v>12</v>
      </c>
      <c r="DI200" t="s">
        <v>12</v>
      </c>
      <c r="DJ200" t="s">
        <v>12</v>
      </c>
      <c r="DK200" t="s">
        <v>12</v>
      </c>
      <c r="DL200" t="s">
        <v>12</v>
      </c>
      <c r="DM200" t="s">
        <v>12</v>
      </c>
      <c r="DN200" t="s">
        <v>12</v>
      </c>
      <c r="DO200" t="s">
        <v>12</v>
      </c>
      <c r="DP200" t="s">
        <v>12</v>
      </c>
      <c r="DQ200" t="s">
        <v>12</v>
      </c>
      <c r="DR200" t="s">
        <v>12</v>
      </c>
      <c r="DS200" t="s">
        <v>12</v>
      </c>
      <c r="DT200" t="s">
        <v>12</v>
      </c>
      <c r="DU200" t="s">
        <v>12</v>
      </c>
      <c r="DV200" t="s">
        <v>12</v>
      </c>
      <c r="DW200" t="s">
        <v>12</v>
      </c>
      <c r="DX200" t="s">
        <v>12</v>
      </c>
      <c r="DY200" t="s">
        <v>12</v>
      </c>
      <c r="DZ200" t="s">
        <v>12</v>
      </c>
      <c r="EA200" t="s">
        <v>12</v>
      </c>
      <c r="EB200" t="s">
        <v>12</v>
      </c>
      <c r="EC200" t="s">
        <v>12</v>
      </c>
      <c r="ED200" t="s">
        <v>12</v>
      </c>
      <c r="EE200" t="s">
        <v>12</v>
      </c>
    </row>
    <row r="201" spans="1:135" x14ac:dyDescent="0.25">
      <c r="B201" s="1" t="s">
        <v>351</v>
      </c>
      <c r="D201" s="2">
        <v>51</v>
      </c>
      <c r="E201" s="2">
        <v>47.8</v>
      </c>
      <c r="F201" s="2">
        <v>48.4</v>
      </c>
      <c r="G201" s="2">
        <v>40.799999999999997</v>
      </c>
      <c r="H201" s="2">
        <v>45.6</v>
      </c>
      <c r="I201" s="2">
        <v>37.1</v>
      </c>
      <c r="J201" s="2">
        <v>43.4</v>
      </c>
      <c r="K201" s="2">
        <v>52.7</v>
      </c>
      <c r="L201" s="2">
        <v>37.1</v>
      </c>
      <c r="M201" s="2">
        <v>47.6</v>
      </c>
      <c r="N201" s="2">
        <v>42.2</v>
      </c>
      <c r="O201" s="2">
        <v>49.4</v>
      </c>
      <c r="P201" s="2">
        <v>49.6</v>
      </c>
      <c r="Q201" s="2">
        <v>44.8</v>
      </c>
      <c r="R201" s="2">
        <v>43.7</v>
      </c>
      <c r="S201" s="2">
        <v>41.7</v>
      </c>
      <c r="T201" s="2">
        <v>40.1</v>
      </c>
      <c r="U201" s="2">
        <v>51.4</v>
      </c>
      <c r="V201" s="2">
        <v>34.9</v>
      </c>
      <c r="W201" s="2">
        <v>52.9</v>
      </c>
      <c r="X201" s="2">
        <v>46.9</v>
      </c>
      <c r="Y201" s="2">
        <v>45.4</v>
      </c>
      <c r="Z201" s="2">
        <v>44.9</v>
      </c>
      <c r="AA201" s="2">
        <v>48.8</v>
      </c>
      <c r="AB201" s="2">
        <v>30.4</v>
      </c>
      <c r="AC201" s="2">
        <v>46.1</v>
      </c>
      <c r="AD201" s="2">
        <v>51</v>
      </c>
      <c r="AE201" s="2">
        <v>47.2</v>
      </c>
      <c r="AF201" s="2">
        <v>55.6</v>
      </c>
      <c r="AG201" s="2">
        <v>52.3</v>
      </c>
      <c r="AH201" s="2">
        <v>36.5</v>
      </c>
      <c r="AI201" s="2">
        <v>50.1</v>
      </c>
      <c r="AJ201" s="2">
        <v>50.4</v>
      </c>
      <c r="AK201" s="2">
        <v>36.4</v>
      </c>
      <c r="AL201" s="2">
        <v>36.1</v>
      </c>
      <c r="AM201" s="2">
        <v>43.1</v>
      </c>
      <c r="AN201" s="2">
        <v>44.2</v>
      </c>
      <c r="AO201" s="2">
        <v>39.1</v>
      </c>
      <c r="AP201" s="2">
        <v>39.200000000000003</v>
      </c>
      <c r="AQ201" s="2">
        <v>39.6</v>
      </c>
      <c r="AR201" s="2">
        <v>38</v>
      </c>
      <c r="AS201" s="2">
        <v>36.299999999999997</v>
      </c>
      <c r="AT201" s="2">
        <v>45.4</v>
      </c>
      <c r="AU201" s="2">
        <v>40.6</v>
      </c>
      <c r="AV201" s="2">
        <v>42</v>
      </c>
      <c r="AW201" s="2">
        <v>42.1</v>
      </c>
      <c r="AX201" s="2">
        <v>37.200000000000003</v>
      </c>
      <c r="AY201" s="2">
        <v>51.5</v>
      </c>
      <c r="AZ201" s="2">
        <v>48.3</v>
      </c>
      <c r="BA201" s="2">
        <v>44.3</v>
      </c>
      <c r="BB201" s="2">
        <v>40.299999999999997</v>
      </c>
      <c r="BC201" s="2">
        <v>46</v>
      </c>
      <c r="BD201" s="2">
        <v>42.5</v>
      </c>
      <c r="BE201" s="2">
        <v>47</v>
      </c>
      <c r="BF201" s="2">
        <v>53.8</v>
      </c>
      <c r="BG201" s="2">
        <v>44.9</v>
      </c>
      <c r="BH201" s="2">
        <v>50.6</v>
      </c>
      <c r="BI201" s="2">
        <v>47</v>
      </c>
      <c r="BJ201" s="2">
        <v>53.1</v>
      </c>
      <c r="BK201" s="2">
        <v>51.5</v>
      </c>
      <c r="BL201" s="2">
        <v>47.4</v>
      </c>
      <c r="BM201" s="2">
        <v>50.5</v>
      </c>
      <c r="BN201" s="2">
        <v>49.4</v>
      </c>
      <c r="BO201" s="2">
        <v>46.1</v>
      </c>
      <c r="BP201" s="2">
        <v>55.7</v>
      </c>
      <c r="BQ201" s="2">
        <v>45.7</v>
      </c>
      <c r="BR201" s="2">
        <v>52.6</v>
      </c>
      <c r="BS201" s="2">
        <v>51.1</v>
      </c>
      <c r="BT201" s="2">
        <v>46.5</v>
      </c>
      <c r="BU201" s="2">
        <v>29.6</v>
      </c>
      <c r="BV201" s="2">
        <v>31.5</v>
      </c>
      <c r="BW201" s="2">
        <v>37.6</v>
      </c>
      <c r="BX201" s="2">
        <v>32.4</v>
      </c>
      <c r="BY201" s="2">
        <v>21.1</v>
      </c>
      <c r="BZ201" s="2">
        <v>30.4</v>
      </c>
      <c r="CA201" s="2">
        <v>49.5</v>
      </c>
      <c r="CB201" s="2">
        <v>37.6</v>
      </c>
      <c r="CC201" s="2">
        <v>55.9</v>
      </c>
      <c r="CD201" s="2">
        <v>45.2</v>
      </c>
      <c r="CE201" s="2">
        <v>32.5</v>
      </c>
      <c r="CF201" s="2">
        <v>21.7</v>
      </c>
      <c r="CG201" s="2">
        <v>34.799999999999997</v>
      </c>
      <c r="CH201" s="2">
        <v>43.3</v>
      </c>
      <c r="CI201" s="2">
        <v>44.7</v>
      </c>
      <c r="CJ201" s="2">
        <v>38.799999999999997</v>
      </c>
      <c r="CK201" s="2">
        <v>55.1</v>
      </c>
      <c r="CL201" s="2">
        <v>47.9</v>
      </c>
      <c r="CM201" s="2">
        <v>55</v>
      </c>
      <c r="CN201" s="2">
        <v>54</v>
      </c>
      <c r="CO201" s="2">
        <v>40.700000000000003</v>
      </c>
      <c r="CP201" s="2">
        <v>47.7</v>
      </c>
      <c r="CQ201" s="2">
        <v>44.7</v>
      </c>
      <c r="CR201" s="2">
        <v>49.1</v>
      </c>
      <c r="CS201" s="2">
        <v>51.6</v>
      </c>
      <c r="CT201" s="2">
        <v>57.9</v>
      </c>
      <c r="CU201" s="2">
        <v>48.4</v>
      </c>
      <c r="CV201" s="2">
        <v>48.1</v>
      </c>
      <c r="CW201" s="2">
        <v>56.2</v>
      </c>
      <c r="CX201" s="2">
        <v>54.4</v>
      </c>
      <c r="CY201" s="2">
        <v>57.6</v>
      </c>
      <c r="CZ201" t="s">
        <v>12</v>
      </c>
      <c r="DA201" t="s">
        <v>12</v>
      </c>
      <c r="DB201" t="s">
        <v>12</v>
      </c>
      <c r="DC201" t="s">
        <v>12</v>
      </c>
      <c r="DD201" t="s">
        <v>12</v>
      </c>
      <c r="DE201" t="s">
        <v>12</v>
      </c>
      <c r="DF201" t="s">
        <v>12</v>
      </c>
      <c r="DG201" t="s">
        <v>12</v>
      </c>
      <c r="DH201" t="s">
        <v>12</v>
      </c>
      <c r="DI201" t="s">
        <v>12</v>
      </c>
      <c r="DJ201" t="s">
        <v>12</v>
      </c>
      <c r="DK201" t="s">
        <v>12</v>
      </c>
      <c r="DL201" t="s">
        <v>12</v>
      </c>
      <c r="DM201" t="s">
        <v>12</v>
      </c>
      <c r="DN201" t="s">
        <v>12</v>
      </c>
      <c r="DO201" t="s">
        <v>12</v>
      </c>
      <c r="DP201" t="s">
        <v>12</v>
      </c>
      <c r="DQ201" t="s">
        <v>12</v>
      </c>
      <c r="DR201" t="s">
        <v>12</v>
      </c>
      <c r="DS201" t="s">
        <v>12</v>
      </c>
      <c r="DT201" t="s">
        <v>12</v>
      </c>
      <c r="DU201" t="s">
        <v>12</v>
      </c>
      <c r="DV201" t="s">
        <v>12</v>
      </c>
      <c r="DW201" t="s">
        <v>12</v>
      </c>
      <c r="DX201" t="s">
        <v>12</v>
      </c>
      <c r="DY201" t="s">
        <v>12</v>
      </c>
      <c r="DZ201" t="s">
        <v>12</v>
      </c>
      <c r="EA201" t="s">
        <v>12</v>
      </c>
      <c r="EB201" t="s">
        <v>12</v>
      </c>
      <c r="EC201" t="s">
        <v>12</v>
      </c>
      <c r="ED201" t="s">
        <v>12</v>
      </c>
      <c r="EE201" t="s">
        <v>12</v>
      </c>
    </row>
    <row r="202" spans="1:135" x14ac:dyDescent="0.25">
      <c r="B202" s="1" t="s">
        <v>352</v>
      </c>
      <c r="D202" s="2">
        <v>51.2</v>
      </c>
      <c r="E202" s="2">
        <v>47.2</v>
      </c>
      <c r="F202" s="2">
        <v>47.9</v>
      </c>
      <c r="G202" s="2">
        <v>41</v>
      </c>
      <c r="H202" s="2">
        <v>45.7</v>
      </c>
      <c r="I202" s="2">
        <v>37.5</v>
      </c>
      <c r="J202" s="2">
        <v>43.4</v>
      </c>
      <c r="K202" s="2">
        <v>52.1</v>
      </c>
      <c r="L202" s="2">
        <v>37</v>
      </c>
      <c r="M202" s="2">
        <v>48</v>
      </c>
      <c r="N202" s="2">
        <v>42.1</v>
      </c>
      <c r="O202" s="2">
        <v>50.1</v>
      </c>
      <c r="P202" s="2">
        <v>50.3</v>
      </c>
      <c r="Q202" s="2">
        <v>44.9</v>
      </c>
      <c r="R202" s="2">
        <v>43.9</v>
      </c>
      <c r="S202" s="2">
        <v>41.6</v>
      </c>
      <c r="T202" s="2">
        <v>40</v>
      </c>
      <c r="U202" s="2">
        <v>51.6</v>
      </c>
      <c r="V202" s="2">
        <v>35.200000000000003</v>
      </c>
      <c r="W202" s="2">
        <v>52.7</v>
      </c>
      <c r="X202" s="2">
        <v>47</v>
      </c>
      <c r="Y202" s="2">
        <v>45.6</v>
      </c>
      <c r="Z202" s="2">
        <v>45.1</v>
      </c>
      <c r="AA202" s="2">
        <v>49.4</v>
      </c>
      <c r="AB202" s="2">
        <v>31.2</v>
      </c>
      <c r="AC202" s="2">
        <v>46.5</v>
      </c>
      <c r="AD202" s="2">
        <v>51.6</v>
      </c>
      <c r="AE202" s="2">
        <v>47.4</v>
      </c>
      <c r="AF202" s="2">
        <v>55.4</v>
      </c>
      <c r="AG202" s="2">
        <v>52.5</v>
      </c>
      <c r="AH202" s="2">
        <v>36.4</v>
      </c>
      <c r="AI202" s="2">
        <v>50.3</v>
      </c>
      <c r="AJ202" s="2">
        <v>50.6</v>
      </c>
      <c r="AK202" s="2">
        <v>36.799999999999997</v>
      </c>
      <c r="AL202" s="2">
        <v>36</v>
      </c>
      <c r="AM202" s="2">
        <v>43.5</v>
      </c>
      <c r="AN202" s="2">
        <v>44</v>
      </c>
      <c r="AO202" s="2">
        <v>40.1</v>
      </c>
      <c r="AP202" s="2">
        <v>39.4</v>
      </c>
      <c r="AQ202" s="2">
        <v>38.799999999999997</v>
      </c>
      <c r="AR202" s="2">
        <v>38</v>
      </c>
      <c r="AS202" s="2">
        <v>36</v>
      </c>
      <c r="AT202" s="2">
        <v>45.7</v>
      </c>
      <c r="AU202" s="2">
        <v>40.799999999999997</v>
      </c>
      <c r="AV202" s="2">
        <v>41.9</v>
      </c>
      <c r="AW202" s="2">
        <v>42.3</v>
      </c>
      <c r="AX202" s="2">
        <v>37.1</v>
      </c>
      <c r="AY202" s="2">
        <v>52.6</v>
      </c>
      <c r="AZ202" s="2">
        <v>49</v>
      </c>
      <c r="BA202" s="2">
        <v>44.1</v>
      </c>
      <c r="BB202" s="2">
        <v>40.200000000000003</v>
      </c>
      <c r="BC202" s="2">
        <v>45.6</v>
      </c>
      <c r="BD202" s="2">
        <v>43</v>
      </c>
      <c r="BE202" s="2">
        <v>46.7</v>
      </c>
      <c r="BF202" s="2">
        <v>53.3</v>
      </c>
      <c r="BG202" s="2">
        <v>45</v>
      </c>
      <c r="BH202" s="2">
        <v>51</v>
      </c>
      <c r="BI202" s="2">
        <v>47.1</v>
      </c>
      <c r="BJ202" s="2">
        <v>52.2</v>
      </c>
      <c r="BK202" s="2">
        <v>50.5</v>
      </c>
      <c r="BL202" s="2">
        <v>47.9</v>
      </c>
      <c r="BM202" s="2">
        <v>49.9</v>
      </c>
      <c r="BN202" s="2">
        <v>49.2</v>
      </c>
      <c r="BO202" s="2">
        <v>46</v>
      </c>
      <c r="BP202" s="2">
        <v>54.9</v>
      </c>
      <c r="BQ202" s="2">
        <v>46.1</v>
      </c>
      <c r="BR202" s="2">
        <v>52.8</v>
      </c>
      <c r="BS202" s="2">
        <v>50</v>
      </c>
      <c r="BT202" s="2">
        <v>46.3</v>
      </c>
      <c r="BU202" s="2">
        <v>31.7</v>
      </c>
      <c r="BV202" s="2">
        <v>31.8</v>
      </c>
      <c r="BW202" s="2">
        <v>39.1</v>
      </c>
      <c r="BX202" s="2">
        <v>33.6</v>
      </c>
      <c r="BY202" s="2">
        <v>20.7</v>
      </c>
      <c r="BZ202" s="2">
        <v>32.5</v>
      </c>
      <c r="CA202" s="2">
        <v>51</v>
      </c>
      <c r="CB202" s="2">
        <v>38.200000000000003</v>
      </c>
      <c r="CC202" s="2">
        <v>57.4</v>
      </c>
      <c r="CD202" s="2">
        <v>46.4</v>
      </c>
      <c r="CE202" s="2">
        <v>33</v>
      </c>
      <c r="CF202" s="2">
        <v>22.4</v>
      </c>
      <c r="CG202" s="2">
        <v>35.9</v>
      </c>
      <c r="CH202" s="2">
        <v>44</v>
      </c>
      <c r="CI202" s="2">
        <v>45</v>
      </c>
      <c r="CJ202" s="2">
        <v>39.6</v>
      </c>
      <c r="CK202" s="2">
        <v>56</v>
      </c>
      <c r="CL202" s="2">
        <v>49</v>
      </c>
      <c r="CM202" s="2">
        <v>56.8</v>
      </c>
      <c r="CN202" s="2">
        <v>52.9</v>
      </c>
      <c r="CO202" s="2">
        <v>41.5</v>
      </c>
      <c r="CP202" s="2">
        <v>50.1</v>
      </c>
      <c r="CQ202" s="2">
        <v>44.9</v>
      </c>
      <c r="CR202" s="2">
        <v>48.4</v>
      </c>
      <c r="CS202" s="2">
        <v>52.5</v>
      </c>
      <c r="CT202" s="2">
        <v>58.3</v>
      </c>
      <c r="CU202" s="2">
        <v>48.5</v>
      </c>
      <c r="CV202" s="2">
        <v>48.8</v>
      </c>
      <c r="CW202" s="2">
        <v>57.2</v>
      </c>
      <c r="CX202" s="2">
        <v>54.1</v>
      </c>
      <c r="CY202" s="2">
        <v>58</v>
      </c>
      <c r="CZ202" t="s">
        <v>12</v>
      </c>
      <c r="DA202" t="s">
        <v>12</v>
      </c>
      <c r="DB202" t="s">
        <v>12</v>
      </c>
      <c r="DC202" t="s">
        <v>12</v>
      </c>
      <c r="DD202" t="s">
        <v>12</v>
      </c>
      <c r="DE202" t="s">
        <v>12</v>
      </c>
      <c r="DF202" t="s">
        <v>12</v>
      </c>
      <c r="DG202" t="s">
        <v>12</v>
      </c>
      <c r="DH202" t="s">
        <v>12</v>
      </c>
      <c r="DI202" t="s">
        <v>12</v>
      </c>
      <c r="DJ202" t="s">
        <v>12</v>
      </c>
      <c r="DK202" t="s">
        <v>12</v>
      </c>
      <c r="DL202" t="s">
        <v>12</v>
      </c>
      <c r="DM202" t="s">
        <v>12</v>
      </c>
      <c r="DN202" t="s">
        <v>12</v>
      </c>
      <c r="DO202" t="s">
        <v>12</v>
      </c>
      <c r="DP202" t="s">
        <v>12</v>
      </c>
      <c r="DQ202" t="s">
        <v>12</v>
      </c>
      <c r="DR202" t="s">
        <v>12</v>
      </c>
      <c r="DS202" t="s">
        <v>12</v>
      </c>
      <c r="DT202" t="s">
        <v>12</v>
      </c>
      <c r="DU202" t="s">
        <v>12</v>
      </c>
      <c r="DV202" t="s">
        <v>12</v>
      </c>
      <c r="DW202" t="s">
        <v>12</v>
      </c>
      <c r="DX202" t="s">
        <v>12</v>
      </c>
      <c r="DY202" t="s">
        <v>12</v>
      </c>
      <c r="DZ202" t="s">
        <v>12</v>
      </c>
      <c r="EA202" t="s">
        <v>12</v>
      </c>
      <c r="EB202" t="s">
        <v>12</v>
      </c>
      <c r="EC202" t="s">
        <v>12</v>
      </c>
      <c r="ED202" t="s">
        <v>12</v>
      </c>
      <c r="EE202" t="s">
        <v>12</v>
      </c>
    </row>
    <row r="203" spans="1:135" x14ac:dyDescent="0.25">
      <c r="B203" t="s">
        <v>310</v>
      </c>
      <c r="D203" s="2" t="s">
        <v>12</v>
      </c>
      <c r="E203" s="2" t="s">
        <v>12</v>
      </c>
      <c r="F203" s="2" t="s">
        <v>12</v>
      </c>
      <c r="G203" s="2" t="s">
        <v>12</v>
      </c>
      <c r="H203" s="2" t="s">
        <v>12</v>
      </c>
      <c r="I203" s="2" t="s">
        <v>12</v>
      </c>
      <c r="J203" s="2" t="s">
        <v>12</v>
      </c>
      <c r="K203" s="2" t="s">
        <v>12</v>
      </c>
      <c r="L203" s="2" t="s">
        <v>12</v>
      </c>
      <c r="M203" s="2" t="s">
        <v>12</v>
      </c>
      <c r="N203" s="2" t="s">
        <v>12</v>
      </c>
      <c r="O203" s="2" t="s">
        <v>12</v>
      </c>
      <c r="P203" s="2" t="s">
        <v>12</v>
      </c>
      <c r="Q203" s="2" t="s">
        <v>12</v>
      </c>
      <c r="R203" s="2" t="s">
        <v>12</v>
      </c>
      <c r="S203" s="2" t="s">
        <v>12</v>
      </c>
      <c r="T203" s="2" t="s">
        <v>12</v>
      </c>
      <c r="U203" s="2" t="s">
        <v>12</v>
      </c>
      <c r="V203" s="2" t="s">
        <v>12</v>
      </c>
      <c r="W203" s="2" t="s">
        <v>12</v>
      </c>
      <c r="X203" s="2" t="s">
        <v>12</v>
      </c>
      <c r="Y203" s="2" t="s">
        <v>12</v>
      </c>
      <c r="Z203" s="2" t="s">
        <v>12</v>
      </c>
      <c r="AA203" s="2" t="s">
        <v>12</v>
      </c>
      <c r="AB203" s="2" t="s">
        <v>12</v>
      </c>
      <c r="AC203" s="2" t="s">
        <v>12</v>
      </c>
      <c r="AD203" s="2" t="s">
        <v>12</v>
      </c>
      <c r="AE203" s="2" t="s">
        <v>12</v>
      </c>
      <c r="AF203" s="2" t="s">
        <v>12</v>
      </c>
      <c r="AG203" s="2" t="s">
        <v>12</v>
      </c>
      <c r="AH203" s="2" t="s">
        <v>12</v>
      </c>
      <c r="AI203" s="2" t="s">
        <v>12</v>
      </c>
      <c r="AJ203" s="2" t="s">
        <v>12</v>
      </c>
      <c r="AK203" s="2" t="s">
        <v>12</v>
      </c>
      <c r="AL203" s="2" t="s">
        <v>12</v>
      </c>
      <c r="AM203" s="2" t="s">
        <v>12</v>
      </c>
      <c r="AN203" s="2" t="s">
        <v>12</v>
      </c>
      <c r="AO203" s="2" t="s">
        <v>12</v>
      </c>
      <c r="AP203" s="2" t="s">
        <v>12</v>
      </c>
      <c r="AQ203" t="s">
        <v>12</v>
      </c>
      <c r="AR203" t="s">
        <v>12</v>
      </c>
      <c r="AS203" t="s">
        <v>12</v>
      </c>
      <c r="AT203" t="s">
        <v>12</v>
      </c>
      <c r="AU203" t="s">
        <v>12</v>
      </c>
      <c r="AV203" t="s">
        <v>12</v>
      </c>
      <c r="AW203" t="s">
        <v>12</v>
      </c>
      <c r="AX203" t="s">
        <v>12</v>
      </c>
      <c r="AY203" t="s">
        <v>12</v>
      </c>
      <c r="AZ203" t="s">
        <v>12</v>
      </c>
      <c r="BA203" t="s">
        <v>12</v>
      </c>
      <c r="BB203" t="s">
        <v>12</v>
      </c>
      <c r="BC203" t="s">
        <v>12</v>
      </c>
      <c r="BD203" t="s">
        <v>12</v>
      </c>
      <c r="BE203" t="s">
        <v>12</v>
      </c>
      <c r="BF203" t="s">
        <v>12</v>
      </c>
      <c r="BG203" t="s">
        <v>12</v>
      </c>
      <c r="BH203" t="s">
        <v>12</v>
      </c>
      <c r="BI203" t="s">
        <v>12</v>
      </c>
      <c r="BJ203" t="s">
        <v>12</v>
      </c>
      <c r="BK203" t="s">
        <v>12</v>
      </c>
      <c r="BL203" t="s">
        <v>12</v>
      </c>
      <c r="BM203" t="s">
        <v>12</v>
      </c>
      <c r="BN203" t="s">
        <v>12</v>
      </c>
      <c r="BO203" t="s">
        <v>12</v>
      </c>
      <c r="BP203" t="s">
        <v>12</v>
      </c>
      <c r="BQ203" t="s">
        <v>12</v>
      </c>
      <c r="BR203" t="s">
        <v>12</v>
      </c>
      <c r="BS203" t="s">
        <v>12</v>
      </c>
      <c r="BT203" t="s">
        <v>12</v>
      </c>
      <c r="BU203" t="s">
        <v>12</v>
      </c>
      <c r="BV203" t="s">
        <v>12</v>
      </c>
      <c r="BW203" t="s">
        <v>12</v>
      </c>
      <c r="BX203" t="s">
        <v>12</v>
      </c>
      <c r="BY203" t="s">
        <v>12</v>
      </c>
      <c r="BZ203" t="s">
        <v>12</v>
      </c>
      <c r="CA203" t="s">
        <v>12</v>
      </c>
      <c r="CB203" t="s">
        <v>12</v>
      </c>
      <c r="CC203" t="s">
        <v>12</v>
      </c>
      <c r="CD203" t="s">
        <v>12</v>
      </c>
      <c r="CE203" t="s">
        <v>12</v>
      </c>
      <c r="CF203" t="s">
        <v>12</v>
      </c>
      <c r="CG203" t="s">
        <v>12</v>
      </c>
      <c r="CH203" t="s">
        <v>12</v>
      </c>
      <c r="CI203" t="s">
        <v>12</v>
      </c>
      <c r="CJ203" t="s">
        <v>12</v>
      </c>
      <c r="CK203" t="s">
        <v>12</v>
      </c>
      <c r="CL203" t="s">
        <v>12</v>
      </c>
      <c r="CM203" t="s">
        <v>12</v>
      </c>
      <c r="CN203" t="s">
        <v>12</v>
      </c>
      <c r="CO203" t="s">
        <v>12</v>
      </c>
      <c r="CP203" t="s">
        <v>12</v>
      </c>
      <c r="CQ203" t="s">
        <v>12</v>
      </c>
      <c r="CR203" t="s">
        <v>12</v>
      </c>
      <c r="CS203" t="s">
        <v>12</v>
      </c>
      <c r="CT203" t="s">
        <v>12</v>
      </c>
      <c r="CU203" t="s">
        <v>12</v>
      </c>
      <c r="CV203" t="s">
        <v>12</v>
      </c>
      <c r="CW203" t="s">
        <v>12</v>
      </c>
      <c r="CX203" t="s">
        <v>12</v>
      </c>
      <c r="CY203" t="s">
        <v>12</v>
      </c>
      <c r="CZ203">
        <v>53.9</v>
      </c>
      <c r="DA203">
        <v>47.8</v>
      </c>
      <c r="DB203">
        <v>53.4</v>
      </c>
      <c r="DC203">
        <v>50</v>
      </c>
      <c r="DD203">
        <v>56.1</v>
      </c>
      <c r="DE203" t="s">
        <v>12</v>
      </c>
      <c r="DF203">
        <v>60.8</v>
      </c>
      <c r="DG203">
        <v>56.9</v>
      </c>
      <c r="DH203">
        <v>51.3</v>
      </c>
      <c r="DI203">
        <v>53.7</v>
      </c>
      <c r="DJ203">
        <v>51.5</v>
      </c>
      <c r="DK203">
        <v>59.6</v>
      </c>
      <c r="DL203" t="s">
        <v>12</v>
      </c>
      <c r="DM203">
        <v>54.8</v>
      </c>
      <c r="DN203" t="s">
        <v>12</v>
      </c>
      <c r="DO203">
        <v>35.299999999999997</v>
      </c>
      <c r="DP203">
        <v>44.9</v>
      </c>
      <c r="DQ203">
        <v>58.5</v>
      </c>
      <c r="DR203">
        <v>54.9</v>
      </c>
      <c r="DS203">
        <v>53.4</v>
      </c>
      <c r="DT203">
        <v>50.3</v>
      </c>
      <c r="DU203">
        <v>57.2</v>
      </c>
      <c r="DV203">
        <v>51.5</v>
      </c>
      <c r="DW203">
        <v>54.1</v>
      </c>
      <c r="DX203">
        <v>44.3</v>
      </c>
      <c r="DY203">
        <v>51.9</v>
      </c>
      <c r="DZ203">
        <v>55.4</v>
      </c>
      <c r="EA203" t="s">
        <v>12</v>
      </c>
      <c r="EB203">
        <v>56.2</v>
      </c>
      <c r="EC203" t="s">
        <v>12</v>
      </c>
      <c r="ED203">
        <v>56.6</v>
      </c>
      <c r="EE203">
        <v>41.4</v>
      </c>
    </row>
    <row r="204" spans="1:135" x14ac:dyDescent="0.25">
      <c r="B204" t="s">
        <v>311</v>
      </c>
      <c r="D204" s="2" t="s">
        <v>12</v>
      </c>
      <c r="E204" s="2" t="s">
        <v>12</v>
      </c>
      <c r="F204" s="2" t="s">
        <v>12</v>
      </c>
      <c r="G204" s="2" t="s">
        <v>12</v>
      </c>
      <c r="H204" s="2" t="s">
        <v>12</v>
      </c>
      <c r="I204" s="2" t="s">
        <v>12</v>
      </c>
      <c r="J204" s="2" t="s">
        <v>12</v>
      </c>
      <c r="K204" s="2" t="s">
        <v>12</v>
      </c>
      <c r="L204" s="2" t="s">
        <v>12</v>
      </c>
      <c r="M204" s="2" t="s">
        <v>12</v>
      </c>
      <c r="N204" s="2" t="s">
        <v>12</v>
      </c>
      <c r="O204" s="2" t="s">
        <v>12</v>
      </c>
      <c r="P204" s="2" t="s">
        <v>12</v>
      </c>
      <c r="Q204" s="2" t="s">
        <v>12</v>
      </c>
      <c r="R204" s="2" t="s">
        <v>12</v>
      </c>
      <c r="S204" s="2" t="s">
        <v>12</v>
      </c>
      <c r="T204" s="2" t="s">
        <v>12</v>
      </c>
      <c r="U204" s="2" t="s">
        <v>12</v>
      </c>
      <c r="V204" s="2" t="s">
        <v>12</v>
      </c>
      <c r="W204" s="2" t="s">
        <v>12</v>
      </c>
      <c r="X204" s="2" t="s">
        <v>12</v>
      </c>
      <c r="Y204" s="2" t="s">
        <v>12</v>
      </c>
      <c r="Z204" s="2" t="s">
        <v>12</v>
      </c>
      <c r="AA204" s="2" t="s">
        <v>12</v>
      </c>
      <c r="AB204" s="2" t="s">
        <v>12</v>
      </c>
      <c r="AC204" s="2" t="s">
        <v>12</v>
      </c>
      <c r="AD204" s="2" t="s">
        <v>12</v>
      </c>
      <c r="AE204" s="2" t="s">
        <v>12</v>
      </c>
      <c r="AF204" s="2" t="s">
        <v>12</v>
      </c>
      <c r="AG204" s="2" t="s">
        <v>12</v>
      </c>
      <c r="AH204" s="2" t="s">
        <v>12</v>
      </c>
      <c r="AI204" s="2" t="s">
        <v>12</v>
      </c>
      <c r="AJ204" s="2" t="s">
        <v>12</v>
      </c>
      <c r="AK204" s="2" t="s">
        <v>12</v>
      </c>
      <c r="AL204" s="2" t="s">
        <v>12</v>
      </c>
      <c r="AM204" s="2" t="s">
        <v>12</v>
      </c>
      <c r="AN204" s="2" t="s">
        <v>12</v>
      </c>
      <c r="AO204" s="2" t="s">
        <v>12</v>
      </c>
      <c r="AP204" s="2" t="s">
        <v>12</v>
      </c>
      <c r="AQ204" t="s">
        <v>12</v>
      </c>
      <c r="AR204" t="s">
        <v>12</v>
      </c>
      <c r="AS204" t="s">
        <v>12</v>
      </c>
      <c r="AT204" t="s">
        <v>12</v>
      </c>
      <c r="AU204" t="s">
        <v>12</v>
      </c>
      <c r="AV204" t="s">
        <v>12</v>
      </c>
      <c r="AW204" t="s">
        <v>12</v>
      </c>
      <c r="AX204" t="s">
        <v>12</v>
      </c>
      <c r="AY204" t="s">
        <v>12</v>
      </c>
      <c r="AZ204" t="s">
        <v>12</v>
      </c>
      <c r="BA204" t="s">
        <v>12</v>
      </c>
      <c r="BB204" t="s">
        <v>12</v>
      </c>
      <c r="BC204" t="s">
        <v>12</v>
      </c>
      <c r="BD204" t="s">
        <v>12</v>
      </c>
      <c r="BE204" t="s">
        <v>12</v>
      </c>
      <c r="BF204" t="s">
        <v>12</v>
      </c>
      <c r="BG204" t="s">
        <v>12</v>
      </c>
      <c r="BH204" t="s">
        <v>12</v>
      </c>
      <c r="BI204" t="s">
        <v>12</v>
      </c>
      <c r="BJ204" t="s">
        <v>12</v>
      </c>
      <c r="BK204" t="s">
        <v>12</v>
      </c>
      <c r="BL204" t="s">
        <v>12</v>
      </c>
      <c r="BM204" t="s">
        <v>12</v>
      </c>
      <c r="BN204" t="s">
        <v>12</v>
      </c>
      <c r="BO204" t="s">
        <v>12</v>
      </c>
      <c r="BP204" t="s">
        <v>12</v>
      </c>
      <c r="BQ204" t="s">
        <v>12</v>
      </c>
      <c r="BR204" t="s">
        <v>12</v>
      </c>
      <c r="BS204" t="s">
        <v>12</v>
      </c>
      <c r="BT204" t="s">
        <v>12</v>
      </c>
      <c r="BU204" t="s">
        <v>12</v>
      </c>
      <c r="BV204" t="s">
        <v>12</v>
      </c>
      <c r="BW204" t="s">
        <v>12</v>
      </c>
      <c r="BX204" t="s">
        <v>12</v>
      </c>
      <c r="BY204" t="s">
        <v>12</v>
      </c>
      <c r="BZ204" t="s">
        <v>12</v>
      </c>
      <c r="CA204" t="s">
        <v>12</v>
      </c>
      <c r="CB204" t="s">
        <v>12</v>
      </c>
      <c r="CC204" t="s">
        <v>12</v>
      </c>
      <c r="CD204" t="s">
        <v>12</v>
      </c>
      <c r="CE204" t="s">
        <v>12</v>
      </c>
      <c r="CF204" t="s">
        <v>12</v>
      </c>
      <c r="CG204" t="s">
        <v>12</v>
      </c>
      <c r="CH204" t="s">
        <v>12</v>
      </c>
      <c r="CI204" t="s">
        <v>12</v>
      </c>
      <c r="CJ204" t="s">
        <v>12</v>
      </c>
      <c r="CK204" t="s">
        <v>12</v>
      </c>
      <c r="CL204" t="s">
        <v>12</v>
      </c>
      <c r="CM204" t="s">
        <v>12</v>
      </c>
      <c r="CN204" t="s">
        <v>12</v>
      </c>
      <c r="CO204" t="s">
        <v>12</v>
      </c>
      <c r="CP204" t="s">
        <v>12</v>
      </c>
      <c r="CQ204" t="s">
        <v>12</v>
      </c>
      <c r="CR204" t="s">
        <v>12</v>
      </c>
      <c r="CS204" t="s">
        <v>12</v>
      </c>
      <c r="CT204" t="s">
        <v>12</v>
      </c>
      <c r="CU204" t="s">
        <v>12</v>
      </c>
      <c r="CV204" t="s">
        <v>12</v>
      </c>
      <c r="CW204" t="s">
        <v>12</v>
      </c>
      <c r="CX204" t="s">
        <v>12</v>
      </c>
      <c r="CY204" t="s">
        <v>12</v>
      </c>
      <c r="CZ204">
        <v>55.2</v>
      </c>
      <c r="DA204">
        <v>49.5</v>
      </c>
      <c r="DB204">
        <v>56.1</v>
      </c>
      <c r="DC204">
        <v>51.7</v>
      </c>
      <c r="DD204">
        <v>59.9</v>
      </c>
      <c r="DE204" t="s">
        <v>12</v>
      </c>
      <c r="DF204">
        <v>62.4</v>
      </c>
      <c r="DG204">
        <v>57.2</v>
      </c>
      <c r="DH204">
        <v>52.3</v>
      </c>
      <c r="DI204">
        <v>54</v>
      </c>
      <c r="DJ204">
        <v>52.5</v>
      </c>
      <c r="DK204">
        <v>61.2</v>
      </c>
      <c r="DL204" t="s">
        <v>12</v>
      </c>
      <c r="DM204">
        <v>54.4</v>
      </c>
      <c r="DN204" t="s">
        <v>12</v>
      </c>
      <c r="DO204">
        <v>36.1</v>
      </c>
      <c r="DP204">
        <v>46.6</v>
      </c>
      <c r="DQ204">
        <v>59.9</v>
      </c>
      <c r="DR204">
        <v>56.6</v>
      </c>
      <c r="DS204">
        <v>54.8</v>
      </c>
      <c r="DT204">
        <v>51.9</v>
      </c>
      <c r="DU204">
        <v>57.7</v>
      </c>
      <c r="DV204">
        <v>54.1</v>
      </c>
      <c r="DW204">
        <v>54.2</v>
      </c>
      <c r="DX204">
        <v>45.6</v>
      </c>
      <c r="DY204">
        <v>52.6</v>
      </c>
      <c r="DZ204">
        <v>58</v>
      </c>
      <c r="EA204" t="s">
        <v>12</v>
      </c>
      <c r="EB204">
        <v>56.3</v>
      </c>
      <c r="EC204" t="s">
        <v>12</v>
      </c>
      <c r="ED204">
        <v>58.9</v>
      </c>
      <c r="EE204">
        <v>40.200000000000003</v>
      </c>
    </row>
    <row r="205" spans="1:135" x14ac:dyDescent="0.25">
      <c r="B205" t="s">
        <v>312</v>
      </c>
      <c r="D205" s="2" t="s">
        <v>12</v>
      </c>
      <c r="E205" s="2" t="s">
        <v>12</v>
      </c>
      <c r="F205" s="2" t="s">
        <v>12</v>
      </c>
      <c r="G205" s="2" t="s">
        <v>12</v>
      </c>
      <c r="H205" s="2" t="s">
        <v>12</v>
      </c>
      <c r="I205" s="2" t="s">
        <v>12</v>
      </c>
      <c r="J205" s="2" t="s">
        <v>12</v>
      </c>
      <c r="K205" s="2" t="s">
        <v>12</v>
      </c>
      <c r="L205" s="2" t="s">
        <v>12</v>
      </c>
      <c r="M205" s="2" t="s">
        <v>12</v>
      </c>
      <c r="N205" s="2" t="s">
        <v>12</v>
      </c>
      <c r="O205" s="2" t="s">
        <v>12</v>
      </c>
      <c r="P205" s="2" t="s">
        <v>12</v>
      </c>
      <c r="Q205" s="2" t="s">
        <v>12</v>
      </c>
      <c r="R205" s="2" t="s">
        <v>12</v>
      </c>
      <c r="S205" s="2" t="s">
        <v>12</v>
      </c>
      <c r="T205" s="2" t="s">
        <v>12</v>
      </c>
      <c r="U205" s="2" t="s">
        <v>12</v>
      </c>
      <c r="V205" s="2" t="s">
        <v>12</v>
      </c>
      <c r="W205" s="2" t="s">
        <v>12</v>
      </c>
      <c r="X205" s="2" t="s">
        <v>12</v>
      </c>
      <c r="Y205" s="2" t="s">
        <v>12</v>
      </c>
      <c r="Z205" s="2" t="s">
        <v>12</v>
      </c>
      <c r="AA205" s="2" t="s">
        <v>12</v>
      </c>
      <c r="AB205" s="2" t="s">
        <v>12</v>
      </c>
      <c r="AC205" s="2" t="s">
        <v>12</v>
      </c>
      <c r="AD205" s="2" t="s">
        <v>12</v>
      </c>
      <c r="AE205" s="2" t="s">
        <v>12</v>
      </c>
      <c r="AF205" s="2" t="s">
        <v>12</v>
      </c>
      <c r="AG205" s="2" t="s">
        <v>12</v>
      </c>
      <c r="AH205" s="2" t="s">
        <v>12</v>
      </c>
      <c r="AI205" s="2" t="s">
        <v>12</v>
      </c>
      <c r="AJ205" s="2" t="s">
        <v>12</v>
      </c>
      <c r="AK205" s="2" t="s">
        <v>12</v>
      </c>
      <c r="AL205" s="2" t="s">
        <v>12</v>
      </c>
      <c r="AM205" s="2" t="s">
        <v>12</v>
      </c>
      <c r="AN205" s="2" t="s">
        <v>12</v>
      </c>
      <c r="AO205" s="2" t="s">
        <v>12</v>
      </c>
      <c r="AP205" s="2" t="s">
        <v>12</v>
      </c>
      <c r="AQ205" t="s">
        <v>12</v>
      </c>
      <c r="AR205" t="s">
        <v>12</v>
      </c>
      <c r="AS205" t="s">
        <v>12</v>
      </c>
      <c r="AT205" t="s">
        <v>12</v>
      </c>
      <c r="AU205" t="s">
        <v>12</v>
      </c>
      <c r="AV205" t="s">
        <v>12</v>
      </c>
      <c r="AW205" t="s">
        <v>12</v>
      </c>
      <c r="AX205" t="s">
        <v>12</v>
      </c>
      <c r="AY205" t="s">
        <v>12</v>
      </c>
      <c r="AZ205" t="s">
        <v>12</v>
      </c>
      <c r="BA205" t="s">
        <v>12</v>
      </c>
      <c r="BB205" t="s">
        <v>12</v>
      </c>
      <c r="BC205" t="s">
        <v>12</v>
      </c>
      <c r="BD205" t="s">
        <v>12</v>
      </c>
      <c r="BE205" t="s">
        <v>12</v>
      </c>
      <c r="BF205" t="s">
        <v>12</v>
      </c>
      <c r="BG205" t="s">
        <v>12</v>
      </c>
      <c r="BH205" t="s">
        <v>12</v>
      </c>
      <c r="BI205" t="s">
        <v>12</v>
      </c>
      <c r="BJ205" t="s">
        <v>12</v>
      </c>
      <c r="BK205" t="s">
        <v>12</v>
      </c>
      <c r="BL205" t="s">
        <v>12</v>
      </c>
      <c r="BM205" t="s">
        <v>12</v>
      </c>
      <c r="BN205" t="s">
        <v>12</v>
      </c>
      <c r="BO205" t="s">
        <v>12</v>
      </c>
      <c r="BP205" t="s">
        <v>12</v>
      </c>
      <c r="BQ205" t="s">
        <v>12</v>
      </c>
      <c r="BR205" t="s">
        <v>12</v>
      </c>
      <c r="BS205" t="s">
        <v>12</v>
      </c>
      <c r="BT205" t="s">
        <v>12</v>
      </c>
      <c r="BU205" t="s">
        <v>12</v>
      </c>
      <c r="BV205" t="s">
        <v>12</v>
      </c>
      <c r="BW205" t="s">
        <v>12</v>
      </c>
      <c r="BX205" t="s">
        <v>12</v>
      </c>
      <c r="BY205" t="s">
        <v>12</v>
      </c>
      <c r="BZ205" t="s">
        <v>12</v>
      </c>
      <c r="CA205" t="s">
        <v>12</v>
      </c>
      <c r="CB205" t="s">
        <v>12</v>
      </c>
      <c r="CC205" t="s">
        <v>12</v>
      </c>
      <c r="CD205" t="s">
        <v>12</v>
      </c>
      <c r="CE205" t="s">
        <v>12</v>
      </c>
      <c r="CF205" t="s">
        <v>12</v>
      </c>
      <c r="CG205" t="s">
        <v>12</v>
      </c>
      <c r="CH205" t="s">
        <v>12</v>
      </c>
      <c r="CI205" t="s">
        <v>12</v>
      </c>
      <c r="CJ205" t="s">
        <v>12</v>
      </c>
      <c r="CK205" t="s">
        <v>12</v>
      </c>
      <c r="CL205" t="s">
        <v>12</v>
      </c>
      <c r="CM205" t="s">
        <v>12</v>
      </c>
      <c r="CN205" t="s">
        <v>12</v>
      </c>
      <c r="CO205" t="s">
        <v>12</v>
      </c>
      <c r="CP205" t="s">
        <v>12</v>
      </c>
      <c r="CQ205" t="s">
        <v>12</v>
      </c>
      <c r="CR205" t="s">
        <v>12</v>
      </c>
      <c r="CS205" t="s">
        <v>12</v>
      </c>
      <c r="CT205" t="s">
        <v>12</v>
      </c>
      <c r="CU205" t="s">
        <v>12</v>
      </c>
      <c r="CV205" t="s">
        <v>12</v>
      </c>
      <c r="CW205" t="s">
        <v>12</v>
      </c>
      <c r="CX205" t="s">
        <v>12</v>
      </c>
      <c r="CY205" t="s">
        <v>12</v>
      </c>
      <c r="CZ205">
        <v>54.8</v>
      </c>
      <c r="DA205">
        <v>48.3</v>
      </c>
      <c r="DB205">
        <v>53</v>
      </c>
      <c r="DC205">
        <v>50</v>
      </c>
      <c r="DD205">
        <v>57.5</v>
      </c>
      <c r="DE205" t="s">
        <v>12</v>
      </c>
      <c r="DF205">
        <v>59.1</v>
      </c>
      <c r="DG205">
        <v>56.4</v>
      </c>
      <c r="DH205">
        <v>52.2</v>
      </c>
      <c r="DI205">
        <v>53.8</v>
      </c>
      <c r="DJ205" t="s">
        <v>12</v>
      </c>
      <c r="DK205">
        <v>59.8</v>
      </c>
      <c r="DL205" t="s">
        <v>12</v>
      </c>
      <c r="DM205">
        <v>53.5</v>
      </c>
      <c r="DN205" t="s">
        <v>12</v>
      </c>
      <c r="DO205">
        <v>37</v>
      </c>
      <c r="DP205">
        <v>48.1</v>
      </c>
      <c r="DQ205">
        <v>54.2</v>
      </c>
      <c r="DR205">
        <v>52</v>
      </c>
      <c r="DS205" t="s">
        <v>12</v>
      </c>
      <c r="DT205">
        <v>53.3</v>
      </c>
      <c r="DU205">
        <v>56.2</v>
      </c>
      <c r="DV205">
        <v>56</v>
      </c>
      <c r="DW205">
        <v>53.1</v>
      </c>
      <c r="DX205">
        <v>47.4</v>
      </c>
      <c r="DY205">
        <v>55.2</v>
      </c>
      <c r="DZ205">
        <v>57.6</v>
      </c>
      <c r="EA205" t="s">
        <v>12</v>
      </c>
      <c r="EB205">
        <v>52.4</v>
      </c>
      <c r="EC205" t="s">
        <v>12</v>
      </c>
      <c r="ED205">
        <v>61.4</v>
      </c>
      <c r="EE205">
        <v>42.6</v>
      </c>
    </row>
    <row r="206" spans="1:135" x14ac:dyDescent="0.25">
      <c r="B206" t="s">
        <v>313</v>
      </c>
      <c r="D206" s="2" t="s">
        <v>12</v>
      </c>
      <c r="E206" s="2" t="s">
        <v>12</v>
      </c>
      <c r="F206" s="2" t="s">
        <v>12</v>
      </c>
      <c r="G206" s="2" t="s">
        <v>12</v>
      </c>
      <c r="H206" s="2" t="s">
        <v>12</v>
      </c>
      <c r="I206" s="2" t="s">
        <v>12</v>
      </c>
      <c r="J206" s="2" t="s">
        <v>12</v>
      </c>
      <c r="K206" s="2" t="s">
        <v>12</v>
      </c>
      <c r="L206" s="2" t="s">
        <v>12</v>
      </c>
      <c r="M206" s="2" t="s">
        <v>12</v>
      </c>
      <c r="N206" s="2" t="s">
        <v>12</v>
      </c>
      <c r="O206" s="2" t="s">
        <v>12</v>
      </c>
      <c r="P206" s="2" t="s">
        <v>12</v>
      </c>
      <c r="Q206" s="2" t="s">
        <v>12</v>
      </c>
      <c r="R206" s="2" t="s">
        <v>12</v>
      </c>
      <c r="S206" s="2" t="s">
        <v>12</v>
      </c>
      <c r="T206" s="2" t="s">
        <v>12</v>
      </c>
      <c r="U206" s="2" t="s">
        <v>12</v>
      </c>
      <c r="V206" s="2" t="s">
        <v>12</v>
      </c>
      <c r="W206" s="2" t="s">
        <v>12</v>
      </c>
      <c r="X206" s="2" t="s">
        <v>12</v>
      </c>
      <c r="Y206" s="2" t="s">
        <v>12</v>
      </c>
      <c r="Z206" s="2" t="s">
        <v>12</v>
      </c>
      <c r="AA206" s="2" t="s">
        <v>12</v>
      </c>
      <c r="AB206" s="2" t="s">
        <v>12</v>
      </c>
      <c r="AC206" s="2" t="s">
        <v>12</v>
      </c>
      <c r="AD206" s="2" t="s">
        <v>12</v>
      </c>
      <c r="AE206" s="2" t="s">
        <v>12</v>
      </c>
      <c r="AF206" s="2" t="s">
        <v>12</v>
      </c>
      <c r="AG206" s="2" t="s">
        <v>12</v>
      </c>
      <c r="AH206" s="2" t="s">
        <v>12</v>
      </c>
      <c r="AI206" s="2" t="s">
        <v>12</v>
      </c>
      <c r="AJ206" s="2" t="s">
        <v>12</v>
      </c>
      <c r="AK206" s="2" t="s">
        <v>12</v>
      </c>
      <c r="AL206" s="2" t="s">
        <v>12</v>
      </c>
      <c r="AM206" s="2" t="s">
        <v>12</v>
      </c>
      <c r="AN206" s="2" t="s">
        <v>12</v>
      </c>
      <c r="AO206" s="2" t="s">
        <v>12</v>
      </c>
      <c r="AP206" s="2" t="s">
        <v>12</v>
      </c>
      <c r="AQ206" t="s">
        <v>12</v>
      </c>
      <c r="AR206" t="s">
        <v>12</v>
      </c>
      <c r="AS206" t="s">
        <v>12</v>
      </c>
      <c r="AT206" t="s">
        <v>12</v>
      </c>
      <c r="AU206" t="s">
        <v>12</v>
      </c>
      <c r="AV206" t="s">
        <v>12</v>
      </c>
      <c r="AW206" t="s">
        <v>12</v>
      </c>
      <c r="AX206" t="s">
        <v>12</v>
      </c>
      <c r="AY206" t="s">
        <v>12</v>
      </c>
      <c r="AZ206" t="s">
        <v>12</v>
      </c>
      <c r="BA206" t="s">
        <v>12</v>
      </c>
      <c r="BB206" t="s">
        <v>12</v>
      </c>
      <c r="BC206" t="s">
        <v>12</v>
      </c>
      <c r="BD206" t="s">
        <v>12</v>
      </c>
      <c r="BE206" t="s">
        <v>12</v>
      </c>
      <c r="BF206" t="s">
        <v>12</v>
      </c>
      <c r="BG206" t="s">
        <v>12</v>
      </c>
      <c r="BH206" t="s">
        <v>12</v>
      </c>
      <c r="BI206" t="s">
        <v>12</v>
      </c>
      <c r="BJ206" t="s">
        <v>12</v>
      </c>
      <c r="BK206" t="s">
        <v>12</v>
      </c>
      <c r="BL206" t="s">
        <v>12</v>
      </c>
      <c r="BM206" t="s">
        <v>12</v>
      </c>
      <c r="BN206" t="s">
        <v>12</v>
      </c>
      <c r="BO206" t="s">
        <v>12</v>
      </c>
      <c r="BP206" t="s">
        <v>12</v>
      </c>
      <c r="BQ206" t="s">
        <v>12</v>
      </c>
      <c r="BR206" t="s">
        <v>12</v>
      </c>
      <c r="BS206" t="s">
        <v>12</v>
      </c>
      <c r="BT206" t="s">
        <v>12</v>
      </c>
      <c r="BU206" t="s">
        <v>12</v>
      </c>
      <c r="BV206" t="s">
        <v>12</v>
      </c>
      <c r="BW206" t="s">
        <v>12</v>
      </c>
      <c r="BX206" t="s">
        <v>12</v>
      </c>
      <c r="BY206" t="s">
        <v>12</v>
      </c>
      <c r="BZ206" t="s">
        <v>12</v>
      </c>
      <c r="CA206" t="s">
        <v>12</v>
      </c>
      <c r="CB206" t="s">
        <v>12</v>
      </c>
      <c r="CC206" t="s">
        <v>12</v>
      </c>
      <c r="CD206" t="s">
        <v>12</v>
      </c>
      <c r="CE206" t="s">
        <v>12</v>
      </c>
      <c r="CF206" t="s">
        <v>12</v>
      </c>
      <c r="CG206" t="s">
        <v>12</v>
      </c>
      <c r="CH206" t="s">
        <v>12</v>
      </c>
      <c r="CI206" t="s">
        <v>12</v>
      </c>
      <c r="CJ206" t="s">
        <v>12</v>
      </c>
      <c r="CK206" t="s">
        <v>12</v>
      </c>
      <c r="CL206" t="s">
        <v>12</v>
      </c>
      <c r="CM206" t="s">
        <v>12</v>
      </c>
      <c r="CN206" t="s">
        <v>12</v>
      </c>
      <c r="CO206" t="s">
        <v>12</v>
      </c>
      <c r="CP206" t="s">
        <v>12</v>
      </c>
      <c r="CQ206" t="s">
        <v>12</v>
      </c>
      <c r="CR206" t="s">
        <v>12</v>
      </c>
      <c r="CS206" t="s">
        <v>12</v>
      </c>
      <c r="CT206" t="s">
        <v>12</v>
      </c>
      <c r="CU206" t="s">
        <v>12</v>
      </c>
      <c r="CV206" t="s">
        <v>12</v>
      </c>
      <c r="CW206" t="s">
        <v>12</v>
      </c>
      <c r="CX206" t="s">
        <v>12</v>
      </c>
      <c r="CY206" t="s">
        <v>12</v>
      </c>
      <c r="CZ206">
        <v>53.2</v>
      </c>
      <c r="DA206">
        <v>50.1</v>
      </c>
      <c r="DB206">
        <v>54.5</v>
      </c>
      <c r="DC206">
        <v>52.5</v>
      </c>
      <c r="DD206">
        <v>56.9</v>
      </c>
      <c r="DE206" t="s">
        <v>12</v>
      </c>
      <c r="DF206">
        <v>60.1</v>
      </c>
      <c r="DG206">
        <v>56.2</v>
      </c>
      <c r="DH206">
        <v>46.7</v>
      </c>
      <c r="DI206">
        <v>52.8</v>
      </c>
      <c r="DJ206" t="s">
        <v>12</v>
      </c>
      <c r="DK206">
        <v>58.5</v>
      </c>
      <c r="DL206" t="s">
        <v>12</v>
      </c>
      <c r="DM206">
        <v>53</v>
      </c>
      <c r="DN206" t="s">
        <v>12</v>
      </c>
      <c r="DO206">
        <v>38.1</v>
      </c>
      <c r="DP206">
        <v>47.7</v>
      </c>
      <c r="DQ206">
        <v>53.2</v>
      </c>
      <c r="DR206">
        <v>49.9</v>
      </c>
      <c r="DS206" t="s">
        <v>12</v>
      </c>
      <c r="DT206">
        <v>53.7</v>
      </c>
      <c r="DU206">
        <v>55.4</v>
      </c>
      <c r="DV206">
        <v>55.1</v>
      </c>
      <c r="DW206">
        <v>53.9</v>
      </c>
      <c r="DX206">
        <v>47.3</v>
      </c>
      <c r="DY206">
        <v>55.1</v>
      </c>
      <c r="DZ206">
        <v>57</v>
      </c>
      <c r="EA206" t="s">
        <v>12</v>
      </c>
      <c r="EB206">
        <v>52.5</v>
      </c>
      <c r="EC206" t="s">
        <v>12</v>
      </c>
      <c r="ED206">
        <v>61.6</v>
      </c>
      <c r="EE206">
        <v>43.5</v>
      </c>
    </row>
    <row r="207" spans="1:135" x14ac:dyDescent="0.25">
      <c r="B207" t="s">
        <v>314</v>
      </c>
      <c r="D207" s="2" t="s">
        <v>12</v>
      </c>
      <c r="E207" s="2" t="s">
        <v>12</v>
      </c>
      <c r="F207" s="2" t="s">
        <v>12</v>
      </c>
      <c r="G207" s="2" t="s">
        <v>12</v>
      </c>
      <c r="H207" s="2" t="s">
        <v>12</v>
      </c>
      <c r="I207" s="2" t="s">
        <v>12</v>
      </c>
      <c r="J207" s="2" t="s">
        <v>12</v>
      </c>
      <c r="K207" s="2" t="s">
        <v>12</v>
      </c>
      <c r="L207" s="2" t="s">
        <v>12</v>
      </c>
      <c r="M207" s="2" t="s">
        <v>12</v>
      </c>
      <c r="N207" s="2" t="s">
        <v>12</v>
      </c>
      <c r="O207" s="2" t="s">
        <v>12</v>
      </c>
      <c r="P207" s="2" t="s">
        <v>12</v>
      </c>
      <c r="Q207" s="2" t="s">
        <v>12</v>
      </c>
      <c r="R207" s="2" t="s">
        <v>12</v>
      </c>
      <c r="S207" s="2" t="s">
        <v>12</v>
      </c>
      <c r="T207" s="2" t="s">
        <v>12</v>
      </c>
      <c r="U207" s="2" t="s">
        <v>12</v>
      </c>
      <c r="V207" s="2" t="s">
        <v>12</v>
      </c>
      <c r="W207" s="2" t="s">
        <v>12</v>
      </c>
      <c r="X207" s="2" t="s">
        <v>12</v>
      </c>
      <c r="Y207" s="2" t="s">
        <v>12</v>
      </c>
      <c r="Z207" s="2" t="s">
        <v>12</v>
      </c>
      <c r="AA207" s="2" t="s">
        <v>12</v>
      </c>
      <c r="AB207" s="2" t="s">
        <v>12</v>
      </c>
      <c r="AC207" s="2" t="s">
        <v>12</v>
      </c>
      <c r="AD207" s="2" t="s">
        <v>12</v>
      </c>
      <c r="AE207" s="2" t="s">
        <v>12</v>
      </c>
      <c r="AF207" s="2" t="s">
        <v>12</v>
      </c>
      <c r="AG207" s="2" t="s">
        <v>12</v>
      </c>
      <c r="AH207" s="2" t="s">
        <v>12</v>
      </c>
      <c r="AI207" s="2" t="s">
        <v>12</v>
      </c>
      <c r="AJ207" s="2" t="s">
        <v>12</v>
      </c>
      <c r="AK207" s="2" t="s">
        <v>12</v>
      </c>
      <c r="AL207" s="2" t="s">
        <v>12</v>
      </c>
      <c r="AM207" s="2" t="s">
        <v>12</v>
      </c>
      <c r="AN207" s="2" t="s">
        <v>12</v>
      </c>
      <c r="AO207" s="2" t="s">
        <v>12</v>
      </c>
      <c r="AP207" s="2" t="s">
        <v>12</v>
      </c>
      <c r="AQ207" t="s">
        <v>12</v>
      </c>
      <c r="AR207" t="s">
        <v>12</v>
      </c>
      <c r="AS207" t="s">
        <v>12</v>
      </c>
      <c r="AT207" t="s">
        <v>12</v>
      </c>
      <c r="AU207" t="s">
        <v>12</v>
      </c>
      <c r="AV207" t="s">
        <v>12</v>
      </c>
      <c r="AW207" t="s">
        <v>12</v>
      </c>
      <c r="AX207" t="s">
        <v>12</v>
      </c>
      <c r="AY207" t="s">
        <v>12</v>
      </c>
      <c r="AZ207" t="s">
        <v>12</v>
      </c>
      <c r="BA207" t="s">
        <v>12</v>
      </c>
      <c r="BB207" t="s">
        <v>12</v>
      </c>
      <c r="BC207" t="s">
        <v>12</v>
      </c>
      <c r="BD207" t="s">
        <v>12</v>
      </c>
      <c r="BE207" t="s">
        <v>12</v>
      </c>
      <c r="BF207" t="s">
        <v>12</v>
      </c>
      <c r="BG207" t="s">
        <v>12</v>
      </c>
      <c r="BH207" t="s">
        <v>12</v>
      </c>
      <c r="BI207" t="s">
        <v>12</v>
      </c>
      <c r="BJ207" t="s">
        <v>12</v>
      </c>
      <c r="BK207" t="s">
        <v>12</v>
      </c>
      <c r="BL207" t="s">
        <v>12</v>
      </c>
      <c r="BM207" t="s">
        <v>12</v>
      </c>
      <c r="BN207" t="s">
        <v>12</v>
      </c>
      <c r="BO207" t="s">
        <v>12</v>
      </c>
      <c r="BP207" t="s">
        <v>12</v>
      </c>
      <c r="BQ207" t="s">
        <v>12</v>
      </c>
      <c r="BR207" t="s">
        <v>12</v>
      </c>
      <c r="BS207" t="s">
        <v>12</v>
      </c>
      <c r="BT207" t="s">
        <v>12</v>
      </c>
      <c r="BU207" t="s">
        <v>12</v>
      </c>
      <c r="BV207" t="s">
        <v>12</v>
      </c>
      <c r="BW207" t="s">
        <v>12</v>
      </c>
      <c r="BX207" t="s">
        <v>12</v>
      </c>
      <c r="BY207" t="s">
        <v>12</v>
      </c>
      <c r="BZ207" t="s">
        <v>12</v>
      </c>
      <c r="CA207" t="s">
        <v>12</v>
      </c>
      <c r="CB207" t="s">
        <v>12</v>
      </c>
      <c r="CC207" t="s">
        <v>12</v>
      </c>
      <c r="CD207" t="s">
        <v>12</v>
      </c>
      <c r="CE207" t="s">
        <v>12</v>
      </c>
      <c r="CF207" t="s">
        <v>12</v>
      </c>
      <c r="CG207" t="s">
        <v>12</v>
      </c>
      <c r="CH207" t="s">
        <v>12</v>
      </c>
      <c r="CI207" t="s">
        <v>12</v>
      </c>
      <c r="CJ207" t="s">
        <v>12</v>
      </c>
      <c r="CK207" t="s">
        <v>12</v>
      </c>
      <c r="CL207" t="s">
        <v>12</v>
      </c>
      <c r="CM207" t="s">
        <v>12</v>
      </c>
      <c r="CN207" t="s">
        <v>12</v>
      </c>
      <c r="CO207" t="s">
        <v>12</v>
      </c>
      <c r="CP207" t="s">
        <v>12</v>
      </c>
      <c r="CQ207" t="s">
        <v>12</v>
      </c>
      <c r="CR207" t="s">
        <v>12</v>
      </c>
      <c r="CS207" t="s">
        <v>12</v>
      </c>
      <c r="CT207" t="s">
        <v>12</v>
      </c>
      <c r="CU207" t="s">
        <v>12</v>
      </c>
      <c r="CV207" t="s">
        <v>12</v>
      </c>
      <c r="CW207" t="s">
        <v>12</v>
      </c>
      <c r="CX207" t="s">
        <v>12</v>
      </c>
      <c r="CY207" t="s">
        <v>12</v>
      </c>
      <c r="CZ207">
        <v>51.4</v>
      </c>
      <c r="DA207">
        <v>51.5</v>
      </c>
      <c r="DB207">
        <v>53.6</v>
      </c>
      <c r="DC207">
        <v>54</v>
      </c>
      <c r="DD207">
        <v>60.5</v>
      </c>
      <c r="DE207" t="s">
        <v>12</v>
      </c>
      <c r="DF207">
        <v>61</v>
      </c>
      <c r="DG207">
        <v>57.5</v>
      </c>
      <c r="DH207">
        <v>54.3</v>
      </c>
      <c r="DI207">
        <v>54</v>
      </c>
      <c r="DJ207" t="s">
        <v>12</v>
      </c>
      <c r="DK207">
        <v>60.6</v>
      </c>
      <c r="DL207" t="s">
        <v>12</v>
      </c>
      <c r="DM207">
        <v>54</v>
      </c>
      <c r="DN207" t="s">
        <v>12</v>
      </c>
      <c r="DO207">
        <v>39</v>
      </c>
      <c r="DP207">
        <v>50.1</v>
      </c>
      <c r="DQ207">
        <v>54.2</v>
      </c>
      <c r="DR207">
        <v>51.6</v>
      </c>
      <c r="DS207" t="s">
        <v>12</v>
      </c>
      <c r="DT207">
        <v>53.6</v>
      </c>
      <c r="DU207">
        <v>56</v>
      </c>
      <c r="DV207">
        <v>54.6</v>
      </c>
      <c r="DW207">
        <v>55.1</v>
      </c>
      <c r="DX207">
        <v>48.2</v>
      </c>
      <c r="DY207">
        <v>56.8</v>
      </c>
      <c r="DZ207">
        <v>59</v>
      </c>
      <c r="EA207" t="s">
        <v>12</v>
      </c>
      <c r="EB207">
        <v>54.8</v>
      </c>
      <c r="EC207" t="s">
        <v>12</v>
      </c>
      <c r="ED207">
        <v>62.3</v>
      </c>
      <c r="EE207">
        <v>44.4</v>
      </c>
    </row>
    <row r="208" spans="1:135" x14ac:dyDescent="0.25">
      <c r="A208" t="s">
        <v>354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</row>
    <row r="209" spans="2:135" x14ac:dyDescent="0.25">
      <c r="B209" t="s">
        <v>315</v>
      </c>
      <c r="D209" s="2" t="s">
        <v>12</v>
      </c>
      <c r="E209" s="2" t="s">
        <v>12</v>
      </c>
      <c r="F209" s="2" t="s">
        <v>12</v>
      </c>
      <c r="G209" s="2" t="s">
        <v>12</v>
      </c>
      <c r="H209" s="2" t="s">
        <v>12</v>
      </c>
      <c r="I209" s="2" t="s">
        <v>12</v>
      </c>
      <c r="J209" s="2" t="s">
        <v>12</v>
      </c>
      <c r="K209" s="2" t="s">
        <v>12</v>
      </c>
      <c r="L209" s="2" t="s">
        <v>12</v>
      </c>
      <c r="M209" s="2" t="s">
        <v>12</v>
      </c>
      <c r="N209" s="2" t="s">
        <v>12</v>
      </c>
      <c r="O209" s="2" t="s">
        <v>12</v>
      </c>
      <c r="P209" s="2" t="s">
        <v>12</v>
      </c>
      <c r="Q209" s="2" t="s">
        <v>12</v>
      </c>
      <c r="R209" s="2" t="s">
        <v>12</v>
      </c>
      <c r="S209" s="2" t="s">
        <v>12</v>
      </c>
      <c r="T209" s="2" t="s">
        <v>12</v>
      </c>
      <c r="U209" s="2" t="s">
        <v>12</v>
      </c>
      <c r="V209" s="2" t="s">
        <v>12</v>
      </c>
      <c r="W209" s="2" t="s">
        <v>12</v>
      </c>
      <c r="X209" s="2" t="s">
        <v>12</v>
      </c>
      <c r="Y209" s="2" t="s">
        <v>12</v>
      </c>
      <c r="Z209" s="2" t="s">
        <v>12</v>
      </c>
      <c r="AA209" s="2" t="s">
        <v>12</v>
      </c>
      <c r="AB209" s="2" t="s">
        <v>12</v>
      </c>
      <c r="AC209" s="2" t="s">
        <v>12</v>
      </c>
      <c r="AD209" s="2" t="s">
        <v>12</v>
      </c>
      <c r="AE209" s="2" t="s">
        <v>12</v>
      </c>
      <c r="AF209" s="2" t="s">
        <v>12</v>
      </c>
      <c r="AG209" s="2" t="s">
        <v>12</v>
      </c>
      <c r="AH209" s="2" t="s">
        <v>12</v>
      </c>
      <c r="AI209" s="2" t="s">
        <v>12</v>
      </c>
      <c r="AJ209" s="2" t="s">
        <v>12</v>
      </c>
      <c r="AK209" s="2" t="s">
        <v>12</v>
      </c>
      <c r="AL209" s="2" t="s">
        <v>12</v>
      </c>
      <c r="AM209" s="2" t="s">
        <v>12</v>
      </c>
      <c r="AN209" s="2" t="s">
        <v>12</v>
      </c>
      <c r="AO209" s="2" t="s">
        <v>12</v>
      </c>
      <c r="AP209" s="2">
        <v>3989658.7383979801</v>
      </c>
      <c r="AQ209" s="2">
        <v>3948561.7666132501</v>
      </c>
      <c r="AR209" s="2">
        <v>4984871.8879057402</v>
      </c>
      <c r="AS209" s="2">
        <v>3661127.4474337501</v>
      </c>
      <c r="AT209" s="2">
        <v>3918234.8963100901</v>
      </c>
      <c r="AU209" s="2">
        <v>6939733.8952000001</v>
      </c>
      <c r="AV209" s="2">
        <v>4119336.1433242802</v>
      </c>
      <c r="AW209" s="2">
        <v>3413504.1905386299</v>
      </c>
      <c r="AX209" s="2">
        <v>3790255.4982915502</v>
      </c>
      <c r="AY209" s="2">
        <v>4524523.7014635103</v>
      </c>
      <c r="AZ209" s="2">
        <v>3046375.6903691199</v>
      </c>
      <c r="BA209" s="2">
        <v>4164507.9531155601</v>
      </c>
      <c r="BB209" s="2" t="s">
        <v>12</v>
      </c>
      <c r="BC209" s="2" t="s">
        <v>12</v>
      </c>
      <c r="BD209" s="2" t="s">
        <v>12</v>
      </c>
      <c r="BE209" s="4">
        <v>3981309.3455107999</v>
      </c>
      <c r="BF209" s="4">
        <v>3833022.3399081901</v>
      </c>
      <c r="BG209" s="4">
        <v>6848586.9473833302</v>
      </c>
      <c r="BH209" s="4">
        <v>3587746.29792315</v>
      </c>
      <c r="BI209" s="4">
        <v>3923261.0532340501</v>
      </c>
      <c r="BJ209" s="4">
        <v>3707448.1322433301</v>
      </c>
      <c r="BK209" s="4">
        <v>6260401.3383401902</v>
      </c>
      <c r="BL209" s="4">
        <v>4163901.28567066</v>
      </c>
      <c r="BM209" s="4">
        <v>5983674.5808087401</v>
      </c>
      <c r="BN209" s="4">
        <v>3781572.6534056002</v>
      </c>
      <c r="BO209" s="4">
        <v>4140405.9388200301</v>
      </c>
      <c r="BP209" s="4">
        <v>4055712.5013336702</v>
      </c>
      <c r="BQ209" s="2" t="s">
        <v>12</v>
      </c>
      <c r="BR209" s="2" t="s">
        <v>12</v>
      </c>
      <c r="BS209" s="2" t="s">
        <v>12</v>
      </c>
      <c r="BT209" s="2" t="s">
        <v>12</v>
      </c>
      <c r="BU209" s="4">
        <v>4415882.54363601</v>
      </c>
      <c r="BV209" s="4">
        <v>3570008.7246456202</v>
      </c>
      <c r="BW209" s="4">
        <v>4128750.3065111102</v>
      </c>
      <c r="BX209" s="4">
        <v>4576798.98095359</v>
      </c>
      <c r="BY209" s="4">
        <v>4232958.8776968801</v>
      </c>
      <c r="BZ209" s="4">
        <v>3746887.85864852</v>
      </c>
      <c r="CA209" s="4">
        <v>3488348.1481413799</v>
      </c>
      <c r="CB209" s="4">
        <v>3733529.9810017599</v>
      </c>
      <c r="CC209" s="4">
        <v>3788579.3540411098</v>
      </c>
      <c r="CD209" s="4">
        <v>4458766.1323718103</v>
      </c>
      <c r="CE209" s="2" t="s">
        <v>12</v>
      </c>
      <c r="CF209" s="4">
        <v>5103524.7347783698</v>
      </c>
      <c r="CG209" s="2" t="s">
        <v>12</v>
      </c>
      <c r="CH209" s="2" t="s">
        <v>12</v>
      </c>
      <c r="CI209" s="2" t="s">
        <v>12</v>
      </c>
      <c r="CJ209" s="2" t="s">
        <v>12</v>
      </c>
      <c r="CK209" s="4">
        <v>4063664.1107896399</v>
      </c>
      <c r="CL209" s="4">
        <v>6144172.3279240401</v>
      </c>
      <c r="CM209" s="4">
        <v>4397448.98726168</v>
      </c>
      <c r="CN209" s="4">
        <v>4488718.2296923604</v>
      </c>
      <c r="CO209" s="4">
        <v>4075391.3382355701</v>
      </c>
      <c r="CP209" s="4">
        <v>3828583.5929827099</v>
      </c>
      <c r="CQ209" s="4">
        <v>4206460.4405726697</v>
      </c>
      <c r="CR209" s="4">
        <v>3792248.3165207398</v>
      </c>
      <c r="CS209" s="4">
        <v>3907846.6141705401</v>
      </c>
      <c r="CT209" s="4">
        <v>3331114.3973537502</v>
      </c>
      <c r="CU209" s="4">
        <v>3774060.90520263</v>
      </c>
      <c r="CV209" s="2" t="s">
        <v>12</v>
      </c>
      <c r="CW209" s="2" t="s">
        <v>12</v>
      </c>
      <c r="CX209" s="2" t="s">
        <v>12</v>
      </c>
      <c r="CY209" s="2" t="s">
        <v>12</v>
      </c>
      <c r="CZ209">
        <v>3925763.9547415799</v>
      </c>
      <c r="DA209">
        <v>4074012.8604405699</v>
      </c>
      <c r="DB209">
        <v>3990548.9067504401</v>
      </c>
      <c r="DC209">
        <v>6899328.6441593701</v>
      </c>
      <c r="DD209">
        <v>4741177.5859843502</v>
      </c>
      <c r="DE209" t="s">
        <v>12</v>
      </c>
      <c r="DF209">
        <v>6947382.4077012902</v>
      </c>
      <c r="DG209">
        <v>4068735.4555444899</v>
      </c>
      <c r="DH209">
        <v>3939027.8096481301</v>
      </c>
      <c r="DI209">
        <v>3378130.2068801299</v>
      </c>
      <c r="DJ209" t="s">
        <v>12</v>
      </c>
      <c r="DK209">
        <v>3706683.90182572</v>
      </c>
      <c r="DL209" t="s">
        <v>12</v>
      </c>
      <c r="DM209">
        <v>4024386.24819976</v>
      </c>
      <c r="DN209" t="s">
        <v>12</v>
      </c>
      <c r="DO209">
        <v>6175302.5498497896</v>
      </c>
      <c r="DP209">
        <v>4403352.7681802996</v>
      </c>
      <c r="DQ209">
        <v>5783343.2783954702</v>
      </c>
      <c r="DR209">
        <v>6827500.4648513701</v>
      </c>
      <c r="DS209" t="s">
        <v>12</v>
      </c>
      <c r="DT209">
        <v>6023887.5175932599</v>
      </c>
      <c r="DU209">
        <v>5054187.3155875998</v>
      </c>
      <c r="DV209">
        <v>4446816.7932744101</v>
      </c>
      <c r="DW209">
        <v>6295615.1925723804</v>
      </c>
      <c r="DX209">
        <v>3751961.38307164</v>
      </c>
      <c r="DY209">
        <v>4149797.70720986</v>
      </c>
      <c r="DZ209">
        <v>7002523.3690250898</v>
      </c>
      <c r="EA209" t="s">
        <v>12</v>
      </c>
      <c r="EB209">
        <v>4121420.7090245602</v>
      </c>
      <c r="EC209" t="s">
        <v>12</v>
      </c>
      <c r="ED209">
        <v>3372744.2012724001</v>
      </c>
      <c r="EE209">
        <v>3931114.4634979502</v>
      </c>
    </row>
    <row r="210" spans="2:135" x14ac:dyDescent="0.25">
      <c r="B210" t="s">
        <v>316</v>
      </c>
      <c r="D210" s="2" t="s">
        <v>12</v>
      </c>
      <c r="E210" s="2" t="s">
        <v>12</v>
      </c>
      <c r="F210" s="2" t="s">
        <v>12</v>
      </c>
      <c r="G210" s="2" t="s">
        <v>12</v>
      </c>
      <c r="H210" s="2" t="s">
        <v>12</v>
      </c>
      <c r="I210" s="2" t="s">
        <v>12</v>
      </c>
      <c r="J210" s="2" t="s">
        <v>12</v>
      </c>
      <c r="K210" s="2" t="s">
        <v>12</v>
      </c>
      <c r="L210" s="2" t="s">
        <v>12</v>
      </c>
      <c r="M210" s="2" t="s">
        <v>12</v>
      </c>
      <c r="N210" s="2" t="s">
        <v>12</v>
      </c>
      <c r="O210" s="2" t="s">
        <v>12</v>
      </c>
      <c r="P210" s="2" t="s">
        <v>12</v>
      </c>
      <c r="Q210" s="2" t="s">
        <v>12</v>
      </c>
      <c r="R210" s="2" t="s">
        <v>12</v>
      </c>
      <c r="S210" s="2" t="s">
        <v>12</v>
      </c>
      <c r="T210" s="2" t="s">
        <v>12</v>
      </c>
      <c r="U210" s="2" t="s">
        <v>12</v>
      </c>
      <c r="V210" s="2" t="s">
        <v>12</v>
      </c>
      <c r="W210" s="2" t="s">
        <v>12</v>
      </c>
      <c r="X210" s="2" t="s">
        <v>12</v>
      </c>
      <c r="Y210" s="2" t="s">
        <v>12</v>
      </c>
      <c r="Z210" s="2" t="s">
        <v>12</v>
      </c>
      <c r="AA210" s="2" t="s">
        <v>12</v>
      </c>
      <c r="AB210" s="2" t="s">
        <v>12</v>
      </c>
      <c r="AC210" s="2" t="s">
        <v>12</v>
      </c>
      <c r="AD210" s="2" t="s">
        <v>12</v>
      </c>
      <c r="AE210" s="2" t="s">
        <v>12</v>
      </c>
      <c r="AF210" s="2" t="s">
        <v>12</v>
      </c>
      <c r="AG210" s="2" t="s">
        <v>12</v>
      </c>
      <c r="AH210" s="2" t="s">
        <v>12</v>
      </c>
      <c r="AI210" s="2" t="s">
        <v>12</v>
      </c>
      <c r="AJ210" s="2" t="s">
        <v>12</v>
      </c>
      <c r="AK210" s="2" t="s">
        <v>12</v>
      </c>
      <c r="AL210" s="2" t="s">
        <v>12</v>
      </c>
      <c r="AM210" s="2" t="s">
        <v>12</v>
      </c>
      <c r="AN210" s="2" t="s">
        <v>12</v>
      </c>
      <c r="AO210" s="2" t="s">
        <v>12</v>
      </c>
      <c r="AP210" s="2">
        <v>494491.587933267</v>
      </c>
      <c r="AQ210" s="2">
        <v>254049.20236252301</v>
      </c>
      <c r="AR210" s="2">
        <v>375402.682123976</v>
      </c>
      <c r="AS210" s="2">
        <v>432078.36899303901</v>
      </c>
      <c r="AT210" s="2">
        <v>594629.97637582105</v>
      </c>
      <c r="AU210" s="2">
        <v>468148.70353220298</v>
      </c>
      <c r="AV210" s="2">
        <v>397457.11358188</v>
      </c>
      <c r="AW210" s="2">
        <v>480845.39051157702</v>
      </c>
      <c r="AX210" s="2">
        <v>933315.04184061894</v>
      </c>
      <c r="AY210" s="2">
        <v>304684.87664995203</v>
      </c>
      <c r="AZ210" s="2">
        <v>473045.30668394797</v>
      </c>
      <c r="BA210" s="2">
        <v>281538.799148458</v>
      </c>
      <c r="BB210" s="2" t="s">
        <v>12</v>
      </c>
      <c r="BC210" s="2" t="s">
        <v>12</v>
      </c>
      <c r="BD210" s="2" t="s">
        <v>12</v>
      </c>
      <c r="BE210" s="4">
        <v>279156.11083269102</v>
      </c>
      <c r="BF210" s="4">
        <v>664696.48576323502</v>
      </c>
      <c r="BG210" s="4">
        <v>438079.81060291402</v>
      </c>
      <c r="BH210" s="4">
        <v>337198.819009759</v>
      </c>
      <c r="BI210" s="4">
        <v>375151.82654975198</v>
      </c>
      <c r="BJ210" s="4">
        <v>313402.68204985699</v>
      </c>
      <c r="BK210" s="4">
        <v>452342.59430339298</v>
      </c>
      <c r="BL210" s="4">
        <v>305542.10915658902</v>
      </c>
      <c r="BM210" s="4">
        <v>412852.13150652201</v>
      </c>
      <c r="BN210" s="4">
        <v>808860.623878174</v>
      </c>
      <c r="BO210" s="4">
        <v>366850.50154751999</v>
      </c>
      <c r="BP210" s="4">
        <v>590919.54785230698</v>
      </c>
      <c r="BQ210" s="2" t="s">
        <v>12</v>
      </c>
      <c r="BR210" s="2" t="s">
        <v>12</v>
      </c>
      <c r="BS210" s="2" t="s">
        <v>12</v>
      </c>
      <c r="BT210" s="2" t="s">
        <v>12</v>
      </c>
      <c r="BU210" s="4">
        <v>393163.39766568999</v>
      </c>
      <c r="BV210" s="4">
        <v>613393.81400312996</v>
      </c>
      <c r="BW210" s="4">
        <v>609695.62842719594</v>
      </c>
      <c r="BX210" s="4">
        <v>303070.79344863101</v>
      </c>
      <c r="BY210" s="4">
        <v>358276.73029298201</v>
      </c>
      <c r="BZ210" s="4">
        <v>568883.74430015194</v>
      </c>
      <c r="CA210" s="4">
        <v>775799.94749147503</v>
      </c>
      <c r="CB210" s="4">
        <v>326585.83052973601</v>
      </c>
      <c r="CC210" s="4">
        <v>606859.60409913003</v>
      </c>
      <c r="CD210" s="4">
        <v>350836.29933072202</v>
      </c>
      <c r="CE210" s="2" t="s">
        <v>12</v>
      </c>
      <c r="CF210" s="4">
        <v>405883.81346593302</v>
      </c>
      <c r="CG210" s="2" t="s">
        <v>12</v>
      </c>
      <c r="CH210" s="2" t="s">
        <v>12</v>
      </c>
      <c r="CI210" s="2" t="s">
        <v>12</v>
      </c>
      <c r="CJ210" s="2" t="s">
        <v>12</v>
      </c>
      <c r="CK210" s="4">
        <v>375298.12429964502</v>
      </c>
      <c r="CL210" s="4">
        <v>435972.543552941</v>
      </c>
      <c r="CM210" s="4">
        <v>399526.52732544101</v>
      </c>
      <c r="CN210" s="4">
        <v>330951.48403684498</v>
      </c>
      <c r="CO210" s="4">
        <v>312127.73730385501</v>
      </c>
      <c r="CP210" s="4">
        <v>618099.04180159897</v>
      </c>
      <c r="CQ210" s="4">
        <v>444251.84525499801</v>
      </c>
      <c r="CR210" s="4">
        <v>300480.962190805</v>
      </c>
      <c r="CS210" s="4">
        <v>796459.21956656396</v>
      </c>
      <c r="CT210" s="4">
        <v>746222.88479292404</v>
      </c>
      <c r="CU210" s="4">
        <v>424348.20974329999</v>
      </c>
      <c r="CV210" s="2" t="s">
        <v>12</v>
      </c>
      <c r="CW210" s="2" t="s">
        <v>12</v>
      </c>
      <c r="CX210" s="2" t="s">
        <v>12</v>
      </c>
      <c r="CY210" s="2" t="s">
        <v>12</v>
      </c>
      <c r="CZ210">
        <v>611694.46137267002</v>
      </c>
      <c r="DA210">
        <v>455779.79816220398</v>
      </c>
      <c r="DB210">
        <v>369953.00558346702</v>
      </c>
      <c r="DC210">
        <v>538796.88764321699</v>
      </c>
      <c r="DD210">
        <v>397405.74005588097</v>
      </c>
      <c r="DE210" t="s">
        <v>12</v>
      </c>
      <c r="DF210">
        <v>606282.51396840403</v>
      </c>
      <c r="DG210">
        <v>360125.24745314498</v>
      </c>
      <c r="DH210">
        <v>426396.463245511</v>
      </c>
      <c r="DI210">
        <v>834107.91272779903</v>
      </c>
      <c r="DJ210" t="s">
        <v>12</v>
      </c>
      <c r="DK210">
        <v>492153.16744607303</v>
      </c>
      <c r="DL210" t="s">
        <v>12</v>
      </c>
      <c r="DM210">
        <v>645999.75327904604</v>
      </c>
      <c r="DN210" t="s">
        <v>12</v>
      </c>
      <c r="DO210">
        <v>512910.73455653299</v>
      </c>
      <c r="DP210">
        <v>318279.14204947802</v>
      </c>
      <c r="DQ210">
        <v>472886.77999764303</v>
      </c>
      <c r="DR210">
        <v>518972.77308980603</v>
      </c>
      <c r="DS210" t="s">
        <v>12</v>
      </c>
      <c r="DT210">
        <v>493784.48416298599</v>
      </c>
      <c r="DU210">
        <v>373429.67154161498</v>
      </c>
      <c r="DV210">
        <v>364276.06517660298</v>
      </c>
      <c r="DW210">
        <v>561242.58647717605</v>
      </c>
      <c r="DX210">
        <v>625996.88313660806</v>
      </c>
      <c r="DY210">
        <v>455730.69516541797</v>
      </c>
      <c r="DZ210">
        <v>634829.27274578903</v>
      </c>
      <c r="EA210" t="s">
        <v>12</v>
      </c>
      <c r="EB210">
        <v>361742.881762737</v>
      </c>
      <c r="EC210" t="s">
        <v>12</v>
      </c>
      <c r="ED210">
        <v>808130.82958677504</v>
      </c>
      <c r="EE210">
        <v>315778.08288884402</v>
      </c>
    </row>
    <row r="211" spans="2:135" x14ac:dyDescent="0.25">
      <c r="B211" t="s">
        <v>317</v>
      </c>
      <c r="D211" s="2" t="s">
        <v>12</v>
      </c>
      <c r="E211" s="2" t="s">
        <v>12</v>
      </c>
      <c r="F211" s="2" t="s">
        <v>12</v>
      </c>
      <c r="G211" s="2" t="s">
        <v>12</v>
      </c>
      <c r="H211" s="2" t="s">
        <v>12</v>
      </c>
      <c r="I211" s="2" t="s">
        <v>12</v>
      </c>
      <c r="J211" s="2" t="s">
        <v>12</v>
      </c>
      <c r="K211" s="2" t="s">
        <v>12</v>
      </c>
      <c r="L211" s="2" t="s">
        <v>12</v>
      </c>
      <c r="M211" s="2" t="s">
        <v>12</v>
      </c>
      <c r="N211" s="2" t="s">
        <v>12</v>
      </c>
      <c r="O211" s="2" t="s">
        <v>12</v>
      </c>
      <c r="P211" s="2" t="s">
        <v>12</v>
      </c>
      <c r="Q211" s="2" t="s">
        <v>12</v>
      </c>
      <c r="R211" s="2" t="s">
        <v>12</v>
      </c>
      <c r="S211" s="2" t="s">
        <v>12</v>
      </c>
      <c r="T211" s="2" t="s">
        <v>12</v>
      </c>
      <c r="U211" s="2" t="s">
        <v>12</v>
      </c>
      <c r="V211" s="2" t="s">
        <v>12</v>
      </c>
      <c r="W211" s="2" t="s">
        <v>12</v>
      </c>
      <c r="X211" s="2" t="s">
        <v>12</v>
      </c>
      <c r="Y211" s="2" t="s">
        <v>12</v>
      </c>
      <c r="Z211" s="2" t="s">
        <v>12</v>
      </c>
      <c r="AA211" s="2" t="s">
        <v>12</v>
      </c>
      <c r="AB211" s="2" t="s">
        <v>12</v>
      </c>
      <c r="AC211" s="2" t="s">
        <v>12</v>
      </c>
      <c r="AD211" s="2" t="s">
        <v>12</v>
      </c>
      <c r="AE211" s="2" t="s">
        <v>12</v>
      </c>
      <c r="AF211" s="2" t="s">
        <v>12</v>
      </c>
      <c r="AG211" s="2" t="s">
        <v>12</v>
      </c>
      <c r="AH211" s="2" t="s">
        <v>12</v>
      </c>
      <c r="AI211" s="2" t="s">
        <v>12</v>
      </c>
      <c r="AJ211" s="2" t="s">
        <v>12</v>
      </c>
      <c r="AK211" s="2" t="s">
        <v>12</v>
      </c>
      <c r="AL211" s="2" t="s">
        <v>12</v>
      </c>
      <c r="AM211" s="2" t="s">
        <v>12</v>
      </c>
      <c r="AN211" s="2" t="s">
        <v>12</v>
      </c>
      <c r="AO211" s="2" t="s">
        <v>12</v>
      </c>
      <c r="AP211" s="2">
        <v>22011.543317035001</v>
      </c>
      <c r="AQ211" s="2">
        <v>4338.5402493022902</v>
      </c>
      <c r="AR211" s="2">
        <v>2918.3652781050901</v>
      </c>
      <c r="AS211" s="2">
        <v>1847.9485195643199</v>
      </c>
      <c r="AT211" s="2">
        <v>0</v>
      </c>
      <c r="AU211" s="2">
        <v>1222.2700658977201</v>
      </c>
      <c r="AV211" s="2">
        <v>8623.4427484360695</v>
      </c>
      <c r="AW211" s="2">
        <v>1926.2115166754199</v>
      </c>
      <c r="AX211" s="2">
        <v>21576.716502812</v>
      </c>
      <c r="AY211" s="2">
        <v>3532.7834125915601</v>
      </c>
      <c r="AZ211" s="2">
        <v>2615.20750583975</v>
      </c>
      <c r="BA211" s="2">
        <v>5580.5413273573504</v>
      </c>
      <c r="BB211" s="2" t="s">
        <v>12</v>
      </c>
      <c r="BC211" s="2" t="s">
        <v>12</v>
      </c>
      <c r="BD211" s="2" t="s">
        <v>12</v>
      </c>
      <c r="BE211" s="4">
        <v>1611.8720179448301</v>
      </c>
      <c r="BF211" s="4">
        <v>20409.7812077122</v>
      </c>
      <c r="BG211" s="4">
        <v>0</v>
      </c>
      <c r="BH211" s="4">
        <v>3841.7198330660999</v>
      </c>
      <c r="BI211" s="4">
        <v>20669.990279325601</v>
      </c>
      <c r="BJ211" s="4">
        <v>2897.4168087302701</v>
      </c>
      <c r="BK211" s="4">
        <v>2373.1069707613401</v>
      </c>
      <c r="BL211" s="4">
        <v>3983.8261622320701</v>
      </c>
      <c r="BM211" s="4">
        <v>0</v>
      </c>
      <c r="BN211" s="4">
        <v>4959.5120414702897</v>
      </c>
      <c r="BO211" s="4">
        <v>19467.507421147198</v>
      </c>
      <c r="BP211" s="4">
        <v>19166.400507539402</v>
      </c>
      <c r="BQ211" s="2" t="s">
        <v>12</v>
      </c>
      <c r="BR211" s="2" t="s">
        <v>12</v>
      </c>
      <c r="BS211" s="2" t="s">
        <v>12</v>
      </c>
      <c r="BT211" s="2" t="s">
        <v>12</v>
      </c>
      <c r="BU211" s="4">
        <v>10836.0171611923</v>
      </c>
      <c r="BV211" s="4">
        <v>19284.905728986701</v>
      </c>
      <c r="BW211" s="4">
        <v>7472.6211865509304</v>
      </c>
      <c r="BX211" s="4">
        <v>4786.48641222279</v>
      </c>
      <c r="BY211" s="4">
        <v>25056.253724745999</v>
      </c>
      <c r="BZ211" s="4">
        <v>21460.534747957401</v>
      </c>
      <c r="CA211" s="4">
        <v>21064.920725633499</v>
      </c>
      <c r="CB211" s="4">
        <v>6524.4073188968296</v>
      </c>
      <c r="CC211" s="4">
        <v>6882.59835736285</v>
      </c>
      <c r="CD211" s="4">
        <v>7146.5274602422796</v>
      </c>
      <c r="CE211" s="2" t="s">
        <v>12</v>
      </c>
      <c r="CF211" s="4">
        <v>3670.7315667615799</v>
      </c>
      <c r="CG211" s="2" t="s">
        <v>12</v>
      </c>
      <c r="CH211" s="2" t="s">
        <v>12</v>
      </c>
      <c r="CI211" s="2" t="s">
        <v>12</v>
      </c>
      <c r="CJ211" s="2" t="s">
        <v>12</v>
      </c>
      <c r="CK211" s="4">
        <v>42011.971290150497</v>
      </c>
      <c r="CL211" s="4">
        <v>2893.2551362146201</v>
      </c>
      <c r="CM211" s="4">
        <v>6010.7798699864497</v>
      </c>
      <c r="CN211" s="4">
        <v>12622.4818061434</v>
      </c>
      <c r="CO211" s="4">
        <v>3706.0273375186098</v>
      </c>
      <c r="CP211" s="4">
        <v>14979.944405018099</v>
      </c>
      <c r="CQ211" s="4">
        <v>4247.4661606422696</v>
      </c>
      <c r="CR211" s="4">
        <v>7138.30845577945</v>
      </c>
      <c r="CS211" s="4">
        <v>8222.5886333773997</v>
      </c>
      <c r="CT211" s="4">
        <v>11880.543606752601</v>
      </c>
      <c r="CU211" s="4">
        <v>9031.2768308120594</v>
      </c>
      <c r="CV211" s="2" t="s">
        <v>12</v>
      </c>
      <c r="CW211" s="2" t="s">
        <v>12</v>
      </c>
      <c r="CX211" s="2" t="s">
        <v>12</v>
      </c>
      <c r="CY211" s="2" t="s">
        <v>12</v>
      </c>
      <c r="CZ211">
        <v>9051.7060982400308</v>
      </c>
      <c r="DA211">
        <v>4797.4292081711901</v>
      </c>
      <c r="DB211">
        <v>3072.0950275998898</v>
      </c>
      <c r="DC211">
        <v>0</v>
      </c>
      <c r="DD211">
        <v>4244.1204178037697</v>
      </c>
      <c r="DE211" t="s">
        <v>12</v>
      </c>
      <c r="DF211">
        <v>3200.2622274210698</v>
      </c>
      <c r="DG211">
        <v>6994.5331777081101</v>
      </c>
      <c r="DH211">
        <v>4719.8581537165101</v>
      </c>
      <c r="DI211">
        <v>14375.5646701233</v>
      </c>
      <c r="DJ211" t="s">
        <v>12</v>
      </c>
      <c r="DK211">
        <v>2655.2774114471199</v>
      </c>
      <c r="DL211" t="s">
        <v>12</v>
      </c>
      <c r="DM211">
        <v>10757.295267940901</v>
      </c>
      <c r="DN211" t="s">
        <v>12</v>
      </c>
      <c r="DO211">
        <v>0</v>
      </c>
      <c r="DP211">
        <v>16921.458948173498</v>
      </c>
      <c r="DQ211">
        <v>1686.2277528633299</v>
      </c>
      <c r="DR211">
        <v>3066.5880134513</v>
      </c>
      <c r="DS211" t="s">
        <v>12</v>
      </c>
      <c r="DT211">
        <v>1304.8264670507599</v>
      </c>
      <c r="DU211">
        <v>0</v>
      </c>
      <c r="DV211">
        <v>5324.6215183499098</v>
      </c>
      <c r="DW211">
        <v>0</v>
      </c>
      <c r="DX211">
        <v>10119.7756522293</v>
      </c>
      <c r="DY211">
        <v>8931.0592365793</v>
      </c>
      <c r="DZ211">
        <v>0</v>
      </c>
      <c r="EA211" t="s">
        <v>12</v>
      </c>
      <c r="EB211">
        <v>3318.1405257184801</v>
      </c>
      <c r="EC211" t="s">
        <v>12</v>
      </c>
      <c r="ED211">
        <v>6293.4040133565504</v>
      </c>
      <c r="EE211">
        <v>7174.2490684787199</v>
      </c>
    </row>
    <row r="212" spans="2:135" x14ac:dyDescent="0.25">
      <c r="B212" t="s">
        <v>318</v>
      </c>
      <c r="D212" s="2" t="s">
        <v>12</v>
      </c>
      <c r="E212" s="2" t="s">
        <v>12</v>
      </c>
      <c r="F212" s="2" t="s">
        <v>12</v>
      </c>
      <c r="G212" s="2" t="s">
        <v>12</v>
      </c>
      <c r="H212" s="2" t="s">
        <v>12</v>
      </c>
      <c r="I212" s="2" t="s">
        <v>12</v>
      </c>
      <c r="J212" s="2" t="s">
        <v>12</v>
      </c>
      <c r="K212" s="2" t="s">
        <v>12</v>
      </c>
      <c r="L212" s="2" t="s">
        <v>12</v>
      </c>
      <c r="M212" s="2" t="s">
        <v>12</v>
      </c>
      <c r="N212" s="2" t="s">
        <v>12</v>
      </c>
      <c r="O212" s="2" t="s">
        <v>12</v>
      </c>
      <c r="P212" s="2" t="s">
        <v>12</v>
      </c>
      <c r="Q212" s="2" t="s">
        <v>12</v>
      </c>
      <c r="R212" s="2" t="s">
        <v>12</v>
      </c>
      <c r="S212" s="2" t="s">
        <v>12</v>
      </c>
      <c r="T212" s="2" t="s">
        <v>12</v>
      </c>
      <c r="U212" s="2" t="s">
        <v>12</v>
      </c>
      <c r="V212" s="2" t="s">
        <v>12</v>
      </c>
      <c r="W212" s="2" t="s">
        <v>12</v>
      </c>
      <c r="X212" s="2" t="s">
        <v>12</v>
      </c>
      <c r="Y212" s="2" t="s">
        <v>12</v>
      </c>
      <c r="Z212" s="2" t="s">
        <v>12</v>
      </c>
      <c r="AA212" s="2" t="s">
        <v>12</v>
      </c>
      <c r="AB212" s="2" t="s">
        <v>12</v>
      </c>
      <c r="AC212" s="2" t="s">
        <v>12</v>
      </c>
      <c r="AD212" s="2" t="s">
        <v>12</v>
      </c>
      <c r="AE212" s="2" t="s">
        <v>12</v>
      </c>
      <c r="AF212" s="2" t="s">
        <v>12</v>
      </c>
      <c r="AG212" s="2" t="s">
        <v>12</v>
      </c>
      <c r="AH212" s="2" t="s">
        <v>12</v>
      </c>
      <c r="AI212" s="2" t="s">
        <v>12</v>
      </c>
      <c r="AJ212" s="2" t="s">
        <v>12</v>
      </c>
      <c r="AK212" s="2" t="s">
        <v>12</v>
      </c>
      <c r="AL212" s="2" t="s">
        <v>12</v>
      </c>
      <c r="AM212" s="2" t="s">
        <v>12</v>
      </c>
      <c r="AN212" s="2" t="s">
        <v>12</v>
      </c>
      <c r="AO212" s="2" t="s">
        <v>12</v>
      </c>
      <c r="AP212" s="2">
        <v>227546.47418582599</v>
      </c>
      <c r="AQ212" s="2">
        <v>54835.514759113503</v>
      </c>
      <c r="AR212" s="2">
        <v>48121.7239272437</v>
      </c>
      <c r="AS212" s="2">
        <v>20941.5244708133</v>
      </c>
      <c r="AT212" s="2">
        <v>24087.8845066305</v>
      </c>
      <c r="AU212" s="2">
        <v>18661.858413788799</v>
      </c>
      <c r="AV212" s="2">
        <v>131602.19076270499</v>
      </c>
      <c r="AW212" s="2">
        <v>36406.274506744703</v>
      </c>
      <c r="AX212" s="2">
        <v>215684.40090037999</v>
      </c>
      <c r="AY212" s="2">
        <v>77313.090486978603</v>
      </c>
      <c r="AZ212" s="2">
        <v>43812.5682000464</v>
      </c>
      <c r="BA212" s="2">
        <v>66446.337042758503</v>
      </c>
      <c r="BB212" s="2" t="s">
        <v>12</v>
      </c>
      <c r="BC212" s="2" t="s">
        <v>12</v>
      </c>
      <c r="BD212" s="2" t="s">
        <v>12</v>
      </c>
      <c r="BE212" s="4">
        <v>49901.203585912597</v>
      </c>
      <c r="BF212" s="4">
        <v>358602.55898638599</v>
      </c>
      <c r="BG212" s="4">
        <v>55029.287130873097</v>
      </c>
      <c r="BH212" s="4">
        <v>65516.507249324502</v>
      </c>
      <c r="BI212" s="4">
        <v>435608.125766596</v>
      </c>
      <c r="BJ212" s="4">
        <v>33498.861428550299</v>
      </c>
      <c r="BK212" s="4">
        <v>64518.292162248501</v>
      </c>
      <c r="BL212" s="4">
        <v>50329.589085880703</v>
      </c>
      <c r="BM212" s="4">
        <v>41973.430991957001</v>
      </c>
      <c r="BN212" s="4">
        <v>95095.026117292393</v>
      </c>
      <c r="BO212" s="4">
        <v>321144.82567774202</v>
      </c>
      <c r="BP212" s="4">
        <v>226369.04442416399</v>
      </c>
      <c r="BQ212" s="2" t="s">
        <v>12</v>
      </c>
      <c r="BR212" s="2" t="s">
        <v>12</v>
      </c>
      <c r="BS212" s="2" t="s">
        <v>12</v>
      </c>
      <c r="BT212" s="2" t="s">
        <v>12</v>
      </c>
      <c r="BU212" s="4">
        <v>178425.37079200801</v>
      </c>
      <c r="BV212" s="4">
        <v>269832.85531067301</v>
      </c>
      <c r="BW212" s="4">
        <v>112304.931724125</v>
      </c>
      <c r="BX212" s="4">
        <v>158716.52652672501</v>
      </c>
      <c r="BY212" s="4">
        <v>216319.208250116</v>
      </c>
      <c r="BZ212" s="4">
        <v>373663.51495734998</v>
      </c>
      <c r="CA212" s="4">
        <v>312111.75526524999</v>
      </c>
      <c r="CB212" s="4">
        <v>68626.115039447104</v>
      </c>
      <c r="CC212" s="4">
        <v>88227.781536747498</v>
      </c>
      <c r="CD212" s="4">
        <v>117689.80439577901</v>
      </c>
      <c r="CE212" s="2" t="s">
        <v>12</v>
      </c>
      <c r="CF212" s="4">
        <v>43297.5622371235</v>
      </c>
      <c r="CG212" s="2" t="s">
        <v>12</v>
      </c>
      <c r="CH212" s="2" t="s">
        <v>12</v>
      </c>
      <c r="CI212" s="2" t="s">
        <v>12</v>
      </c>
      <c r="CJ212" s="2" t="s">
        <v>12</v>
      </c>
      <c r="CK212" s="4">
        <v>529876.90349167504</v>
      </c>
      <c r="CL212" s="4">
        <v>35222.414480518601</v>
      </c>
      <c r="CM212" s="4">
        <v>77443.056687749093</v>
      </c>
      <c r="CN212" s="4">
        <v>113785.648226751</v>
      </c>
      <c r="CO212" s="4">
        <v>61959.246658673001</v>
      </c>
      <c r="CP212" s="4">
        <v>244103.411140287</v>
      </c>
      <c r="CQ212" s="4">
        <v>41096.2810714468</v>
      </c>
      <c r="CR212" s="4">
        <v>109932.65713763901</v>
      </c>
      <c r="CS212" s="4">
        <v>119859.43469568199</v>
      </c>
      <c r="CT212" s="4">
        <v>172261.88769845301</v>
      </c>
      <c r="CU212" s="4">
        <v>167360.50278829201</v>
      </c>
      <c r="CV212" s="2" t="s">
        <v>12</v>
      </c>
      <c r="CW212" s="2" t="s">
        <v>12</v>
      </c>
      <c r="CX212" s="2" t="s">
        <v>12</v>
      </c>
      <c r="CY212" s="2" t="s">
        <v>12</v>
      </c>
      <c r="CZ212">
        <v>130028.769410263</v>
      </c>
      <c r="DA212">
        <v>66793.006428147695</v>
      </c>
      <c r="DB212">
        <v>132861.99361601201</v>
      </c>
      <c r="DC212">
        <v>15894.232186176499</v>
      </c>
      <c r="DD212">
        <v>182118.960679479</v>
      </c>
      <c r="DE212" t="s">
        <v>12</v>
      </c>
      <c r="DF212">
        <v>69247.762995223893</v>
      </c>
      <c r="DG212">
        <v>129027.08019215699</v>
      </c>
      <c r="DH212">
        <v>87642.293857776007</v>
      </c>
      <c r="DI212">
        <v>600589.36191410501</v>
      </c>
      <c r="DJ212" t="s">
        <v>12</v>
      </c>
      <c r="DK212">
        <v>186018.10766859099</v>
      </c>
      <c r="DL212" t="s">
        <v>12</v>
      </c>
      <c r="DM212">
        <v>262762.102144612</v>
      </c>
      <c r="DN212" t="s">
        <v>12</v>
      </c>
      <c r="DO212">
        <v>112923.64341593601</v>
      </c>
      <c r="DP212">
        <v>515915.21658656601</v>
      </c>
      <c r="DQ212">
        <v>57687.2599223445</v>
      </c>
      <c r="DR212">
        <v>181487.41041551501</v>
      </c>
      <c r="DS212" t="s">
        <v>12</v>
      </c>
      <c r="DT212">
        <v>98769.378187930997</v>
      </c>
      <c r="DU212">
        <v>61720.293910075001</v>
      </c>
      <c r="DV212">
        <v>158125.17932675601</v>
      </c>
      <c r="DW212">
        <v>36464.344380271999</v>
      </c>
      <c r="DX212">
        <v>348977.13829632098</v>
      </c>
      <c r="DY212">
        <v>298416.78807999002</v>
      </c>
      <c r="DZ212">
        <v>76776.370151748401</v>
      </c>
      <c r="EA212" t="s">
        <v>12</v>
      </c>
      <c r="EB212">
        <v>97145.660170435396</v>
      </c>
      <c r="EC212" t="s">
        <v>12</v>
      </c>
      <c r="ED212">
        <v>191607.97226617299</v>
      </c>
      <c r="EE212">
        <v>231462.84035249401</v>
      </c>
    </row>
    <row r="213" spans="2:135" x14ac:dyDescent="0.25">
      <c r="B213" t="s">
        <v>319</v>
      </c>
      <c r="D213" s="2" t="s">
        <v>12</v>
      </c>
      <c r="E213" s="2" t="s">
        <v>12</v>
      </c>
      <c r="F213" s="2" t="s">
        <v>12</v>
      </c>
      <c r="G213" s="2" t="s">
        <v>12</v>
      </c>
      <c r="H213" s="2" t="s">
        <v>12</v>
      </c>
      <c r="I213" s="2" t="s">
        <v>12</v>
      </c>
      <c r="J213" s="2" t="s">
        <v>12</v>
      </c>
      <c r="K213" s="2" t="s">
        <v>12</v>
      </c>
      <c r="L213" s="2" t="s">
        <v>12</v>
      </c>
      <c r="M213" s="2" t="s">
        <v>12</v>
      </c>
      <c r="N213" s="2" t="s">
        <v>12</v>
      </c>
      <c r="O213" s="2" t="s">
        <v>12</v>
      </c>
      <c r="P213" s="2" t="s">
        <v>12</v>
      </c>
      <c r="Q213" s="2" t="s">
        <v>12</v>
      </c>
      <c r="R213" s="2" t="s">
        <v>12</v>
      </c>
      <c r="S213" s="2" t="s">
        <v>12</v>
      </c>
      <c r="T213" s="2" t="s">
        <v>12</v>
      </c>
      <c r="U213" s="2" t="s">
        <v>12</v>
      </c>
      <c r="V213" s="2" t="s">
        <v>12</v>
      </c>
      <c r="W213" s="2" t="s">
        <v>12</v>
      </c>
      <c r="X213" s="2" t="s">
        <v>12</v>
      </c>
      <c r="Y213" s="2" t="s">
        <v>12</v>
      </c>
      <c r="Z213" s="2" t="s">
        <v>12</v>
      </c>
      <c r="AA213" s="2" t="s">
        <v>12</v>
      </c>
      <c r="AB213" s="2" t="s">
        <v>12</v>
      </c>
      <c r="AC213" s="2" t="s">
        <v>12</v>
      </c>
      <c r="AD213" s="2" t="s">
        <v>12</v>
      </c>
      <c r="AE213" s="2" t="s">
        <v>12</v>
      </c>
      <c r="AF213" s="2" t="s">
        <v>12</v>
      </c>
      <c r="AG213" s="2" t="s">
        <v>12</v>
      </c>
      <c r="AH213" s="2" t="s">
        <v>12</v>
      </c>
      <c r="AI213" s="2" t="s">
        <v>12</v>
      </c>
      <c r="AJ213" s="2" t="s">
        <v>12</v>
      </c>
      <c r="AK213" s="2" t="s">
        <v>12</v>
      </c>
      <c r="AL213" s="2" t="s">
        <v>12</v>
      </c>
      <c r="AM213" s="2" t="s">
        <v>12</v>
      </c>
      <c r="AN213" s="2" t="s">
        <v>12</v>
      </c>
      <c r="AO213" s="2" t="s">
        <v>12</v>
      </c>
      <c r="AP213" s="2">
        <v>4054.0898548821801</v>
      </c>
      <c r="AQ213" s="2">
        <v>2838.4068134887402</v>
      </c>
      <c r="AR213" s="2">
        <v>0</v>
      </c>
      <c r="AS213" s="2">
        <v>0</v>
      </c>
      <c r="AT213" s="2">
        <v>0</v>
      </c>
      <c r="AU213" s="2">
        <v>1966.00200648534</v>
      </c>
      <c r="AV213" s="2">
        <v>2804.4696032465699</v>
      </c>
      <c r="AW213" s="2">
        <v>0</v>
      </c>
      <c r="AX213" s="2">
        <v>2475.2006544174601</v>
      </c>
      <c r="AY213" s="2">
        <v>0</v>
      </c>
      <c r="AZ213" s="2">
        <v>972.29273250771098</v>
      </c>
      <c r="BA213" s="2">
        <v>0</v>
      </c>
      <c r="BB213" s="2" t="s">
        <v>12</v>
      </c>
      <c r="BC213" s="2" t="s">
        <v>12</v>
      </c>
      <c r="BD213" s="2" t="s">
        <v>12</v>
      </c>
      <c r="BE213" s="4">
        <v>0</v>
      </c>
      <c r="BF213" s="4">
        <v>7203.9271623984696</v>
      </c>
      <c r="BG213" s="4">
        <v>0</v>
      </c>
      <c r="BH213" s="4">
        <v>0</v>
      </c>
      <c r="BI213" s="4">
        <v>15463.2423097438</v>
      </c>
      <c r="BJ213" s="4">
        <v>0</v>
      </c>
      <c r="BK213" s="4">
        <v>0</v>
      </c>
      <c r="BL213" s="4">
        <v>0</v>
      </c>
      <c r="BM213" s="4">
        <v>0</v>
      </c>
      <c r="BN213" s="4">
        <v>776.242758171422</v>
      </c>
      <c r="BO213" s="4">
        <v>4156.9697623693901</v>
      </c>
      <c r="BP213" s="4">
        <v>0</v>
      </c>
      <c r="BQ213" s="2" t="s">
        <v>12</v>
      </c>
      <c r="BR213" s="2" t="s">
        <v>12</v>
      </c>
      <c r="BS213" s="2" t="s">
        <v>12</v>
      </c>
      <c r="BT213" s="2" t="s">
        <v>12</v>
      </c>
      <c r="BU213" s="4">
        <v>3990.8533270766802</v>
      </c>
      <c r="BV213" s="4">
        <v>3028.1817518610701</v>
      </c>
      <c r="BW213" s="4">
        <v>3096.2188953029399</v>
      </c>
      <c r="BX213" s="4">
        <v>3418.0647515386499</v>
      </c>
      <c r="BY213" s="4">
        <v>10499.6329478154</v>
      </c>
      <c r="BZ213" s="4">
        <v>5722.1664044662002</v>
      </c>
      <c r="CA213" s="4">
        <v>5787.9393463140595</v>
      </c>
      <c r="CB213" s="4">
        <v>0</v>
      </c>
      <c r="CC213" s="4">
        <v>4802.1174718865504</v>
      </c>
      <c r="CD213" s="4">
        <v>2848.8021561792998</v>
      </c>
      <c r="CE213" s="2" t="s">
        <v>12</v>
      </c>
      <c r="CF213" s="4">
        <v>1537.98128103058</v>
      </c>
      <c r="CG213" s="2" t="s">
        <v>12</v>
      </c>
      <c r="CH213" s="2" t="s">
        <v>12</v>
      </c>
      <c r="CI213" s="2" t="s">
        <v>12</v>
      </c>
      <c r="CJ213" s="2" t="s">
        <v>12</v>
      </c>
      <c r="CK213" s="4">
        <v>9158.5012487863605</v>
      </c>
      <c r="CL213" s="4">
        <v>1644.1325105872299</v>
      </c>
      <c r="CM213" s="4">
        <v>2771.9950940581102</v>
      </c>
      <c r="CN213" s="4">
        <v>5365.5286431956101</v>
      </c>
      <c r="CO213" s="4">
        <v>3571.3396685759399</v>
      </c>
      <c r="CP213" s="4">
        <v>6797.2711761415403</v>
      </c>
      <c r="CQ213" s="4">
        <v>2246.6702798086699</v>
      </c>
      <c r="CR213" s="4">
        <v>0</v>
      </c>
      <c r="CS213" s="4">
        <v>4225.70684791847</v>
      </c>
      <c r="CT213" s="4">
        <v>2924.02953212695</v>
      </c>
      <c r="CU213" s="4">
        <v>3005.9242547128401</v>
      </c>
      <c r="CV213" s="2" t="s">
        <v>12</v>
      </c>
      <c r="CW213" s="2" t="s">
        <v>12</v>
      </c>
      <c r="CX213" s="2" t="s">
        <v>12</v>
      </c>
      <c r="CY213" s="2" t="s">
        <v>12</v>
      </c>
      <c r="CZ213">
        <v>2460.57959831364</v>
      </c>
      <c r="DA213">
        <v>1891.89037885159</v>
      </c>
      <c r="DB213">
        <v>5681.1689745860704</v>
      </c>
      <c r="DC213">
        <v>0</v>
      </c>
      <c r="DD213">
        <v>11012.852548395</v>
      </c>
      <c r="DE213" t="s">
        <v>12</v>
      </c>
      <c r="DF213">
        <v>3008.1719892403198</v>
      </c>
      <c r="DG213">
        <v>0</v>
      </c>
      <c r="DH213">
        <v>2955.32857341304</v>
      </c>
      <c r="DI213">
        <v>18597.108691816498</v>
      </c>
      <c r="DJ213" t="s">
        <v>12</v>
      </c>
      <c r="DK213">
        <v>6987.3919846291901</v>
      </c>
      <c r="DL213" t="s">
        <v>12</v>
      </c>
      <c r="DM213">
        <v>7142.1567136043996</v>
      </c>
      <c r="DN213" t="s">
        <v>12</v>
      </c>
      <c r="DO213">
        <v>0</v>
      </c>
      <c r="DP213">
        <v>14256.780567625799</v>
      </c>
      <c r="DQ213">
        <v>0</v>
      </c>
      <c r="DR213">
        <v>3617.4306840376298</v>
      </c>
      <c r="DS213" t="s">
        <v>12</v>
      </c>
      <c r="DT213">
        <v>4591.2469023042704</v>
      </c>
      <c r="DU213">
        <v>0</v>
      </c>
      <c r="DV213">
        <v>4399.4547064423796</v>
      </c>
      <c r="DW213">
        <v>1267.07339280469</v>
      </c>
      <c r="DX213">
        <v>8847.6682655105906</v>
      </c>
      <c r="DY213">
        <v>12193.3365751486</v>
      </c>
      <c r="DZ213">
        <v>0</v>
      </c>
      <c r="EA213" t="s">
        <v>12</v>
      </c>
      <c r="EB213">
        <v>3222.5866859360599</v>
      </c>
      <c r="EC213" t="s">
        <v>12</v>
      </c>
      <c r="ED213">
        <v>5117.3136754444204</v>
      </c>
      <c r="EE213">
        <v>6119.4841280378696</v>
      </c>
    </row>
    <row r="214" spans="2:135" x14ac:dyDescent="0.25">
      <c r="B214" t="s">
        <v>320</v>
      </c>
      <c r="D214" s="2" t="s">
        <v>12</v>
      </c>
      <c r="E214" s="2" t="s">
        <v>12</v>
      </c>
      <c r="F214" s="2" t="s">
        <v>12</v>
      </c>
      <c r="G214" s="2" t="s">
        <v>12</v>
      </c>
      <c r="H214" s="2" t="s">
        <v>12</v>
      </c>
      <c r="I214" s="2" t="s">
        <v>12</v>
      </c>
      <c r="J214" s="2" t="s">
        <v>12</v>
      </c>
      <c r="K214" s="2" t="s">
        <v>12</v>
      </c>
      <c r="L214" s="2" t="s">
        <v>12</v>
      </c>
      <c r="M214" s="2" t="s">
        <v>12</v>
      </c>
      <c r="N214" s="2" t="s">
        <v>12</v>
      </c>
      <c r="O214" s="2" t="s">
        <v>12</v>
      </c>
      <c r="P214" s="2" t="s">
        <v>12</v>
      </c>
      <c r="Q214" s="2" t="s">
        <v>12</v>
      </c>
      <c r="R214" s="2" t="s">
        <v>12</v>
      </c>
      <c r="S214" s="2" t="s">
        <v>12</v>
      </c>
      <c r="T214" s="2" t="s">
        <v>12</v>
      </c>
      <c r="U214" s="2" t="s">
        <v>12</v>
      </c>
      <c r="V214" s="2" t="s">
        <v>12</v>
      </c>
      <c r="W214" s="2" t="s">
        <v>12</v>
      </c>
      <c r="X214" s="2" t="s">
        <v>12</v>
      </c>
      <c r="Y214" s="2" t="s">
        <v>12</v>
      </c>
      <c r="Z214" s="2" t="s">
        <v>12</v>
      </c>
      <c r="AA214" s="2" t="s">
        <v>12</v>
      </c>
      <c r="AB214" s="2" t="s">
        <v>12</v>
      </c>
      <c r="AC214" s="2" t="s">
        <v>12</v>
      </c>
      <c r="AD214" s="2" t="s">
        <v>12</v>
      </c>
      <c r="AE214" s="2" t="s">
        <v>12</v>
      </c>
      <c r="AF214" s="2" t="s">
        <v>12</v>
      </c>
      <c r="AG214" s="2" t="s">
        <v>12</v>
      </c>
      <c r="AH214" s="2" t="s">
        <v>12</v>
      </c>
      <c r="AI214" s="2" t="s">
        <v>12</v>
      </c>
      <c r="AJ214" s="2" t="s">
        <v>12</v>
      </c>
      <c r="AK214" s="2" t="s">
        <v>12</v>
      </c>
      <c r="AL214" s="2" t="s">
        <v>12</v>
      </c>
      <c r="AM214" s="2" t="s">
        <v>12</v>
      </c>
      <c r="AN214" s="2" t="s">
        <v>12</v>
      </c>
      <c r="AO214" s="2" t="s">
        <v>12</v>
      </c>
      <c r="AP214" s="2">
        <v>35365.604145569501</v>
      </c>
      <c r="AQ214" s="2">
        <v>35849.903851567797</v>
      </c>
      <c r="AR214" s="2">
        <v>6260.7312809936102</v>
      </c>
      <c r="AS214" s="2">
        <v>27099.405332618899</v>
      </c>
      <c r="AT214" s="2">
        <v>1536.38452739337</v>
      </c>
      <c r="AU214" s="2">
        <v>10123.5766459674</v>
      </c>
      <c r="AV214" s="2">
        <v>4327.5411169927902</v>
      </c>
      <c r="AW214" s="2">
        <v>6453.4146450405697</v>
      </c>
      <c r="AX214" s="2">
        <v>7116.8823022953002</v>
      </c>
      <c r="AY214" s="2">
        <v>0</v>
      </c>
      <c r="AZ214" s="2">
        <v>2986.53512130954</v>
      </c>
      <c r="BA214" s="2">
        <v>0</v>
      </c>
      <c r="BB214" s="2" t="s">
        <v>12</v>
      </c>
      <c r="BC214" s="2" t="s">
        <v>12</v>
      </c>
      <c r="BD214" s="2" t="s">
        <v>12</v>
      </c>
      <c r="BE214" s="4">
        <v>1906.69085218585</v>
      </c>
      <c r="BF214" s="4">
        <v>19896.146046729998</v>
      </c>
      <c r="BG214" s="4">
        <v>0</v>
      </c>
      <c r="BH214" s="4">
        <v>8167.0871354047504</v>
      </c>
      <c r="BI214" s="4">
        <v>2043.47574882136</v>
      </c>
      <c r="BJ214" s="4">
        <v>16292.5567214451</v>
      </c>
      <c r="BK214" s="4">
        <v>2962.7974762481899</v>
      </c>
      <c r="BL214" s="4">
        <v>2419.5113863913898</v>
      </c>
      <c r="BM214" s="4">
        <v>5434.8271176214403</v>
      </c>
      <c r="BN214" s="4">
        <v>4624.8001911291403</v>
      </c>
      <c r="BO214" s="4">
        <v>7603.0930950019301</v>
      </c>
      <c r="BP214" s="4">
        <v>7329.3953095992501</v>
      </c>
      <c r="BQ214" s="2" t="s">
        <v>12</v>
      </c>
      <c r="BR214" s="2" t="s">
        <v>12</v>
      </c>
      <c r="BS214" s="2" t="s">
        <v>12</v>
      </c>
      <c r="BT214" s="2" t="s">
        <v>12</v>
      </c>
      <c r="BU214" s="4">
        <v>11547.072022601</v>
      </c>
      <c r="BV214" s="4">
        <v>24327.128232386702</v>
      </c>
      <c r="BW214" s="4">
        <v>3927.2279430024901</v>
      </c>
      <c r="BX214" s="4">
        <v>2641.4815717521301</v>
      </c>
      <c r="BY214" s="4">
        <v>71953.674580335006</v>
      </c>
      <c r="BZ214" s="4">
        <v>26805.729411853001</v>
      </c>
      <c r="CA214" s="4">
        <v>5840.4250571475905</v>
      </c>
      <c r="CB214" s="4">
        <v>9062.9709294879594</v>
      </c>
      <c r="CC214" s="4">
        <v>33180.0453848978</v>
      </c>
      <c r="CD214" s="4">
        <v>2235.5689148319302</v>
      </c>
      <c r="CE214" s="2" t="s">
        <v>12</v>
      </c>
      <c r="CF214" s="4">
        <v>15594.418773707799</v>
      </c>
      <c r="CG214" s="2" t="s">
        <v>12</v>
      </c>
      <c r="CH214" s="2" t="s">
        <v>12</v>
      </c>
      <c r="CI214" s="2" t="s">
        <v>12</v>
      </c>
      <c r="CJ214" s="2" t="s">
        <v>12</v>
      </c>
      <c r="CK214" s="4">
        <v>14911.572089957201</v>
      </c>
      <c r="CL214" s="4">
        <v>5734.9452427189999</v>
      </c>
      <c r="CM214" s="4">
        <v>10483.4966559365</v>
      </c>
      <c r="CN214" s="4">
        <v>29861.644014059701</v>
      </c>
      <c r="CO214" s="4">
        <v>23384.351414165601</v>
      </c>
      <c r="CP214" s="4">
        <v>29193.141196883</v>
      </c>
      <c r="CQ214" s="4">
        <v>17361.534703718698</v>
      </c>
      <c r="CR214" s="4">
        <v>19645.663295848099</v>
      </c>
      <c r="CS214" s="4">
        <v>8610.5570919411693</v>
      </c>
      <c r="CT214" s="4">
        <v>17148.442290747302</v>
      </c>
      <c r="CU214" s="4">
        <v>18210.386156607601</v>
      </c>
      <c r="CV214" s="2" t="s">
        <v>12</v>
      </c>
      <c r="CW214" s="2" t="s">
        <v>12</v>
      </c>
      <c r="CX214" s="2" t="s">
        <v>12</v>
      </c>
      <c r="CY214" s="2" t="s">
        <v>12</v>
      </c>
      <c r="CZ214">
        <v>9308.6116787685805</v>
      </c>
      <c r="DA214">
        <v>8721.3242829095198</v>
      </c>
      <c r="DB214">
        <v>0</v>
      </c>
      <c r="DC214">
        <v>0</v>
      </c>
      <c r="DD214">
        <v>0</v>
      </c>
      <c r="DE214" t="s">
        <v>12</v>
      </c>
      <c r="DF214">
        <v>0</v>
      </c>
      <c r="DG214">
        <v>5507.1543176469504</v>
      </c>
      <c r="DH214">
        <v>3524.8163617210398</v>
      </c>
      <c r="DI214">
        <v>3024.7855177054498</v>
      </c>
      <c r="DJ214" t="s">
        <v>12</v>
      </c>
      <c r="DK214">
        <v>0</v>
      </c>
      <c r="DL214" t="s">
        <v>12</v>
      </c>
      <c r="DM214">
        <v>2553.45764535537</v>
      </c>
      <c r="DN214" t="s">
        <v>12</v>
      </c>
      <c r="DO214">
        <v>3516.4175115716598</v>
      </c>
      <c r="DP214">
        <v>0</v>
      </c>
      <c r="DQ214">
        <v>0</v>
      </c>
      <c r="DR214">
        <v>2613.2836186227501</v>
      </c>
      <c r="DS214" t="s">
        <v>12</v>
      </c>
      <c r="DT214">
        <v>0</v>
      </c>
      <c r="DU214">
        <v>0</v>
      </c>
      <c r="DV214">
        <v>14463.572325225899</v>
      </c>
      <c r="DW214">
        <v>0</v>
      </c>
      <c r="DX214">
        <v>0</v>
      </c>
      <c r="DY214">
        <v>0</v>
      </c>
      <c r="DZ214">
        <v>0</v>
      </c>
      <c r="EA214" t="s">
        <v>12</v>
      </c>
      <c r="EB214">
        <v>2818.6246671599802</v>
      </c>
      <c r="EC214" t="s">
        <v>12</v>
      </c>
      <c r="ED214">
        <v>2526.6767282563101</v>
      </c>
      <c r="EE214">
        <v>3445.4969470378901</v>
      </c>
    </row>
    <row r="215" spans="2:135" x14ac:dyDescent="0.25">
      <c r="B215" t="s">
        <v>321</v>
      </c>
      <c r="D215" s="2" t="s">
        <v>12</v>
      </c>
      <c r="E215" s="2" t="s">
        <v>12</v>
      </c>
      <c r="F215" s="2" t="s">
        <v>12</v>
      </c>
      <c r="G215" s="2" t="s">
        <v>12</v>
      </c>
      <c r="H215" s="2" t="s">
        <v>12</v>
      </c>
      <c r="I215" s="2" t="s">
        <v>12</v>
      </c>
      <c r="J215" s="2" t="s">
        <v>12</v>
      </c>
      <c r="K215" s="2" t="s">
        <v>12</v>
      </c>
      <c r="L215" s="2" t="s">
        <v>12</v>
      </c>
      <c r="M215" s="2" t="s">
        <v>12</v>
      </c>
      <c r="N215" s="2" t="s">
        <v>12</v>
      </c>
      <c r="O215" s="2" t="s">
        <v>12</v>
      </c>
      <c r="P215" s="2" t="s">
        <v>12</v>
      </c>
      <c r="Q215" s="2" t="s">
        <v>12</v>
      </c>
      <c r="R215" s="2" t="s">
        <v>12</v>
      </c>
      <c r="S215" s="2" t="s">
        <v>12</v>
      </c>
      <c r="T215" s="2" t="s">
        <v>12</v>
      </c>
      <c r="U215" s="2" t="s">
        <v>12</v>
      </c>
      <c r="V215" s="2" t="s">
        <v>12</v>
      </c>
      <c r="W215" s="2" t="s">
        <v>12</v>
      </c>
      <c r="X215" s="2" t="s">
        <v>12</v>
      </c>
      <c r="Y215" s="2" t="s">
        <v>12</v>
      </c>
      <c r="Z215" s="2" t="s">
        <v>12</v>
      </c>
      <c r="AA215" s="2" t="s">
        <v>12</v>
      </c>
      <c r="AB215" s="2" t="s">
        <v>12</v>
      </c>
      <c r="AC215" s="2" t="s">
        <v>12</v>
      </c>
      <c r="AD215" s="2" t="s">
        <v>12</v>
      </c>
      <c r="AE215" s="2" t="s">
        <v>12</v>
      </c>
      <c r="AF215" s="2" t="s">
        <v>12</v>
      </c>
      <c r="AG215" s="2" t="s">
        <v>12</v>
      </c>
      <c r="AH215" s="2" t="s">
        <v>12</v>
      </c>
      <c r="AI215" s="2" t="s">
        <v>12</v>
      </c>
      <c r="AJ215" s="2" t="s">
        <v>12</v>
      </c>
      <c r="AK215" s="2" t="s">
        <v>12</v>
      </c>
      <c r="AL215" s="2" t="s">
        <v>12</v>
      </c>
      <c r="AM215" s="2" t="s">
        <v>12</v>
      </c>
      <c r="AN215" s="2" t="s">
        <v>12</v>
      </c>
      <c r="AO215" s="2" t="s">
        <v>12</v>
      </c>
      <c r="AP215" s="2">
        <v>633895.90759959002</v>
      </c>
      <c r="AQ215" s="2">
        <v>677471.43396191101</v>
      </c>
      <c r="AR215" s="2">
        <v>236781.60454251</v>
      </c>
      <c r="AS215" s="2">
        <v>309718.18210657401</v>
      </c>
      <c r="AT215" s="2">
        <v>39714.523029018797</v>
      </c>
      <c r="AU215" s="2">
        <v>180130.59182401301</v>
      </c>
      <c r="AV215" s="2">
        <v>229079.997948673</v>
      </c>
      <c r="AW215" s="2">
        <v>249993.025956786</v>
      </c>
      <c r="AX215" s="2">
        <v>388920.59440133203</v>
      </c>
      <c r="AY215" s="2">
        <v>23851.513325703301</v>
      </c>
      <c r="AZ215" s="2">
        <v>93801.067316058499</v>
      </c>
      <c r="BA215" s="2">
        <v>75421.549425340403</v>
      </c>
      <c r="BB215" s="2" t="s">
        <v>12</v>
      </c>
      <c r="BC215" s="2" t="s">
        <v>12</v>
      </c>
      <c r="BD215" s="2" t="s">
        <v>12</v>
      </c>
      <c r="BE215" s="4">
        <v>58985.723133049098</v>
      </c>
      <c r="BF215" s="4">
        <v>517075.16218081099</v>
      </c>
      <c r="BG215" s="4">
        <v>25016.466174724501</v>
      </c>
      <c r="BH215" s="4">
        <v>299393.877952496</v>
      </c>
      <c r="BI215" s="4">
        <v>175439.927099255</v>
      </c>
      <c r="BJ215" s="4">
        <v>329565.00065679802</v>
      </c>
      <c r="BK215" s="4">
        <v>78010.167920714797</v>
      </c>
      <c r="BL215" s="4">
        <v>54050.992094898298</v>
      </c>
      <c r="BM215" s="4">
        <v>150151.35799552899</v>
      </c>
      <c r="BN215" s="4">
        <v>156731.045661379</v>
      </c>
      <c r="BO215" s="4">
        <v>457669.47600903199</v>
      </c>
      <c r="BP215" s="4">
        <v>378881.864512773</v>
      </c>
      <c r="BQ215" s="2" t="s">
        <v>12</v>
      </c>
      <c r="BR215" s="2" t="s">
        <v>12</v>
      </c>
      <c r="BS215" s="2" t="s">
        <v>12</v>
      </c>
      <c r="BT215" s="2" t="s">
        <v>12</v>
      </c>
      <c r="BU215" s="4">
        <v>354334.151467219</v>
      </c>
      <c r="BV215" s="4">
        <v>606636.23488190398</v>
      </c>
      <c r="BW215" s="4">
        <v>240136.33248104199</v>
      </c>
      <c r="BX215" s="4">
        <v>196680.36885397401</v>
      </c>
      <c r="BY215" s="4">
        <v>1537212.9081528101</v>
      </c>
      <c r="BZ215" s="4">
        <v>892389.02803374606</v>
      </c>
      <c r="CA215" s="4">
        <v>308799.902986211</v>
      </c>
      <c r="CB215" s="4">
        <v>257285.73211471899</v>
      </c>
      <c r="CC215" s="4">
        <v>653544.72751635103</v>
      </c>
      <c r="CD215" s="4">
        <v>98050.271888476898</v>
      </c>
      <c r="CE215" s="2" t="s">
        <v>12</v>
      </c>
      <c r="CF215" s="4">
        <v>372335.53208616801</v>
      </c>
      <c r="CG215" s="2" t="s">
        <v>12</v>
      </c>
      <c r="CH215" s="2" t="s">
        <v>12</v>
      </c>
      <c r="CI215" s="2" t="s">
        <v>12</v>
      </c>
      <c r="CJ215" s="2" t="s">
        <v>12</v>
      </c>
      <c r="CK215" s="4">
        <v>494135.57545260998</v>
      </c>
      <c r="CL215" s="4">
        <v>164725.407821411</v>
      </c>
      <c r="CM215" s="4">
        <v>229184.596963191</v>
      </c>
      <c r="CN215" s="4">
        <v>560869.84154268203</v>
      </c>
      <c r="CO215" s="4">
        <v>417591.29254879698</v>
      </c>
      <c r="CP215" s="4">
        <v>1172753.19040142</v>
      </c>
      <c r="CQ215" s="4">
        <v>264151.143121614</v>
      </c>
      <c r="CR215" s="4">
        <v>393065.88512721698</v>
      </c>
      <c r="CS215" s="4">
        <v>233353.70927173601</v>
      </c>
      <c r="CT215" s="4">
        <v>402178.979634883</v>
      </c>
      <c r="CU215" s="4">
        <v>508496.328780237</v>
      </c>
      <c r="CV215" s="2" t="s">
        <v>12</v>
      </c>
      <c r="CW215" s="2" t="s">
        <v>12</v>
      </c>
      <c r="CX215" s="2" t="s">
        <v>12</v>
      </c>
      <c r="CY215" s="2" t="s">
        <v>12</v>
      </c>
      <c r="CZ215">
        <v>374862.53392177902</v>
      </c>
      <c r="DA215">
        <v>199930.01192240301</v>
      </c>
      <c r="DB215">
        <v>29086.722330426699</v>
      </c>
      <c r="DC215">
        <v>0</v>
      </c>
      <c r="DD215">
        <v>46389.522727162301</v>
      </c>
      <c r="DE215" t="s">
        <v>12</v>
      </c>
      <c r="DF215">
        <v>101521.92309765601</v>
      </c>
      <c r="DG215">
        <v>325370.55422407301</v>
      </c>
      <c r="DH215">
        <v>252080.36733938099</v>
      </c>
      <c r="DI215">
        <v>369688.77378741698</v>
      </c>
      <c r="DJ215" t="s">
        <v>12</v>
      </c>
      <c r="DK215">
        <v>65339.761543511297</v>
      </c>
      <c r="DL215" t="s">
        <v>12</v>
      </c>
      <c r="DM215">
        <v>254128.817822552</v>
      </c>
      <c r="DN215" t="s">
        <v>12</v>
      </c>
      <c r="DO215">
        <v>244184.32185075499</v>
      </c>
      <c r="DP215">
        <v>101639.317694417</v>
      </c>
      <c r="DQ215">
        <v>10885.6583129887</v>
      </c>
      <c r="DR215">
        <v>135251.63141588401</v>
      </c>
      <c r="DS215" t="s">
        <v>12</v>
      </c>
      <c r="DT215">
        <v>33120.334336288899</v>
      </c>
      <c r="DU215">
        <v>26249.249578143099</v>
      </c>
      <c r="DV215">
        <v>629271.90610869904</v>
      </c>
      <c r="DW215">
        <v>66935.995772156995</v>
      </c>
      <c r="DX215">
        <v>114849.426692796</v>
      </c>
      <c r="DY215">
        <v>71449.134095323796</v>
      </c>
      <c r="DZ215">
        <v>79861.564117431597</v>
      </c>
      <c r="EA215" t="s">
        <v>12</v>
      </c>
      <c r="EB215">
        <v>139426.78503527801</v>
      </c>
      <c r="EC215" t="s">
        <v>12</v>
      </c>
      <c r="ED215">
        <v>177323.512009439</v>
      </c>
      <c r="EE215">
        <v>163289.503122422</v>
      </c>
    </row>
    <row r="216" spans="2:135" x14ac:dyDescent="0.25">
      <c r="B216" t="s">
        <v>322</v>
      </c>
      <c r="D216" s="2" t="s">
        <v>12</v>
      </c>
      <c r="E216" s="2" t="s">
        <v>12</v>
      </c>
      <c r="F216" s="2" t="s">
        <v>12</v>
      </c>
      <c r="G216" s="2" t="s">
        <v>12</v>
      </c>
      <c r="H216" s="2" t="s">
        <v>12</v>
      </c>
      <c r="I216" s="2" t="s">
        <v>12</v>
      </c>
      <c r="J216" s="2" t="s">
        <v>12</v>
      </c>
      <c r="K216" s="2" t="s">
        <v>12</v>
      </c>
      <c r="L216" s="2" t="s">
        <v>12</v>
      </c>
      <c r="M216" s="2" t="s">
        <v>12</v>
      </c>
      <c r="N216" s="2" t="s">
        <v>12</v>
      </c>
      <c r="O216" s="2" t="s">
        <v>12</v>
      </c>
      <c r="P216" s="2" t="s">
        <v>12</v>
      </c>
      <c r="Q216" s="2" t="s">
        <v>12</v>
      </c>
      <c r="R216" s="2" t="s">
        <v>12</v>
      </c>
      <c r="S216" s="2" t="s">
        <v>12</v>
      </c>
      <c r="T216" s="2" t="s">
        <v>12</v>
      </c>
      <c r="U216" s="2" t="s">
        <v>12</v>
      </c>
      <c r="V216" s="2" t="s">
        <v>12</v>
      </c>
      <c r="W216" s="2" t="s">
        <v>12</v>
      </c>
      <c r="X216" s="2" t="s">
        <v>12</v>
      </c>
      <c r="Y216" s="2" t="s">
        <v>12</v>
      </c>
      <c r="Z216" s="2" t="s">
        <v>12</v>
      </c>
      <c r="AA216" s="2" t="s">
        <v>12</v>
      </c>
      <c r="AB216" s="2" t="s">
        <v>12</v>
      </c>
      <c r="AC216" s="2" t="s">
        <v>12</v>
      </c>
      <c r="AD216" s="2" t="s">
        <v>12</v>
      </c>
      <c r="AE216" s="2" t="s">
        <v>12</v>
      </c>
      <c r="AF216" s="2" t="s">
        <v>12</v>
      </c>
      <c r="AG216" s="2" t="s">
        <v>12</v>
      </c>
      <c r="AH216" s="2" t="s">
        <v>12</v>
      </c>
      <c r="AI216" s="2" t="s">
        <v>12</v>
      </c>
      <c r="AJ216" s="2" t="s">
        <v>12</v>
      </c>
      <c r="AK216" s="2" t="s">
        <v>12</v>
      </c>
      <c r="AL216" s="2" t="s">
        <v>12</v>
      </c>
      <c r="AM216" s="2" t="s">
        <v>12</v>
      </c>
      <c r="AN216" s="2" t="s">
        <v>12</v>
      </c>
      <c r="AO216" s="2" t="s">
        <v>12</v>
      </c>
      <c r="AP216" s="2">
        <v>11166.356937085</v>
      </c>
      <c r="AQ216" s="2">
        <v>8298.2563062253794</v>
      </c>
      <c r="AR216" s="2">
        <v>0</v>
      </c>
      <c r="AS216" s="2">
        <v>0</v>
      </c>
      <c r="AT216" s="2">
        <v>1473.6192053106399</v>
      </c>
      <c r="AU216" s="2">
        <v>4219.1084440310497</v>
      </c>
      <c r="AV216" s="2">
        <v>3834.6877236417899</v>
      </c>
      <c r="AW216" s="2">
        <v>1872.00205483634</v>
      </c>
      <c r="AX216" s="2">
        <v>5544.6853482431397</v>
      </c>
      <c r="AY216" s="2">
        <v>0</v>
      </c>
      <c r="AZ216" s="2">
        <v>0</v>
      </c>
      <c r="BA216" s="2">
        <v>0</v>
      </c>
      <c r="BB216" s="2" t="s">
        <v>12</v>
      </c>
      <c r="BC216" s="2" t="s">
        <v>12</v>
      </c>
      <c r="BD216" s="2" t="s">
        <v>12</v>
      </c>
      <c r="BE216" s="4">
        <v>0</v>
      </c>
      <c r="BF216" s="4">
        <v>5781.5039979979301</v>
      </c>
      <c r="BG216" s="4">
        <v>0</v>
      </c>
      <c r="BH216" s="4">
        <v>0</v>
      </c>
      <c r="BI216" s="4">
        <v>0</v>
      </c>
      <c r="BJ216" s="4">
        <v>0</v>
      </c>
      <c r="BK216" s="4">
        <v>0</v>
      </c>
      <c r="BL216" s="4">
        <v>0</v>
      </c>
      <c r="BM216" s="4">
        <v>0</v>
      </c>
      <c r="BN216" s="4">
        <v>1753.64164506662</v>
      </c>
      <c r="BO216" s="4">
        <v>5124.8232178239996</v>
      </c>
      <c r="BP216" s="4">
        <v>3048.42016341711</v>
      </c>
      <c r="BQ216" s="2" t="s">
        <v>12</v>
      </c>
      <c r="BR216" s="2" t="s">
        <v>12</v>
      </c>
      <c r="BS216" s="2" t="s">
        <v>12</v>
      </c>
      <c r="BT216" s="2" t="s">
        <v>12</v>
      </c>
      <c r="BU216" s="4">
        <v>4118.8014964937001</v>
      </c>
      <c r="BV216" s="4">
        <v>6891.81579592652</v>
      </c>
      <c r="BW216" s="4">
        <v>3186.1269898659998</v>
      </c>
      <c r="BX216" s="4">
        <v>0</v>
      </c>
      <c r="BY216" s="4">
        <v>26809.3712388821</v>
      </c>
      <c r="BZ216" s="4">
        <v>8604.1953458979206</v>
      </c>
      <c r="CA216" s="4">
        <v>7635.7529035880598</v>
      </c>
      <c r="CB216" s="4">
        <v>0</v>
      </c>
      <c r="CC216" s="4">
        <v>15448.515942016</v>
      </c>
      <c r="CD216" s="4">
        <v>0</v>
      </c>
      <c r="CE216" s="2" t="s">
        <v>12</v>
      </c>
      <c r="CF216" s="4">
        <v>4151.2605918991903</v>
      </c>
      <c r="CG216" s="2" t="s">
        <v>12</v>
      </c>
      <c r="CH216" s="2" t="s">
        <v>12</v>
      </c>
      <c r="CI216" s="2" t="s">
        <v>12</v>
      </c>
      <c r="CJ216" s="2" t="s">
        <v>12</v>
      </c>
      <c r="CK216" s="4">
        <v>8955.7384750257897</v>
      </c>
      <c r="CL216" s="4">
        <v>0</v>
      </c>
      <c r="CM216" s="4">
        <v>3011.1643803113302</v>
      </c>
      <c r="CN216" s="4">
        <v>8177.75164640597</v>
      </c>
      <c r="CO216" s="4">
        <v>8055.3650284903397</v>
      </c>
      <c r="CP216" s="4">
        <v>18494.178320958399</v>
      </c>
      <c r="CQ216" s="4">
        <v>4462.7665276097696</v>
      </c>
      <c r="CR216" s="4">
        <v>5419.3051794279099</v>
      </c>
      <c r="CS216" s="4">
        <v>3700.8306108638799</v>
      </c>
      <c r="CT216" s="4">
        <v>7568.3126356085804</v>
      </c>
      <c r="CU216" s="4">
        <v>10871.538490483001</v>
      </c>
      <c r="CV216" s="2" t="s">
        <v>12</v>
      </c>
      <c r="CW216" s="2" t="s">
        <v>12</v>
      </c>
      <c r="CX216" s="2" t="s">
        <v>12</v>
      </c>
      <c r="CY216" s="2" t="s">
        <v>12</v>
      </c>
      <c r="CZ216">
        <v>6514.0266616054196</v>
      </c>
      <c r="DA216">
        <v>3791.6435103219501</v>
      </c>
      <c r="DB216">
        <v>0</v>
      </c>
      <c r="DC216">
        <v>0</v>
      </c>
      <c r="DD216">
        <v>0</v>
      </c>
      <c r="DE216" t="s">
        <v>12</v>
      </c>
      <c r="DF216">
        <v>0</v>
      </c>
      <c r="DG216">
        <v>0</v>
      </c>
      <c r="DH216">
        <v>4363.4016803287304</v>
      </c>
      <c r="DI216">
        <v>7600.3990632901596</v>
      </c>
      <c r="DJ216" t="s">
        <v>12</v>
      </c>
      <c r="DK216">
        <v>0</v>
      </c>
      <c r="DL216" t="s">
        <v>12</v>
      </c>
      <c r="DM216">
        <v>2515.1247532371199</v>
      </c>
      <c r="DN216" t="s">
        <v>12</v>
      </c>
      <c r="DO216">
        <v>5048.8232926752398</v>
      </c>
      <c r="DP216">
        <v>0</v>
      </c>
      <c r="DQ216">
        <v>0</v>
      </c>
      <c r="DR216">
        <v>1828.8399285943201</v>
      </c>
      <c r="DS216" t="s">
        <v>12</v>
      </c>
      <c r="DT216">
        <v>0</v>
      </c>
      <c r="DU216">
        <v>0</v>
      </c>
      <c r="DV216">
        <v>6186.9202130144704</v>
      </c>
      <c r="DW216">
        <v>0</v>
      </c>
      <c r="DX216">
        <v>3189.4642086373101</v>
      </c>
      <c r="DY216">
        <v>0</v>
      </c>
      <c r="DZ216">
        <v>0</v>
      </c>
      <c r="EA216" t="s">
        <v>12</v>
      </c>
      <c r="EB216">
        <v>0</v>
      </c>
      <c r="EC216" t="s">
        <v>12</v>
      </c>
      <c r="ED216">
        <v>3180.3876294254801</v>
      </c>
      <c r="EE216">
        <v>0</v>
      </c>
    </row>
    <row r="217" spans="2:135" x14ac:dyDescent="0.25">
      <c r="B217" t="s">
        <v>323</v>
      </c>
      <c r="D217" s="2" t="s">
        <v>12</v>
      </c>
      <c r="E217" s="2" t="s">
        <v>12</v>
      </c>
      <c r="F217" s="2" t="s">
        <v>12</v>
      </c>
      <c r="G217" s="2" t="s">
        <v>12</v>
      </c>
      <c r="H217" s="2" t="s">
        <v>12</v>
      </c>
      <c r="I217" s="2" t="s">
        <v>12</v>
      </c>
      <c r="J217" s="2" t="s">
        <v>12</v>
      </c>
      <c r="K217" s="2" t="s">
        <v>12</v>
      </c>
      <c r="L217" s="2" t="s">
        <v>12</v>
      </c>
      <c r="M217" s="2" t="s">
        <v>12</v>
      </c>
      <c r="N217" s="2" t="s">
        <v>12</v>
      </c>
      <c r="O217" s="2" t="s">
        <v>12</v>
      </c>
      <c r="P217" s="2" t="s">
        <v>12</v>
      </c>
      <c r="Q217" s="2" t="s">
        <v>12</v>
      </c>
      <c r="R217" s="2" t="s">
        <v>12</v>
      </c>
      <c r="S217" s="2" t="s">
        <v>12</v>
      </c>
      <c r="T217" s="2" t="s">
        <v>12</v>
      </c>
      <c r="U217" s="2" t="s">
        <v>12</v>
      </c>
      <c r="V217" s="2" t="s">
        <v>12</v>
      </c>
      <c r="W217" s="2" t="s">
        <v>12</v>
      </c>
      <c r="X217" s="2" t="s">
        <v>12</v>
      </c>
      <c r="Y217" s="2" t="s">
        <v>12</v>
      </c>
      <c r="Z217" s="2" t="s">
        <v>12</v>
      </c>
      <c r="AA217" s="2" t="s">
        <v>12</v>
      </c>
      <c r="AB217" s="2" t="s">
        <v>12</v>
      </c>
      <c r="AC217" s="2" t="s">
        <v>12</v>
      </c>
      <c r="AD217" s="2" t="s">
        <v>12</v>
      </c>
      <c r="AE217" s="2" t="s">
        <v>12</v>
      </c>
      <c r="AF217" s="2" t="s">
        <v>12</v>
      </c>
      <c r="AG217" s="2" t="s">
        <v>12</v>
      </c>
      <c r="AH217" s="2" t="s">
        <v>12</v>
      </c>
      <c r="AI217" s="2" t="s">
        <v>12</v>
      </c>
      <c r="AJ217" s="2" t="s">
        <v>12</v>
      </c>
      <c r="AK217" s="2" t="s">
        <v>12</v>
      </c>
      <c r="AL217" s="2" t="s">
        <v>12</v>
      </c>
      <c r="AM217" s="2" t="s">
        <v>12</v>
      </c>
      <c r="AN217" s="2" t="s">
        <v>12</v>
      </c>
      <c r="AO217" s="2" t="s">
        <v>12</v>
      </c>
      <c r="AP217" s="2">
        <v>15229.545778743101</v>
      </c>
      <c r="AQ217" s="2">
        <v>6577.6312825929799</v>
      </c>
      <c r="AR217" s="2">
        <v>0</v>
      </c>
      <c r="AS217" s="2">
        <v>0</v>
      </c>
      <c r="AT217" s="2">
        <v>0</v>
      </c>
      <c r="AU217" s="2">
        <v>0</v>
      </c>
      <c r="AV217" s="2">
        <v>8391.94635491796</v>
      </c>
      <c r="AW217" s="2">
        <v>3474.84259935103</v>
      </c>
      <c r="AX217" s="2">
        <v>11497.4452620263</v>
      </c>
      <c r="AY217" s="2">
        <v>5450.7256915690996</v>
      </c>
      <c r="AZ217" s="2">
        <v>1333.7230854648799</v>
      </c>
      <c r="BA217" s="2">
        <v>0</v>
      </c>
      <c r="BB217" s="2" t="s">
        <v>12</v>
      </c>
      <c r="BC217" s="2" t="s">
        <v>12</v>
      </c>
      <c r="BD217" s="2" t="s">
        <v>12</v>
      </c>
      <c r="BE217" s="4">
        <v>1177.01670217422</v>
      </c>
      <c r="BF217" s="4">
        <v>19093.899140822999</v>
      </c>
      <c r="BG217" s="4">
        <v>0</v>
      </c>
      <c r="BH217" s="4">
        <v>4155.9778220132303</v>
      </c>
      <c r="BI217" s="4">
        <v>38564.990295449803</v>
      </c>
      <c r="BJ217" s="4">
        <v>0</v>
      </c>
      <c r="BK217" s="4">
        <v>1466.50286079744</v>
      </c>
      <c r="BL217" s="4">
        <v>4000.7604540381799</v>
      </c>
      <c r="BM217" s="4">
        <v>0</v>
      </c>
      <c r="BN217" s="4">
        <v>3077.7670655892698</v>
      </c>
      <c r="BO217" s="4">
        <v>5394.9560554577101</v>
      </c>
      <c r="BP217" s="4">
        <v>11190.786745854301</v>
      </c>
      <c r="BQ217" s="2" t="s">
        <v>12</v>
      </c>
      <c r="BR217" s="2" t="s">
        <v>12</v>
      </c>
      <c r="BS217" s="2" t="s">
        <v>12</v>
      </c>
      <c r="BT217" s="2" t="s">
        <v>12</v>
      </c>
      <c r="BU217" s="4">
        <v>20388.388585087599</v>
      </c>
      <c r="BV217" s="4">
        <v>8359.7807867899392</v>
      </c>
      <c r="BW217" s="4">
        <v>9674.5255367667705</v>
      </c>
      <c r="BX217" s="4">
        <v>31273.637533548001</v>
      </c>
      <c r="BY217" s="4">
        <v>17576.875776709399</v>
      </c>
      <c r="BZ217" s="4">
        <v>22683.569281707601</v>
      </c>
      <c r="CA217" s="4">
        <v>23481.4820344238</v>
      </c>
      <c r="CB217" s="4">
        <v>4605.8109358091197</v>
      </c>
      <c r="CC217" s="4">
        <v>16674.875602638102</v>
      </c>
      <c r="CD217" s="4">
        <v>16874.011360023102</v>
      </c>
      <c r="CE217" s="2" t="s">
        <v>12</v>
      </c>
      <c r="CF217" s="4">
        <v>3207.0288358205298</v>
      </c>
      <c r="CG217" s="2" t="s">
        <v>12</v>
      </c>
      <c r="CH217" s="2" t="s">
        <v>12</v>
      </c>
      <c r="CI217" s="2" t="s">
        <v>12</v>
      </c>
      <c r="CJ217" s="2" t="s">
        <v>12</v>
      </c>
      <c r="CK217" s="4">
        <v>53507.210757916997</v>
      </c>
      <c r="CL217" s="4">
        <v>2665.3679328050398</v>
      </c>
      <c r="CM217" s="4">
        <v>5974.1596819489596</v>
      </c>
      <c r="CN217" s="4">
        <v>7411.9473411340296</v>
      </c>
      <c r="CO217" s="4">
        <v>9716.6963853826492</v>
      </c>
      <c r="CP217" s="4">
        <v>25729.5536784387</v>
      </c>
      <c r="CQ217" s="4">
        <v>3021.7603715595701</v>
      </c>
      <c r="CR217" s="4">
        <v>10510.009566413</v>
      </c>
      <c r="CS217" s="4">
        <v>17158.932813220599</v>
      </c>
      <c r="CT217" s="4">
        <v>18654.599551126299</v>
      </c>
      <c r="CU217" s="4">
        <v>5699.9527773344798</v>
      </c>
      <c r="CV217" s="2" t="s">
        <v>12</v>
      </c>
      <c r="CW217" s="2" t="s">
        <v>12</v>
      </c>
      <c r="CX217" s="2" t="s">
        <v>12</v>
      </c>
      <c r="CY217" s="2" t="s">
        <v>12</v>
      </c>
      <c r="CZ217">
        <v>7479.2066243520603</v>
      </c>
      <c r="DA217">
        <v>10041.038930615199</v>
      </c>
      <c r="DB217">
        <v>4865.7651355923299</v>
      </c>
      <c r="DC217">
        <v>0</v>
      </c>
      <c r="DD217">
        <v>12810.281366221299</v>
      </c>
      <c r="DE217" t="s">
        <v>12</v>
      </c>
      <c r="DF217">
        <v>0</v>
      </c>
      <c r="DG217">
        <v>0</v>
      </c>
      <c r="DH217">
        <v>0</v>
      </c>
      <c r="DI217">
        <v>2090.6242748949398</v>
      </c>
      <c r="DJ217" t="s">
        <v>12</v>
      </c>
      <c r="DK217">
        <v>3604.30855499569</v>
      </c>
      <c r="DL217" t="s">
        <v>12</v>
      </c>
      <c r="DM217">
        <v>2465.73553398692</v>
      </c>
      <c r="DN217" t="s">
        <v>12</v>
      </c>
      <c r="DO217">
        <v>0</v>
      </c>
      <c r="DP217">
        <v>7577.0640761006198</v>
      </c>
      <c r="DQ217">
        <v>1839.9568197244701</v>
      </c>
      <c r="DR217">
        <v>1960.8962975208999</v>
      </c>
      <c r="DS217" t="s">
        <v>12</v>
      </c>
      <c r="DT217">
        <v>2196.1704625416901</v>
      </c>
      <c r="DU217">
        <v>2601.49191288574</v>
      </c>
      <c r="DV217">
        <v>3830.5098596145899</v>
      </c>
      <c r="DW217">
        <v>593.40267179551995</v>
      </c>
      <c r="DX217">
        <v>8856.1566337322402</v>
      </c>
      <c r="DY217">
        <v>6003.2196011570804</v>
      </c>
      <c r="DZ217">
        <v>1616.8048577907</v>
      </c>
      <c r="EA217" t="s">
        <v>12</v>
      </c>
      <c r="EB217">
        <v>2294.86550833207</v>
      </c>
      <c r="EC217" t="s">
        <v>12</v>
      </c>
      <c r="ED217">
        <v>4052.8601373750498</v>
      </c>
      <c r="EE217">
        <v>2469.6085189934201</v>
      </c>
    </row>
    <row r="218" spans="2:135" x14ac:dyDescent="0.25">
      <c r="B218" t="s">
        <v>324</v>
      </c>
      <c r="D218" s="2" t="s">
        <v>12</v>
      </c>
      <c r="E218" s="2" t="s">
        <v>12</v>
      </c>
      <c r="F218" s="2" t="s">
        <v>12</v>
      </c>
      <c r="G218" s="2" t="s">
        <v>12</v>
      </c>
      <c r="H218" s="2" t="s">
        <v>12</v>
      </c>
      <c r="I218" s="2" t="s">
        <v>12</v>
      </c>
      <c r="J218" s="2" t="s">
        <v>12</v>
      </c>
      <c r="K218" s="2" t="s">
        <v>12</v>
      </c>
      <c r="L218" s="2" t="s">
        <v>12</v>
      </c>
      <c r="M218" s="2" t="s">
        <v>12</v>
      </c>
      <c r="N218" s="2" t="s">
        <v>12</v>
      </c>
      <c r="O218" s="2" t="s">
        <v>12</v>
      </c>
      <c r="P218" s="2" t="s">
        <v>12</v>
      </c>
      <c r="Q218" s="2" t="s">
        <v>12</v>
      </c>
      <c r="R218" s="2" t="s">
        <v>12</v>
      </c>
      <c r="S218" s="2" t="s">
        <v>12</v>
      </c>
      <c r="T218" s="2" t="s">
        <v>12</v>
      </c>
      <c r="U218" s="2" t="s">
        <v>12</v>
      </c>
      <c r="V218" s="2" t="s">
        <v>12</v>
      </c>
      <c r="W218" s="2" t="s">
        <v>12</v>
      </c>
      <c r="X218" s="2" t="s">
        <v>12</v>
      </c>
      <c r="Y218" s="2" t="s">
        <v>12</v>
      </c>
      <c r="Z218" s="2" t="s">
        <v>12</v>
      </c>
      <c r="AA218" s="2" t="s">
        <v>12</v>
      </c>
      <c r="AB218" s="2" t="s">
        <v>12</v>
      </c>
      <c r="AC218" s="2" t="s">
        <v>12</v>
      </c>
      <c r="AD218" s="2" t="s">
        <v>12</v>
      </c>
      <c r="AE218" s="2" t="s">
        <v>12</v>
      </c>
      <c r="AF218" s="2" t="s">
        <v>12</v>
      </c>
      <c r="AG218" s="2" t="s">
        <v>12</v>
      </c>
      <c r="AH218" s="2" t="s">
        <v>12</v>
      </c>
      <c r="AI218" s="2" t="s">
        <v>12</v>
      </c>
      <c r="AJ218" s="2" t="s">
        <v>12</v>
      </c>
      <c r="AK218" s="2" t="s">
        <v>12</v>
      </c>
      <c r="AL218" s="2" t="s">
        <v>12</v>
      </c>
      <c r="AM218" s="2" t="s">
        <v>12</v>
      </c>
      <c r="AN218" s="2" t="s">
        <v>12</v>
      </c>
      <c r="AO218" s="2" t="s">
        <v>12</v>
      </c>
      <c r="AP218" s="2">
        <v>99801.649091360698</v>
      </c>
      <c r="AQ218" s="2">
        <v>217766.763318335</v>
      </c>
      <c r="AR218" s="2">
        <v>11798.8054559721</v>
      </c>
      <c r="AS218" s="2">
        <v>218070.92562105501</v>
      </c>
      <c r="AT218" s="2">
        <v>0</v>
      </c>
      <c r="AU218" s="2">
        <v>183302.46572429099</v>
      </c>
      <c r="AV218" s="2">
        <v>21485.792171564801</v>
      </c>
      <c r="AW218" s="2">
        <v>41856.324003289301</v>
      </c>
      <c r="AX218" s="2">
        <v>89113.561767243504</v>
      </c>
      <c r="AY218" s="2">
        <v>8424.1470385769608</v>
      </c>
      <c r="AZ218" s="2">
        <v>11070.759374609701</v>
      </c>
      <c r="BA218" s="2">
        <v>15418.6815984893</v>
      </c>
      <c r="BB218" s="2" t="s">
        <v>12</v>
      </c>
      <c r="BC218" s="2" t="s">
        <v>12</v>
      </c>
      <c r="BD218" s="2" t="s">
        <v>12</v>
      </c>
      <c r="BE218" s="4">
        <v>21211.1136670294</v>
      </c>
      <c r="BF218" s="4">
        <v>85218.692669633107</v>
      </c>
      <c r="BG218" s="4">
        <v>7414.4003015460303</v>
      </c>
      <c r="BH218" s="4">
        <v>37171.146070337199</v>
      </c>
      <c r="BI218" s="4">
        <v>38641.734608137798</v>
      </c>
      <c r="BJ218" s="4">
        <v>80872.259678515606</v>
      </c>
      <c r="BK218" s="4">
        <v>30154.872108047799</v>
      </c>
      <c r="BL218" s="4">
        <v>25278.178707478899</v>
      </c>
      <c r="BM218" s="4">
        <v>32225.456028153301</v>
      </c>
      <c r="BN218" s="4">
        <v>28118.166977490499</v>
      </c>
      <c r="BO218" s="4">
        <v>48053.535114390899</v>
      </c>
      <c r="BP218" s="4">
        <v>132677.70462279199</v>
      </c>
      <c r="BQ218" s="2" t="s">
        <v>12</v>
      </c>
      <c r="BR218" s="2" t="s">
        <v>12</v>
      </c>
      <c r="BS218" s="2" t="s">
        <v>12</v>
      </c>
      <c r="BT218" s="2" t="s">
        <v>12</v>
      </c>
      <c r="BU218" s="4">
        <v>85146.142476018998</v>
      </c>
      <c r="BV218" s="4">
        <v>130904.39484501</v>
      </c>
      <c r="BW218" s="4">
        <v>58413.634038482698</v>
      </c>
      <c r="BX218" s="4">
        <v>33316.9179367904</v>
      </c>
      <c r="BY218" s="4">
        <v>284914.29783480498</v>
      </c>
      <c r="BZ218" s="4">
        <v>79634.8233593716</v>
      </c>
      <c r="CA218" s="4">
        <v>45527.166081274001</v>
      </c>
      <c r="CB218" s="4">
        <v>198351.51125100601</v>
      </c>
      <c r="CC218" s="4">
        <v>120271.656709238</v>
      </c>
      <c r="CD218" s="4">
        <v>40646.627489854</v>
      </c>
      <c r="CE218" s="2" t="s">
        <v>12</v>
      </c>
      <c r="CF218" s="4">
        <v>123772.58730678201</v>
      </c>
      <c r="CG218" s="2" t="s">
        <v>12</v>
      </c>
      <c r="CH218" s="2" t="s">
        <v>12</v>
      </c>
      <c r="CI218" s="2" t="s">
        <v>12</v>
      </c>
      <c r="CJ218" s="2" t="s">
        <v>12</v>
      </c>
      <c r="CK218" s="4">
        <v>213151.97124054801</v>
      </c>
      <c r="CL218" s="4">
        <v>95290.883274965105</v>
      </c>
      <c r="CM218" s="4">
        <v>66714.755360164301</v>
      </c>
      <c r="CN218" s="4">
        <v>146996.27383069799</v>
      </c>
      <c r="CO218" s="4">
        <v>455590.51375146402</v>
      </c>
      <c r="CP218" s="4">
        <v>129830.30268907201</v>
      </c>
      <c r="CQ218" s="4">
        <v>271670.142732849</v>
      </c>
      <c r="CR218" s="4">
        <v>58225.451018466898</v>
      </c>
      <c r="CS218" s="4">
        <v>57571.980289659397</v>
      </c>
      <c r="CT218" s="4">
        <v>58489.758629233002</v>
      </c>
      <c r="CU218" s="4">
        <v>88356.8836220292</v>
      </c>
      <c r="CV218" s="2" t="s">
        <v>12</v>
      </c>
      <c r="CW218" s="2" t="s">
        <v>12</v>
      </c>
      <c r="CX218" s="2" t="s">
        <v>12</v>
      </c>
      <c r="CY218" s="2" t="s">
        <v>12</v>
      </c>
      <c r="CZ218">
        <v>36330.117377226699</v>
      </c>
      <c r="DA218">
        <v>47646.334960868197</v>
      </c>
      <c r="DB218">
        <v>26487.059668326001</v>
      </c>
      <c r="DC218">
        <v>21933.620406716102</v>
      </c>
      <c r="DD218">
        <v>41191.019943440697</v>
      </c>
      <c r="DE218" t="s">
        <v>12</v>
      </c>
      <c r="DF218">
        <v>258036.10265531001</v>
      </c>
      <c r="DG218">
        <v>267259.64459277102</v>
      </c>
      <c r="DH218">
        <v>316110.54223418998</v>
      </c>
      <c r="DI218">
        <v>514361.94551953202</v>
      </c>
      <c r="DJ218" t="s">
        <v>12</v>
      </c>
      <c r="DK218">
        <v>66380.126583037403</v>
      </c>
      <c r="DL218" t="s">
        <v>12</v>
      </c>
      <c r="DM218">
        <v>341108.43566147902</v>
      </c>
      <c r="DN218" t="s">
        <v>12</v>
      </c>
      <c r="DO218">
        <v>266372.62127124699</v>
      </c>
      <c r="DP218">
        <v>71857.394769744598</v>
      </c>
      <c r="DQ218">
        <v>25925.8863572431</v>
      </c>
      <c r="DR218">
        <v>173890.72279387899</v>
      </c>
      <c r="DS218" t="s">
        <v>12</v>
      </c>
      <c r="DT218">
        <v>71813.508086613307</v>
      </c>
      <c r="DU218">
        <v>53807.566576570403</v>
      </c>
      <c r="DV218">
        <v>405053.31987858401</v>
      </c>
      <c r="DW218">
        <v>194919.05278196299</v>
      </c>
      <c r="DX218">
        <v>83630.588133555197</v>
      </c>
      <c r="DY218">
        <v>58941.852855060097</v>
      </c>
      <c r="DZ218">
        <v>164245.455417408</v>
      </c>
      <c r="EA218" t="s">
        <v>12</v>
      </c>
      <c r="EB218">
        <v>195292.25004500299</v>
      </c>
      <c r="EC218" t="s">
        <v>12</v>
      </c>
      <c r="ED218">
        <v>261494.15454433099</v>
      </c>
      <c r="EE218">
        <v>163412.69606933201</v>
      </c>
    </row>
    <row r="219" spans="2:135" x14ac:dyDescent="0.25">
      <c r="B219" t="s">
        <v>325</v>
      </c>
      <c r="D219" s="2" t="s">
        <v>12</v>
      </c>
      <c r="E219" s="2" t="s">
        <v>12</v>
      </c>
      <c r="F219" s="2" t="s">
        <v>12</v>
      </c>
      <c r="G219" s="2" t="s">
        <v>12</v>
      </c>
      <c r="H219" s="2" t="s">
        <v>12</v>
      </c>
      <c r="I219" s="2" t="s">
        <v>12</v>
      </c>
      <c r="J219" s="2" t="s">
        <v>12</v>
      </c>
      <c r="K219" s="2" t="s">
        <v>12</v>
      </c>
      <c r="L219" s="2" t="s">
        <v>12</v>
      </c>
      <c r="M219" s="2" t="s">
        <v>12</v>
      </c>
      <c r="N219" s="2" t="s">
        <v>12</v>
      </c>
      <c r="O219" s="2" t="s">
        <v>12</v>
      </c>
      <c r="P219" s="2" t="s">
        <v>12</v>
      </c>
      <c r="Q219" s="2" t="s">
        <v>12</v>
      </c>
      <c r="R219" s="2" t="s">
        <v>12</v>
      </c>
      <c r="S219" s="2" t="s">
        <v>12</v>
      </c>
      <c r="T219" s="2" t="s">
        <v>12</v>
      </c>
      <c r="U219" s="2" t="s">
        <v>12</v>
      </c>
      <c r="V219" s="2" t="s">
        <v>12</v>
      </c>
      <c r="W219" s="2" t="s">
        <v>12</v>
      </c>
      <c r="X219" s="2" t="s">
        <v>12</v>
      </c>
      <c r="Y219" s="2" t="s">
        <v>12</v>
      </c>
      <c r="Z219" s="2" t="s">
        <v>12</v>
      </c>
      <c r="AA219" s="2" t="s">
        <v>12</v>
      </c>
      <c r="AB219" s="2" t="s">
        <v>12</v>
      </c>
      <c r="AC219" s="2" t="s">
        <v>12</v>
      </c>
      <c r="AD219" s="2" t="s">
        <v>12</v>
      </c>
      <c r="AE219" s="2" t="s">
        <v>12</v>
      </c>
      <c r="AF219" s="2" t="s">
        <v>12</v>
      </c>
      <c r="AG219" s="2" t="s">
        <v>12</v>
      </c>
      <c r="AH219" s="2" t="s">
        <v>12</v>
      </c>
      <c r="AI219" s="2" t="s">
        <v>12</v>
      </c>
      <c r="AJ219" s="2" t="s">
        <v>12</v>
      </c>
      <c r="AK219" s="2" t="s">
        <v>12</v>
      </c>
      <c r="AL219" s="2" t="s">
        <v>12</v>
      </c>
      <c r="AM219" s="2" t="s">
        <v>12</v>
      </c>
      <c r="AN219" s="2" t="s">
        <v>12</v>
      </c>
      <c r="AO219" s="2" t="s">
        <v>12</v>
      </c>
      <c r="AP219" s="2">
        <v>336345.476007558</v>
      </c>
      <c r="AQ219" s="2">
        <v>48047.796925215902</v>
      </c>
      <c r="AR219" s="2">
        <v>28623.368906711301</v>
      </c>
      <c r="AS219" s="2">
        <v>49843.909683150603</v>
      </c>
      <c r="AT219" s="2">
        <v>13346.151250253601</v>
      </c>
      <c r="AU219" s="2">
        <v>57887.042761569399</v>
      </c>
      <c r="AV219" s="2">
        <v>178770.845371865</v>
      </c>
      <c r="AW219" s="2">
        <v>62324.434878963897</v>
      </c>
      <c r="AX219" s="2">
        <v>230452.45267324999</v>
      </c>
      <c r="AY219" s="2">
        <v>69737.996379780394</v>
      </c>
      <c r="AZ219" s="2">
        <v>33123.4563534357</v>
      </c>
      <c r="BA219" s="2">
        <v>60288.650908548901</v>
      </c>
      <c r="BB219" s="2" t="s">
        <v>12</v>
      </c>
      <c r="BC219" s="2" t="s">
        <v>12</v>
      </c>
      <c r="BD219" s="2" t="s">
        <v>12</v>
      </c>
      <c r="BE219" s="4">
        <v>36351.1416240447</v>
      </c>
      <c r="BF219" s="4">
        <v>301895.94737470802</v>
      </c>
      <c r="BG219" s="4">
        <v>38407.518572512403</v>
      </c>
      <c r="BH219" s="4">
        <v>81559.498031590498</v>
      </c>
      <c r="BI219" s="4">
        <v>267455.06862826098</v>
      </c>
      <c r="BJ219" s="4">
        <v>26654.604055819698</v>
      </c>
      <c r="BK219" s="4">
        <v>69848.312068012005</v>
      </c>
      <c r="BL219" s="4">
        <v>47746.550420617401</v>
      </c>
      <c r="BM219" s="4">
        <v>88312.210149939303</v>
      </c>
      <c r="BN219" s="4">
        <v>113237.922018863</v>
      </c>
      <c r="BO219" s="4">
        <v>261537.42330647699</v>
      </c>
      <c r="BP219" s="4">
        <v>503460.35684014403</v>
      </c>
      <c r="BQ219" s="2" t="s">
        <v>12</v>
      </c>
      <c r="BR219" s="2" t="s">
        <v>12</v>
      </c>
      <c r="BS219" s="2" t="s">
        <v>12</v>
      </c>
      <c r="BT219" s="2" t="s">
        <v>12</v>
      </c>
      <c r="BU219" s="4">
        <v>396653.09525922802</v>
      </c>
      <c r="BV219" s="4">
        <v>521732.936257642</v>
      </c>
      <c r="BW219" s="4">
        <v>205673.63388367201</v>
      </c>
      <c r="BX219" s="4">
        <v>164708.57061071799</v>
      </c>
      <c r="BY219" s="4">
        <v>337177.39300075301</v>
      </c>
      <c r="BZ219" s="4">
        <v>629061.98243049404</v>
      </c>
      <c r="CA219" s="4">
        <v>255609.18617068301</v>
      </c>
      <c r="CB219" s="4">
        <v>117929.17974291201</v>
      </c>
      <c r="CC219" s="4">
        <v>169413.78550565999</v>
      </c>
      <c r="CD219" s="4">
        <v>122208.029268913</v>
      </c>
      <c r="CE219" s="2" t="s">
        <v>12</v>
      </c>
      <c r="CF219" s="4">
        <v>60474.518573691501</v>
      </c>
      <c r="CG219" s="2" t="s">
        <v>12</v>
      </c>
      <c r="CH219" s="2" t="s">
        <v>12</v>
      </c>
      <c r="CI219" s="2" t="s">
        <v>12</v>
      </c>
      <c r="CJ219" s="2" t="s">
        <v>12</v>
      </c>
      <c r="CK219" s="4">
        <v>1460469.2924122501</v>
      </c>
      <c r="CL219" s="4">
        <v>98023.958269440001</v>
      </c>
      <c r="CM219" s="4">
        <v>180050.25068845999</v>
      </c>
      <c r="CN219" s="4">
        <v>167689.12536690399</v>
      </c>
      <c r="CO219" s="4">
        <v>70786.067929877507</v>
      </c>
      <c r="CP219" s="4">
        <v>326053.85141445202</v>
      </c>
      <c r="CQ219" s="4">
        <v>107821.456952147</v>
      </c>
      <c r="CR219" s="4">
        <v>207038.456983949</v>
      </c>
      <c r="CS219" s="4">
        <v>133994.05617976899</v>
      </c>
      <c r="CT219" s="4">
        <v>193739.32516861099</v>
      </c>
      <c r="CU219" s="4">
        <v>254058.761085812</v>
      </c>
      <c r="CV219" s="2" t="s">
        <v>12</v>
      </c>
      <c r="CW219" s="2" t="s">
        <v>12</v>
      </c>
      <c r="CX219" s="2" t="s">
        <v>12</v>
      </c>
      <c r="CY219" s="2" t="s">
        <v>12</v>
      </c>
      <c r="CZ219">
        <v>197710.515882637</v>
      </c>
      <c r="DA219">
        <v>139302.368758239</v>
      </c>
      <c r="DB219">
        <v>625461.73755414004</v>
      </c>
      <c r="DC219">
        <v>144881.717789324</v>
      </c>
      <c r="DD219">
        <v>978987.94525817595</v>
      </c>
      <c r="DE219" t="s">
        <v>12</v>
      </c>
      <c r="DF219">
        <v>1536562.5611304501</v>
      </c>
      <c r="DG219">
        <v>1692606.2337092301</v>
      </c>
      <c r="DH219">
        <v>1278820.48162734</v>
      </c>
      <c r="DI219">
        <v>4260113.0490695899</v>
      </c>
      <c r="DJ219" t="s">
        <v>12</v>
      </c>
      <c r="DK219">
        <v>1401114.9561992399</v>
      </c>
      <c r="DL219" t="s">
        <v>12</v>
      </c>
      <c r="DM219">
        <v>3806234.7914735698</v>
      </c>
      <c r="DN219" t="s">
        <v>12</v>
      </c>
      <c r="DO219">
        <v>1708143.09090881</v>
      </c>
      <c r="DP219">
        <v>1807290.8791441999</v>
      </c>
      <c r="DQ219">
        <v>278162.77053727902</v>
      </c>
      <c r="DR219">
        <v>1661427.43273831</v>
      </c>
      <c r="DS219" t="s">
        <v>12</v>
      </c>
      <c r="DT219">
        <v>1183611.8747362799</v>
      </c>
      <c r="DU219">
        <v>484158.779635299</v>
      </c>
      <c r="DV219">
        <v>1955672.17502159</v>
      </c>
      <c r="DW219">
        <v>1032122.8997131099</v>
      </c>
      <c r="DX219">
        <v>1467811.2868765399</v>
      </c>
      <c r="DY219">
        <v>1489088.2884700601</v>
      </c>
      <c r="DZ219">
        <v>1946733.1011532899</v>
      </c>
      <c r="EA219" t="s">
        <v>12</v>
      </c>
      <c r="EB219">
        <v>1085873.7233891101</v>
      </c>
      <c r="EC219" t="s">
        <v>12</v>
      </c>
      <c r="ED219">
        <v>1851254.37385075</v>
      </c>
      <c r="EE219">
        <v>2121479.9395415699</v>
      </c>
    </row>
    <row r="220" spans="2:135" x14ac:dyDescent="0.25">
      <c r="B220" t="s">
        <v>326</v>
      </c>
      <c r="D220" s="2" t="s">
        <v>12</v>
      </c>
      <c r="E220" s="2" t="s">
        <v>12</v>
      </c>
      <c r="F220" s="2" t="s">
        <v>12</v>
      </c>
      <c r="G220" s="2" t="s">
        <v>12</v>
      </c>
      <c r="H220" s="2" t="s">
        <v>12</v>
      </c>
      <c r="I220" s="2" t="s">
        <v>12</v>
      </c>
      <c r="J220" s="2" t="s">
        <v>12</v>
      </c>
      <c r="K220" s="2" t="s">
        <v>12</v>
      </c>
      <c r="L220" s="2" t="s">
        <v>12</v>
      </c>
      <c r="M220" s="2" t="s">
        <v>12</v>
      </c>
      <c r="N220" s="2" t="s">
        <v>12</v>
      </c>
      <c r="O220" s="2" t="s">
        <v>12</v>
      </c>
      <c r="P220" s="2" t="s">
        <v>12</v>
      </c>
      <c r="Q220" s="2" t="s">
        <v>12</v>
      </c>
      <c r="R220" s="2" t="s">
        <v>12</v>
      </c>
      <c r="S220" s="2" t="s">
        <v>12</v>
      </c>
      <c r="T220" s="2" t="s">
        <v>12</v>
      </c>
      <c r="U220" s="2" t="s">
        <v>12</v>
      </c>
      <c r="V220" s="2" t="s">
        <v>12</v>
      </c>
      <c r="W220" s="2" t="s">
        <v>12</v>
      </c>
      <c r="X220" s="2" t="s">
        <v>12</v>
      </c>
      <c r="Y220" s="2" t="s">
        <v>12</v>
      </c>
      <c r="Z220" s="2" t="s">
        <v>12</v>
      </c>
      <c r="AA220" s="2" t="s">
        <v>12</v>
      </c>
      <c r="AB220" s="2" t="s">
        <v>12</v>
      </c>
      <c r="AC220" s="2" t="s">
        <v>12</v>
      </c>
      <c r="AD220" s="2" t="s">
        <v>12</v>
      </c>
      <c r="AE220" s="2" t="s">
        <v>12</v>
      </c>
      <c r="AF220" s="2" t="s">
        <v>12</v>
      </c>
      <c r="AG220" s="2" t="s">
        <v>12</v>
      </c>
      <c r="AH220" s="2" t="s">
        <v>12</v>
      </c>
      <c r="AI220" s="2" t="s">
        <v>12</v>
      </c>
      <c r="AJ220" s="2" t="s">
        <v>12</v>
      </c>
      <c r="AK220" s="2" t="s">
        <v>12</v>
      </c>
      <c r="AL220" s="2" t="s">
        <v>12</v>
      </c>
      <c r="AM220" s="2" t="s">
        <v>12</v>
      </c>
      <c r="AN220" s="2" t="s">
        <v>12</v>
      </c>
      <c r="AO220" s="2" t="s">
        <v>12</v>
      </c>
      <c r="AP220" s="2">
        <v>3370.39767318033</v>
      </c>
      <c r="AQ220" s="2">
        <v>4052.43645065394</v>
      </c>
      <c r="AR220" s="2">
        <v>4635.3152382046901</v>
      </c>
      <c r="AS220" s="2">
        <v>3375.87778812854</v>
      </c>
      <c r="AT220" s="2">
        <v>4336.7577692654704</v>
      </c>
      <c r="AU220" s="2">
        <v>3842.88796017812</v>
      </c>
      <c r="AV220" s="2">
        <v>3767.8289310150399</v>
      </c>
      <c r="AW220" s="2">
        <v>3051.4150601607598</v>
      </c>
      <c r="AX220" s="2">
        <v>4863.1689016252903</v>
      </c>
      <c r="AY220" s="2">
        <v>5228.8701739169001</v>
      </c>
      <c r="AZ220" s="2">
        <v>3977.7516327487501</v>
      </c>
      <c r="BA220" s="2">
        <v>2916.59572883798</v>
      </c>
      <c r="BB220" s="2" t="s">
        <v>12</v>
      </c>
      <c r="BC220" s="2" t="s">
        <v>12</v>
      </c>
      <c r="BD220" s="2" t="s">
        <v>12</v>
      </c>
      <c r="BE220" s="4">
        <v>4243.9031765908203</v>
      </c>
      <c r="BF220" s="4">
        <v>4118.1605938740404</v>
      </c>
      <c r="BG220" s="4">
        <v>4981.0848543567299</v>
      </c>
      <c r="BH220" s="4">
        <v>0</v>
      </c>
      <c r="BI220" s="4">
        <v>3776.84932858003</v>
      </c>
      <c r="BJ220" s="4">
        <v>2374.4909359234198</v>
      </c>
      <c r="BK220" s="4">
        <v>3023.5227117148002</v>
      </c>
      <c r="BL220" s="4">
        <v>4258.0478851972703</v>
      </c>
      <c r="BM220" s="4">
        <v>2743.5183468586101</v>
      </c>
      <c r="BN220" s="4">
        <v>1915.89218603061</v>
      </c>
      <c r="BO220" s="4">
        <v>2962.3565019001499</v>
      </c>
      <c r="BP220" s="4">
        <v>1389.2151071425401</v>
      </c>
      <c r="BQ220" s="2" t="s">
        <v>12</v>
      </c>
      <c r="BR220" s="2" t="s">
        <v>12</v>
      </c>
      <c r="BS220" s="2" t="s">
        <v>12</v>
      </c>
      <c r="BT220" s="2" t="s">
        <v>12</v>
      </c>
      <c r="BU220" s="4">
        <v>3771.9979306411301</v>
      </c>
      <c r="BV220" s="4">
        <v>2236.9553313603501</v>
      </c>
      <c r="BW220" s="4">
        <v>6180.7597480436698</v>
      </c>
      <c r="BX220" s="4">
        <v>6770.10118334656</v>
      </c>
      <c r="BY220" s="4">
        <v>3328.9672613703801</v>
      </c>
      <c r="BZ220" s="4">
        <v>2590.9400381752098</v>
      </c>
      <c r="CA220" s="4">
        <v>6080.1815802906804</v>
      </c>
      <c r="CB220" s="4">
        <v>2742.9939414682999</v>
      </c>
      <c r="CC220" s="4">
        <v>4566.2821781521097</v>
      </c>
      <c r="CD220" s="4">
        <v>5865.7311065670701</v>
      </c>
      <c r="CE220" s="2" t="s">
        <v>12</v>
      </c>
      <c r="CF220" s="4">
        <v>2276.3985140181098</v>
      </c>
      <c r="CG220" s="2" t="s">
        <v>12</v>
      </c>
      <c r="CH220" s="2" t="s">
        <v>12</v>
      </c>
      <c r="CI220" s="2" t="s">
        <v>12</v>
      </c>
      <c r="CJ220" s="2" t="s">
        <v>12</v>
      </c>
      <c r="CK220" s="4">
        <v>6623.2226852023296</v>
      </c>
      <c r="CL220" s="4">
        <v>2562.0192462544001</v>
      </c>
      <c r="CM220" s="4">
        <v>3304.9866848696101</v>
      </c>
      <c r="CN220" s="4">
        <v>2851.5205128920602</v>
      </c>
      <c r="CO220" s="4">
        <v>4305.2620532067203</v>
      </c>
      <c r="CP220" s="4">
        <v>0</v>
      </c>
      <c r="CQ220" s="4">
        <v>3134.7484652205699</v>
      </c>
      <c r="CR220" s="4">
        <v>2917.3713979424101</v>
      </c>
      <c r="CS220" s="4">
        <v>3793.1681197542598</v>
      </c>
      <c r="CT220" s="4">
        <v>5252.8773296437403</v>
      </c>
      <c r="CU220" s="4">
        <v>4138.0739356280201</v>
      </c>
      <c r="CV220" s="2" t="s">
        <v>12</v>
      </c>
      <c r="CW220" s="2" t="s">
        <v>12</v>
      </c>
      <c r="CX220" s="2" t="s">
        <v>12</v>
      </c>
      <c r="CY220" s="2" t="s">
        <v>12</v>
      </c>
      <c r="CZ220">
        <v>1912.7677380224</v>
      </c>
      <c r="DA220">
        <v>2803.2760890854702</v>
      </c>
      <c r="DB220">
        <v>8246.5106080774494</v>
      </c>
      <c r="DC220">
        <v>7900.9741539562801</v>
      </c>
      <c r="DD220">
        <v>11961.415775188099</v>
      </c>
      <c r="DE220" t="s">
        <v>12</v>
      </c>
      <c r="DF220">
        <v>0</v>
      </c>
      <c r="DG220">
        <v>1891.0217553359701</v>
      </c>
      <c r="DH220">
        <v>1711.38338592484</v>
      </c>
      <c r="DI220">
        <v>7067.3038686314003</v>
      </c>
      <c r="DJ220" t="s">
        <v>12</v>
      </c>
      <c r="DK220">
        <v>5913.6307307609104</v>
      </c>
      <c r="DL220" t="s">
        <v>12</v>
      </c>
      <c r="DM220">
        <v>6217.8322015542199</v>
      </c>
      <c r="DN220" t="s">
        <v>12</v>
      </c>
      <c r="DO220">
        <v>2938.0372454465701</v>
      </c>
      <c r="DP220">
        <v>8399.3964816758908</v>
      </c>
      <c r="DQ220">
        <v>7473.7445003252396</v>
      </c>
      <c r="DR220">
        <v>4579.9856014279403</v>
      </c>
      <c r="DS220" t="s">
        <v>12</v>
      </c>
      <c r="DT220">
        <v>6524.9954287670698</v>
      </c>
      <c r="DU220">
        <v>6929.3121047145496</v>
      </c>
      <c r="DV220">
        <v>3593.2458144165798</v>
      </c>
      <c r="DW220">
        <v>3762.0595479726398</v>
      </c>
      <c r="DX220">
        <v>10384.122100201699</v>
      </c>
      <c r="DY220">
        <v>9347.7011743902094</v>
      </c>
      <c r="DZ220">
        <v>5365.46591050392</v>
      </c>
      <c r="EA220" t="s">
        <v>12</v>
      </c>
      <c r="EB220">
        <v>2288.8824362646801</v>
      </c>
      <c r="EC220" t="s">
        <v>12</v>
      </c>
      <c r="ED220">
        <v>6323.5661691718997</v>
      </c>
      <c r="EE220">
        <v>3545.5452683540898</v>
      </c>
    </row>
    <row r="221" spans="2:135" x14ac:dyDescent="0.25">
      <c r="B221" t="s">
        <v>327</v>
      </c>
      <c r="D221" s="2" t="s">
        <v>12</v>
      </c>
      <c r="E221" s="2" t="s">
        <v>12</v>
      </c>
      <c r="F221" s="2" t="s">
        <v>12</v>
      </c>
      <c r="G221" s="2" t="s">
        <v>12</v>
      </c>
      <c r="H221" s="2" t="s">
        <v>12</v>
      </c>
      <c r="I221" s="2" t="s">
        <v>12</v>
      </c>
      <c r="J221" s="2" t="s">
        <v>12</v>
      </c>
      <c r="K221" s="2" t="s">
        <v>12</v>
      </c>
      <c r="L221" s="2" t="s">
        <v>12</v>
      </c>
      <c r="M221" s="2" t="s">
        <v>12</v>
      </c>
      <c r="N221" s="2" t="s">
        <v>12</v>
      </c>
      <c r="O221" s="2" t="s">
        <v>12</v>
      </c>
      <c r="P221" s="2" t="s">
        <v>12</v>
      </c>
      <c r="Q221" s="2" t="s">
        <v>12</v>
      </c>
      <c r="R221" s="2" t="s">
        <v>12</v>
      </c>
      <c r="S221" s="2" t="s">
        <v>12</v>
      </c>
      <c r="T221" s="2" t="s">
        <v>12</v>
      </c>
      <c r="U221" s="2" t="s">
        <v>12</v>
      </c>
      <c r="V221" s="2" t="s">
        <v>12</v>
      </c>
      <c r="W221" s="2" t="s">
        <v>12</v>
      </c>
      <c r="X221" s="2" t="s">
        <v>12</v>
      </c>
      <c r="Y221" s="2" t="s">
        <v>12</v>
      </c>
      <c r="Z221" s="2" t="s">
        <v>12</v>
      </c>
      <c r="AA221" s="2" t="s">
        <v>12</v>
      </c>
      <c r="AB221" s="2" t="s">
        <v>12</v>
      </c>
      <c r="AC221" s="2" t="s">
        <v>12</v>
      </c>
      <c r="AD221" s="2" t="s">
        <v>12</v>
      </c>
      <c r="AE221" s="2" t="s">
        <v>12</v>
      </c>
      <c r="AF221" s="2" t="s">
        <v>12</v>
      </c>
      <c r="AG221" s="2" t="s">
        <v>12</v>
      </c>
      <c r="AH221" s="2" t="s">
        <v>12</v>
      </c>
      <c r="AI221" s="2" t="s">
        <v>12</v>
      </c>
      <c r="AJ221" s="2" t="s">
        <v>12</v>
      </c>
      <c r="AK221" s="2" t="s">
        <v>12</v>
      </c>
      <c r="AL221" s="2" t="s">
        <v>12</v>
      </c>
      <c r="AM221" s="2" t="s">
        <v>12</v>
      </c>
      <c r="AN221" s="2" t="s">
        <v>12</v>
      </c>
      <c r="AO221" s="2" t="s">
        <v>12</v>
      </c>
      <c r="AP221" s="2">
        <v>20433.0280990227</v>
      </c>
      <c r="AQ221" s="2">
        <v>33325.543813489101</v>
      </c>
      <c r="AR221" s="2">
        <v>3079.96630842695</v>
      </c>
      <c r="AS221" s="2">
        <v>35896.886281487801</v>
      </c>
      <c r="AT221" s="2">
        <v>6014.7490414449603</v>
      </c>
      <c r="AU221" s="2">
        <v>22682.881039379801</v>
      </c>
      <c r="AV221" s="2">
        <v>4490.9048957588402</v>
      </c>
      <c r="AW221" s="2">
        <v>23109.819763932901</v>
      </c>
      <c r="AX221" s="2">
        <v>8640.0229783993691</v>
      </c>
      <c r="AY221" s="2">
        <v>0</v>
      </c>
      <c r="AZ221" s="2">
        <v>6251.0217980627904</v>
      </c>
      <c r="BA221" s="2">
        <v>4807.1026038753898</v>
      </c>
      <c r="BB221" s="2" t="s">
        <v>12</v>
      </c>
      <c r="BC221" s="2" t="s">
        <v>12</v>
      </c>
      <c r="BD221" s="2" t="s">
        <v>12</v>
      </c>
      <c r="BE221" s="4">
        <v>10195.899734533399</v>
      </c>
      <c r="BF221" s="4">
        <v>42572.889779478799</v>
      </c>
      <c r="BG221" s="4">
        <v>3891.6881131249902</v>
      </c>
      <c r="BH221" s="4">
        <v>20993.107918107002</v>
      </c>
      <c r="BI221" s="4">
        <v>2980.6233495584202</v>
      </c>
      <c r="BJ221" s="4">
        <v>28195.386416005</v>
      </c>
      <c r="BK221" s="4">
        <v>11373.284149409999</v>
      </c>
      <c r="BL221" s="4">
        <v>0</v>
      </c>
      <c r="BM221" s="4">
        <v>17110.470335334099</v>
      </c>
      <c r="BN221" s="4">
        <v>13857.9767851085</v>
      </c>
      <c r="BO221" s="4">
        <v>9853.7749690792807</v>
      </c>
      <c r="BP221" s="4">
        <v>22670.165786662801</v>
      </c>
      <c r="BQ221" s="2" t="s">
        <v>12</v>
      </c>
      <c r="BR221" s="2" t="s">
        <v>12</v>
      </c>
      <c r="BS221" s="2" t="s">
        <v>12</v>
      </c>
      <c r="BT221" s="2" t="s">
        <v>12</v>
      </c>
      <c r="BU221" s="4">
        <v>33533.0566763479</v>
      </c>
      <c r="BV221" s="4">
        <v>76183.956708003505</v>
      </c>
      <c r="BW221" s="4">
        <v>5931.1148346336604</v>
      </c>
      <c r="BX221" s="4">
        <v>1788.0801810021201</v>
      </c>
      <c r="BY221" s="4">
        <v>53461.621405415899</v>
      </c>
      <c r="BZ221" s="4">
        <v>18734.0435260782</v>
      </c>
      <c r="CA221" s="4">
        <v>3140.7459973812702</v>
      </c>
      <c r="CB221" s="4">
        <v>23762.451045041202</v>
      </c>
      <c r="CC221" s="4">
        <v>56658.014245881801</v>
      </c>
      <c r="CD221" s="4">
        <v>2392.2252546456898</v>
      </c>
      <c r="CE221" s="2" t="s">
        <v>12</v>
      </c>
      <c r="CF221" s="4">
        <v>57208.361462177199</v>
      </c>
      <c r="CG221" s="2" t="s">
        <v>12</v>
      </c>
      <c r="CH221" s="2" t="s">
        <v>12</v>
      </c>
      <c r="CI221" s="2" t="s">
        <v>12</v>
      </c>
      <c r="CJ221" s="2" t="s">
        <v>12</v>
      </c>
      <c r="CK221" s="4">
        <v>15974.9408681604</v>
      </c>
      <c r="CL221" s="4">
        <v>21578.037726613999</v>
      </c>
      <c r="CM221" s="4">
        <v>18154.7889461132</v>
      </c>
      <c r="CN221" s="4">
        <v>46354.563200737699</v>
      </c>
      <c r="CO221" s="4">
        <v>31863.8577450595</v>
      </c>
      <c r="CP221" s="4">
        <v>34858.683227780297</v>
      </c>
      <c r="CQ221" s="4">
        <v>54022.815185850297</v>
      </c>
      <c r="CR221" s="4">
        <v>13215.052357447999</v>
      </c>
      <c r="CS221" s="4">
        <v>11434.908874647001</v>
      </c>
      <c r="CT221" s="4">
        <v>35398.295364676698</v>
      </c>
      <c r="CU221" s="4">
        <v>25734.986290287201</v>
      </c>
      <c r="CV221" s="2" t="s">
        <v>12</v>
      </c>
      <c r="CW221" s="2" t="s">
        <v>12</v>
      </c>
      <c r="CX221" s="2" t="s">
        <v>12</v>
      </c>
      <c r="CY221" s="2" t="s">
        <v>12</v>
      </c>
      <c r="CZ221">
        <v>11177.3880105936</v>
      </c>
      <c r="DA221">
        <v>31966.2312242843</v>
      </c>
      <c r="DB221">
        <v>8500.5796903352893</v>
      </c>
      <c r="DC221">
        <v>23035.276849370399</v>
      </c>
      <c r="DD221">
        <v>0</v>
      </c>
      <c r="DE221" t="s">
        <v>12</v>
      </c>
      <c r="DF221">
        <v>76046.044867742603</v>
      </c>
      <c r="DG221">
        <v>164549.10477881</v>
      </c>
      <c r="DH221">
        <v>208261.940633947</v>
      </c>
      <c r="DI221">
        <v>62325.206290994298</v>
      </c>
      <c r="DJ221" t="s">
        <v>12</v>
      </c>
      <c r="DK221">
        <v>11836.928631065801</v>
      </c>
      <c r="DL221" t="s">
        <v>12</v>
      </c>
      <c r="DM221">
        <v>98788.413461250806</v>
      </c>
      <c r="DN221" t="s">
        <v>12</v>
      </c>
      <c r="DO221">
        <v>137373.02335774401</v>
      </c>
      <c r="DP221">
        <v>10813.2178842587</v>
      </c>
      <c r="DQ221">
        <v>6281.8800772098502</v>
      </c>
      <c r="DR221">
        <v>42776.963795110802</v>
      </c>
      <c r="DS221" t="s">
        <v>12</v>
      </c>
      <c r="DT221">
        <v>19668.054959018398</v>
      </c>
      <c r="DU221">
        <v>30563.223108562601</v>
      </c>
      <c r="DV221">
        <v>217728.76232078901</v>
      </c>
      <c r="DW221">
        <v>155252.22472264199</v>
      </c>
      <c r="DX221">
        <v>7427.7965418498898</v>
      </c>
      <c r="DY221">
        <v>14065.2597431456</v>
      </c>
      <c r="DZ221">
        <v>66372.674386275205</v>
      </c>
      <c r="EA221" t="s">
        <v>12</v>
      </c>
      <c r="EB221">
        <v>125171.967534835</v>
      </c>
      <c r="EC221" t="s">
        <v>12</v>
      </c>
      <c r="ED221">
        <v>36168.0810666408</v>
      </c>
      <c r="EE221">
        <v>77118.900502544697</v>
      </c>
    </row>
    <row r="222" spans="2:135" x14ac:dyDescent="0.25">
      <c r="B222" t="s">
        <v>328</v>
      </c>
      <c r="D222" s="2" t="s">
        <v>12</v>
      </c>
      <c r="E222" s="2" t="s">
        <v>12</v>
      </c>
      <c r="F222" s="2" t="s">
        <v>12</v>
      </c>
      <c r="G222" s="2" t="s">
        <v>12</v>
      </c>
      <c r="H222" s="2" t="s">
        <v>12</v>
      </c>
      <c r="I222" s="2" t="s">
        <v>12</v>
      </c>
      <c r="J222" s="2" t="s">
        <v>12</v>
      </c>
      <c r="K222" s="2" t="s">
        <v>12</v>
      </c>
      <c r="L222" s="2" t="s">
        <v>12</v>
      </c>
      <c r="M222" s="2" t="s">
        <v>12</v>
      </c>
      <c r="N222" s="2" t="s">
        <v>12</v>
      </c>
      <c r="O222" s="2" t="s">
        <v>12</v>
      </c>
      <c r="P222" s="2" t="s">
        <v>12</v>
      </c>
      <c r="Q222" s="2" t="s">
        <v>12</v>
      </c>
      <c r="R222" s="2" t="s">
        <v>12</v>
      </c>
      <c r="S222" s="2" t="s">
        <v>12</v>
      </c>
      <c r="T222" s="2" t="s">
        <v>12</v>
      </c>
      <c r="U222" s="2" t="s">
        <v>12</v>
      </c>
      <c r="V222" s="2" t="s">
        <v>12</v>
      </c>
      <c r="W222" s="2" t="s">
        <v>12</v>
      </c>
      <c r="X222" s="2" t="s">
        <v>12</v>
      </c>
      <c r="Y222" s="2" t="s">
        <v>12</v>
      </c>
      <c r="Z222" s="2" t="s">
        <v>12</v>
      </c>
      <c r="AA222" s="2" t="s">
        <v>12</v>
      </c>
      <c r="AB222" s="2" t="s">
        <v>12</v>
      </c>
      <c r="AC222" s="2" t="s">
        <v>12</v>
      </c>
      <c r="AD222" s="2" t="s">
        <v>12</v>
      </c>
      <c r="AE222" s="2" t="s">
        <v>12</v>
      </c>
      <c r="AF222" s="2" t="s">
        <v>12</v>
      </c>
      <c r="AG222" s="2" t="s">
        <v>12</v>
      </c>
      <c r="AH222" s="2" t="s">
        <v>12</v>
      </c>
      <c r="AI222" s="2" t="s">
        <v>12</v>
      </c>
      <c r="AJ222" s="2" t="s">
        <v>12</v>
      </c>
      <c r="AK222" s="2" t="s">
        <v>12</v>
      </c>
      <c r="AL222" s="2" t="s">
        <v>12</v>
      </c>
      <c r="AM222" s="2" t="s">
        <v>12</v>
      </c>
      <c r="AN222" s="2" t="s">
        <v>12</v>
      </c>
      <c r="AO222" s="2" t="s">
        <v>12</v>
      </c>
      <c r="AP222" s="2">
        <v>282487.02616396698</v>
      </c>
      <c r="AQ222" s="2">
        <v>260983.830430498</v>
      </c>
      <c r="AR222" s="2">
        <v>46998.224479162403</v>
      </c>
      <c r="AS222" s="2">
        <v>216379.33800528399</v>
      </c>
      <c r="AT222" s="2">
        <v>14340.9743178598</v>
      </c>
      <c r="AU222" s="2">
        <v>116571.814373135</v>
      </c>
      <c r="AV222" s="2">
        <v>72909.857450252704</v>
      </c>
      <c r="AW222" s="2">
        <v>98948.873642989303</v>
      </c>
      <c r="AX222" s="2">
        <v>67528.286613801494</v>
      </c>
      <c r="AY222" s="2">
        <v>1251.60299406542</v>
      </c>
      <c r="AZ222" s="2">
        <v>23343.357630971299</v>
      </c>
      <c r="BA222" s="2">
        <v>23630.7466907335</v>
      </c>
      <c r="BB222" s="2" t="s">
        <v>12</v>
      </c>
      <c r="BC222" s="2" t="s">
        <v>12</v>
      </c>
      <c r="BD222" s="2" t="s">
        <v>12</v>
      </c>
      <c r="BE222" s="4">
        <v>23721.9557014577</v>
      </c>
      <c r="BF222" s="4">
        <v>180521.28572362999</v>
      </c>
      <c r="BG222" s="4">
        <v>7268.6587742992497</v>
      </c>
      <c r="BH222" s="4">
        <v>122602.077864659</v>
      </c>
      <c r="BI222" s="4">
        <v>40671.196957009503</v>
      </c>
      <c r="BJ222" s="4">
        <v>100113.293519634</v>
      </c>
      <c r="BK222" s="4">
        <v>37680.508263516997</v>
      </c>
      <c r="BL222" s="4">
        <v>20644.481673712002</v>
      </c>
      <c r="BM222" s="4">
        <v>86026.337147641694</v>
      </c>
      <c r="BN222" s="4">
        <v>50301.603133332203</v>
      </c>
      <c r="BO222" s="4">
        <v>132674.70535457699</v>
      </c>
      <c r="BP222" s="4">
        <v>156582.052556095</v>
      </c>
      <c r="BQ222" s="2" t="s">
        <v>12</v>
      </c>
      <c r="BR222" s="2" t="s">
        <v>12</v>
      </c>
      <c r="BS222" s="2" t="s">
        <v>12</v>
      </c>
      <c r="BT222" s="2" t="s">
        <v>12</v>
      </c>
      <c r="BU222" s="4">
        <v>178786.925075771</v>
      </c>
      <c r="BV222" s="4">
        <v>521845.84537588898</v>
      </c>
      <c r="BW222" s="4">
        <v>111584.102666712</v>
      </c>
      <c r="BX222" s="4">
        <v>78291.809951533098</v>
      </c>
      <c r="BY222" s="4">
        <v>477748.59730134998</v>
      </c>
      <c r="BZ222" s="4">
        <v>374876.65753906203</v>
      </c>
      <c r="CA222" s="4">
        <v>50705.5170178849</v>
      </c>
      <c r="CB222" s="4">
        <v>99123.151054170303</v>
      </c>
      <c r="CC222" s="4">
        <v>344947.03874598403</v>
      </c>
      <c r="CD222" s="4">
        <v>23298.752613787099</v>
      </c>
      <c r="CE222" s="2" t="s">
        <v>12</v>
      </c>
      <c r="CF222" s="4">
        <v>233392.029698945</v>
      </c>
      <c r="CG222" s="2" t="s">
        <v>12</v>
      </c>
      <c r="CH222" s="2" t="s">
        <v>12</v>
      </c>
      <c r="CI222" s="2" t="s">
        <v>12</v>
      </c>
      <c r="CJ222" s="2" t="s">
        <v>12</v>
      </c>
      <c r="CK222" s="4">
        <v>273367.00487107702</v>
      </c>
      <c r="CL222" s="4">
        <v>123924.70819002</v>
      </c>
      <c r="CM222" s="4">
        <v>118542.566503763</v>
      </c>
      <c r="CN222" s="4">
        <v>182483.65646953799</v>
      </c>
      <c r="CO222" s="4">
        <v>163681.87392658999</v>
      </c>
      <c r="CP222" s="4">
        <v>842309.652145428</v>
      </c>
      <c r="CQ222" s="4">
        <v>139396.43365527599</v>
      </c>
      <c r="CR222" s="4">
        <v>236471.55291408201</v>
      </c>
      <c r="CS222" s="4">
        <v>106315.250714765</v>
      </c>
      <c r="CT222" s="4">
        <v>207434.313861717</v>
      </c>
      <c r="CU222" s="4">
        <v>230420.87039347799</v>
      </c>
      <c r="CV222" s="2" t="s">
        <v>12</v>
      </c>
      <c r="CW222" s="2" t="s">
        <v>12</v>
      </c>
      <c r="CX222" s="2" t="s">
        <v>12</v>
      </c>
      <c r="CY222" s="2" t="s">
        <v>12</v>
      </c>
      <c r="CZ222">
        <v>200313.628470792</v>
      </c>
      <c r="DA222">
        <v>151535.93992242799</v>
      </c>
      <c r="DB222">
        <v>105312.75521605001</v>
      </c>
      <c r="DC222">
        <v>113100.956456756</v>
      </c>
      <c r="DD222">
        <v>58176.256401129198</v>
      </c>
      <c r="DE222" t="s">
        <v>12</v>
      </c>
      <c r="DF222">
        <v>761259.20103984198</v>
      </c>
      <c r="DG222">
        <v>1325576.37616595</v>
      </c>
      <c r="DH222">
        <v>1495661.2801461599</v>
      </c>
      <c r="DI222">
        <v>769959.17091915198</v>
      </c>
      <c r="DJ222" t="s">
        <v>12</v>
      </c>
      <c r="DK222">
        <v>220462.38981648101</v>
      </c>
      <c r="DL222" t="s">
        <v>12</v>
      </c>
      <c r="DM222">
        <v>1191559.7405250999</v>
      </c>
      <c r="DN222" t="s">
        <v>12</v>
      </c>
      <c r="DO222">
        <v>1242887.68586866</v>
      </c>
      <c r="DP222">
        <v>168048.18370244099</v>
      </c>
      <c r="DQ222">
        <v>46247.4193087276</v>
      </c>
      <c r="DR222">
        <v>432946.31787415303</v>
      </c>
      <c r="DS222" t="s">
        <v>12</v>
      </c>
      <c r="DT222">
        <v>177288.43899395401</v>
      </c>
      <c r="DU222">
        <v>221162.01546987201</v>
      </c>
      <c r="DV222">
        <v>1743214.9037829901</v>
      </c>
      <c r="DW222">
        <v>1014994.8177418601</v>
      </c>
      <c r="DX222">
        <v>134038.859378633</v>
      </c>
      <c r="DY222">
        <v>156687.20910801701</v>
      </c>
      <c r="DZ222">
        <v>984230.47648793401</v>
      </c>
      <c r="EA222" t="s">
        <v>12</v>
      </c>
      <c r="EB222">
        <v>927989.38804065099</v>
      </c>
      <c r="EC222" t="s">
        <v>12</v>
      </c>
      <c r="ED222">
        <v>485968.45290407201</v>
      </c>
      <c r="EE222">
        <v>1005884.48249618</v>
      </c>
    </row>
    <row r="223" spans="2:135" x14ac:dyDescent="0.25">
      <c r="B223" t="s">
        <v>329</v>
      </c>
      <c r="D223" s="2" t="s">
        <v>12</v>
      </c>
      <c r="E223" s="2" t="s">
        <v>12</v>
      </c>
      <c r="F223" s="2" t="s">
        <v>12</v>
      </c>
      <c r="G223" s="2" t="s">
        <v>12</v>
      </c>
      <c r="H223" s="2" t="s">
        <v>12</v>
      </c>
      <c r="I223" s="2" t="s">
        <v>12</v>
      </c>
      <c r="J223" s="2" t="s">
        <v>12</v>
      </c>
      <c r="K223" s="2" t="s">
        <v>12</v>
      </c>
      <c r="L223" s="2" t="s">
        <v>12</v>
      </c>
      <c r="M223" s="2" t="s">
        <v>12</v>
      </c>
      <c r="N223" s="2" t="s">
        <v>12</v>
      </c>
      <c r="O223" s="2" t="s">
        <v>12</v>
      </c>
      <c r="P223" s="2" t="s">
        <v>12</v>
      </c>
      <c r="Q223" s="2" t="s">
        <v>12</v>
      </c>
      <c r="R223" s="2" t="s">
        <v>12</v>
      </c>
      <c r="S223" s="2" t="s">
        <v>12</v>
      </c>
      <c r="T223" s="2" t="s">
        <v>12</v>
      </c>
      <c r="U223" s="2" t="s">
        <v>12</v>
      </c>
      <c r="V223" s="2" t="s">
        <v>12</v>
      </c>
      <c r="W223" s="2" t="s">
        <v>12</v>
      </c>
      <c r="X223" s="2" t="s">
        <v>12</v>
      </c>
      <c r="Y223" s="2" t="s">
        <v>12</v>
      </c>
      <c r="Z223" s="2" t="s">
        <v>12</v>
      </c>
      <c r="AA223" s="2" t="s">
        <v>12</v>
      </c>
      <c r="AB223" s="2" t="s">
        <v>12</v>
      </c>
      <c r="AC223" s="2" t="s">
        <v>12</v>
      </c>
      <c r="AD223" s="2" t="s">
        <v>12</v>
      </c>
      <c r="AE223" s="2" t="s">
        <v>12</v>
      </c>
      <c r="AF223" s="2" t="s">
        <v>12</v>
      </c>
      <c r="AG223" s="2" t="s">
        <v>12</v>
      </c>
      <c r="AH223" s="2" t="s">
        <v>12</v>
      </c>
      <c r="AI223" s="2" t="s">
        <v>12</v>
      </c>
      <c r="AJ223" s="2" t="s">
        <v>12</v>
      </c>
      <c r="AK223" s="2" t="s">
        <v>12</v>
      </c>
      <c r="AL223" s="2" t="s">
        <v>12</v>
      </c>
      <c r="AM223" s="2" t="s">
        <v>12</v>
      </c>
      <c r="AN223" s="2" t="s">
        <v>12</v>
      </c>
      <c r="AO223" s="2" t="s">
        <v>12</v>
      </c>
      <c r="AP223" s="2">
        <v>2324.5239659430999</v>
      </c>
      <c r="AQ223" s="2">
        <v>4087.2772893768201</v>
      </c>
      <c r="AR223" s="2">
        <v>2285.1101633869398</v>
      </c>
      <c r="AS223" s="2">
        <v>0</v>
      </c>
      <c r="AT223" s="2">
        <v>1574.74266809405</v>
      </c>
      <c r="AU223" s="2">
        <v>3812.3970744681801</v>
      </c>
      <c r="AV223" s="2">
        <v>3723.5821290976301</v>
      </c>
      <c r="AW223" s="2">
        <v>5441.5181543047202</v>
      </c>
      <c r="AX223" s="2">
        <v>4758.2055518295701</v>
      </c>
      <c r="AY223" s="2">
        <v>2025.2109312238799</v>
      </c>
      <c r="AZ223" s="2">
        <v>2423.6751721774399</v>
      </c>
      <c r="BA223" s="2">
        <v>1145.7710032904299</v>
      </c>
      <c r="BB223" s="2" t="s">
        <v>12</v>
      </c>
      <c r="BC223" s="2" t="s">
        <v>12</v>
      </c>
      <c r="BD223" s="2" t="s">
        <v>12</v>
      </c>
      <c r="BE223" s="4">
        <v>0</v>
      </c>
      <c r="BF223" s="4">
        <v>16366.9530677238</v>
      </c>
      <c r="BG223" s="4">
        <v>2343.34493778562</v>
      </c>
      <c r="BH223" s="4">
        <v>4509.8119213024802</v>
      </c>
      <c r="BI223" s="4">
        <v>4004.27235223449</v>
      </c>
      <c r="BJ223" s="4">
        <v>4558.0085727283204</v>
      </c>
      <c r="BK223" s="4">
        <v>3935.2662392531702</v>
      </c>
      <c r="BL223" s="4">
        <v>1975.18997404775</v>
      </c>
      <c r="BM223" s="4">
        <v>2846.2347343684401</v>
      </c>
      <c r="BN223" s="4">
        <v>5442.1262713460201</v>
      </c>
      <c r="BO223" s="4">
        <v>3825.97905257094</v>
      </c>
      <c r="BP223" s="4">
        <v>9071.8884101720196</v>
      </c>
      <c r="BQ223" s="2" t="s">
        <v>12</v>
      </c>
      <c r="BR223" s="2" t="s">
        <v>12</v>
      </c>
      <c r="BS223" s="2" t="s">
        <v>12</v>
      </c>
      <c r="BT223" s="2" t="s">
        <v>12</v>
      </c>
      <c r="BU223" s="4">
        <v>23973.909568823601</v>
      </c>
      <c r="BV223" s="4">
        <v>34842.677681501802</v>
      </c>
      <c r="BW223" s="4">
        <v>2156.2808344076402</v>
      </c>
      <c r="BX223" s="4">
        <v>3015.1122679555301</v>
      </c>
      <c r="BY223" s="4">
        <v>35598.799305332701</v>
      </c>
      <c r="BZ223" s="4">
        <v>4353.8511471905304</v>
      </c>
      <c r="CA223" s="4">
        <v>1988.06172703224</v>
      </c>
      <c r="CB223" s="4">
        <v>4293.32998684628</v>
      </c>
      <c r="CC223" s="4">
        <v>30734.375371469701</v>
      </c>
      <c r="CD223" s="4">
        <v>1642.29361239288</v>
      </c>
      <c r="CE223" s="2" t="s">
        <v>12</v>
      </c>
      <c r="CF223" s="4">
        <v>10054.1503936436</v>
      </c>
      <c r="CG223" s="2" t="s">
        <v>12</v>
      </c>
      <c r="CH223" s="2" t="s">
        <v>12</v>
      </c>
      <c r="CI223" s="2" t="s">
        <v>12</v>
      </c>
      <c r="CJ223" s="2" t="s">
        <v>12</v>
      </c>
      <c r="CK223" s="4">
        <v>6796.0795193316198</v>
      </c>
      <c r="CL223" s="4">
        <v>4395.0451460046097</v>
      </c>
      <c r="CM223" s="4">
        <v>11194.205751105401</v>
      </c>
      <c r="CN223" s="4">
        <v>23426.074966428499</v>
      </c>
      <c r="CO223" s="4">
        <v>5892.4424158950496</v>
      </c>
      <c r="CP223" s="4">
        <v>12398.521234317899</v>
      </c>
      <c r="CQ223" s="4">
        <v>5532.0305395104697</v>
      </c>
      <c r="CR223" s="4">
        <v>3252.8272084424302</v>
      </c>
      <c r="CS223" s="4">
        <v>3060.5710291594</v>
      </c>
      <c r="CT223" s="4">
        <v>16741.314982889598</v>
      </c>
      <c r="CU223" s="4">
        <v>3049.20666278616</v>
      </c>
      <c r="CV223" s="2" t="s">
        <v>12</v>
      </c>
      <c r="CW223" s="2" t="s">
        <v>12</v>
      </c>
      <c r="CX223" s="2" t="s">
        <v>12</v>
      </c>
      <c r="CY223" s="2" t="s">
        <v>12</v>
      </c>
      <c r="CZ223">
        <v>2011.0740563296899</v>
      </c>
      <c r="DA223">
        <v>10756.9315675242</v>
      </c>
      <c r="DB223">
        <v>2182.1532540337998</v>
      </c>
      <c r="DC223">
        <v>3243.9286298428101</v>
      </c>
      <c r="DD223">
        <v>4714.7932681473303</v>
      </c>
      <c r="DE223" t="s">
        <v>12</v>
      </c>
      <c r="DF223">
        <v>8644.6863765964099</v>
      </c>
      <c r="DG223">
        <v>50832.408599114999</v>
      </c>
      <c r="DH223">
        <v>8792.7057370872808</v>
      </c>
      <c r="DI223">
        <v>7209.54899215968</v>
      </c>
      <c r="DJ223" t="s">
        <v>12</v>
      </c>
      <c r="DK223">
        <v>3682.63203219449</v>
      </c>
      <c r="DL223" t="s">
        <v>12</v>
      </c>
      <c r="DM223">
        <v>19931.1972755024</v>
      </c>
      <c r="DN223" t="s">
        <v>12</v>
      </c>
      <c r="DO223">
        <v>12500.6769164172</v>
      </c>
      <c r="DP223">
        <v>12011.7581176726</v>
      </c>
      <c r="DQ223">
        <v>2896.1840217927502</v>
      </c>
      <c r="DR223">
        <v>8475.9159899581391</v>
      </c>
      <c r="DS223" t="s">
        <v>12</v>
      </c>
      <c r="DT223">
        <v>6718.48145940022</v>
      </c>
      <c r="DU223">
        <v>4666.5454790412095</v>
      </c>
      <c r="DV223">
        <v>66045.147939382601</v>
      </c>
      <c r="DW223">
        <v>8453.9653725570497</v>
      </c>
      <c r="DX223">
        <v>5672.98482588161</v>
      </c>
      <c r="DY223">
        <v>5098.2627082582203</v>
      </c>
      <c r="DZ223">
        <v>10341.335677426599</v>
      </c>
      <c r="EA223" t="s">
        <v>12</v>
      </c>
      <c r="EB223">
        <v>37695.304914795001</v>
      </c>
      <c r="EC223" t="s">
        <v>12</v>
      </c>
      <c r="ED223">
        <v>4319.9159288292603</v>
      </c>
      <c r="EE223">
        <v>19926.8744897836</v>
      </c>
    </row>
    <row r="224" spans="2:135" x14ac:dyDescent="0.25">
      <c r="B224" t="s">
        <v>330</v>
      </c>
      <c r="D224" s="2" t="s">
        <v>12</v>
      </c>
      <c r="E224" s="2" t="s">
        <v>12</v>
      </c>
      <c r="F224" s="2" t="s">
        <v>12</v>
      </c>
      <c r="G224" s="2" t="s">
        <v>12</v>
      </c>
      <c r="H224" s="2" t="s">
        <v>12</v>
      </c>
      <c r="I224" s="2" t="s">
        <v>12</v>
      </c>
      <c r="J224" s="2" t="s">
        <v>12</v>
      </c>
      <c r="K224" s="2" t="s">
        <v>12</v>
      </c>
      <c r="L224" s="2" t="s">
        <v>12</v>
      </c>
      <c r="M224" s="2" t="s">
        <v>12</v>
      </c>
      <c r="N224" s="2" t="s">
        <v>12</v>
      </c>
      <c r="O224" s="2" t="s">
        <v>12</v>
      </c>
      <c r="P224" s="2" t="s">
        <v>12</v>
      </c>
      <c r="Q224" s="2" t="s">
        <v>12</v>
      </c>
      <c r="R224" s="2" t="s">
        <v>12</v>
      </c>
      <c r="S224" s="2" t="s">
        <v>12</v>
      </c>
      <c r="T224" s="2" t="s">
        <v>12</v>
      </c>
      <c r="U224" s="2" t="s">
        <v>12</v>
      </c>
      <c r="V224" s="2" t="s">
        <v>12</v>
      </c>
      <c r="W224" s="2" t="s">
        <v>12</v>
      </c>
      <c r="X224" s="2" t="s">
        <v>12</v>
      </c>
      <c r="Y224" s="2" t="s">
        <v>12</v>
      </c>
      <c r="Z224" s="2" t="s">
        <v>12</v>
      </c>
      <c r="AA224" s="2" t="s">
        <v>12</v>
      </c>
      <c r="AB224" s="2" t="s">
        <v>12</v>
      </c>
      <c r="AC224" s="2" t="s">
        <v>12</v>
      </c>
      <c r="AD224" s="2" t="s">
        <v>12</v>
      </c>
      <c r="AE224" s="2" t="s">
        <v>12</v>
      </c>
      <c r="AF224" s="2" t="s">
        <v>12</v>
      </c>
      <c r="AG224" s="2" t="s">
        <v>12</v>
      </c>
      <c r="AH224" s="2" t="s">
        <v>12</v>
      </c>
      <c r="AI224" s="2" t="s">
        <v>12</v>
      </c>
      <c r="AJ224" s="2" t="s">
        <v>12</v>
      </c>
      <c r="AK224" s="2" t="s">
        <v>12</v>
      </c>
      <c r="AL224" s="2" t="s">
        <v>12</v>
      </c>
      <c r="AM224" s="2" t="s">
        <v>12</v>
      </c>
      <c r="AN224" s="2" t="s">
        <v>12</v>
      </c>
      <c r="AO224" s="2" t="s">
        <v>12</v>
      </c>
      <c r="AP224" s="2">
        <v>8802.9380967686393</v>
      </c>
      <c r="AQ224" s="2">
        <v>9326.3184306588992</v>
      </c>
      <c r="AR224" s="2">
        <v>9093.4015579979005</v>
      </c>
      <c r="AS224" s="2">
        <v>7041.05396779289</v>
      </c>
      <c r="AT224" s="2">
        <v>7382.5328136028302</v>
      </c>
      <c r="AU224" s="2">
        <v>5128.5272072541602</v>
      </c>
      <c r="AV224" s="2">
        <v>4703.88924197701</v>
      </c>
      <c r="AW224" s="2">
        <v>5217.8791876176901</v>
      </c>
      <c r="AX224" s="2">
        <v>5733.1740814540799</v>
      </c>
      <c r="AY224" s="2">
        <v>9394.3482682299109</v>
      </c>
      <c r="AZ224" s="2">
        <v>6234.0364054895299</v>
      </c>
      <c r="BA224" s="2">
        <v>6255.9659985518301</v>
      </c>
      <c r="BB224" s="2" t="s">
        <v>12</v>
      </c>
      <c r="BC224" s="2" t="s">
        <v>12</v>
      </c>
      <c r="BD224" s="2" t="s">
        <v>12</v>
      </c>
      <c r="BE224" s="4">
        <v>7196.5560234172999</v>
      </c>
      <c r="BF224" s="4">
        <v>9910.3744907731107</v>
      </c>
      <c r="BG224" s="4">
        <v>6506.7071990710801</v>
      </c>
      <c r="BH224" s="4">
        <v>3872.7481655043998</v>
      </c>
      <c r="BI224" s="4">
        <v>11132.523939439399</v>
      </c>
      <c r="BJ224" s="4">
        <v>4168.1871799361898</v>
      </c>
      <c r="BK224" s="4">
        <v>5635.3973038231898</v>
      </c>
      <c r="BL224" s="4">
        <v>9079.1797224605398</v>
      </c>
      <c r="BM224" s="4">
        <v>4251.5173453691204</v>
      </c>
      <c r="BN224" s="4">
        <v>8756.7257013677809</v>
      </c>
      <c r="BO224" s="4">
        <v>4360.3464940447902</v>
      </c>
      <c r="BP224" s="4">
        <v>8153.7490230245003</v>
      </c>
      <c r="BQ224" s="2" t="s">
        <v>12</v>
      </c>
      <c r="BR224" s="2" t="s">
        <v>12</v>
      </c>
      <c r="BS224" s="2" t="s">
        <v>12</v>
      </c>
      <c r="BT224" s="2" t="s">
        <v>12</v>
      </c>
      <c r="BU224" s="4">
        <v>10973.051125801199</v>
      </c>
      <c r="BV224" s="4">
        <v>14738.7343531023</v>
      </c>
      <c r="BW224" s="4">
        <v>11984.206370055101</v>
      </c>
      <c r="BX224" s="4">
        <v>13880.5986938487</v>
      </c>
      <c r="BY224" s="4">
        <v>8099.8482698141697</v>
      </c>
      <c r="BZ224" s="4">
        <v>14032.818215638999</v>
      </c>
      <c r="CA224" s="4">
        <v>16109.366130570699</v>
      </c>
      <c r="CB224" s="4">
        <v>6628.9894909181803</v>
      </c>
      <c r="CC224" s="4">
        <v>10201.549112031</v>
      </c>
      <c r="CD224" s="4">
        <v>9434.2344408363097</v>
      </c>
      <c r="CE224" s="2" t="s">
        <v>12</v>
      </c>
      <c r="CF224" s="4">
        <v>6151.5951911339298</v>
      </c>
      <c r="CG224" s="2" t="s">
        <v>12</v>
      </c>
      <c r="CH224" s="2" t="s">
        <v>12</v>
      </c>
      <c r="CI224" s="2" t="s">
        <v>12</v>
      </c>
      <c r="CJ224" s="2" t="s">
        <v>12</v>
      </c>
      <c r="CK224" s="4">
        <v>20021.211738587801</v>
      </c>
      <c r="CL224" s="4">
        <v>6016.9078414515097</v>
      </c>
      <c r="CM224" s="4">
        <v>10215.102499335</v>
      </c>
      <c r="CN224" s="4">
        <v>6769.49743192603</v>
      </c>
      <c r="CO224" s="4">
        <v>7376.7964235419804</v>
      </c>
      <c r="CP224" s="4">
        <v>5969.9350357209796</v>
      </c>
      <c r="CQ224" s="4">
        <v>6362.3969323060001</v>
      </c>
      <c r="CR224" s="4">
        <v>10862.869303662599</v>
      </c>
      <c r="CS224" s="4">
        <v>5611.5150300067999</v>
      </c>
      <c r="CT224" s="4">
        <v>10774.3204393819</v>
      </c>
      <c r="CU224" s="4">
        <v>13504.5079168391</v>
      </c>
      <c r="CV224" s="2" t="s">
        <v>12</v>
      </c>
      <c r="CW224" s="2" t="s">
        <v>12</v>
      </c>
      <c r="CX224" s="2" t="s">
        <v>12</v>
      </c>
      <c r="CY224" s="2" t="s">
        <v>12</v>
      </c>
      <c r="CZ224">
        <v>9852.2035301414999</v>
      </c>
      <c r="DA224">
        <v>6535.2990990293401</v>
      </c>
      <c r="DB224">
        <v>18991.068046206899</v>
      </c>
      <c r="DC224">
        <v>10054.170629828601</v>
      </c>
      <c r="DD224">
        <v>42739.558137876302</v>
      </c>
      <c r="DE224" t="s">
        <v>12</v>
      </c>
      <c r="DF224">
        <v>6733.81291075851</v>
      </c>
      <c r="DG224">
        <v>15445.849922059901</v>
      </c>
      <c r="DH224">
        <v>10588.3113121306</v>
      </c>
      <c r="DI224">
        <v>36033.433540559097</v>
      </c>
      <c r="DJ224" t="s">
        <v>12</v>
      </c>
      <c r="DK224">
        <v>23089.515270135002</v>
      </c>
      <c r="DL224" t="s">
        <v>12</v>
      </c>
      <c r="DM224">
        <v>27825.878333766799</v>
      </c>
      <c r="DN224" t="s">
        <v>12</v>
      </c>
      <c r="DO224">
        <v>12176.956939885</v>
      </c>
      <c r="DP224">
        <v>31144.764447672002</v>
      </c>
      <c r="DQ224">
        <v>15797.500901197</v>
      </c>
      <c r="DR224">
        <v>15316.3819643119</v>
      </c>
      <c r="DS224" t="s">
        <v>12</v>
      </c>
      <c r="DT224">
        <v>23839.6322717773</v>
      </c>
      <c r="DU224">
        <v>12699.7270992801</v>
      </c>
      <c r="DV224">
        <v>12795.6673481081</v>
      </c>
      <c r="DW224">
        <v>8516.2637781220801</v>
      </c>
      <c r="DX224">
        <v>34326.2133970922</v>
      </c>
      <c r="DY224">
        <v>28705.404470156402</v>
      </c>
      <c r="DZ224">
        <v>25496.764941737001</v>
      </c>
      <c r="EA224" t="s">
        <v>12</v>
      </c>
      <c r="EB224">
        <v>18391.8563065423</v>
      </c>
      <c r="EC224" t="s">
        <v>12</v>
      </c>
      <c r="ED224">
        <v>38185.5639580879</v>
      </c>
      <c r="EE224">
        <v>25244.616548468999</v>
      </c>
    </row>
    <row r="225" spans="1:135" x14ac:dyDescent="0.25">
      <c r="B225" t="s">
        <v>331</v>
      </c>
      <c r="D225" s="2" t="s">
        <v>12</v>
      </c>
      <c r="E225" s="2" t="s">
        <v>12</v>
      </c>
      <c r="F225" s="2" t="s">
        <v>12</v>
      </c>
      <c r="G225" s="2" t="s">
        <v>12</v>
      </c>
      <c r="H225" s="2" t="s">
        <v>12</v>
      </c>
      <c r="I225" s="2" t="s">
        <v>12</v>
      </c>
      <c r="J225" s="2" t="s">
        <v>12</v>
      </c>
      <c r="K225" s="2" t="s">
        <v>12</v>
      </c>
      <c r="L225" s="2" t="s">
        <v>12</v>
      </c>
      <c r="M225" s="2" t="s">
        <v>12</v>
      </c>
      <c r="N225" s="2" t="s">
        <v>12</v>
      </c>
      <c r="O225" s="2" t="s">
        <v>12</v>
      </c>
      <c r="P225" s="2" t="s">
        <v>12</v>
      </c>
      <c r="Q225" s="2" t="s">
        <v>12</v>
      </c>
      <c r="R225" s="2" t="s">
        <v>12</v>
      </c>
      <c r="S225" s="2" t="s">
        <v>12</v>
      </c>
      <c r="T225" s="2" t="s">
        <v>12</v>
      </c>
      <c r="U225" s="2" t="s">
        <v>12</v>
      </c>
      <c r="V225" s="2" t="s">
        <v>12</v>
      </c>
      <c r="W225" s="2" t="s">
        <v>12</v>
      </c>
      <c r="X225" s="2" t="s">
        <v>12</v>
      </c>
      <c r="Y225" s="2" t="s">
        <v>12</v>
      </c>
      <c r="Z225" s="2" t="s">
        <v>12</v>
      </c>
      <c r="AA225" s="2" t="s">
        <v>12</v>
      </c>
      <c r="AB225" s="2" t="s">
        <v>12</v>
      </c>
      <c r="AC225" s="2" t="s">
        <v>12</v>
      </c>
      <c r="AD225" s="2" t="s">
        <v>12</v>
      </c>
      <c r="AE225" s="2" t="s">
        <v>12</v>
      </c>
      <c r="AF225" s="2" t="s">
        <v>12</v>
      </c>
      <c r="AG225" s="2" t="s">
        <v>12</v>
      </c>
      <c r="AH225" s="2" t="s">
        <v>12</v>
      </c>
      <c r="AI225" s="2" t="s">
        <v>12</v>
      </c>
      <c r="AJ225" s="2" t="s">
        <v>12</v>
      </c>
      <c r="AK225" s="2" t="s">
        <v>12</v>
      </c>
      <c r="AL225" s="2" t="s">
        <v>12</v>
      </c>
      <c r="AM225" s="2" t="s">
        <v>12</v>
      </c>
      <c r="AN225" s="2" t="s">
        <v>12</v>
      </c>
      <c r="AO225" s="2" t="s">
        <v>12</v>
      </c>
      <c r="AP225" s="2">
        <v>3365.8042557918202</v>
      </c>
      <c r="AQ225" s="2">
        <v>5136.2957717006302</v>
      </c>
      <c r="AR225" s="2">
        <v>2816.24449285632</v>
      </c>
      <c r="AS225" s="2">
        <v>5528.6325822771996</v>
      </c>
      <c r="AT225" s="2">
        <v>1311.1028260605101</v>
      </c>
      <c r="AU225" s="2">
        <v>20549.0724791789</v>
      </c>
      <c r="AV225" s="2">
        <v>30659.792661179301</v>
      </c>
      <c r="AW225" s="2">
        <v>10955.659139413599</v>
      </c>
      <c r="AX225" s="2">
        <v>16288.3258931041</v>
      </c>
      <c r="AY225" s="2">
        <v>0</v>
      </c>
      <c r="AZ225" s="2">
        <v>3147.9979125829</v>
      </c>
      <c r="BA225" s="2">
        <v>7350.9853271430602</v>
      </c>
      <c r="BB225" s="2" t="s">
        <v>12</v>
      </c>
      <c r="BC225" s="2" t="s">
        <v>12</v>
      </c>
      <c r="BD225" s="2" t="s">
        <v>12</v>
      </c>
      <c r="BE225" s="4">
        <v>26694.818230459099</v>
      </c>
      <c r="BF225" s="4">
        <v>14222.5655191116</v>
      </c>
      <c r="BG225" s="4">
        <v>11773.703646359199</v>
      </c>
      <c r="BH225" s="4">
        <v>28639.423762309201</v>
      </c>
      <c r="BI225" s="4">
        <v>11555.627124275199</v>
      </c>
      <c r="BJ225" s="4">
        <v>18757.175962494199</v>
      </c>
      <c r="BK225" s="4">
        <v>41025.295276484299</v>
      </c>
      <c r="BL225" s="4">
        <v>1687.56252733269</v>
      </c>
      <c r="BM225" s="4">
        <v>38616.723606215499</v>
      </c>
      <c r="BN225" s="4">
        <v>18958.1333684944</v>
      </c>
      <c r="BO225" s="4">
        <v>23432.859288841199</v>
      </c>
      <c r="BP225" s="4">
        <v>33406.357474618497</v>
      </c>
      <c r="BQ225" s="2" t="s">
        <v>12</v>
      </c>
      <c r="BR225" s="2" t="s">
        <v>12</v>
      </c>
      <c r="BS225" s="2" t="s">
        <v>12</v>
      </c>
      <c r="BT225" s="2" t="s">
        <v>12</v>
      </c>
      <c r="BU225" s="4">
        <v>0</v>
      </c>
      <c r="BV225" s="4">
        <v>18708.5208102371</v>
      </c>
      <c r="BW225" s="4">
        <v>2269.8084785559699</v>
      </c>
      <c r="BX225" s="4">
        <v>1602.38396724317</v>
      </c>
      <c r="BY225" s="4">
        <v>16725.086303181801</v>
      </c>
      <c r="BZ225" s="4">
        <v>13678.433842448499</v>
      </c>
      <c r="CA225" s="4">
        <v>5776.3826116646896</v>
      </c>
      <c r="CB225" s="4">
        <v>3643.3750747148902</v>
      </c>
      <c r="CC225" s="4">
        <v>11396.564412543101</v>
      </c>
      <c r="CD225" s="4">
        <v>3330.7481014968998</v>
      </c>
      <c r="CE225" s="2" t="s">
        <v>12</v>
      </c>
      <c r="CF225" s="4">
        <v>36922.0032699765</v>
      </c>
      <c r="CG225" s="2" t="s">
        <v>12</v>
      </c>
      <c r="CH225" s="2" t="s">
        <v>12</v>
      </c>
      <c r="CI225" s="2" t="s">
        <v>12</v>
      </c>
      <c r="CJ225" s="2" t="s">
        <v>12</v>
      </c>
      <c r="CK225" s="4">
        <v>3791.56414189817</v>
      </c>
      <c r="CL225" s="4">
        <v>24644.4797530754</v>
      </c>
      <c r="CM225" s="4">
        <v>8256.5111992541697</v>
      </c>
      <c r="CN225" s="4">
        <v>20465.744957804101</v>
      </c>
      <c r="CO225" s="4">
        <v>5892.2527920994398</v>
      </c>
      <c r="CP225" s="4">
        <v>21513.203332056401</v>
      </c>
      <c r="CQ225" s="4">
        <v>7485.3308427007596</v>
      </c>
      <c r="CR225" s="4">
        <v>16870.7499686224</v>
      </c>
      <c r="CS225" s="4">
        <v>5260.5313916187997</v>
      </c>
      <c r="CT225" s="4">
        <v>8559.9906499347107</v>
      </c>
      <c r="CU225" s="4">
        <v>12747.2489698475</v>
      </c>
      <c r="CV225" s="2" t="s">
        <v>12</v>
      </c>
      <c r="CW225" s="2" t="s">
        <v>12</v>
      </c>
      <c r="CX225" s="2" t="s">
        <v>12</v>
      </c>
      <c r="CY225" s="2" t="s">
        <v>12</v>
      </c>
      <c r="CZ225">
        <v>13951.233744905699</v>
      </c>
      <c r="DA225">
        <v>8862.8740077159491</v>
      </c>
      <c r="DB225">
        <v>4824.3440221215997</v>
      </c>
      <c r="DC225">
        <v>16299.110835302199</v>
      </c>
      <c r="DD225">
        <v>2293.6264558441098</v>
      </c>
      <c r="DE225" t="s">
        <v>12</v>
      </c>
      <c r="DF225">
        <v>62730.688164493302</v>
      </c>
      <c r="DG225">
        <v>66853.735449583299</v>
      </c>
      <c r="DH225">
        <v>88797.692331198894</v>
      </c>
      <c r="DI225">
        <v>29487.971464009199</v>
      </c>
      <c r="DJ225" t="s">
        <v>12</v>
      </c>
      <c r="DK225">
        <v>5323.9832415031397</v>
      </c>
      <c r="DL225" t="s">
        <v>12</v>
      </c>
      <c r="DM225">
        <v>38726.474699883503</v>
      </c>
      <c r="DN225" t="s">
        <v>12</v>
      </c>
      <c r="DO225">
        <v>63137.308072132197</v>
      </c>
      <c r="DP225">
        <v>14067.461717620799</v>
      </c>
      <c r="DQ225">
        <v>9027.0491788152103</v>
      </c>
      <c r="DR225">
        <v>32315.415280054302</v>
      </c>
      <c r="DS225" t="s">
        <v>12</v>
      </c>
      <c r="DT225">
        <v>23599.952118392601</v>
      </c>
      <c r="DU225">
        <v>23663.321149042102</v>
      </c>
      <c r="DV225">
        <v>105918.90061237301</v>
      </c>
      <c r="DW225">
        <v>54449.833964047997</v>
      </c>
      <c r="DX225">
        <v>10537.4582294802</v>
      </c>
      <c r="DY225">
        <v>8538.5048862040494</v>
      </c>
      <c r="DZ225">
        <v>45236.192011963598</v>
      </c>
      <c r="EA225" t="s">
        <v>12</v>
      </c>
      <c r="EB225">
        <v>49013.921498049902</v>
      </c>
      <c r="EC225" t="s">
        <v>12</v>
      </c>
      <c r="ED225">
        <v>22183.260622482499</v>
      </c>
      <c r="EE225">
        <v>34896.935331983703</v>
      </c>
    </row>
    <row r="226" spans="1:135" x14ac:dyDescent="0.25">
      <c r="B226" t="s">
        <v>332</v>
      </c>
      <c r="D226" s="2" t="s">
        <v>12</v>
      </c>
      <c r="E226" s="2" t="s">
        <v>12</v>
      </c>
      <c r="F226" s="2" t="s">
        <v>12</v>
      </c>
      <c r="G226" s="2" t="s">
        <v>12</v>
      </c>
      <c r="H226" s="2" t="s">
        <v>12</v>
      </c>
      <c r="I226" s="2" t="s">
        <v>12</v>
      </c>
      <c r="J226" s="2" t="s">
        <v>12</v>
      </c>
      <c r="K226" s="2" t="s">
        <v>12</v>
      </c>
      <c r="L226" s="2" t="s">
        <v>12</v>
      </c>
      <c r="M226" s="2" t="s">
        <v>12</v>
      </c>
      <c r="N226" s="2" t="s">
        <v>12</v>
      </c>
      <c r="O226" s="2" t="s">
        <v>12</v>
      </c>
      <c r="P226" s="2" t="s">
        <v>12</v>
      </c>
      <c r="Q226" s="2" t="s">
        <v>12</v>
      </c>
      <c r="R226" s="2" t="s">
        <v>12</v>
      </c>
      <c r="S226" s="2" t="s">
        <v>12</v>
      </c>
      <c r="T226" s="2" t="s">
        <v>12</v>
      </c>
      <c r="U226" s="2" t="s">
        <v>12</v>
      </c>
      <c r="V226" s="2" t="s">
        <v>12</v>
      </c>
      <c r="W226" s="2" t="s">
        <v>12</v>
      </c>
      <c r="X226" s="2" t="s">
        <v>12</v>
      </c>
      <c r="Y226" s="2" t="s">
        <v>12</v>
      </c>
      <c r="Z226" s="2" t="s">
        <v>12</v>
      </c>
      <c r="AA226" s="2" t="s">
        <v>12</v>
      </c>
      <c r="AB226" s="2" t="s">
        <v>12</v>
      </c>
      <c r="AC226" s="2" t="s">
        <v>12</v>
      </c>
      <c r="AD226" s="2" t="s">
        <v>12</v>
      </c>
      <c r="AE226" s="2" t="s">
        <v>12</v>
      </c>
      <c r="AF226" s="2" t="s">
        <v>12</v>
      </c>
      <c r="AG226" s="2" t="s">
        <v>12</v>
      </c>
      <c r="AH226" s="2" t="s">
        <v>12</v>
      </c>
      <c r="AI226" s="2" t="s">
        <v>12</v>
      </c>
      <c r="AJ226" s="2" t="s">
        <v>12</v>
      </c>
      <c r="AK226" s="2" t="s">
        <v>12</v>
      </c>
      <c r="AL226" s="2" t="s">
        <v>12</v>
      </c>
      <c r="AM226" s="2" t="s">
        <v>12</v>
      </c>
      <c r="AN226" s="2" t="s">
        <v>12</v>
      </c>
      <c r="AO226" s="2" t="s">
        <v>12</v>
      </c>
      <c r="AP226" s="2">
        <v>8473.39846848655</v>
      </c>
      <c r="AQ226" s="2">
        <v>1683.26708505534</v>
      </c>
      <c r="AR226" s="2">
        <v>2664.5876950153602</v>
      </c>
      <c r="AS226" s="2">
        <v>0</v>
      </c>
      <c r="AT226" s="2">
        <v>0</v>
      </c>
      <c r="AU226" s="2">
        <v>0</v>
      </c>
      <c r="AV226" s="2">
        <v>6261.31437650101</v>
      </c>
      <c r="AW226" s="2">
        <v>1988.31848047485</v>
      </c>
      <c r="AX226" s="2">
        <v>9899.5761762556394</v>
      </c>
      <c r="AY226" s="2">
        <v>7025.1011715520499</v>
      </c>
      <c r="AZ226" s="2">
        <v>1856.9920662731499</v>
      </c>
      <c r="BA226" s="2">
        <v>1930.08893596299</v>
      </c>
      <c r="BB226" s="2" t="s">
        <v>12</v>
      </c>
      <c r="BC226" s="2" t="s">
        <v>12</v>
      </c>
      <c r="BD226" s="2" t="s">
        <v>12</v>
      </c>
      <c r="BE226" s="4">
        <v>1815.6626498555299</v>
      </c>
      <c r="BF226" s="4">
        <v>11603.8892950806</v>
      </c>
      <c r="BG226" s="4">
        <v>0</v>
      </c>
      <c r="BH226" s="4">
        <v>0</v>
      </c>
      <c r="BI226" s="4">
        <v>24062.078320809698</v>
      </c>
      <c r="BJ226" s="4">
        <v>0</v>
      </c>
      <c r="BK226" s="4">
        <v>0</v>
      </c>
      <c r="BL226" s="4">
        <v>4372.9204129904101</v>
      </c>
      <c r="BM226" s="4">
        <v>0</v>
      </c>
      <c r="BN226" s="4">
        <v>2808.3333153952799</v>
      </c>
      <c r="BO226" s="4">
        <v>4050.6142565549198</v>
      </c>
      <c r="BP226" s="4">
        <v>5833.41616466092</v>
      </c>
      <c r="BQ226" s="2" t="s">
        <v>12</v>
      </c>
      <c r="BR226" s="2" t="s">
        <v>12</v>
      </c>
      <c r="BS226" s="2" t="s">
        <v>12</v>
      </c>
      <c r="BT226" s="2" t="s">
        <v>12</v>
      </c>
      <c r="BU226" s="4">
        <v>6302.0227371916899</v>
      </c>
      <c r="BV226" s="4">
        <v>6251.25099598007</v>
      </c>
      <c r="BW226" s="4">
        <v>9880.2954152004004</v>
      </c>
      <c r="BX226" s="4">
        <v>12788.4155962852</v>
      </c>
      <c r="BY226" s="4">
        <v>14107.2065530444</v>
      </c>
      <c r="BZ226" s="4">
        <v>15917.607634366401</v>
      </c>
      <c r="CA226" s="4">
        <v>19263.106472305299</v>
      </c>
      <c r="CB226" s="4">
        <v>2920.6310719119001</v>
      </c>
      <c r="CC226" s="4">
        <v>12400.240324079899</v>
      </c>
      <c r="CD226" s="4">
        <v>9410.0612227645706</v>
      </c>
      <c r="CE226" s="2" t="s">
        <v>12</v>
      </c>
      <c r="CF226" s="4">
        <v>0</v>
      </c>
      <c r="CG226" s="2" t="s">
        <v>12</v>
      </c>
      <c r="CH226" s="2" t="s">
        <v>12</v>
      </c>
      <c r="CI226" s="2" t="s">
        <v>12</v>
      </c>
      <c r="CJ226" s="2" t="s">
        <v>12</v>
      </c>
      <c r="CK226" s="4">
        <v>30290.163780431601</v>
      </c>
      <c r="CL226" s="4">
        <v>2776.3929628497999</v>
      </c>
      <c r="CM226" s="4">
        <v>5350.8116981249595</v>
      </c>
      <c r="CN226" s="4">
        <v>6218.8503755684196</v>
      </c>
      <c r="CO226" s="4">
        <v>3271.2804224015299</v>
      </c>
      <c r="CP226" s="4">
        <v>8699.4478067702494</v>
      </c>
      <c r="CQ226" s="4">
        <v>1528.13791269229</v>
      </c>
      <c r="CR226" s="4">
        <v>8847.9150570232596</v>
      </c>
      <c r="CS226" s="4">
        <v>12249.0423397921</v>
      </c>
      <c r="CT226" s="4">
        <v>13308.9240679711</v>
      </c>
      <c r="CU226" s="4">
        <v>8587.40540919868</v>
      </c>
      <c r="CV226" s="2" t="s">
        <v>12</v>
      </c>
      <c r="CW226" s="2" t="s">
        <v>12</v>
      </c>
      <c r="CX226" s="2" t="s">
        <v>12</v>
      </c>
      <c r="CY226" s="2" t="s">
        <v>12</v>
      </c>
      <c r="CZ226">
        <v>4796.0532654082199</v>
      </c>
      <c r="DA226">
        <v>3282.2782372076399</v>
      </c>
      <c r="DB226">
        <v>28997.016502637602</v>
      </c>
      <c r="DC226">
        <v>5671.3931998275302</v>
      </c>
      <c r="DD226">
        <v>59493.160317070899</v>
      </c>
      <c r="DE226" t="s">
        <v>12</v>
      </c>
      <c r="DF226">
        <v>3901.7941509463399</v>
      </c>
      <c r="DG226">
        <v>11013.2741483434</v>
      </c>
      <c r="DH226">
        <v>3809.64731667257</v>
      </c>
      <c r="DI226">
        <v>65688.773848079203</v>
      </c>
      <c r="DJ226" t="s">
        <v>12</v>
      </c>
      <c r="DK226">
        <v>19843.724594931598</v>
      </c>
      <c r="DL226" t="s">
        <v>12</v>
      </c>
      <c r="DM226">
        <v>17571.172460868998</v>
      </c>
      <c r="DN226" t="s">
        <v>12</v>
      </c>
      <c r="DO226">
        <v>4668.1342163242498</v>
      </c>
      <c r="DP226">
        <v>26209.748647135999</v>
      </c>
      <c r="DQ226">
        <v>8671.7424461156297</v>
      </c>
      <c r="DR226">
        <v>13270.5834254736</v>
      </c>
      <c r="DS226" t="s">
        <v>12</v>
      </c>
      <c r="DT226">
        <v>12239.0066438908</v>
      </c>
      <c r="DU226">
        <v>8965.6029624682797</v>
      </c>
      <c r="DV226">
        <v>8023.3531260315604</v>
      </c>
      <c r="DW226">
        <v>4572.8866125384502</v>
      </c>
      <c r="DX226">
        <v>34250.194541373501</v>
      </c>
      <c r="DY226">
        <v>44293.381681934698</v>
      </c>
      <c r="DZ226">
        <v>10667.1718225979</v>
      </c>
      <c r="EA226" t="s">
        <v>12</v>
      </c>
      <c r="EB226">
        <v>9205.8461725520392</v>
      </c>
      <c r="EC226" t="s">
        <v>12</v>
      </c>
      <c r="ED226">
        <v>31568.6600617107</v>
      </c>
      <c r="EE226">
        <v>21823.070323329899</v>
      </c>
    </row>
    <row r="227" spans="1:135" x14ac:dyDescent="0.25">
      <c r="A227" t="s">
        <v>345</v>
      </c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</row>
    <row r="228" spans="1:135" x14ac:dyDescent="0.25">
      <c r="B228" t="s">
        <v>339</v>
      </c>
      <c r="D228" s="2">
        <v>4.9911483272222457</v>
      </c>
      <c r="E228" s="2">
        <v>6.1279462383831156</v>
      </c>
      <c r="F228" s="2">
        <v>5.7997647551190274</v>
      </c>
      <c r="G228" s="2">
        <v>5.8313200296943988</v>
      </c>
      <c r="H228" s="2">
        <v>7.3648970645473026</v>
      </c>
      <c r="I228" s="2">
        <v>4.6443117147019661</v>
      </c>
      <c r="J228" s="2">
        <v>5.2200250981903391</v>
      </c>
      <c r="K228" s="2">
        <v>5.5702464268496188</v>
      </c>
      <c r="L228" s="2">
        <v>4.7551865733220655</v>
      </c>
      <c r="M228" s="2">
        <v>4.5466337705989268</v>
      </c>
      <c r="N228" s="2">
        <v>3.7500696319286595</v>
      </c>
      <c r="O228" s="2">
        <v>4.4144390592991192</v>
      </c>
      <c r="P228" s="2">
        <v>4.3689076449573978</v>
      </c>
      <c r="Q228" s="2">
        <v>5.4086349782550407</v>
      </c>
      <c r="R228" s="2">
        <v>4.952156072918779</v>
      </c>
      <c r="S228" s="2">
        <v>4.4171886258125452</v>
      </c>
      <c r="T228" s="2">
        <v>4.7589131963538192</v>
      </c>
      <c r="U228" s="2">
        <v>5.4692207329713884</v>
      </c>
      <c r="V228" s="2" t="s">
        <v>12</v>
      </c>
      <c r="W228" s="2">
        <v>6.563132180798025</v>
      </c>
      <c r="X228" s="2">
        <v>3.832072359442888</v>
      </c>
      <c r="Y228" s="2">
        <v>4.9376174737408229</v>
      </c>
      <c r="Z228" s="2">
        <v>4.7981710532871906</v>
      </c>
      <c r="AA228" s="2">
        <v>6.4424773243508717</v>
      </c>
      <c r="AB228" s="2">
        <v>6.5266785348719214</v>
      </c>
      <c r="AC228" s="2">
        <v>3.462054432514909</v>
      </c>
      <c r="AD228" s="2">
        <v>6.3168093103426646</v>
      </c>
      <c r="AE228" s="2">
        <v>5.2429256327587197</v>
      </c>
      <c r="AF228" s="2">
        <v>3.7643180954531665</v>
      </c>
      <c r="AG228" s="2">
        <v>5.1562379784922223</v>
      </c>
      <c r="AH228" s="2">
        <v>4.3194650045933827</v>
      </c>
      <c r="AI228" s="2">
        <v>5.413600294242821</v>
      </c>
      <c r="AJ228" s="2">
        <v>4.1152377077946767</v>
      </c>
      <c r="AK228" s="2">
        <v>6.2549691577250357</v>
      </c>
      <c r="AL228" s="2">
        <v>5.2962620907960662</v>
      </c>
      <c r="AM228" s="2">
        <v>5.9117566975103948</v>
      </c>
      <c r="AN228" s="2">
        <v>4.505567272970028</v>
      </c>
      <c r="AO228" s="2">
        <v>6.4609479844216118</v>
      </c>
      <c r="AP228" s="2">
        <v>1.1913730907392357</v>
      </c>
      <c r="AQ228">
        <v>19.270212989352896</v>
      </c>
      <c r="AR228">
        <v>7.2399295416097971</v>
      </c>
      <c r="AS228">
        <v>6.3979329913456109</v>
      </c>
      <c r="AT228">
        <v>3.6070594388341521</v>
      </c>
      <c r="AU228">
        <v>9.6566134578621412</v>
      </c>
      <c r="AV228">
        <v>3.7577308571919943</v>
      </c>
      <c r="AW228">
        <v>6.4583077906794211</v>
      </c>
      <c r="AX228">
        <v>3.9077053325013646</v>
      </c>
      <c r="AY228">
        <v>5.9849713711353205</v>
      </c>
      <c r="AZ228">
        <v>7.3265342041006294</v>
      </c>
      <c r="BA228">
        <v>5.5081640044245317</v>
      </c>
      <c r="BB228">
        <v>6.0163336647481582</v>
      </c>
      <c r="BC228">
        <v>6.695944237763495</v>
      </c>
      <c r="BD228">
        <v>3.657800240521496</v>
      </c>
      <c r="BE228">
        <v>5.763204188519623</v>
      </c>
      <c r="BF228">
        <v>8.5342631827131274</v>
      </c>
      <c r="BG228">
        <v>3.3734444002024464</v>
      </c>
      <c r="BH228">
        <v>7.8219973619056979</v>
      </c>
      <c r="BI228">
        <v>6.665227471845836</v>
      </c>
      <c r="BJ228">
        <v>5.1430987727353941</v>
      </c>
      <c r="BK228">
        <v>8.0457057135340708</v>
      </c>
      <c r="BL228">
        <v>4.0809068714974197</v>
      </c>
      <c r="BM228">
        <v>10.982833576335725</v>
      </c>
      <c r="BN228">
        <v>9.1891284572236032</v>
      </c>
      <c r="BO228" t="s">
        <v>12</v>
      </c>
      <c r="BP228">
        <v>5.9121229230638743</v>
      </c>
      <c r="BQ228">
        <v>7.5529965863527124</v>
      </c>
      <c r="BR228">
        <v>16.839772579650926</v>
      </c>
      <c r="BS228">
        <v>11.169363003636825</v>
      </c>
      <c r="BT228">
        <v>13.08413689831233</v>
      </c>
      <c r="BU228">
        <v>13.122855514923854</v>
      </c>
      <c r="BV228">
        <v>8.8056222196798881</v>
      </c>
      <c r="BW228">
        <v>10.358461747391203</v>
      </c>
      <c r="BX228">
        <v>13.439704132600346</v>
      </c>
      <c r="BY228">
        <v>9.5768456958930752</v>
      </c>
      <c r="BZ228">
        <v>34.66192120947948</v>
      </c>
      <c r="CA228">
        <v>8.6765001417586713</v>
      </c>
      <c r="CB228">
        <v>12.269089739718765</v>
      </c>
      <c r="CC228">
        <v>13.653185096351708</v>
      </c>
      <c r="CD228">
        <v>14.855383077477436</v>
      </c>
      <c r="CE228">
        <v>11.03894073650814</v>
      </c>
      <c r="CF228">
        <v>13.334080087545516</v>
      </c>
      <c r="CG228">
        <v>13.491140407154353</v>
      </c>
      <c r="CH228">
        <v>16.738928288488466</v>
      </c>
      <c r="CI228">
        <v>13.23254356320961</v>
      </c>
      <c r="CJ228">
        <v>9.665067566074633</v>
      </c>
      <c r="CK228">
        <v>28.62949462623412</v>
      </c>
      <c r="CL228">
        <v>11.752245644872113</v>
      </c>
      <c r="CM228">
        <v>13.822507730785283</v>
      </c>
      <c r="CN228" t="s">
        <v>12</v>
      </c>
      <c r="CO228">
        <v>17.988063320048344</v>
      </c>
      <c r="CP228" t="s">
        <v>12</v>
      </c>
      <c r="CQ228">
        <v>9.110501292867637</v>
      </c>
      <c r="CR228">
        <v>6.7126045240519003</v>
      </c>
      <c r="CS228">
        <v>13.757561075451456</v>
      </c>
      <c r="CT228">
        <v>7.5573701792521923</v>
      </c>
      <c r="CU228">
        <v>12.921738354011691</v>
      </c>
      <c r="CV228">
        <v>10.774565055299814</v>
      </c>
      <c r="CW228">
        <v>15.038858670995612</v>
      </c>
      <c r="CX228">
        <v>14.406996031797895</v>
      </c>
      <c r="CY228">
        <v>17.178091653009766</v>
      </c>
      <c r="CZ228" s="2" t="s">
        <v>12</v>
      </c>
      <c r="DA228" s="2" t="s">
        <v>12</v>
      </c>
      <c r="DB228" s="2" t="s">
        <v>12</v>
      </c>
      <c r="DC228" s="2" t="s">
        <v>12</v>
      </c>
      <c r="DD228" s="2" t="s">
        <v>12</v>
      </c>
      <c r="DE228" s="2" t="s">
        <v>12</v>
      </c>
      <c r="DF228" s="2" t="s">
        <v>12</v>
      </c>
      <c r="DG228" s="2" t="s">
        <v>12</v>
      </c>
      <c r="DH228" s="2" t="s">
        <v>12</v>
      </c>
      <c r="DI228" s="2" t="s">
        <v>12</v>
      </c>
      <c r="DJ228" s="2" t="s">
        <v>12</v>
      </c>
      <c r="DK228" s="2" t="s">
        <v>12</v>
      </c>
      <c r="DL228" s="2" t="s">
        <v>12</v>
      </c>
      <c r="DM228" s="2" t="s">
        <v>12</v>
      </c>
      <c r="DN228" s="2" t="s">
        <v>12</v>
      </c>
      <c r="DO228" s="2" t="s">
        <v>12</v>
      </c>
      <c r="DP228" s="2" t="s">
        <v>12</v>
      </c>
      <c r="DQ228" s="2" t="s">
        <v>12</v>
      </c>
      <c r="DR228" s="2" t="s">
        <v>12</v>
      </c>
      <c r="DS228" s="2" t="s">
        <v>12</v>
      </c>
      <c r="DT228" s="2" t="s">
        <v>12</v>
      </c>
      <c r="DU228" s="2" t="s">
        <v>12</v>
      </c>
      <c r="DV228" s="2" t="s">
        <v>12</v>
      </c>
      <c r="DW228" s="2" t="s">
        <v>12</v>
      </c>
      <c r="DX228" s="2" t="s">
        <v>12</v>
      </c>
      <c r="DY228" s="2" t="s">
        <v>12</v>
      </c>
      <c r="DZ228" s="2" t="s">
        <v>12</v>
      </c>
      <c r="EA228" s="2" t="s">
        <v>12</v>
      </c>
      <c r="EB228" s="2" t="s">
        <v>12</v>
      </c>
      <c r="EC228" s="2" t="s">
        <v>12</v>
      </c>
      <c r="ED228" s="2" t="s">
        <v>12</v>
      </c>
      <c r="EE228" s="2" t="s">
        <v>12</v>
      </c>
    </row>
    <row r="229" spans="1:135" x14ac:dyDescent="0.25">
      <c r="B229" t="s">
        <v>340</v>
      </c>
      <c r="D229" s="2">
        <v>21.008144564117924</v>
      </c>
      <c r="E229" s="2">
        <v>24.292123311447789</v>
      </c>
      <c r="F229" s="2">
        <v>19.411422940179623</v>
      </c>
      <c r="G229" s="2">
        <v>21.934093671224105</v>
      </c>
      <c r="H229" s="2">
        <v>22.108442685857792</v>
      </c>
      <c r="I229" s="2">
        <v>17.747193951942648</v>
      </c>
      <c r="J229" s="2">
        <v>18.030874044326811</v>
      </c>
      <c r="K229" s="2">
        <v>21.964297944172852</v>
      </c>
      <c r="L229" s="2">
        <v>16.415669254885994</v>
      </c>
      <c r="M229" s="2">
        <v>21.229426261240118</v>
      </c>
      <c r="N229" s="2">
        <v>15.421324102366832</v>
      </c>
      <c r="O229" s="2">
        <v>17.361868968194472</v>
      </c>
      <c r="P229" s="2">
        <v>16.533959722435874</v>
      </c>
      <c r="Q229" s="2">
        <v>20.587934665246557</v>
      </c>
      <c r="R229" s="2">
        <v>21.367241001411919</v>
      </c>
      <c r="S229" s="2">
        <v>20.523812241205789</v>
      </c>
      <c r="T229" s="2">
        <v>21.178805036475545</v>
      </c>
      <c r="U229" s="2">
        <v>22.226971546539499</v>
      </c>
      <c r="V229" s="2" t="s">
        <v>12</v>
      </c>
      <c r="W229" s="2">
        <v>20.179918377640195</v>
      </c>
      <c r="X229" s="2">
        <v>15.926589056321435</v>
      </c>
      <c r="Y229" s="2">
        <v>23.464873504935944</v>
      </c>
      <c r="Z229" s="2">
        <v>18.97589276984964</v>
      </c>
      <c r="AA229" s="2">
        <v>19.086555146801878</v>
      </c>
      <c r="AB229" s="2">
        <v>23.377623224543822</v>
      </c>
      <c r="AC229" s="2">
        <v>19.640463558599407</v>
      </c>
      <c r="AD229" s="2">
        <v>23.026722273717489</v>
      </c>
      <c r="AE229" s="2">
        <v>21.540147247936634</v>
      </c>
      <c r="AF229" s="2">
        <v>14.500815801020915</v>
      </c>
      <c r="AG229" s="2">
        <v>20.824870963258022</v>
      </c>
      <c r="AH229" s="2">
        <v>18.479115137759276</v>
      </c>
      <c r="AI229" s="2">
        <v>21.268188146961663</v>
      </c>
      <c r="AJ229" s="2">
        <v>19.106860208418961</v>
      </c>
      <c r="AK229" s="2">
        <v>24.133911103280646</v>
      </c>
      <c r="AL229" s="2">
        <v>20.626946680080977</v>
      </c>
      <c r="AM229" s="2">
        <v>23.740834079276308</v>
      </c>
      <c r="AN229" s="2">
        <v>19.744003704561472</v>
      </c>
      <c r="AO229" s="2">
        <v>28.28879423400204</v>
      </c>
      <c r="AP229" s="2">
        <v>15.831075710586802</v>
      </c>
      <c r="AQ229">
        <v>17.310178960281995</v>
      </c>
      <c r="AR229">
        <v>28.178469746591315</v>
      </c>
      <c r="AS229">
        <v>23.860887008485438</v>
      </c>
      <c r="AT229">
        <v>19.469934380698188</v>
      </c>
      <c r="AU229">
        <v>26.194880079916452</v>
      </c>
      <c r="AV229">
        <v>23.67907984207859</v>
      </c>
      <c r="AW229">
        <v>21.496492906538101</v>
      </c>
      <c r="AX229">
        <v>18.706815517463863</v>
      </c>
      <c r="AY229">
        <v>24.626853670693556</v>
      </c>
      <c r="AZ229">
        <v>20.358554683168233</v>
      </c>
      <c r="BA229">
        <v>25.342635436593319</v>
      </c>
      <c r="BB229">
        <v>18.364944911259471</v>
      </c>
      <c r="BC229">
        <v>18.139777703654698</v>
      </c>
      <c r="BD229">
        <v>17.049396213675013</v>
      </c>
      <c r="BE229">
        <v>20.573718923796672</v>
      </c>
      <c r="BF229">
        <v>25.953109778406123</v>
      </c>
      <c r="BG229">
        <v>26.26866868423522</v>
      </c>
      <c r="BH229">
        <v>20.056205957022193</v>
      </c>
      <c r="BI229">
        <v>25.586351840130845</v>
      </c>
      <c r="BJ229">
        <v>21.370494741958542</v>
      </c>
      <c r="BK229">
        <v>23.804540800977019</v>
      </c>
      <c r="BL229">
        <v>27.848909366912778</v>
      </c>
      <c r="BM229">
        <v>23.864172672672694</v>
      </c>
      <c r="BN229">
        <v>20.248595372843479</v>
      </c>
      <c r="BO229" t="s">
        <v>12</v>
      </c>
      <c r="BP229">
        <v>29.958466711293521</v>
      </c>
      <c r="BQ229">
        <v>28.831018913516356</v>
      </c>
      <c r="BR229">
        <v>38.472635266482804</v>
      </c>
      <c r="BS229">
        <v>22.580506151011178</v>
      </c>
      <c r="BT229">
        <v>22.303418297835087</v>
      </c>
      <c r="BU229">
        <v>27.091600165844319</v>
      </c>
      <c r="BV229">
        <v>17.245752179060784</v>
      </c>
      <c r="BW229">
        <v>20.789277197145051</v>
      </c>
      <c r="BX229">
        <v>25.745268332056302</v>
      </c>
      <c r="BY229">
        <v>15.573198698205653</v>
      </c>
      <c r="BZ229">
        <v>64.632604917841533</v>
      </c>
      <c r="CA229">
        <v>19.061271053745202</v>
      </c>
      <c r="CB229">
        <v>25.338394742274797</v>
      </c>
      <c r="CC229">
        <v>28.154420535551306</v>
      </c>
      <c r="CD229">
        <v>29.816186082652671</v>
      </c>
      <c r="CE229">
        <v>21.975120415664026</v>
      </c>
      <c r="CF229">
        <v>29.389810986800619</v>
      </c>
      <c r="CG229">
        <v>23.46848745262027</v>
      </c>
      <c r="CH229">
        <v>36.075083641531251</v>
      </c>
      <c r="CI229">
        <v>30.520045825147754</v>
      </c>
      <c r="CJ229">
        <v>23.145097345086612</v>
      </c>
      <c r="CK229">
        <v>56.320745314139316</v>
      </c>
      <c r="CL229">
        <v>25.060664313670408</v>
      </c>
      <c r="CM229">
        <v>25.591063428273863</v>
      </c>
      <c r="CN229" t="s">
        <v>12</v>
      </c>
      <c r="CO229">
        <v>39.106997116959086</v>
      </c>
      <c r="CP229" t="s">
        <v>12</v>
      </c>
      <c r="CQ229">
        <v>19.054920074464857</v>
      </c>
      <c r="CR229">
        <v>18.862141632050946</v>
      </c>
      <c r="CS229">
        <v>30.375849372664739</v>
      </c>
      <c r="CT229">
        <v>20.348752850865992</v>
      </c>
      <c r="CU229">
        <v>28.556659309411504</v>
      </c>
      <c r="CV229">
        <v>26.321065054117081</v>
      </c>
      <c r="CW229">
        <v>36.660030134627775</v>
      </c>
      <c r="CX229">
        <v>27.897481209238947</v>
      </c>
      <c r="CY229">
        <v>33.102302492112216</v>
      </c>
      <c r="CZ229" s="2" t="s">
        <v>12</v>
      </c>
      <c r="DA229" s="2" t="s">
        <v>12</v>
      </c>
      <c r="DB229" s="2" t="s">
        <v>12</v>
      </c>
      <c r="DC229" s="2" t="s">
        <v>12</v>
      </c>
      <c r="DD229" s="2" t="s">
        <v>12</v>
      </c>
      <c r="DE229" s="2" t="s">
        <v>12</v>
      </c>
      <c r="DF229" s="2" t="s">
        <v>12</v>
      </c>
      <c r="DG229" s="2" t="s">
        <v>12</v>
      </c>
      <c r="DH229" s="2" t="s">
        <v>12</v>
      </c>
      <c r="DI229" s="2" t="s">
        <v>12</v>
      </c>
      <c r="DJ229" s="2" t="s">
        <v>12</v>
      </c>
      <c r="DK229" s="2" t="s">
        <v>12</v>
      </c>
      <c r="DL229" s="2" t="s">
        <v>12</v>
      </c>
      <c r="DM229" s="2" t="s">
        <v>12</v>
      </c>
      <c r="DN229" s="2" t="s">
        <v>12</v>
      </c>
      <c r="DO229" s="2" t="s">
        <v>12</v>
      </c>
      <c r="DP229" s="2" t="s">
        <v>12</v>
      </c>
      <c r="DQ229" s="2" t="s">
        <v>12</v>
      </c>
      <c r="DR229" s="2" t="s">
        <v>12</v>
      </c>
      <c r="DS229" s="2" t="s">
        <v>12</v>
      </c>
      <c r="DT229" s="2" t="s">
        <v>12</v>
      </c>
      <c r="DU229" s="2" t="s">
        <v>12</v>
      </c>
      <c r="DV229" s="2" t="s">
        <v>12</v>
      </c>
      <c r="DW229" s="2" t="s">
        <v>12</v>
      </c>
      <c r="DX229" s="2" t="s">
        <v>12</v>
      </c>
      <c r="DY229" s="2" t="s">
        <v>12</v>
      </c>
      <c r="DZ229" s="2" t="s">
        <v>12</v>
      </c>
      <c r="EA229" s="2" t="s">
        <v>12</v>
      </c>
      <c r="EB229" s="2" t="s">
        <v>12</v>
      </c>
      <c r="EC229" s="2" t="s">
        <v>12</v>
      </c>
      <c r="ED229" s="2" t="s">
        <v>12</v>
      </c>
      <c r="EE229" s="2" t="s">
        <v>12</v>
      </c>
    </row>
    <row r="230" spans="1:135" x14ac:dyDescent="0.25">
      <c r="B230" t="s">
        <v>341</v>
      </c>
      <c r="D230" s="2">
        <v>0.10082965660668639</v>
      </c>
      <c r="E230" s="2">
        <v>6.8734071660176199E-2</v>
      </c>
      <c r="F230" s="2">
        <v>0.15439781935014327</v>
      </c>
      <c r="G230" s="2">
        <v>6.4398162181419097E-2</v>
      </c>
      <c r="H230" s="2">
        <v>5.8891644828767534E-2</v>
      </c>
      <c r="I230" s="2">
        <v>7.5100747301503762E-2</v>
      </c>
      <c r="J230" s="2">
        <v>8.876242304931066E-2</v>
      </c>
      <c r="K230" s="2">
        <v>4.8521191621453186E-2</v>
      </c>
      <c r="L230" s="2">
        <v>3.8246065483321344E-2</v>
      </c>
      <c r="M230" s="2">
        <v>6.3043171863691128E-2</v>
      </c>
      <c r="N230" s="2">
        <v>4.397705134881931E-2</v>
      </c>
      <c r="O230" s="2">
        <v>3.9170374426406994E-2</v>
      </c>
      <c r="P230" s="2">
        <v>6.7575685234060837E-2</v>
      </c>
      <c r="Q230" s="2">
        <v>5.5248514592229153E-2</v>
      </c>
      <c r="R230" s="2">
        <v>6.9041719605181018E-2</v>
      </c>
      <c r="S230" s="2">
        <v>0.15645606203960716</v>
      </c>
      <c r="T230" s="2">
        <v>5.7032398293617746E-2</v>
      </c>
      <c r="U230" s="2">
        <v>0.11427002158096934</v>
      </c>
      <c r="V230" s="2" t="s">
        <v>12</v>
      </c>
      <c r="W230" s="2">
        <v>4.0448937767650565E-2</v>
      </c>
      <c r="X230" s="2">
        <v>4.3919533756754073E-2</v>
      </c>
      <c r="Y230" s="2">
        <v>7.9065763774085404E-2</v>
      </c>
      <c r="Z230" s="2">
        <v>5.2373989205747505E-2</v>
      </c>
      <c r="AA230" s="2">
        <v>6.9465629751313901E-2</v>
      </c>
      <c r="AB230" s="2">
        <v>0.13339745509129569</v>
      </c>
      <c r="AC230" s="2">
        <v>4.8762672214626768E-2</v>
      </c>
      <c r="AD230" s="2">
        <v>5.1404450813360272E-2</v>
      </c>
      <c r="AE230" s="2">
        <v>4.7650651289832494E-2</v>
      </c>
      <c r="AF230" s="2">
        <v>4.0416948212925775E-2</v>
      </c>
      <c r="AG230" s="2">
        <v>4.7620710962389144E-2</v>
      </c>
      <c r="AH230" s="2">
        <v>5.0634708461822678E-2</v>
      </c>
      <c r="AI230" s="2">
        <v>4.519374520447636E-2</v>
      </c>
      <c r="AJ230" s="2">
        <v>5.2656234031263349E-2</v>
      </c>
      <c r="AK230" s="2">
        <v>5.3461516772759135E-2</v>
      </c>
      <c r="AL230" s="2">
        <v>6.1525549494406577E-2</v>
      </c>
      <c r="AM230" s="2">
        <v>9.7032089459615958E-2</v>
      </c>
      <c r="AN230" s="2">
        <v>6.581201132790146E-2</v>
      </c>
      <c r="AO230" s="2">
        <v>9.1534090807453866E-2</v>
      </c>
      <c r="AP230" s="2">
        <v>2.5214754137018791E-2</v>
      </c>
      <c r="AQ230">
        <v>3.383531537452366E-2</v>
      </c>
      <c r="AR230">
        <v>0.16638653899466288</v>
      </c>
      <c r="AS230">
        <v>8.8316427013803087E-2</v>
      </c>
      <c r="AT230">
        <v>4.5855310367571803E-2</v>
      </c>
      <c r="AU230">
        <v>0.12951274712359712</v>
      </c>
      <c r="AV230">
        <v>8.1278079431383266E-2</v>
      </c>
      <c r="AW230">
        <v>6.6079220570872968E-2</v>
      </c>
      <c r="AX230">
        <v>4.436282402331107E-2</v>
      </c>
      <c r="AY230">
        <v>4.6854007140012754E-2</v>
      </c>
      <c r="AZ230">
        <v>0.12991675488629803</v>
      </c>
      <c r="BA230">
        <v>6.3099650852252151E-2</v>
      </c>
      <c r="BB230">
        <v>0.12382611903016369</v>
      </c>
      <c r="BC230">
        <v>5.4474532729756706E-2</v>
      </c>
      <c r="BD230">
        <v>0.1319287368046671</v>
      </c>
      <c r="BE230">
        <v>6.0715016540810157E-2</v>
      </c>
      <c r="BF230">
        <v>6.1547260188793314E-2</v>
      </c>
      <c r="BG230">
        <v>4.9705172013874283E-2</v>
      </c>
      <c r="BH230">
        <v>9.4950246557143098E-2</v>
      </c>
      <c r="BI230">
        <v>0.20011196482019369</v>
      </c>
      <c r="BJ230">
        <v>0.18760856921608429</v>
      </c>
      <c r="BK230">
        <v>0.16792110540502006</v>
      </c>
      <c r="BL230">
        <v>0.19518028654113834</v>
      </c>
      <c r="BM230">
        <v>0.18258877456389427</v>
      </c>
      <c r="BN230">
        <v>0.13590551366607836</v>
      </c>
      <c r="BO230" t="s">
        <v>12</v>
      </c>
      <c r="BP230">
        <v>0.18023597983952835</v>
      </c>
      <c r="BQ230">
        <v>0.24216749339883051</v>
      </c>
      <c r="BR230">
        <v>0.23969741974419062</v>
      </c>
      <c r="BS230">
        <v>0.19250989458370832</v>
      </c>
      <c r="BT230">
        <v>0.15196710970368527</v>
      </c>
      <c r="BU230">
        <v>0.19050247858772262</v>
      </c>
      <c r="BV230">
        <v>0.13175596153221844</v>
      </c>
      <c r="BW230">
        <v>0.15759339349454662</v>
      </c>
      <c r="BX230">
        <v>0.23018515146458157</v>
      </c>
      <c r="BY230">
        <v>0.16640604488347877</v>
      </c>
      <c r="BZ230">
        <v>0.35184342404591734</v>
      </c>
      <c r="CA230">
        <v>0.14663514798212127</v>
      </c>
      <c r="CB230">
        <v>0.19334045910610442</v>
      </c>
      <c r="CC230">
        <v>0.23309588046901519</v>
      </c>
      <c r="CD230">
        <v>0.2122290410357566</v>
      </c>
      <c r="CE230">
        <v>0.20762783267062759</v>
      </c>
      <c r="CF230">
        <v>0.20584725698821166</v>
      </c>
      <c r="CG230">
        <v>0.19987328711342892</v>
      </c>
      <c r="CH230">
        <v>0.21796832414121387</v>
      </c>
      <c r="CI230">
        <v>0.21343777676535439</v>
      </c>
      <c r="CJ230">
        <v>0.18110248120355985</v>
      </c>
      <c r="CK230">
        <v>0.3979437482035621</v>
      </c>
      <c r="CL230">
        <v>0.20855317955798922</v>
      </c>
      <c r="CM230">
        <v>0.21662284872341805</v>
      </c>
      <c r="CN230" t="s">
        <v>12</v>
      </c>
      <c r="CO230">
        <v>0.27295649751436862</v>
      </c>
      <c r="CP230" t="s">
        <v>12</v>
      </c>
      <c r="CQ230">
        <v>0.12362274608673339</v>
      </c>
      <c r="CR230">
        <v>0.10636646688640147</v>
      </c>
      <c r="CS230">
        <v>0.21985396829572526</v>
      </c>
      <c r="CT230">
        <v>0.13242582785119794</v>
      </c>
      <c r="CU230">
        <v>0.24462097391638521</v>
      </c>
      <c r="CV230">
        <v>0.20184055054862191</v>
      </c>
      <c r="CW230">
        <v>0.30193333047200654</v>
      </c>
      <c r="CX230">
        <v>0.22245860291568284</v>
      </c>
      <c r="CY230">
        <v>0.20733313282823138</v>
      </c>
      <c r="CZ230" s="2" t="s">
        <v>12</v>
      </c>
      <c r="DA230" s="2" t="s">
        <v>12</v>
      </c>
      <c r="DB230" s="2" t="s">
        <v>12</v>
      </c>
      <c r="DC230" s="2" t="s">
        <v>12</v>
      </c>
      <c r="DD230" s="2" t="s">
        <v>12</v>
      </c>
      <c r="DE230" s="2" t="s">
        <v>12</v>
      </c>
      <c r="DF230" s="2" t="s">
        <v>12</v>
      </c>
      <c r="DG230" s="2" t="s">
        <v>12</v>
      </c>
      <c r="DH230" s="2" t="s">
        <v>12</v>
      </c>
      <c r="DI230" s="2" t="s">
        <v>12</v>
      </c>
      <c r="DJ230" s="2" t="s">
        <v>12</v>
      </c>
      <c r="DK230" s="2" t="s">
        <v>12</v>
      </c>
      <c r="DL230" s="2" t="s">
        <v>12</v>
      </c>
      <c r="DM230" s="2" t="s">
        <v>12</v>
      </c>
      <c r="DN230" s="2" t="s">
        <v>12</v>
      </c>
      <c r="DO230" s="2" t="s">
        <v>12</v>
      </c>
      <c r="DP230" s="2" t="s">
        <v>12</v>
      </c>
      <c r="DQ230" s="2" t="s">
        <v>12</v>
      </c>
      <c r="DR230" s="2" t="s">
        <v>12</v>
      </c>
      <c r="DS230" s="2" t="s">
        <v>12</v>
      </c>
      <c r="DT230" s="2" t="s">
        <v>12</v>
      </c>
      <c r="DU230" s="2" t="s">
        <v>12</v>
      </c>
      <c r="DV230" s="2" t="s">
        <v>12</v>
      </c>
      <c r="DW230" s="2" t="s">
        <v>12</v>
      </c>
      <c r="DX230" s="2" t="s">
        <v>12</v>
      </c>
      <c r="DY230" s="2" t="s">
        <v>12</v>
      </c>
      <c r="DZ230" s="2" t="s">
        <v>12</v>
      </c>
      <c r="EA230" s="2" t="s">
        <v>12</v>
      </c>
      <c r="EB230" s="2" t="s">
        <v>12</v>
      </c>
      <c r="EC230" s="2" t="s">
        <v>12</v>
      </c>
      <c r="ED230" s="2" t="s">
        <v>12</v>
      </c>
      <c r="EE230" s="2" t="s">
        <v>12</v>
      </c>
    </row>
    <row r="231" spans="1:135" x14ac:dyDescent="0.25">
      <c r="B231" t="s">
        <v>342</v>
      </c>
      <c r="D231" s="2">
        <v>20.517631732924059</v>
      </c>
      <c r="E231" s="2">
        <v>18.556207675053511</v>
      </c>
      <c r="F231" s="2">
        <v>20.760477522640485</v>
      </c>
      <c r="G231" s="2">
        <v>18.355745459773541</v>
      </c>
      <c r="H231" s="2">
        <v>18.138587858840911</v>
      </c>
      <c r="I231" s="2">
        <v>21.024991584274844</v>
      </c>
      <c r="J231" s="2">
        <v>21.922920493830883</v>
      </c>
      <c r="K231" s="2">
        <v>18.836663764350941</v>
      </c>
      <c r="L231" s="2">
        <v>22.427001134790849</v>
      </c>
      <c r="M231" s="2">
        <v>17.62577602936128</v>
      </c>
      <c r="N231" s="2">
        <v>18.109601459503693</v>
      </c>
      <c r="O231" s="2">
        <v>16.522683680343096</v>
      </c>
      <c r="P231" s="2">
        <v>16.646981769157296</v>
      </c>
      <c r="Q231" s="2">
        <v>16.078567305940226</v>
      </c>
      <c r="R231" s="2">
        <v>19.514579546908269</v>
      </c>
      <c r="S231" s="2">
        <v>20.65011335418831</v>
      </c>
      <c r="T231" s="2">
        <v>24.591822023085257</v>
      </c>
      <c r="U231" s="2">
        <v>23.748988266000744</v>
      </c>
      <c r="V231" s="2">
        <v>22.912002054621897</v>
      </c>
      <c r="W231" s="2">
        <v>17.751537072561238</v>
      </c>
      <c r="X231" s="2">
        <v>18.540911037742603</v>
      </c>
      <c r="Y231" s="2">
        <v>19.073209933537647</v>
      </c>
      <c r="Z231" s="2">
        <v>16.508538011293378</v>
      </c>
      <c r="AA231" s="2">
        <v>17.030198777055936</v>
      </c>
      <c r="AB231" s="2">
        <v>18.71476113878543</v>
      </c>
      <c r="AC231" s="2">
        <v>20.040489554095316</v>
      </c>
      <c r="AD231" s="2">
        <v>19.284446732831089</v>
      </c>
      <c r="AE231" s="2">
        <v>17.093197102587652</v>
      </c>
      <c r="AF231" s="2">
        <v>18.128886648570926</v>
      </c>
      <c r="AG231" s="2">
        <v>20.097658292647697</v>
      </c>
      <c r="AH231" s="2">
        <v>19.136202507410385</v>
      </c>
      <c r="AI231" s="2">
        <v>21.3644242530216</v>
      </c>
      <c r="AJ231" s="2">
        <v>25.38905161715811</v>
      </c>
      <c r="AK231" s="2">
        <v>24.208504681155322</v>
      </c>
      <c r="AL231" s="2">
        <v>21.009705449217222</v>
      </c>
      <c r="AM231" s="2">
        <v>19.736974089442302</v>
      </c>
      <c r="AN231" s="2">
        <v>17.872549627622849</v>
      </c>
      <c r="AO231" s="2">
        <v>22.569793967299585</v>
      </c>
      <c r="AP231" s="2">
        <v>18.552461549636686</v>
      </c>
      <c r="AQ231">
        <v>19.050118432732862</v>
      </c>
      <c r="AR231">
        <v>19.571846305859122</v>
      </c>
      <c r="AS231">
        <v>23.855756690508727</v>
      </c>
      <c r="AT231">
        <v>22.434771361553224</v>
      </c>
      <c r="AU231">
        <v>21.18816301469435</v>
      </c>
      <c r="AV231">
        <v>23.556343172151337</v>
      </c>
      <c r="AW231">
        <v>24.715091215305815</v>
      </c>
      <c r="AX231">
        <v>23.714395671725658</v>
      </c>
      <c r="AY231">
        <v>18.737328723954732</v>
      </c>
      <c r="AZ231">
        <v>13.690904487618855</v>
      </c>
      <c r="BA231">
        <v>12.614107453685683</v>
      </c>
      <c r="BB231">
        <v>15.040613012561021</v>
      </c>
      <c r="BC231">
        <v>11.874036369422955</v>
      </c>
      <c r="BD231">
        <v>8.9632560174059535</v>
      </c>
      <c r="BE231">
        <v>10.749660113410759</v>
      </c>
      <c r="BF231">
        <v>13.507605670113035</v>
      </c>
      <c r="BG231">
        <v>13.085101223971504</v>
      </c>
      <c r="BH231">
        <v>12.694160608943823</v>
      </c>
      <c r="BI231">
        <v>14.661425615345721</v>
      </c>
      <c r="BJ231">
        <v>10.618023491836253</v>
      </c>
      <c r="BK231">
        <v>12.243434311626149</v>
      </c>
      <c r="BL231">
        <v>7.8220712136796804</v>
      </c>
      <c r="BM231">
        <v>8.5257938665151372</v>
      </c>
      <c r="BN231">
        <v>7.3219394036937793</v>
      </c>
      <c r="BO231">
        <v>6.5258980182827235</v>
      </c>
      <c r="BP231">
        <v>11.023560863950435</v>
      </c>
      <c r="BQ231">
        <v>10.444843801877127</v>
      </c>
      <c r="BR231">
        <v>12.291149529293364</v>
      </c>
      <c r="BS231">
        <v>8.2943876975138036</v>
      </c>
      <c r="BT231">
        <v>8.3433289265272688</v>
      </c>
      <c r="BU231">
        <v>8.8150930565181671</v>
      </c>
      <c r="BV231">
        <v>5.5374645181647502</v>
      </c>
      <c r="BW231">
        <v>5.9950289049325365</v>
      </c>
      <c r="BX231">
        <v>13.254030786099454</v>
      </c>
      <c r="BY231">
        <v>12.244411233090547</v>
      </c>
      <c r="BZ231">
        <v>11.998303411013907</v>
      </c>
      <c r="CA231" t="s">
        <v>12</v>
      </c>
      <c r="CB231">
        <v>13.624462547041256</v>
      </c>
      <c r="CC231">
        <v>10.224483856304756</v>
      </c>
      <c r="CD231">
        <v>8.0780737471151216</v>
      </c>
      <c r="CE231">
        <v>8.0218927751056217</v>
      </c>
      <c r="CF231">
        <v>8.3317296906732032</v>
      </c>
      <c r="CG231">
        <v>9.4442308337652339</v>
      </c>
      <c r="CH231">
        <v>14.433313828778351</v>
      </c>
      <c r="CI231">
        <v>12.760072535111895</v>
      </c>
      <c r="CJ231">
        <v>13.420580839418831</v>
      </c>
      <c r="CK231">
        <v>12.36006804730336</v>
      </c>
      <c r="CL231">
        <v>13.627341018085501</v>
      </c>
      <c r="CM231">
        <v>8.0515120878770539</v>
      </c>
      <c r="CN231" t="s">
        <v>12</v>
      </c>
      <c r="CO231">
        <v>6.9801516613299164</v>
      </c>
      <c r="CP231">
        <v>12.600665370231511</v>
      </c>
      <c r="CQ231">
        <v>13.395521784678804</v>
      </c>
      <c r="CR231">
        <v>16.932344377683322</v>
      </c>
      <c r="CS231">
        <v>14.44703749221312</v>
      </c>
      <c r="CT231">
        <v>10.593324665180848</v>
      </c>
      <c r="CU231">
        <v>9.7213469223512217</v>
      </c>
      <c r="CV231">
        <v>9.9881649454208983</v>
      </c>
      <c r="CW231">
        <v>11.03257607877892</v>
      </c>
      <c r="CX231">
        <v>6.1525922590317279</v>
      </c>
      <c r="CY231">
        <v>5.6316167640263961</v>
      </c>
      <c r="CZ231" s="2" t="s">
        <v>12</v>
      </c>
      <c r="DA231" s="2" t="s">
        <v>12</v>
      </c>
      <c r="DB231" s="2" t="s">
        <v>12</v>
      </c>
      <c r="DC231" s="2" t="s">
        <v>12</v>
      </c>
      <c r="DD231" s="2" t="s">
        <v>12</v>
      </c>
      <c r="DE231" s="2" t="s">
        <v>12</v>
      </c>
      <c r="DF231" s="2" t="s">
        <v>12</v>
      </c>
      <c r="DG231" s="2" t="s">
        <v>12</v>
      </c>
      <c r="DH231" s="2" t="s">
        <v>12</v>
      </c>
      <c r="DI231" s="2" t="s">
        <v>12</v>
      </c>
      <c r="DJ231" s="2" t="s">
        <v>12</v>
      </c>
      <c r="DK231" s="2" t="s">
        <v>12</v>
      </c>
      <c r="DL231" s="2" t="s">
        <v>12</v>
      </c>
      <c r="DM231" s="2" t="s">
        <v>12</v>
      </c>
      <c r="DN231" s="2" t="s">
        <v>12</v>
      </c>
      <c r="DO231" s="2" t="s">
        <v>12</v>
      </c>
      <c r="DP231" s="2" t="s">
        <v>12</v>
      </c>
      <c r="DQ231" s="2" t="s">
        <v>12</v>
      </c>
      <c r="DR231" s="2" t="s">
        <v>12</v>
      </c>
      <c r="DS231" s="2" t="s">
        <v>12</v>
      </c>
      <c r="DT231" s="2" t="s">
        <v>12</v>
      </c>
      <c r="DU231" s="2" t="s">
        <v>12</v>
      </c>
      <c r="DV231" s="2" t="s">
        <v>12</v>
      </c>
      <c r="DW231" s="2" t="s">
        <v>12</v>
      </c>
      <c r="DX231" s="2" t="s">
        <v>12</v>
      </c>
      <c r="DY231" s="2" t="s">
        <v>12</v>
      </c>
      <c r="DZ231" s="2" t="s">
        <v>12</v>
      </c>
      <c r="EA231" s="2" t="s">
        <v>12</v>
      </c>
      <c r="EB231" s="2" t="s">
        <v>12</v>
      </c>
      <c r="EC231" s="2" t="s">
        <v>12</v>
      </c>
      <c r="ED231" s="2" t="s">
        <v>12</v>
      </c>
      <c r="EE231" s="2" t="s">
        <v>12</v>
      </c>
    </row>
    <row r="232" spans="1:135" x14ac:dyDescent="0.25">
      <c r="B232" t="s">
        <v>343</v>
      </c>
      <c r="D232" s="2">
        <v>24.167966922041373</v>
      </c>
      <c r="E232" s="2">
        <v>17.857310324018382</v>
      </c>
      <c r="F232" s="2">
        <v>24.752020802187594</v>
      </c>
      <c r="G232" s="2">
        <v>19.736061969401032</v>
      </c>
      <c r="H232" s="2">
        <v>20.192991661651746</v>
      </c>
      <c r="I232" s="2">
        <v>21.113146195508925</v>
      </c>
      <c r="J232" s="2">
        <v>21.376681669442561</v>
      </c>
      <c r="K232" s="2">
        <v>20.417496696491682</v>
      </c>
      <c r="L232" s="2">
        <v>26.064358384005352</v>
      </c>
      <c r="M232" s="2">
        <v>19.46584169849713</v>
      </c>
      <c r="N232" s="2">
        <v>14.640494562839063</v>
      </c>
      <c r="O232" s="2">
        <v>15.675074202316964</v>
      </c>
      <c r="P232" s="2">
        <v>13.588721457314371</v>
      </c>
      <c r="Q232" s="2">
        <v>21.67579594031319</v>
      </c>
      <c r="R232" s="2">
        <v>20.842767791268859</v>
      </c>
      <c r="S232" s="2">
        <v>20.375933980802525</v>
      </c>
      <c r="T232" s="2">
        <v>20.154945662616186</v>
      </c>
      <c r="U232" s="2">
        <v>19.342580776559547</v>
      </c>
      <c r="V232" s="2">
        <v>20.356033427649962</v>
      </c>
      <c r="W232" s="2">
        <v>16.193745449855729</v>
      </c>
      <c r="X232" s="2">
        <v>18.087135041361659</v>
      </c>
      <c r="Y232" s="2">
        <v>16.315861389573048</v>
      </c>
      <c r="Z232" s="2">
        <v>17.516486846426716</v>
      </c>
      <c r="AA232" s="2">
        <v>17.800637635245643</v>
      </c>
      <c r="AB232" s="2">
        <v>21.116316933520814</v>
      </c>
      <c r="AC232" s="2">
        <v>17.049518020738883</v>
      </c>
      <c r="AD232" s="2">
        <v>19.331255560482838</v>
      </c>
      <c r="AE232" s="2">
        <v>22.694671789078676</v>
      </c>
      <c r="AF232" s="2">
        <v>16.749351531867728</v>
      </c>
      <c r="AG232" s="2">
        <v>16.700198854603059</v>
      </c>
      <c r="AH232" s="2">
        <v>17.113282659140179</v>
      </c>
      <c r="AI232" s="2">
        <v>22.712774527229026</v>
      </c>
      <c r="AJ232" s="2">
        <v>21.80019037399191</v>
      </c>
      <c r="AK232" s="2">
        <v>22.216885293758903</v>
      </c>
      <c r="AL232" s="2">
        <v>17.657307345286817</v>
      </c>
      <c r="AM232" s="2">
        <v>16.980574418662712</v>
      </c>
      <c r="AN232" s="2">
        <v>18.085035101149892</v>
      </c>
      <c r="AO232" s="2">
        <v>18.943388828895316</v>
      </c>
      <c r="AP232" s="2">
        <v>19.738453470115143</v>
      </c>
      <c r="AQ232">
        <v>25.320897660041464</v>
      </c>
      <c r="AR232">
        <v>23.701412244317964</v>
      </c>
      <c r="AS232">
        <v>29.105720322145029</v>
      </c>
      <c r="AT232">
        <v>26.32154455487078</v>
      </c>
      <c r="AU232">
        <v>26.228473884825483</v>
      </c>
      <c r="AV232">
        <v>25.234808058097649</v>
      </c>
      <c r="AW232">
        <v>22.84232008676241</v>
      </c>
      <c r="AX232">
        <v>23.180836485217608</v>
      </c>
      <c r="AY232">
        <v>22.997113705410154</v>
      </c>
      <c r="AZ232">
        <v>15.782434183463769</v>
      </c>
      <c r="BA232">
        <v>15.346293867568328</v>
      </c>
      <c r="BB232">
        <v>19.115789896003463</v>
      </c>
      <c r="BC232">
        <v>14.335527898782804</v>
      </c>
      <c r="BD232">
        <v>14.573277839146391</v>
      </c>
      <c r="BE232">
        <v>15.366119413628306</v>
      </c>
      <c r="BF232">
        <v>16.176805465645206</v>
      </c>
      <c r="BG232">
        <v>19.788956503513951</v>
      </c>
      <c r="BH232">
        <v>16.994903369278248</v>
      </c>
      <c r="BI232">
        <v>19.226872114188041</v>
      </c>
      <c r="BJ232">
        <v>15.790780134916661</v>
      </c>
      <c r="BK232">
        <v>18.361546141178337</v>
      </c>
      <c r="BL232">
        <v>11.923735793745701</v>
      </c>
      <c r="BM232">
        <v>16.412211944225866</v>
      </c>
      <c r="BN232">
        <v>17.861510182809841</v>
      </c>
      <c r="BO232">
        <v>18.594636279580815</v>
      </c>
      <c r="BP232">
        <v>17.241143562732198</v>
      </c>
      <c r="BQ232">
        <v>15.43776948955402</v>
      </c>
      <c r="BR232">
        <v>17.104958499176213</v>
      </c>
      <c r="BS232">
        <v>17.626153248525277</v>
      </c>
      <c r="BT232">
        <v>21.309725545568714</v>
      </c>
      <c r="BU232">
        <v>16.019664714429521</v>
      </c>
      <c r="BV232">
        <v>14.031432493902987</v>
      </c>
      <c r="BW232">
        <v>15.7114021935274</v>
      </c>
      <c r="BX232">
        <v>20.957597006168534</v>
      </c>
      <c r="BY232">
        <v>17.442046911206994</v>
      </c>
      <c r="BZ232">
        <v>21.782723503847777</v>
      </c>
      <c r="CA232" t="s">
        <v>12</v>
      </c>
      <c r="CB232">
        <v>20.690590205908435</v>
      </c>
      <c r="CC232">
        <v>17.663361398091915</v>
      </c>
      <c r="CD232">
        <v>16.035416980781442</v>
      </c>
      <c r="CE232">
        <v>19.450343001391349</v>
      </c>
      <c r="CF232">
        <v>20.564910654998222</v>
      </c>
      <c r="CG232">
        <v>18.181438392393879</v>
      </c>
      <c r="CH232">
        <v>22.022692729751398</v>
      </c>
      <c r="CI232">
        <v>18.813017880257025</v>
      </c>
      <c r="CJ232">
        <v>20.20002068956784</v>
      </c>
      <c r="CK232">
        <v>19.138711616140316</v>
      </c>
      <c r="CL232">
        <v>17.948385263644862</v>
      </c>
      <c r="CM232" t="s">
        <v>12</v>
      </c>
      <c r="CN232" t="s">
        <v>12</v>
      </c>
      <c r="CO232">
        <v>19.540375878189483</v>
      </c>
      <c r="CP232">
        <v>24.414247158577751</v>
      </c>
      <c r="CQ232">
        <v>21.310951185421988</v>
      </c>
      <c r="CR232">
        <v>25.592346528876011</v>
      </c>
      <c r="CS232">
        <v>19.465857031557533</v>
      </c>
      <c r="CT232">
        <v>20.710096655462763</v>
      </c>
      <c r="CU232">
        <v>17.381124045875769</v>
      </c>
      <c r="CV232">
        <v>17.787168586655611</v>
      </c>
      <c r="CW232">
        <v>25.047124129133074</v>
      </c>
      <c r="CX232">
        <v>19.075202985254229</v>
      </c>
      <c r="CY232">
        <v>19.932252596404254</v>
      </c>
      <c r="CZ232" s="2" t="s">
        <v>12</v>
      </c>
      <c r="DA232" s="2" t="s">
        <v>12</v>
      </c>
      <c r="DB232" s="2" t="s">
        <v>12</v>
      </c>
      <c r="DC232" s="2" t="s">
        <v>12</v>
      </c>
      <c r="DD232" s="2" t="s">
        <v>12</v>
      </c>
      <c r="DE232" s="2" t="s">
        <v>12</v>
      </c>
      <c r="DF232" s="2" t="s">
        <v>12</v>
      </c>
      <c r="DG232" s="2" t="s">
        <v>12</v>
      </c>
      <c r="DH232" s="2" t="s">
        <v>12</v>
      </c>
      <c r="DI232" s="2" t="s">
        <v>12</v>
      </c>
      <c r="DJ232" s="2" t="s">
        <v>12</v>
      </c>
      <c r="DK232" s="2" t="s">
        <v>12</v>
      </c>
      <c r="DL232" s="2" t="s">
        <v>12</v>
      </c>
      <c r="DM232" s="2" t="s">
        <v>12</v>
      </c>
      <c r="DN232" s="2" t="s">
        <v>12</v>
      </c>
      <c r="DO232" s="2" t="s">
        <v>12</v>
      </c>
      <c r="DP232" s="2" t="s">
        <v>12</v>
      </c>
      <c r="DQ232" s="2" t="s">
        <v>12</v>
      </c>
      <c r="DR232" s="2" t="s">
        <v>12</v>
      </c>
      <c r="DS232" s="2" t="s">
        <v>12</v>
      </c>
      <c r="DT232" s="2" t="s">
        <v>12</v>
      </c>
      <c r="DU232" s="2" t="s">
        <v>12</v>
      </c>
      <c r="DV232" s="2" t="s">
        <v>12</v>
      </c>
      <c r="DW232" s="2" t="s">
        <v>12</v>
      </c>
      <c r="DX232" s="2" t="s">
        <v>12</v>
      </c>
      <c r="DY232" s="2" t="s">
        <v>12</v>
      </c>
      <c r="DZ232" s="2" t="s">
        <v>12</v>
      </c>
      <c r="EA232" s="2" t="s">
        <v>12</v>
      </c>
      <c r="EB232" s="2" t="s">
        <v>12</v>
      </c>
      <c r="EC232" s="2" t="s">
        <v>12</v>
      </c>
      <c r="ED232" s="2" t="s">
        <v>12</v>
      </c>
      <c r="EE232" s="2" t="s">
        <v>12</v>
      </c>
    </row>
    <row r="233" spans="1:135" x14ac:dyDescent="0.25">
      <c r="B233" t="s">
        <v>344</v>
      </c>
      <c r="D233" s="2">
        <v>0.51637539546254474</v>
      </c>
      <c r="E233" s="2">
        <v>0.44139229780477685</v>
      </c>
      <c r="F233" s="2">
        <v>0.53082261440753609</v>
      </c>
      <c r="G233" s="2">
        <v>0.45179122579587339</v>
      </c>
      <c r="H233" s="2">
        <v>0.42274326290491882</v>
      </c>
      <c r="I233" s="2">
        <v>0.50589487204046735</v>
      </c>
      <c r="J233" s="2">
        <v>0.49795995053290398</v>
      </c>
      <c r="K233" s="2">
        <v>0.44687466859808417</v>
      </c>
      <c r="L233" s="2">
        <v>0.46898819919280554</v>
      </c>
      <c r="M233" s="2">
        <v>0.42932724791508331</v>
      </c>
      <c r="N233" s="2">
        <v>0.3679144686752242</v>
      </c>
      <c r="O233" s="2">
        <v>0.36276419371029911</v>
      </c>
      <c r="P233" s="2">
        <v>0.35890297531302201</v>
      </c>
      <c r="Q233" s="2">
        <v>0.59471731660104832</v>
      </c>
      <c r="R233" s="2">
        <v>0.4890565096075658</v>
      </c>
      <c r="S233" s="2">
        <v>0.44206100736803272</v>
      </c>
      <c r="T233" s="2">
        <v>0.4068706279787736</v>
      </c>
      <c r="U233" s="2">
        <v>0.4337904672436243</v>
      </c>
      <c r="V233" s="2">
        <v>0.39964775189492391</v>
      </c>
      <c r="W233" s="2">
        <v>0.35609734319546876</v>
      </c>
      <c r="X233" s="2">
        <v>0.39205808556361188</v>
      </c>
      <c r="Y233" s="2">
        <v>0.38901018108370722</v>
      </c>
      <c r="Z233" s="2">
        <v>0.43483341715501156</v>
      </c>
      <c r="AA233" s="2">
        <v>0.39788383664479948</v>
      </c>
      <c r="AB233" s="2">
        <v>0.32858463919686032</v>
      </c>
      <c r="AC233" s="2">
        <v>0.44702836112124267</v>
      </c>
      <c r="AD233" s="2">
        <v>0.51302007187978871</v>
      </c>
      <c r="AE233" s="2">
        <v>0.44956540847687121</v>
      </c>
      <c r="AF233" s="2">
        <v>0.3940745322945256</v>
      </c>
      <c r="AG233" s="2">
        <v>0.43157071568263983</v>
      </c>
      <c r="AH233" s="2">
        <v>0.43393335732491467</v>
      </c>
      <c r="AI233" s="2">
        <v>0.49184228579741257</v>
      </c>
      <c r="AJ233" s="2">
        <v>0.50361364866431479</v>
      </c>
      <c r="AK233" s="2">
        <v>0.42447153486018574</v>
      </c>
      <c r="AL233" s="2">
        <v>0.45709222240727287</v>
      </c>
      <c r="AM233" s="2">
        <v>0.47452138825079315</v>
      </c>
      <c r="AN233" s="2">
        <v>0.40523407426101954</v>
      </c>
      <c r="AO233" s="2">
        <v>0.48242234752756291</v>
      </c>
      <c r="AP233" s="2">
        <v>0.74985215471735356</v>
      </c>
      <c r="AQ233">
        <v>0.66439824130978586</v>
      </c>
      <c r="AR233">
        <v>0.29211992219366012</v>
      </c>
      <c r="AS233">
        <v>0.56187403082851894</v>
      </c>
      <c r="AT233">
        <v>0.26870908973701457</v>
      </c>
      <c r="AU233">
        <v>0.34076687848782033</v>
      </c>
      <c r="AV233">
        <v>0.24653199045563914</v>
      </c>
      <c r="AW233">
        <v>0.2286499887154855</v>
      </c>
      <c r="AX233">
        <v>0.36905990568592956</v>
      </c>
      <c r="AY233">
        <v>0.22067685876375184</v>
      </c>
      <c r="AZ233">
        <v>0.19661493864073401</v>
      </c>
      <c r="BA233">
        <v>0.21532087818880544</v>
      </c>
      <c r="BB233">
        <v>0.2649323191111031</v>
      </c>
      <c r="BC233">
        <v>0.26666853739966823</v>
      </c>
      <c r="BD233">
        <v>0.22841472080464562</v>
      </c>
      <c r="BE233">
        <v>0.22990304004922935</v>
      </c>
      <c r="BF233">
        <v>0.28420374010218746</v>
      </c>
      <c r="BG233">
        <v>0.39984848811692342</v>
      </c>
      <c r="BH233">
        <v>0.25219370359702264</v>
      </c>
      <c r="BI233">
        <v>0.4195557244019536</v>
      </c>
      <c r="BJ233">
        <v>0.25154588273040535</v>
      </c>
      <c r="BK233">
        <v>0.25059068000640589</v>
      </c>
      <c r="BL233">
        <v>0.21217852992590625</v>
      </c>
      <c r="BM233">
        <v>0.29671886321646068</v>
      </c>
      <c r="BN233">
        <v>0.21806472148819531</v>
      </c>
      <c r="BO233">
        <v>0.21696955175452012</v>
      </c>
      <c r="BP233">
        <v>0.20954913299650535</v>
      </c>
      <c r="BQ233">
        <v>0.16762050082456759</v>
      </c>
      <c r="BR233">
        <v>0.18896669634082092</v>
      </c>
      <c r="BS233">
        <v>0.30597975594150539</v>
      </c>
      <c r="BT233">
        <v>0.33177057539883914</v>
      </c>
      <c r="BU233">
        <v>0.45380526073010641</v>
      </c>
      <c r="BV233">
        <v>0.22150301196975403</v>
      </c>
      <c r="BW233">
        <v>0.18970845368498832</v>
      </c>
      <c r="BX233">
        <v>0.34772168326321257</v>
      </c>
      <c r="BY233">
        <v>0.39192021099448221</v>
      </c>
      <c r="BZ233">
        <v>0.2735673576510656</v>
      </c>
      <c r="CA233" t="s">
        <v>12</v>
      </c>
      <c r="CB233">
        <v>0.27130731163875582</v>
      </c>
      <c r="CC233">
        <v>0.29497998122375868</v>
      </c>
      <c r="CD233">
        <v>0.31187074393216702</v>
      </c>
      <c r="CE233">
        <v>0.24582675011310753</v>
      </c>
      <c r="CF233">
        <v>0.62030756832280054</v>
      </c>
      <c r="CG233">
        <v>0.28079813449010455</v>
      </c>
      <c r="CH233">
        <v>0.49827084971434971</v>
      </c>
      <c r="CI233">
        <v>0.27730676792749803</v>
      </c>
      <c r="CJ233">
        <v>0.30736980553596804</v>
      </c>
      <c r="CK233">
        <v>0.7780731600457429</v>
      </c>
      <c r="CL233">
        <v>0.28425357402349777</v>
      </c>
      <c r="CM233" t="s">
        <v>12</v>
      </c>
      <c r="CN233" t="s">
        <v>12</v>
      </c>
      <c r="CO233">
        <v>0.2347592383687275</v>
      </c>
      <c r="CP233">
        <v>0.31553166342506844</v>
      </c>
      <c r="CQ233">
        <v>0.30344879588698398</v>
      </c>
      <c r="CR233">
        <v>0.40907768892116891</v>
      </c>
      <c r="CS233">
        <v>0.30023307954659323</v>
      </c>
      <c r="CT233">
        <v>0.38070775361143461</v>
      </c>
      <c r="CU233">
        <v>0.29618690139931092</v>
      </c>
      <c r="CV233">
        <v>0.2676014684755203</v>
      </c>
      <c r="CW233">
        <v>0.30766221611086114</v>
      </c>
      <c r="CX233">
        <v>0.51158844821106497</v>
      </c>
      <c r="CY233">
        <v>0.62083715942964046</v>
      </c>
      <c r="CZ233" s="2" t="s">
        <v>12</v>
      </c>
      <c r="DA233" s="2" t="s">
        <v>12</v>
      </c>
      <c r="DB233" s="2" t="s">
        <v>12</v>
      </c>
      <c r="DC233" s="2" t="s">
        <v>12</v>
      </c>
      <c r="DD233" s="2" t="s">
        <v>12</v>
      </c>
      <c r="DE233" s="2" t="s">
        <v>12</v>
      </c>
      <c r="DF233" s="2" t="s">
        <v>12</v>
      </c>
      <c r="DG233" s="2" t="s">
        <v>12</v>
      </c>
      <c r="DH233" s="2" t="s">
        <v>12</v>
      </c>
      <c r="DI233" s="2" t="s">
        <v>12</v>
      </c>
      <c r="DJ233" s="2" t="s">
        <v>12</v>
      </c>
      <c r="DK233" s="2" t="s">
        <v>12</v>
      </c>
      <c r="DL233" s="2" t="s">
        <v>12</v>
      </c>
      <c r="DM233" s="2" t="s">
        <v>12</v>
      </c>
      <c r="DN233" s="2" t="s">
        <v>12</v>
      </c>
      <c r="DO233" s="2" t="s">
        <v>12</v>
      </c>
      <c r="DP233" s="2" t="s">
        <v>12</v>
      </c>
      <c r="DQ233" s="2" t="s">
        <v>12</v>
      </c>
      <c r="DR233" s="2" t="s">
        <v>12</v>
      </c>
      <c r="DS233" s="2" t="s">
        <v>12</v>
      </c>
      <c r="DT233" s="2" t="s">
        <v>12</v>
      </c>
      <c r="DU233" s="2" t="s">
        <v>12</v>
      </c>
      <c r="DV233" s="2" t="s">
        <v>12</v>
      </c>
      <c r="DW233" s="2" t="s">
        <v>12</v>
      </c>
      <c r="DX233" s="2" t="s">
        <v>12</v>
      </c>
      <c r="DY233" s="2" t="s">
        <v>12</v>
      </c>
      <c r="DZ233" s="2" t="s">
        <v>12</v>
      </c>
      <c r="EA233" s="2" t="s">
        <v>12</v>
      </c>
      <c r="EB233" s="2" t="s">
        <v>12</v>
      </c>
      <c r="EC233" s="2" t="s">
        <v>12</v>
      </c>
      <c r="ED233" s="2" t="s">
        <v>12</v>
      </c>
      <c r="EE233" s="2" t="s">
        <v>12</v>
      </c>
    </row>
    <row r="234" spans="1:135" x14ac:dyDescent="0.25"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</row>
    <row r="235" spans="1:135" x14ac:dyDescent="0.25"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</row>
    <row r="236" spans="1:135" x14ac:dyDescent="0.25"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</row>
    <row r="237" spans="1:135" x14ac:dyDescent="0.25"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</row>
    <row r="238" spans="1:135" x14ac:dyDescent="0.25"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</row>
    <row r="239" spans="1:135" x14ac:dyDescent="0.25"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</row>
    <row r="240" spans="1:135" x14ac:dyDescent="0.25"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</row>
    <row r="241" spans="4:42" x14ac:dyDescent="0.25"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</row>
    <row r="242" spans="4:42" x14ac:dyDescent="0.25"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ent Services</dc:creator>
  <cp:lastModifiedBy>Client Services</cp:lastModifiedBy>
  <dcterms:created xsi:type="dcterms:W3CDTF">2022-05-26T15:18:55Z</dcterms:created>
  <dcterms:modified xsi:type="dcterms:W3CDTF">2022-05-26T16:15:19Z</dcterms:modified>
</cp:coreProperties>
</file>